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jukol\Desktop\HCoV-S1-EIA\Manuscript\"/>
    </mc:Choice>
  </mc:AlternateContent>
  <bookViews>
    <workbookView xWindow="0" yWindow="0" windowWidth="21600" windowHeight="9600" tabRatio="685" firstSheet="3" activeTab="8"/>
  </bookViews>
  <sheets>
    <sheet name="Figure 1" sheetId="5" r:id="rId1"/>
    <sheet name="Figure 2" sheetId="6" r:id="rId2"/>
    <sheet name="Figure 3" sheetId="7" r:id="rId3"/>
    <sheet name="Figure 4" sheetId="11" r:id="rId4"/>
    <sheet name="Figure 5" sheetId="10" r:id="rId5"/>
    <sheet name="Figure 6" sheetId="8" r:id="rId6"/>
    <sheet name="Supplementary figure 2" sheetId="13" r:id="rId7"/>
    <sheet name="Supplementary figure 7" sheetId="12" r:id="rId8"/>
    <sheet name="Supplementary figure 8" sheetId="14" r:id="rId9"/>
  </sheets>
  <definedNames>
    <definedName name="_xlnm._FilterDatabase" localSheetId="0" hidden="1">'Figure 1'!$A$1:$C$262</definedName>
    <definedName name="_xlnm._FilterDatabase" localSheetId="1" hidden="1">'Figure 2'!$A$1:$C$262</definedName>
    <definedName name="_xlnm._FilterDatabase" localSheetId="2" hidden="1">'Figure 3'!$A$1:$C$262</definedName>
    <definedName name="_xlnm._FilterDatabase" localSheetId="3" hidden="1">'Figure 4'!$A$1:$C$27</definedName>
    <definedName name="_xlnm._FilterDatabase" localSheetId="4" hidden="1">'Figure 5'!$A$1:$C$42</definedName>
    <definedName name="_xlnm._FilterDatabase" localSheetId="5" hidden="1">'Figure 6'!$A$1:$C$262</definedName>
    <definedName name="_xlnm._FilterDatabase" localSheetId="6" hidden="1">'Supplementary figure 2'!$A$1:$C$262</definedName>
    <definedName name="_xlnm._FilterDatabase" localSheetId="7" hidden="1">'Supplementary figure 7'!$A$1:$C$262</definedName>
    <definedName name="_xlnm._FilterDatabase" localSheetId="8" hidden="1">'Supplementary figure 8'!$A$1:$C$2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97" uniqueCount="318">
  <si>
    <t>code</t>
  </si>
  <si>
    <t>age</t>
  </si>
  <si>
    <t>1y</t>
  </si>
  <si>
    <t>SC2-S1-mFc</t>
  </si>
  <si>
    <t>MERS-S1-mFc</t>
  </si>
  <si>
    <t>229E-S1-mFc</t>
  </si>
  <si>
    <t>HKU1-S1-mFc</t>
  </si>
  <si>
    <t>NL63-S1-mFc</t>
  </si>
  <si>
    <t>OC43-S1-mFc</t>
  </si>
  <si>
    <t>2y</t>
  </si>
  <si>
    <t>3y</t>
  </si>
  <si>
    <t>CH-001</t>
  </si>
  <si>
    <t>CH-002</t>
  </si>
  <si>
    <t>CH-003</t>
  </si>
  <si>
    <t>CH-004</t>
  </si>
  <si>
    <t>CH-005</t>
  </si>
  <si>
    <t>CH-006</t>
  </si>
  <si>
    <t>CH-007</t>
  </si>
  <si>
    <t>CH-008</t>
  </si>
  <si>
    <t>CH-009</t>
  </si>
  <si>
    <t>CH-010</t>
  </si>
  <si>
    <t>CH-011</t>
  </si>
  <si>
    <t>CH-012</t>
  </si>
  <si>
    <t>CH-013</t>
  </si>
  <si>
    <t>CH-014</t>
  </si>
  <si>
    <t>CH-015</t>
  </si>
  <si>
    <t>CH-016</t>
  </si>
  <si>
    <t>CH-017</t>
  </si>
  <si>
    <t>CH-018</t>
  </si>
  <si>
    <t>CH-019</t>
  </si>
  <si>
    <t>CH-020</t>
  </si>
  <si>
    <t>CH-021</t>
  </si>
  <si>
    <t>CH-022</t>
  </si>
  <si>
    <t>CH-023</t>
  </si>
  <si>
    <t>CH-024</t>
  </si>
  <si>
    <t>CH-025</t>
  </si>
  <si>
    <t>CH-026</t>
  </si>
  <si>
    <t>CH-027</t>
  </si>
  <si>
    <t>CH-028</t>
  </si>
  <si>
    <t>CH-029</t>
  </si>
  <si>
    <t>CH-030</t>
  </si>
  <si>
    <t>CH-031</t>
  </si>
  <si>
    <t>CH-032</t>
  </si>
  <si>
    <t>CH-033</t>
  </si>
  <si>
    <t>CH-034</t>
  </si>
  <si>
    <t>CH-035</t>
  </si>
  <si>
    <t>CH-036</t>
  </si>
  <si>
    <t>CH-037</t>
  </si>
  <si>
    <t>CH-038</t>
  </si>
  <si>
    <t>CH-039</t>
  </si>
  <si>
    <t>CH-040</t>
  </si>
  <si>
    <t>CH-041</t>
  </si>
  <si>
    <t>CH-042</t>
  </si>
  <si>
    <t>CH-043</t>
  </si>
  <si>
    <t>CH-044</t>
  </si>
  <si>
    <t>CH-045</t>
  </si>
  <si>
    <t>CH-046</t>
  </si>
  <si>
    <t>CH-047</t>
  </si>
  <si>
    <t>CH-048</t>
  </si>
  <si>
    <t>CH-049</t>
  </si>
  <si>
    <t>CH-050</t>
  </si>
  <si>
    <t>CH-051</t>
  </si>
  <si>
    <t>CH-052</t>
  </si>
  <si>
    <t>CH-053</t>
  </si>
  <si>
    <t>CH-054</t>
  </si>
  <si>
    <t>CH-055</t>
  </si>
  <si>
    <t>CH-056</t>
  </si>
  <si>
    <t>CH-057</t>
  </si>
  <si>
    <t>CH-058</t>
  </si>
  <si>
    <t>CH-059</t>
  </si>
  <si>
    <t>CH-060</t>
  </si>
  <si>
    <t>CH-061</t>
  </si>
  <si>
    <t>CH-062</t>
  </si>
  <si>
    <t>CH-063</t>
  </si>
  <si>
    <t>CH-064</t>
  </si>
  <si>
    <t>CH-065</t>
  </si>
  <si>
    <t>CH-066</t>
  </si>
  <si>
    <t>CH-067</t>
  </si>
  <si>
    <t>CH-068</t>
  </si>
  <si>
    <t>CH-069</t>
  </si>
  <si>
    <t>CH-070</t>
  </si>
  <si>
    <t>CH-071</t>
  </si>
  <si>
    <t>CH-072</t>
  </si>
  <si>
    <t>CH-073</t>
  </si>
  <si>
    <t>CH-074</t>
  </si>
  <si>
    <t>CH-075</t>
  </si>
  <si>
    <t>CH-076</t>
  </si>
  <si>
    <t>CH-077</t>
  </si>
  <si>
    <t>CH-078</t>
  </si>
  <si>
    <t>CH-079</t>
  </si>
  <si>
    <t>CH-080</t>
  </si>
  <si>
    <t>CH-081</t>
  </si>
  <si>
    <t>CH-082</t>
  </si>
  <si>
    <t>CH-083</t>
  </si>
  <si>
    <t>CH-084</t>
  </si>
  <si>
    <t>CH-085</t>
  </si>
  <si>
    <t>CH-086</t>
  </si>
  <si>
    <t>CH-087</t>
  </si>
  <si>
    <t>CH-088</t>
  </si>
  <si>
    <t>CH-089</t>
  </si>
  <si>
    <t>CH-090</t>
  </si>
  <si>
    <t>CH-091</t>
  </si>
  <si>
    <t>CH-092</t>
  </si>
  <si>
    <t>CH-093</t>
  </si>
  <si>
    <t>CH-094</t>
  </si>
  <si>
    <t>CH-095</t>
  </si>
  <si>
    <t>CH-096</t>
  </si>
  <si>
    <t>CH-097</t>
  </si>
  <si>
    <t>CH-098</t>
  </si>
  <si>
    <t>CH-099</t>
  </si>
  <si>
    <t>CH-100</t>
  </si>
  <si>
    <t>CH-101</t>
  </si>
  <si>
    <t>CH-102</t>
  </si>
  <si>
    <t>CH-103</t>
  </si>
  <si>
    <t>CH-104</t>
  </si>
  <si>
    <t>CH-105</t>
  </si>
  <si>
    <t>CH-106</t>
  </si>
  <si>
    <t>CH-107</t>
  </si>
  <si>
    <t>CH-108</t>
  </si>
  <si>
    <t>CH-109</t>
  </si>
  <si>
    <t>CH-110</t>
  </si>
  <si>
    <t>CH-111</t>
  </si>
  <si>
    <t>CH-112</t>
  </si>
  <si>
    <t>CH-113</t>
  </si>
  <si>
    <t>CH-114</t>
  </si>
  <si>
    <t>CH-115</t>
  </si>
  <si>
    <t>CH-116</t>
  </si>
  <si>
    <t>CH-117</t>
  </si>
  <si>
    <t>CH-118</t>
  </si>
  <si>
    <t>CH-119</t>
  </si>
  <si>
    <t>CH-120</t>
  </si>
  <si>
    <t>CH-121</t>
  </si>
  <si>
    <t>CH-122</t>
  </si>
  <si>
    <t>CH-123</t>
  </si>
  <si>
    <t>CH-124</t>
  </si>
  <si>
    <t>CH-125</t>
  </si>
  <si>
    <t>CH-126</t>
  </si>
  <si>
    <t>CH-127</t>
  </si>
  <si>
    <t>CH-128</t>
  </si>
  <si>
    <t>CH-129</t>
  </si>
  <si>
    <t>CH-130</t>
  </si>
  <si>
    <t>CH-131</t>
  </si>
  <si>
    <t>CH-132</t>
  </si>
  <si>
    <t>CH-133</t>
  </si>
  <si>
    <t>CH-134</t>
  </si>
  <si>
    <t>CH-135</t>
  </si>
  <si>
    <t>CH-136</t>
  </si>
  <si>
    <t>CH-137</t>
  </si>
  <si>
    <t>CH-138</t>
  </si>
  <si>
    <t>CH-139</t>
  </si>
  <si>
    <t>CH-140</t>
  </si>
  <si>
    <t>Figure 1</t>
  </si>
  <si>
    <t>SC2-GST-N</t>
  </si>
  <si>
    <t>MERS-GST-N</t>
  </si>
  <si>
    <t>229E-GST-N</t>
  </si>
  <si>
    <t>HKU1-GST-N</t>
  </si>
  <si>
    <t>NL63-GST-N</t>
  </si>
  <si>
    <t>OC43-GST-N</t>
  </si>
  <si>
    <t>Figure 3</t>
  </si>
  <si>
    <t>VAC-001</t>
  </si>
  <si>
    <t>VAC-002</t>
  </si>
  <si>
    <t>VAC-003</t>
  </si>
  <si>
    <t>VAC-004</t>
  </si>
  <si>
    <t>VAC-005</t>
  </si>
  <si>
    <t>VAC-006</t>
  </si>
  <si>
    <t>VAC-007</t>
  </si>
  <si>
    <t>VAC-008</t>
  </si>
  <si>
    <t>VAC-009</t>
  </si>
  <si>
    <t>VAC-010</t>
  </si>
  <si>
    <t>VAC-011</t>
  </si>
  <si>
    <t>VAC-012</t>
  </si>
  <si>
    <t>VAC-013</t>
  </si>
  <si>
    <t>VAC-014</t>
  </si>
  <si>
    <t>VAC-015</t>
  </si>
  <si>
    <t>VAC-016</t>
  </si>
  <si>
    <t>VAC-017</t>
  </si>
  <si>
    <t>VAC-018</t>
  </si>
  <si>
    <t>VAC-019</t>
  </si>
  <si>
    <t>VAC-020</t>
  </si>
  <si>
    <t>VAC-021</t>
  </si>
  <si>
    <t>VAC-022</t>
  </si>
  <si>
    <t>VAC-023</t>
  </si>
  <si>
    <t>VAC-024</t>
  </si>
  <si>
    <t>VAC-025</t>
  </si>
  <si>
    <t>VAC-026</t>
  </si>
  <si>
    <t>VAC-027</t>
  </si>
  <si>
    <t>VAC-028</t>
  </si>
  <si>
    <t>VAC-029</t>
  </si>
  <si>
    <t>VAC-030</t>
  </si>
  <si>
    <t>VAC-031</t>
  </si>
  <si>
    <t>VAC-032</t>
  </si>
  <si>
    <t>VAC-033</t>
  </si>
  <si>
    <t>VAC-034</t>
  </si>
  <si>
    <t>VAC-035</t>
  </si>
  <si>
    <t>VAC-036</t>
  </si>
  <si>
    <t>VAC-037</t>
  </si>
  <si>
    <t>VAC-038</t>
  </si>
  <si>
    <t>VAC-039</t>
  </si>
  <si>
    <t>VAC-040</t>
  </si>
  <si>
    <t>VAC-041</t>
  </si>
  <si>
    <t>VAC-042</t>
  </si>
  <si>
    <t>VAC-043</t>
  </si>
  <si>
    <t>VAC-044</t>
  </si>
  <si>
    <t>VAC-045</t>
  </si>
  <si>
    <t>VAC-046</t>
  </si>
  <si>
    <t>VAC-047</t>
  </si>
  <si>
    <t>VAC-048</t>
  </si>
  <si>
    <t>VAC-049</t>
  </si>
  <si>
    <t>VAC-050</t>
  </si>
  <si>
    <t>VAC-051</t>
  </si>
  <si>
    <t>VAC-052</t>
  </si>
  <si>
    <t>VAC-053</t>
  </si>
  <si>
    <t>VAC-054</t>
  </si>
  <si>
    <t>VAC-055</t>
  </si>
  <si>
    <t>VAC-056</t>
  </si>
  <si>
    <t>VAC-057</t>
  </si>
  <si>
    <t>VAC-058</t>
  </si>
  <si>
    <t>VAC-059</t>
  </si>
  <si>
    <t>VAC-060</t>
  </si>
  <si>
    <t>VAC-061</t>
  </si>
  <si>
    <t>VAC-062</t>
  </si>
  <si>
    <t>VAC-063</t>
  </si>
  <si>
    <t>VAC-064</t>
  </si>
  <si>
    <t>VAC-065</t>
  </si>
  <si>
    <t>VAC-066</t>
  </si>
  <si>
    <t>VAC-067</t>
  </si>
  <si>
    <t>VAC-068</t>
  </si>
  <si>
    <t>VAC-069</t>
  </si>
  <si>
    <t>VAC-070</t>
  </si>
  <si>
    <t>VAC-071</t>
  </si>
  <si>
    <t>VAC-072</t>
  </si>
  <si>
    <t>VAC-073</t>
  </si>
  <si>
    <t>VAC-074</t>
  </si>
  <si>
    <t>VAC-075</t>
  </si>
  <si>
    <t>VAC-076</t>
  </si>
  <si>
    <t>VAC-077</t>
  </si>
  <si>
    <t>VAC-078</t>
  </si>
  <si>
    <t>VAC-079</t>
  </si>
  <si>
    <t>VAC-080</t>
  </si>
  <si>
    <t>VAC-081</t>
  </si>
  <si>
    <t>VAC-082</t>
  </si>
  <si>
    <t>VAC-083</t>
  </si>
  <si>
    <t>VAC-084</t>
  </si>
  <si>
    <t>VAC-085</t>
  </si>
  <si>
    <t>VAC-086</t>
  </si>
  <si>
    <t>VAC-087</t>
  </si>
  <si>
    <t>VAC-088</t>
  </si>
  <si>
    <t>VAC-089</t>
  </si>
  <si>
    <t>VAC-090</t>
  </si>
  <si>
    <t>VAC-091</t>
  </si>
  <si>
    <t>VAC-092</t>
  </si>
  <si>
    <t>VAC-093</t>
  </si>
  <si>
    <t>VAC-094</t>
  </si>
  <si>
    <t>VAC-095</t>
  </si>
  <si>
    <t>VAC-096</t>
  </si>
  <si>
    <t>VAC-097</t>
  </si>
  <si>
    <t>VAC-098</t>
  </si>
  <si>
    <t>VAC-099</t>
  </si>
  <si>
    <t>VAC-100</t>
  </si>
  <si>
    <t>VAC-101</t>
  </si>
  <si>
    <t>VAC-102</t>
  </si>
  <si>
    <t>VAC-103</t>
  </si>
  <si>
    <t>VAC-104</t>
  </si>
  <si>
    <t>VAC-105</t>
  </si>
  <si>
    <t>VAC-106</t>
  </si>
  <si>
    <t>VAC-107</t>
  </si>
  <si>
    <t>VAC-108</t>
  </si>
  <si>
    <t>VAC-109</t>
  </si>
  <si>
    <t>VAC-110</t>
  </si>
  <si>
    <t>VAC-111</t>
  </si>
  <si>
    <t>VAC-112</t>
  </si>
  <si>
    <t>VAC-113</t>
  </si>
  <si>
    <t>0d</t>
  </si>
  <si>
    <t>2D</t>
  </si>
  <si>
    <t>3D</t>
  </si>
  <si>
    <t>timepoint</t>
  </si>
  <si>
    <t>Figure 6</t>
  </si>
  <si>
    <t>Figure 5</t>
  </si>
  <si>
    <t>Year</t>
  </si>
  <si>
    <t>Month</t>
  </si>
  <si>
    <t>YY-MM</t>
  </si>
  <si>
    <t>229E</t>
  </si>
  <si>
    <t>NL63</t>
  </si>
  <si>
    <t>OC43</t>
  </si>
  <si>
    <t>Seasonal CoV</t>
  </si>
  <si>
    <t>Sample tot</t>
  </si>
  <si>
    <t>SARS-CoV-2</t>
  </si>
  <si>
    <t>20-01</t>
  </si>
  <si>
    <t>20-02</t>
  </si>
  <si>
    <t>20-03</t>
  </si>
  <si>
    <t>20-04</t>
  </si>
  <si>
    <t>20-05</t>
  </si>
  <si>
    <t>20-06</t>
  </si>
  <si>
    <t>20-07</t>
  </si>
  <si>
    <t>20-08</t>
  </si>
  <si>
    <t>20-09</t>
  </si>
  <si>
    <t>20-10</t>
  </si>
  <si>
    <t>20-11</t>
  </si>
  <si>
    <t>20-12</t>
  </si>
  <si>
    <t>21-01</t>
  </si>
  <si>
    <t>21-02</t>
  </si>
  <si>
    <t>21-03</t>
  </si>
  <si>
    <t>21-04</t>
  </si>
  <si>
    <t>21-05</t>
  </si>
  <si>
    <t>21-06</t>
  </si>
  <si>
    <t>21-07</t>
  </si>
  <si>
    <t>21-08</t>
  </si>
  <si>
    <t>21-09</t>
  </si>
  <si>
    <t>21-10</t>
  </si>
  <si>
    <t>21-11</t>
  </si>
  <si>
    <t>21-12</t>
  </si>
  <si>
    <t>Figure 4</t>
  </si>
  <si>
    <t>PCR-positive</t>
  </si>
  <si>
    <t>Supplementary figure 7</t>
  </si>
  <si>
    <t>Figure 2</t>
  </si>
  <si>
    <t>Supplementary figure 2</t>
  </si>
  <si>
    <t/>
  </si>
  <si>
    <t>Supplementary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/>
    <xf numFmtId="0" fontId="0" fillId="0" borderId="0" xfId="0" applyFont="1" applyBorder="1" applyAlignment="1">
      <alignment horizontal="left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3"/>
  <sheetViews>
    <sheetView zoomScale="60" zoomScaleNormal="60" workbookViewId="0">
      <pane ySplit="1" topLeftCell="A2" activePane="bottomLeft" state="frozen"/>
      <selection pane="bottomLeft" activeCell="A3" sqref="A3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9" width="18.140625" style="1" customWidth="1"/>
    <col min="10" max="10" width="9.140625" style="1"/>
    <col min="11" max="11" width="17.28515625" style="1" customWidth="1"/>
    <col min="12" max="12" width="19.140625" style="1" customWidth="1"/>
    <col min="13" max="13" width="20.140625" style="1" customWidth="1"/>
    <col min="14" max="14" width="10.7109375" style="1" customWidth="1"/>
    <col min="15" max="15" width="18.42578125" style="1" customWidth="1"/>
    <col min="16" max="16" width="12.85546875" style="1" customWidth="1"/>
    <col min="17" max="17" width="16.7109375" style="1" customWidth="1"/>
    <col min="18" max="18" width="23" style="1" customWidth="1"/>
    <col min="19" max="16384" width="9.140625" style="1"/>
  </cols>
  <sheetData>
    <row r="1" spans="1:8" s="3" customFormat="1" x14ac:dyDescent="0.25">
      <c r="A1" s="3" t="s">
        <v>151</v>
      </c>
      <c r="B1" s="4"/>
      <c r="C1" s="4"/>
      <c r="D1" s="4"/>
    </row>
    <row r="2" spans="1:8" s="3" customFormat="1" x14ac:dyDescent="0.25">
      <c r="B2" s="4"/>
      <c r="C2" s="4"/>
      <c r="D2" s="4"/>
    </row>
    <row r="3" spans="1:8" s="3" customFormat="1" x14ac:dyDescent="0.25">
      <c r="A3" s="5" t="s">
        <v>0</v>
      </c>
      <c r="B3" s="6" t="s">
        <v>1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s="3" customFormat="1" x14ac:dyDescent="0.25">
      <c r="A4" s="7" t="s">
        <v>11</v>
      </c>
      <c r="B4" s="4" t="s">
        <v>2</v>
      </c>
      <c r="C4" s="4">
        <v>3.3881707794751286</v>
      </c>
      <c r="D4" s="4">
        <v>8.930669800235016</v>
      </c>
      <c r="E4" s="4">
        <v>8.4998041519780632</v>
      </c>
      <c r="F4" s="4">
        <v>112.57344300822555</v>
      </c>
      <c r="G4" s="4">
        <v>79.808068938503681</v>
      </c>
      <c r="H4" s="4">
        <v>143.61535448491964</v>
      </c>
    </row>
    <row r="5" spans="1:8" s="3" customFormat="1" x14ac:dyDescent="0.25">
      <c r="A5" s="8" t="s">
        <v>12</v>
      </c>
      <c r="B5" s="4" t="s">
        <v>2</v>
      </c>
      <c r="C5" s="4">
        <v>1</v>
      </c>
      <c r="D5" s="4">
        <v>1</v>
      </c>
      <c r="E5" s="4">
        <v>1</v>
      </c>
      <c r="F5" s="4">
        <v>2.6635330983157077</v>
      </c>
      <c r="G5" s="4">
        <v>44.653349001175066</v>
      </c>
      <c r="H5" s="4">
        <v>71.327849588719118</v>
      </c>
    </row>
    <row r="6" spans="1:8" s="3" customFormat="1" x14ac:dyDescent="0.25">
      <c r="A6" s="8" t="s">
        <v>13</v>
      </c>
      <c r="B6" s="4" t="s">
        <v>2</v>
      </c>
      <c r="C6" s="4">
        <v>1</v>
      </c>
      <c r="D6" s="4">
        <v>1</v>
      </c>
      <c r="E6" s="4">
        <v>1</v>
      </c>
      <c r="F6" s="4">
        <v>1</v>
      </c>
      <c r="G6" s="4">
        <v>82.040736388562436</v>
      </c>
      <c r="H6" s="4">
        <v>1</v>
      </c>
    </row>
    <row r="7" spans="1:8" s="3" customFormat="1" x14ac:dyDescent="0.25">
      <c r="A7" s="8" t="s">
        <v>14</v>
      </c>
      <c r="B7" s="4" t="s">
        <v>2</v>
      </c>
      <c r="C7" s="4">
        <v>1</v>
      </c>
      <c r="D7" s="4">
        <v>1</v>
      </c>
      <c r="E7" s="4">
        <v>1</v>
      </c>
      <c r="F7" s="4">
        <v>3.0552291421856648</v>
      </c>
      <c r="G7" s="4">
        <v>1</v>
      </c>
      <c r="H7" s="4">
        <v>48.041519780650191</v>
      </c>
    </row>
    <row r="8" spans="1:8" s="3" customFormat="1" x14ac:dyDescent="0.25">
      <c r="A8" s="8" t="s">
        <v>15</v>
      </c>
      <c r="B8" s="4" t="s">
        <v>2</v>
      </c>
      <c r="C8" s="4">
        <v>1</v>
      </c>
      <c r="D8" s="4">
        <v>1</v>
      </c>
      <c r="E8" s="4">
        <v>1</v>
      </c>
      <c r="F8" s="4">
        <v>1</v>
      </c>
      <c r="G8" s="4">
        <v>92.303172737955293</v>
      </c>
      <c r="H8" s="4">
        <v>1</v>
      </c>
    </row>
    <row r="9" spans="1:8" s="3" customFormat="1" x14ac:dyDescent="0.25">
      <c r="A9" s="8" t="s">
        <v>16</v>
      </c>
      <c r="B9" s="4" t="s">
        <v>2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</row>
    <row r="10" spans="1:8" s="3" customFormat="1" x14ac:dyDescent="0.25">
      <c r="A10" s="8" t="s">
        <v>17</v>
      </c>
      <c r="B10" s="4" t="s">
        <v>2</v>
      </c>
      <c r="C10" s="4">
        <v>1</v>
      </c>
      <c r="D10" s="4">
        <v>1</v>
      </c>
      <c r="E10" s="4">
        <v>1</v>
      </c>
      <c r="F10" s="4">
        <v>1</v>
      </c>
      <c r="G10" s="4">
        <v>1.9388954171562887</v>
      </c>
      <c r="H10" s="4">
        <v>1</v>
      </c>
    </row>
    <row r="11" spans="1:8" s="3" customFormat="1" x14ac:dyDescent="0.25">
      <c r="A11" s="8" t="s">
        <v>18</v>
      </c>
      <c r="B11" s="4" t="s">
        <v>2</v>
      </c>
      <c r="C11" s="4">
        <v>1</v>
      </c>
      <c r="D11" s="4">
        <v>1</v>
      </c>
      <c r="E11" s="4">
        <v>1</v>
      </c>
      <c r="F11" s="4">
        <v>2.5460242851547212</v>
      </c>
      <c r="G11" s="4">
        <v>1</v>
      </c>
      <c r="H11" s="4">
        <v>26.008617312965129</v>
      </c>
    </row>
    <row r="12" spans="1:8" s="3" customFormat="1" x14ac:dyDescent="0.25">
      <c r="A12" s="8" t="s">
        <v>19</v>
      </c>
      <c r="B12" s="4" t="s">
        <v>2</v>
      </c>
      <c r="C12" s="4">
        <v>1</v>
      </c>
      <c r="D12" s="4">
        <v>1</v>
      </c>
      <c r="E12" s="4">
        <v>1</v>
      </c>
      <c r="F12" s="4">
        <v>4.9157853505679583</v>
      </c>
      <c r="G12" s="4">
        <v>90.481786133960014</v>
      </c>
      <c r="H12" s="4">
        <v>36.701919310614954</v>
      </c>
    </row>
    <row r="13" spans="1:8" s="3" customFormat="1" x14ac:dyDescent="0.25">
      <c r="A13" s="8" t="s">
        <v>20</v>
      </c>
      <c r="B13" s="4" t="s">
        <v>2</v>
      </c>
      <c r="C13" s="4">
        <v>1</v>
      </c>
      <c r="D13" s="4">
        <v>1</v>
      </c>
      <c r="E13" s="4">
        <v>106.89385037211122</v>
      </c>
      <c r="F13" s="4">
        <v>1</v>
      </c>
      <c r="G13" s="4">
        <v>1.4101057579318468</v>
      </c>
      <c r="H13" s="4">
        <v>1</v>
      </c>
    </row>
    <row r="14" spans="1:8" s="3" customFormat="1" x14ac:dyDescent="0.25">
      <c r="A14" s="8" t="s">
        <v>21</v>
      </c>
      <c r="B14" s="4" t="s">
        <v>2</v>
      </c>
      <c r="C14" s="4">
        <v>1</v>
      </c>
      <c r="D14" s="4">
        <v>1</v>
      </c>
      <c r="E14" s="4">
        <v>1</v>
      </c>
      <c r="F14" s="4">
        <v>2.3501762632197423</v>
      </c>
      <c r="G14" s="4">
        <v>37.093615354484903</v>
      </c>
      <c r="H14" s="4">
        <v>32.040736388562465</v>
      </c>
    </row>
    <row r="15" spans="1:8" s="3" customFormat="1" x14ac:dyDescent="0.25">
      <c r="A15" s="8" t="s">
        <v>22</v>
      </c>
      <c r="B15" s="4" t="s">
        <v>2</v>
      </c>
      <c r="C15" s="4">
        <v>1</v>
      </c>
      <c r="D15" s="4">
        <v>1</v>
      </c>
      <c r="E15" s="4">
        <v>1.3317665491578552</v>
      </c>
      <c r="F15" s="4">
        <v>11.848805327066191</v>
      </c>
      <c r="G15" s="4">
        <v>51.488444966705813</v>
      </c>
      <c r="H15" s="4">
        <v>54.641598119858962</v>
      </c>
    </row>
    <row r="16" spans="1:8" s="3" customFormat="1" x14ac:dyDescent="0.25">
      <c r="A16" s="8" t="s">
        <v>23</v>
      </c>
      <c r="B16" s="4" t="s">
        <v>2</v>
      </c>
      <c r="C16" s="4">
        <v>1</v>
      </c>
      <c r="D16" s="4">
        <v>1</v>
      </c>
      <c r="E16" s="4">
        <v>5.3074813944379162</v>
      </c>
      <c r="F16" s="4">
        <v>1</v>
      </c>
      <c r="G16" s="4">
        <v>83.960047003525204</v>
      </c>
      <c r="H16" s="4">
        <v>1</v>
      </c>
    </row>
    <row r="17" spans="1:8" s="3" customFormat="1" x14ac:dyDescent="0.25">
      <c r="A17" s="8" t="s">
        <v>24</v>
      </c>
      <c r="B17" s="4" t="s">
        <v>2</v>
      </c>
      <c r="C17" s="4">
        <v>1</v>
      </c>
      <c r="D17" s="4">
        <v>1</v>
      </c>
      <c r="E17" s="4">
        <v>1</v>
      </c>
      <c r="F17" s="4">
        <v>4.9586776859504074</v>
      </c>
      <c r="G17" s="4">
        <v>1</v>
      </c>
      <c r="H17" s="4">
        <v>45.544376572044555</v>
      </c>
    </row>
    <row r="18" spans="1:8" s="3" customFormat="1" x14ac:dyDescent="0.25">
      <c r="A18" s="8" t="s">
        <v>25</v>
      </c>
      <c r="B18" s="4" t="s">
        <v>2</v>
      </c>
      <c r="C18" s="4">
        <v>1</v>
      </c>
      <c r="D18" s="4">
        <v>1</v>
      </c>
      <c r="E18" s="4">
        <v>17.211642112827885</v>
      </c>
      <c r="F18" s="4">
        <v>1</v>
      </c>
      <c r="G18" s="4">
        <v>76.715774344232855</v>
      </c>
      <c r="H18" s="4">
        <v>1</v>
      </c>
    </row>
    <row r="19" spans="1:8" s="3" customFormat="1" x14ac:dyDescent="0.25">
      <c r="A19" s="8" t="s">
        <v>26</v>
      </c>
      <c r="B19" s="4" t="s">
        <v>2</v>
      </c>
      <c r="C19" s="4">
        <v>5.0010491711547918</v>
      </c>
      <c r="D19" s="4">
        <v>3.7420437854095319</v>
      </c>
      <c r="E19" s="4">
        <v>3.4902427082604781</v>
      </c>
      <c r="F19" s="4">
        <v>12.541092536895857</v>
      </c>
      <c r="G19" s="4">
        <v>3.5741764006434966</v>
      </c>
      <c r="H19" s="4">
        <v>59.977617682031202</v>
      </c>
    </row>
    <row r="20" spans="1:8" s="3" customFormat="1" x14ac:dyDescent="0.25">
      <c r="A20" s="8" t="s">
        <v>27</v>
      </c>
      <c r="B20" s="4" t="s">
        <v>2</v>
      </c>
      <c r="C20" s="4">
        <v>1</v>
      </c>
      <c r="D20" s="4">
        <v>1</v>
      </c>
      <c r="E20" s="4">
        <v>1</v>
      </c>
      <c r="F20" s="4">
        <v>2.1559468199784346</v>
      </c>
      <c r="G20" s="4">
        <v>1</v>
      </c>
      <c r="H20" s="4">
        <v>1</v>
      </c>
    </row>
    <row r="21" spans="1:8" s="3" customFormat="1" x14ac:dyDescent="0.25">
      <c r="A21" s="8" t="s">
        <v>28</v>
      </c>
      <c r="B21" s="4" t="s">
        <v>2</v>
      </c>
      <c r="C21" s="4">
        <v>1.8325547969816691</v>
      </c>
      <c r="D21" s="4">
        <v>1</v>
      </c>
      <c r="E21" s="4">
        <v>1.0420409629895744</v>
      </c>
      <c r="F21" s="4">
        <v>16.151634926338481</v>
      </c>
      <c r="G21" s="4">
        <v>1.7786561264822085</v>
      </c>
      <c r="H21" s="4">
        <v>82.231404958677686</v>
      </c>
    </row>
    <row r="22" spans="1:8" s="3" customFormat="1" x14ac:dyDescent="0.25">
      <c r="A22" s="8" t="s">
        <v>29</v>
      </c>
      <c r="B22" s="4" t="s">
        <v>2</v>
      </c>
      <c r="C22" s="4">
        <v>3.1979877829680152</v>
      </c>
      <c r="D22" s="4">
        <v>1</v>
      </c>
      <c r="E22" s="4">
        <v>1</v>
      </c>
      <c r="F22" s="4">
        <v>10.132950053898668</v>
      </c>
      <c r="G22" s="4">
        <v>1</v>
      </c>
      <c r="H22" s="4">
        <v>62.558390226374414</v>
      </c>
    </row>
    <row r="23" spans="1:8" s="3" customFormat="1" x14ac:dyDescent="0.25">
      <c r="A23" s="8" t="s">
        <v>30</v>
      </c>
      <c r="B23" s="4" t="s">
        <v>2</v>
      </c>
      <c r="C23" s="4">
        <v>1</v>
      </c>
      <c r="D23" s="4">
        <v>1</v>
      </c>
      <c r="E23" s="4">
        <v>3.9058551729117053</v>
      </c>
      <c r="F23" s="4">
        <v>1</v>
      </c>
      <c r="G23" s="4">
        <v>1</v>
      </c>
      <c r="H23" s="4">
        <v>38.67590787668761</v>
      </c>
    </row>
    <row r="24" spans="1:8" s="3" customFormat="1" x14ac:dyDescent="0.25">
      <c r="A24" s="8" t="s">
        <v>31</v>
      </c>
      <c r="B24" s="4" t="s">
        <v>2</v>
      </c>
      <c r="C24" s="4">
        <v>1</v>
      </c>
      <c r="D24" s="4">
        <v>1</v>
      </c>
      <c r="E24" s="4">
        <v>3.0839037145274233</v>
      </c>
      <c r="F24" s="4">
        <v>10.236099361685772</v>
      </c>
      <c r="G24" s="4">
        <v>81.035145735599471</v>
      </c>
      <c r="H24" s="4">
        <v>58.178881796508513</v>
      </c>
    </row>
    <row r="25" spans="1:8" s="3" customFormat="1" x14ac:dyDescent="0.25">
      <c r="A25" s="8" t="s">
        <v>32</v>
      </c>
      <c r="B25" s="4" t="s">
        <v>2</v>
      </c>
      <c r="C25" s="4">
        <v>1</v>
      </c>
      <c r="D25" s="4">
        <v>1</v>
      </c>
      <c r="E25" s="4">
        <v>1.4552641034854412</v>
      </c>
      <c r="F25" s="4">
        <v>2.2098454904778952</v>
      </c>
      <c r="G25" s="4">
        <v>68.52317642831477</v>
      </c>
      <c r="H25" s="4">
        <v>24.308300395256914</v>
      </c>
    </row>
    <row r="26" spans="1:8" s="3" customFormat="1" x14ac:dyDescent="0.25">
      <c r="A26" s="8" t="s">
        <v>33</v>
      </c>
      <c r="B26" s="4" t="s">
        <v>2</v>
      </c>
      <c r="C26" s="4">
        <v>1</v>
      </c>
      <c r="D26" s="4">
        <v>1</v>
      </c>
      <c r="E26" s="4">
        <v>1</v>
      </c>
      <c r="F26" s="4">
        <v>1</v>
      </c>
      <c r="G26" s="4">
        <v>1</v>
      </c>
      <c r="H26" s="4">
        <v>1</v>
      </c>
    </row>
    <row r="27" spans="1:8" s="3" customFormat="1" x14ac:dyDescent="0.25">
      <c r="A27" s="8" t="s">
        <v>34</v>
      </c>
      <c r="B27" s="4" t="s">
        <v>2</v>
      </c>
      <c r="C27" s="4">
        <v>1</v>
      </c>
      <c r="D27" s="4">
        <v>1</v>
      </c>
      <c r="E27" s="4">
        <v>1</v>
      </c>
      <c r="F27" s="4">
        <v>25.13474667624865</v>
      </c>
      <c r="G27" s="4">
        <v>1</v>
      </c>
      <c r="H27" s="4">
        <v>49.748472871002519</v>
      </c>
    </row>
    <row r="28" spans="1:8" s="3" customFormat="1" x14ac:dyDescent="0.25">
      <c r="A28" s="8" t="s">
        <v>35</v>
      </c>
      <c r="B28" s="4" t="s">
        <v>2</v>
      </c>
      <c r="C28" s="4">
        <v>1</v>
      </c>
      <c r="D28" s="4">
        <v>1</v>
      </c>
      <c r="E28" s="4">
        <v>2.8685687918172791</v>
      </c>
      <c r="F28" s="4">
        <v>1</v>
      </c>
      <c r="G28" s="4">
        <v>32.677074521264331</v>
      </c>
      <c r="H28" s="4">
        <v>1</v>
      </c>
    </row>
    <row r="29" spans="1:8" s="3" customFormat="1" x14ac:dyDescent="0.25">
      <c r="A29" s="8" t="s">
        <v>36</v>
      </c>
      <c r="B29" s="4" t="s">
        <v>2</v>
      </c>
      <c r="C29" s="4">
        <v>1.6349263384836439</v>
      </c>
      <c r="D29" s="4">
        <v>1</v>
      </c>
      <c r="E29" s="4">
        <v>1</v>
      </c>
      <c r="F29" s="4">
        <v>3.2878189004671174</v>
      </c>
      <c r="G29" s="4">
        <v>1</v>
      </c>
      <c r="H29" s="4">
        <v>1.3474667624865191</v>
      </c>
    </row>
    <row r="30" spans="1:8" s="3" customFormat="1" x14ac:dyDescent="0.25">
      <c r="A30" s="8" t="s">
        <v>37</v>
      </c>
      <c r="B30" s="4" t="s">
        <v>2</v>
      </c>
      <c r="C30" s="4">
        <v>1</v>
      </c>
      <c r="D30" s="4">
        <v>1</v>
      </c>
      <c r="E30" s="4">
        <v>3.9346029464606493</v>
      </c>
      <c r="F30" s="4">
        <v>1</v>
      </c>
      <c r="G30" s="4">
        <v>52.281710384477179</v>
      </c>
      <c r="H30" s="4">
        <v>1</v>
      </c>
    </row>
    <row r="31" spans="1:8" s="3" customFormat="1" x14ac:dyDescent="0.25">
      <c r="A31" s="8" t="s">
        <v>38</v>
      </c>
      <c r="B31" s="4" t="s">
        <v>2</v>
      </c>
      <c r="C31" s="4">
        <v>1.1678045274883155</v>
      </c>
      <c r="D31" s="4">
        <v>1</v>
      </c>
      <c r="E31" s="4">
        <v>1</v>
      </c>
      <c r="F31" s="4">
        <v>1</v>
      </c>
      <c r="G31" s="4">
        <v>31.440891124685592</v>
      </c>
      <c r="H31" s="4">
        <v>1</v>
      </c>
    </row>
    <row r="32" spans="1:8" s="3" customFormat="1" x14ac:dyDescent="0.25">
      <c r="A32" s="8" t="s">
        <v>39</v>
      </c>
      <c r="B32" s="4" t="s">
        <v>2</v>
      </c>
      <c r="C32" s="4">
        <v>1.3981654644224761</v>
      </c>
      <c r="D32" s="4">
        <v>1</v>
      </c>
      <c r="E32" s="4">
        <v>62.774957698815584</v>
      </c>
      <c r="F32" s="4">
        <v>1</v>
      </c>
      <c r="G32" s="4">
        <v>10.339300026716538</v>
      </c>
      <c r="H32" s="4">
        <v>23.555080594888238</v>
      </c>
    </row>
    <row r="33" spans="1:8" s="3" customFormat="1" x14ac:dyDescent="0.25">
      <c r="A33" s="8" t="s">
        <v>40</v>
      </c>
      <c r="B33" s="4" t="s">
        <v>2</v>
      </c>
      <c r="C33" s="4">
        <v>1</v>
      </c>
      <c r="D33" s="4">
        <v>1</v>
      </c>
      <c r="E33" s="4">
        <v>1</v>
      </c>
      <c r="F33" s="4">
        <v>53.495413661056205</v>
      </c>
      <c r="G33" s="4">
        <v>1</v>
      </c>
      <c r="H33" s="4">
        <v>1</v>
      </c>
    </row>
    <row r="34" spans="1:8" s="3" customFormat="1" x14ac:dyDescent="0.25">
      <c r="A34" s="8" t="s">
        <v>41</v>
      </c>
      <c r="B34" s="4" t="s">
        <v>2</v>
      </c>
      <c r="C34" s="4">
        <v>1</v>
      </c>
      <c r="D34" s="4">
        <v>1</v>
      </c>
      <c r="E34" s="4">
        <v>94.371716092261124</v>
      </c>
      <c r="F34" s="4">
        <v>1</v>
      </c>
      <c r="G34" s="4">
        <v>87.336361207587515</v>
      </c>
      <c r="H34" s="4">
        <v>13.367174280879865</v>
      </c>
    </row>
    <row r="35" spans="1:8" s="3" customFormat="1" x14ac:dyDescent="0.25">
      <c r="A35" s="8" t="s">
        <v>42</v>
      </c>
      <c r="B35" s="4" t="s">
        <v>2</v>
      </c>
      <c r="C35" s="4">
        <v>1.2556772642265548</v>
      </c>
      <c r="D35" s="4">
        <v>1</v>
      </c>
      <c r="E35" s="4">
        <v>5.5303232701041924</v>
      </c>
      <c r="F35" s="4">
        <v>1</v>
      </c>
      <c r="G35" s="4">
        <v>70.522753584468788</v>
      </c>
      <c r="H35" s="4">
        <v>1</v>
      </c>
    </row>
    <row r="36" spans="1:8" s="3" customFormat="1" x14ac:dyDescent="0.25">
      <c r="A36" s="8" t="s">
        <v>43</v>
      </c>
      <c r="B36" s="4" t="s">
        <v>2</v>
      </c>
      <c r="C36" s="4">
        <v>3.1080238667735323</v>
      </c>
      <c r="D36" s="4">
        <v>1</v>
      </c>
      <c r="E36" s="4">
        <v>7.2045596224062702</v>
      </c>
      <c r="F36" s="4">
        <v>1</v>
      </c>
      <c r="G36" s="4">
        <v>79.926974797399609</v>
      </c>
      <c r="H36" s="4">
        <v>1.1310000890551235</v>
      </c>
    </row>
    <row r="37" spans="1:8" s="3" customFormat="1" x14ac:dyDescent="0.25">
      <c r="A37" s="8" t="s">
        <v>44</v>
      </c>
      <c r="B37" s="4" t="s">
        <v>2</v>
      </c>
      <c r="C37" s="4">
        <v>2.1284174904265729</v>
      </c>
      <c r="D37" s="4">
        <v>1</v>
      </c>
      <c r="E37" s="4">
        <v>1</v>
      </c>
      <c r="F37" s="4">
        <v>8.2910321489001682</v>
      </c>
      <c r="G37" s="4">
        <v>1.1488111140796136</v>
      </c>
      <c r="H37" s="4">
        <v>83.59604595244457</v>
      </c>
    </row>
    <row r="38" spans="1:8" s="3" customFormat="1" x14ac:dyDescent="0.25">
      <c r="A38" s="8" t="s">
        <v>45</v>
      </c>
      <c r="B38" s="4" t="s">
        <v>2</v>
      </c>
      <c r="C38" s="4">
        <v>1</v>
      </c>
      <c r="D38" s="4">
        <v>1</v>
      </c>
      <c r="E38" s="4">
        <v>1</v>
      </c>
      <c r="F38" s="4">
        <v>71.609226110962695</v>
      </c>
      <c r="G38" s="4">
        <v>1</v>
      </c>
      <c r="H38" s="4">
        <v>75.189242140885227</v>
      </c>
    </row>
    <row r="39" spans="1:8" s="3" customFormat="1" x14ac:dyDescent="0.25">
      <c r="A39" s="8" t="s">
        <v>46</v>
      </c>
      <c r="B39" s="4" t="s">
        <v>2</v>
      </c>
      <c r="C39" s="4">
        <v>1.6653308397898279</v>
      </c>
      <c r="D39" s="4">
        <v>1</v>
      </c>
      <c r="E39" s="4">
        <v>1</v>
      </c>
      <c r="F39" s="4">
        <v>1</v>
      </c>
      <c r="G39" s="4">
        <v>1</v>
      </c>
      <c r="H39" s="4">
        <v>1</v>
      </c>
    </row>
    <row r="40" spans="1:8" s="3" customFormat="1" x14ac:dyDescent="0.25">
      <c r="A40" s="8" t="s">
        <v>47</v>
      </c>
      <c r="B40" s="4" t="s">
        <v>2</v>
      </c>
      <c r="C40" s="4">
        <v>1</v>
      </c>
      <c r="D40" s="4">
        <v>1</v>
      </c>
      <c r="E40" s="4">
        <v>1</v>
      </c>
      <c r="F40" s="4">
        <v>1</v>
      </c>
      <c r="G40" s="4">
        <v>22.931694719031086</v>
      </c>
      <c r="H40" s="4">
        <v>10.57084335203491</v>
      </c>
    </row>
    <row r="41" spans="1:8" s="3" customFormat="1" x14ac:dyDescent="0.25">
      <c r="A41" s="8" t="s">
        <v>48</v>
      </c>
      <c r="B41" s="4" t="s">
        <v>2</v>
      </c>
      <c r="C41" s="4">
        <v>2.146228515451063</v>
      </c>
      <c r="D41" s="4">
        <v>1</v>
      </c>
      <c r="E41" s="4">
        <v>1</v>
      </c>
      <c r="F41" s="4">
        <v>1.4694095645204364</v>
      </c>
      <c r="G41" s="4">
        <v>1.3447323893490051</v>
      </c>
      <c r="H41" s="4">
        <v>1</v>
      </c>
    </row>
    <row r="42" spans="1:8" s="3" customFormat="1" x14ac:dyDescent="0.25">
      <c r="A42" s="8" t="s">
        <v>49</v>
      </c>
      <c r="B42" s="4" t="s">
        <v>2</v>
      </c>
      <c r="C42" s="4">
        <v>1</v>
      </c>
      <c r="D42" s="4">
        <v>1</v>
      </c>
      <c r="E42" s="4">
        <v>1</v>
      </c>
      <c r="F42" s="4">
        <v>1.4159764894469662</v>
      </c>
      <c r="G42" s="4">
        <v>1</v>
      </c>
      <c r="H42" s="4">
        <v>52.497996259684754</v>
      </c>
    </row>
    <row r="43" spans="1:8" s="3" customFormat="1" x14ac:dyDescent="0.25">
      <c r="A43" s="8" t="s">
        <v>50</v>
      </c>
      <c r="B43" s="4" t="s">
        <v>2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</row>
    <row r="44" spans="1:8" s="3" customFormat="1" x14ac:dyDescent="0.25">
      <c r="A44" s="8" t="s">
        <v>51</v>
      </c>
      <c r="B44" s="4" t="s">
        <v>2</v>
      </c>
      <c r="C44" s="4">
        <v>1</v>
      </c>
      <c r="D44" s="4">
        <v>1</v>
      </c>
      <c r="E44" s="4">
        <v>3.2505120669694527</v>
      </c>
      <c r="F44" s="4">
        <v>1</v>
      </c>
      <c r="G44" s="4">
        <v>1</v>
      </c>
      <c r="H44" s="4">
        <v>1</v>
      </c>
    </row>
    <row r="45" spans="1:8" s="3" customFormat="1" x14ac:dyDescent="0.25">
      <c r="A45" s="8" t="s">
        <v>52</v>
      </c>
      <c r="B45" s="4" t="s">
        <v>2</v>
      </c>
      <c r="C45" s="4">
        <v>1</v>
      </c>
      <c r="D45" s="4">
        <v>1</v>
      </c>
      <c r="E45" s="4">
        <v>1</v>
      </c>
      <c r="F45" s="4">
        <v>3.193681318681314</v>
      </c>
      <c r="G45" s="4">
        <v>1</v>
      </c>
      <c r="H45" s="4">
        <v>49.107142857142847</v>
      </c>
    </row>
    <row r="46" spans="1:8" s="3" customFormat="1" x14ac:dyDescent="0.25">
      <c r="A46" s="8" t="s">
        <v>53</v>
      </c>
      <c r="B46" s="4" t="s">
        <v>2</v>
      </c>
      <c r="C46" s="4">
        <v>1</v>
      </c>
      <c r="D46" s="4">
        <v>1</v>
      </c>
      <c r="E46" s="4">
        <v>1</v>
      </c>
      <c r="F46" s="4">
        <v>6.8681318681318633</v>
      </c>
      <c r="G46" s="4">
        <v>1</v>
      </c>
      <c r="H46" s="4">
        <v>63.272664835164832</v>
      </c>
    </row>
    <row r="47" spans="1:8" s="3" customFormat="1" x14ac:dyDescent="0.25">
      <c r="A47" s="8" t="s">
        <v>54</v>
      </c>
      <c r="B47" s="4" t="s">
        <v>2</v>
      </c>
      <c r="C47" s="4">
        <v>2.3351648351648313</v>
      </c>
      <c r="D47" s="4">
        <v>1.974587912087908</v>
      </c>
      <c r="E47" s="4">
        <v>1.4938186813186771</v>
      </c>
      <c r="F47" s="4">
        <v>1.5796703296703249</v>
      </c>
      <c r="G47" s="4">
        <v>2.7472527472527437</v>
      </c>
      <c r="H47" s="4">
        <v>2.0089285714285676</v>
      </c>
    </row>
    <row r="48" spans="1:8" s="3" customFormat="1" x14ac:dyDescent="0.25">
      <c r="A48" s="8" t="s">
        <v>55</v>
      </c>
      <c r="B48" s="4" t="s">
        <v>2</v>
      </c>
      <c r="C48" s="4">
        <v>1</v>
      </c>
      <c r="D48" s="4">
        <v>1</v>
      </c>
      <c r="E48" s="4">
        <v>1</v>
      </c>
      <c r="F48" s="4">
        <v>1</v>
      </c>
      <c r="G48" s="4">
        <v>51.013049450549438</v>
      </c>
      <c r="H48" s="4">
        <v>1</v>
      </c>
    </row>
    <row r="49" spans="1:8" s="3" customFormat="1" x14ac:dyDescent="0.25">
      <c r="A49" s="8" t="s">
        <v>56</v>
      </c>
      <c r="B49" s="4" t="s">
        <v>2</v>
      </c>
      <c r="C49" s="4">
        <v>1</v>
      </c>
      <c r="D49" s="4">
        <v>1</v>
      </c>
      <c r="E49" s="4">
        <v>1</v>
      </c>
      <c r="F49" s="4">
        <v>8.4993131868131826</v>
      </c>
      <c r="G49" s="4">
        <v>1</v>
      </c>
      <c r="H49" s="4">
        <v>46.480082417582402</v>
      </c>
    </row>
    <row r="50" spans="1:8" s="3" customFormat="1" x14ac:dyDescent="0.25">
      <c r="A50" s="8" t="s">
        <v>57</v>
      </c>
      <c r="B50" s="4" t="s">
        <v>2</v>
      </c>
      <c r="C50" s="4">
        <v>2.6098901098901059</v>
      </c>
      <c r="D50" s="4">
        <v>1.7513736263736224</v>
      </c>
      <c r="E50" s="4">
        <v>1.2190934065934025</v>
      </c>
      <c r="F50" s="4">
        <v>1.1332417582417547</v>
      </c>
      <c r="G50" s="4">
        <v>1.3392857142857109</v>
      </c>
      <c r="H50" s="4">
        <v>1.4251373626373587</v>
      </c>
    </row>
    <row r="51" spans="1:8" s="3" customFormat="1" x14ac:dyDescent="0.25">
      <c r="A51" s="8" t="s">
        <v>58</v>
      </c>
      <c r="B51" s="4" t="s">
        <v>2</v>
      </c>
      <c r="C51" s="4">
        <v>1.2706043956043915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</row>
    <row r="52" spans="1:8" s="3" customFormat="1" x14ac:dyDescent="0.25">
      <c r="A52" s="8" t="s">
        <v>59</v>
      </c>
      <c r="B52" s="4" t="s">
        <v>2</v>
      </c>
      <c r="C52" s="4">
        <v>1</v>
      </c>
      <c r="D52" s="4">
        <v>1</v>
      </c>
      <c r="E52" s="4">
        <v>1</v>
      </c>
      <c r="F52" s="4">
        <v>1</v>
      </c>
      <c r="G52" s="4">
        <v>1</v>
      </c>
      <c r="H52" s="4">
        <v>1</v>
      </c>
    </row>
    <row r="53" spans="1:8" s="3" customFormat="1" x14ac:dyDescent="0.25">
      <c r="A53" s="8" t="s">
        <v>60</v>
      </c>
      <c r="B53" s="4" t="s">
        <v>2</v>
      </c>
      <c r="C53" s="4">
        <v>1.7513736263736224</v>
      </c>
      <c r="D53" s="4">
        <v>1</v>
      </c>
      <c r="E53" s="4">
        <v>1.8028846153846114</v>
      </c>
      <c r="F53" s="4">
        <v>1</v>
      </c>
      <c r="G53" s="4">
        <v>1</v>
      </c>
      <c r="H53" s="4">
        <v>1</v>
      </c>
    </row>
    <row r="54" spans="1:8" s="3" customFormat="1" x14ac:dyDescent="0.25">
      <c r="A54" s="8" t="s">
        <v>61</v>
      </c>
      <c r="B54" s="4" t="s">
        <v>2</v>
      </c>
      <c r="C54" s="4">
        <v>1</v>
      </c>
      <c r="D54" s="4">
        <v>4.2410714285714235</v>
      </c>
      <c r="E54" s="4">
        <v>1</v>
      </c>
      <c r="F54" s="4">
        <v>1</v>
      </c>
      <c r="G54" s="4">
        <v>57.263049450549431</v>
      </c>
      <c r="H54" s="4">
        <v>1</v>
      </c>
    </row>
    <row r="55" spans="1:8" s="3" customFormat="1" x14ac:dyDescent="0.25">
      <c r="A55" s="8" t="s">
        <v>62</v>
      </c>
      <c r="B55" s="4" t="s">
        <v>2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</row>
    <row r="56" spans="1:8" s="3" customFormat="1" x14ac:dyDescent="0.25">
      <c r="A56" s="8" t="s">
        <v>63</v>
      </c>
      <c r="B56" s="4" t="s">
        <v>2</v>
      </c>
      <c r="C56" s="4">
        <v>1</v>
      </c>
      <c r="D56" s="4">
        <v>1</v>
      </c>
      <c r="E56" s="4">
        <v>1.631181318681314</v>
      </c>
      <c r="F56" s="4">
        <v>1</v>
      </c>
      <c r="G56" s="4">
        <v>49.416208791208781</v>
      </c>
      <c r="H56" s="4">
        <v>1</v>
      </c>
    </row>
    <row r="57" spans="1:8" s="3" customFormat="1" x14ac:dyDescent="0.25">
      <c r="A57" s="8" t="s">
        <v>64</v>
      </c>
      <c r="B57" s="4" t="s">
        <v>2</v>
      </c>
      <c r="C57" s="4">
        <v>1</v>
      </c>
      <c r="D57" s="4">
        <v>1</v>
      </c>
      <c r="E57" s="4">
        <v>1</v>
      </c>
      <c r="F57" s="4">
        <v>1</v>
      </c>
      <c r="G57" s="4">
        <v>1</v>
      </c>
      <c r="H57" s="4">
        <v>1</v>
      </c>
    </row>
    <row r="58" spans="1:8" s="3" customFormat="1" x14ac:dyDescent="0.25">
      <c r="A58" s="8" t="s">
        <v>65</v>
      </c>
      <c r="B58" s="4" t="s">
        <v>2</v>
      </c>
      <c r="C58" s="4">
        <v>1</v>
      </c>
      <c r="D58" s="4">
        <v>1</v>
      </c>
      <c r="E58" s="4">
        <v>1</v>
      </c>
      <c r="F58" s="4">
        <v>2.4657983124436793</v>
      </c>
      <c r="G58" s="4">
        <v>1</v>
      </c>
      <c r="H58" s="4">
        <v>33.529941836651084</v>
      </c>
    </row>
    <row r="59" spans="1:8" s="3" customFormat="1" x14ac:dyDescent="0.25">
      <c r="A59" s="8" t="s">
        <v>66</v>
      </c>
      <c r="B59" s="4" t="s">
        <v>2</v>
      </c>
      <c r="C59" s="4">
        <v>4.6448758908822771</v>
      </c>
      <c r="D59" s="4">
        <v>1</v>
      </c>
      <c r="E59" s="4">
        <v>4.4482673875645098</v>
      </c>
      <c r="F59" s="4">
        <v>1</v>
      </c>
      <c r="G59" s="4">
        <v>76.849348734332722</v>
      </c>
      <c r="H59" s="4">
        <v>2.6132546899320044</v>
      </c>
    </row>
    <row r="60" spans="1:8" s="3" customFormat="1" x14ac:dyDescent="0.25">
      <c r="A60" s="8" t="s">
        <v>67</v>
      </c>
      <c r="B60" s="4" t="s">
        <v>2</v>
      </c>
      <c r="C60" s="4">
        <v>1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</row>
    <row r="61" spans="1:8" s="3" customFormat="1" x14ac:dyDescent="0.25">
      <c r="A61" s="8" t="s">
        <v>68</v>
      </c>
      <c r="B61" s="4" t="s">
        <v>2</v>
      </c>
      <c r="C61" s="4">
        <v>1.3645224171539994</v>
      </c>
      <c r="D61" s="4">
        <v>1</v>
      </c>
      <c r="E61" s="4">
        <v>19.428200129954519</v>
      </c>
      <c r="F61" s="4">
        <v>1</v>
      </c>
      <c r="G61" s="4">
        <v>63.901523355714389</v>
      </c>
      <c r="H61" s="4">
        <v>1</v>
      </c>
    </row>
    <row r="62" spans="1:8" s="3" customFormat="1" x14ac:dyDescent="0.25">
      <c r="A62" s="8" t="s">
        <v>69</v>
      </c>
      <c r="B62" s="4" t="s">
        <v>2</v>
      </c>
      <c r="C62" s="4">
        <v>1.3025313344802152</v>
      </c>
      <c r="D62" s="4">
        <v>1</v>
      </c>
      <c r="E62" s="4">
        <v>1</v>
      </c>
      <c r="F62" s="4">
        <v>69.673138363234187</v>
      </c>
      <c r="G62" s="4">
        <v>1</v>
      </c>
      <c r="H62" s="4">
        <v>2.5149504382731207</v>
      </c>
    </row>
    <row r="63" spans="1:8" s="3" customFormat="1" x14ac:dyDescent="0.25">
      <c r="A63" s="8" t="s">
        <v>70</v>
      </c>
      <c r="B63" s="4" t="s">
        <v>2</v>
      </c>
      <c r="C63" s="4">
        <v>1</v>
      </c>
      <c r="D63" s="4">
        <v>1.1479315572882856</v>
      </c>
      <c r="E63" s="4">
        <v>2.4185979351671385</v>
      </c>
      <c r="F63" s="4">
        <v>1</v>
      </c>
      <c r="G63" s="4">
        <v>1</v>
      </c>
      <c r="H63" s="4">
        <v>1</v>
      </c>
    </row>
    <row r="64" spans="1:8" s="3" customFormat="1" x14ac:dyDescent="0.25">
      <c r="A64" s="8" t="s">
        <v>71</v>
      </c>
      <c r="B64" s="4" t="s">
        <v>2</v>
      </c>
      <c r="C64" s="4">
        <v>1</v>
      </c>
      <c r="D64" s="4">
        <v>1</v>
      </c>
      <c r="E64" s="4">
        <v>1</v>
      </c>
      <c r="F64" s="4">
        <v>1</v>
      </c>
      <c r="G64" s="4">
        <v>1</v>
      </c>
      <c r="H64" s="4">
        <v>1</v>
      </c>
    </row>
    <row r="65" spans="1:8" s="3" customFormat="1" x14ac:dyDescent="0.25">
      <c r="A65" s="8" t="s">
        <v>72</v>
      </c>
      <c r="B65" s="4" t="s">
        <v>2</v>
      </c>
      <c r="C65" s="4">
        <v>1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</row>
    <row r="66" spans="1:8" s="3" customFormat="1" x14ac:dyDescent="0.25">
      <c r="A66" s="8" t="s">
        <v>73</v>
      </c>
      <c r="B66" s="4" t="s">
        <v>2</v>
      </c>
      <c r="C66" s="4">
        <v>5.5459981977553827</v>
      </c>
      <c r="D66" s="4">
        <v>1</v>
      </c>
      <c r="E66" s="4">
        <v>1.0895387892192989</v>
      </c>
      <c r="F66" s="4">
        <v>33.284181207503877</v>
      </c>
      <c r="G66" s="4">
        <v>35.463258785942479</v>
      </c>
      <c r="H66" s="4">
        <v>2.8426312771360678</v>
      </c>
    </row>
    <row r="67" spans="1:8" s="3" customFormat="1" x14ac:dyDescent="0.25">
      <c r="A67" s="8" t="s">
        <v>74</v>
      </c>
      <c r="B67" s="4" t="s">
        <v>2</v>
      </c>
      <c r="C67" s="4">
        <v>2.2200376832964688</v>
      </c>
      <c r="D67" s="4">
        <v>1</v>
      </c>
      <c r="E67" s="4">
        <v>1</v>
      </c>
      <c r="F67" s="4">
        <v>1.0076185795035633</v>
      </c>
      <c r="G67" s="4">
        <v>1</v>
      </c>
      <c r="H67" s="4">
        <v>25.714753829769791</v>
      </c>
    </row>
    <row r="68" spans="1:8" s="3" customFormat="1" x14ac:dyDescent="0.25">
      <c r="A68" s="8" t="s">
        <v>75</v>
      </c>
      <c r="B68" s="4" t="s">
        <v>2</v>
      </c>
      <c r="C68" s="4">
        <v>2.7115589415908889</v>
      </c>
      <c r="D68" s="4">
        <v>1</v>
      </c>
      <c r="E68" s="4">
        <v>1</v>
      </c>
      <c r="F68" s="4">
        <v>5.4968460719259404</v>
      </c>
      <c r="G68" s="4">
        <v>1</v>
      </c>
      <c r="H68" s="4">
        <v>21.110838043745382</v>
      </c>
    </row>
    <row r="69" spans="1:8" s="3" customFormat="1" x14ac:dyDescent="0.25">
      <c r="A69" s="8" t="s">
        <v>76</v>
      </c>
      <c r="B69" s="4" t="s">
        <v>2</v>
      </c>
      <c r="C69" s="4">
        <v>3.2030801998853091</v>
      </c>
      <c r="D69" s="4">
        <v>1</v>
      </c>
      <c r="E69" s="4">
        <v>68.722863930531616</v>
      </c>
      <c r="F69" s="4">
        <v>38.183009748504929</v>
      </c>
      <c r="G69" s="4">
        <v>4.4646514295076578</v>
      </c>
      <c r="H69" s="4">
        <v>2.3511100188416467</v>
      </c>
    </row>
    <row r="70" spans="1:8" s="3" customFormat="1" x14ac:dyDescent="0.25">
      <c r="A70" s="8" t="s">
        <v>77</v>
      </c>
      <c r="B70" s="4" t="s">
        <v>2</v>
      </c>
      <c r="C70" s="4">
        <v>1</v>
      </c>
      <c r="D70" s="4">
        <v>1</v>
      </c>
      <c r="E70" s="4">
        <v>1</v>
      </c>
      <c r="F70" s="4">
        <v>1</v>
      </c>
      <c r="G70" s="4">
        <v>1</v>
      </c>
      <c r="H70" s="4">
        <v>1</v>
      </c>
    </row>
    <row r="71" spans="1:8" s="3" customFormat="1" x14ac:dyDescent="0.25">
      <c r="A71" s="8" t="s">
        <v>78</v>
      </c>
      <c r="B71" s="4" t="s">
        <v>2</v>
      </c>
      <c r="C71" s="4">
        <v>2.1708855574670265</v>
      </c>
      <c r="D71" s="4">
        <v>1</v>
      </c>
      <c r="E71" s="4">
        <v>1</v>
      </c>
      <c r="F71" s="4">
        <v>1</v>
      </c>
      <c r="G71" s="4">
        <v>1</v>
      </c>
      <c r="H71" s="4">
        <v>1.1878430408781835</v>
      </c>
    </row>
    <row r="72" spans="1:8" s="3" customFormat="1" x14ac:dyDescent="0.25">
      <c r="A72" s="8" t="s">
        <v>79</v>
      </c>
      <c r="B72" s="4" t="s">
        <v>2</v>
      </c>
      <c r="C72" s="4">
        <v>3.6990930108483013</v>
      </c>
      <c r="D72" s="4">
        <v>1.7250577983282946</v>
      </c>
      <c r="E72" s="4">
        <v>5.922105637560021</v>
      </c>
      <c r="F72" s="4">
        <v>6.562333274052996</v>
      </c>
      <c r="G72" s="4">
        <v>74.408678641294671</v>
      </c>
      <c r="H72" s="4">
        <v>35.390361017250576</v>
      </c>
    </row>
    <row r="73" spans="1:8" s="3" customFormat="1" x14ac:dyDescent="0.25">
      <c r="A73" s="8" t="s">
        <v>80</v>
      </c>
      <c r="B73" s="4" t="s">
        <v>2</v>
      </c>
      <c r="C73" s="4">
        <v>1</v>
      </c>
      <c r="D73" s="4">
        <v>1</v>
      </c>
      <c r="E73" s="4">
        <v>1</v>
      </c>
      <c r="F73" s="4">
        <v>41.116841543659966</v>
      </c>
      <c r="G73" s="4">
        <v>1</v>
      </c>
      <c r="H73" s="4">
        <v>1</v>
      </c>
    </row>
    <row r="74" spans="1:8" s="3" customFormat="1" x14ac:dyDescent="0.25">
      <c r="A74" s="8" t="s">
        <v>81</v>
      </c>
      <c r="B74" s="4" t="s">
        <v>2</v>
      </c>
      <c r="C74" s="4">
        <v>1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</row>
    <row r="75" spans="1:8" s="3" customFormat="1" x14ac:dyDescent="0.25">
      <c r="A75" s="8" t="s">
        <v>82</v>
      </c>
      <c r="B75" s="4" t="s">
        <v>2</v>
      </c>
      <c r="C75" s="4">
        <v>6.8659302577431252</v>
      </c>
      <c r="D75" s="4">
        <v>4.7289004404014179</v>
      </c>
      <c r="E75" s="4">
        <v>6.9236878203739831</v>
      </c>
      <c r="F75" s="4">
        <v>85.762760811493749</v>
      </c>
      <c r="G75" s="4">
        <v>2.981734170817993</v>
      </c>
      <c r="H75" s="4">
        <v>5.0032488628979888</v>
      </c>
    </row>
    <row r="76" spans="1:8" s="3" customFormat="1" x14ac:dyDescent="0.25">
      <c r="A76" s="8" t="s">
        <v>83</v>
      </c>
      <c r="B76" s="4" t="s">
        <v>2</v>
      </c>
      <c r="C76" s="4">
        <v>2.0985239196158627</v>
      </c>
      <c r="D76" s="4">
        <v>1</v>
      </c>
      <c r="E76" s="4">
        <v>2.1696603236706373</v>
      </c>
      <c r="F76" s="4">
        <v>1.4405121821091944</v>
      </c>
      <c r="G76" s="4">
        <v>2.2230126267117187</v>
      </c>
      <c r="H76" s="4">
        <v>53.352303041081271</v>
      </c>
    </row>
    <row r="77" spans="1:8" s="3" customFormat="1" x14ac:dyDescent="0.25">
      <c r="A77" s="8" t="s">
        <v>84</v>
      </c>
      <c r="B77" s="4" t="s">
        <v>2</v>
      </c>
      <c r="C77" s="4">
        <v>4.1337343498636123</v>
      </c>
      <c r="D77" s="4">
        <v>1</v>
      </c>
      <c r="E77" s="4">
        <v>1.4478561936070546</v>
      </c>
      <c r="F77" s="4">
        <v>1</v>
      </c>
      <c r="G77" s="4">
        <v>1</v>
      </c>
      <c r="H77" s="4">
        <v>1.8815136042526444</v>
      </c>
    </row>
    <row r="78" spans="1:8" s="3" customFormat="1" x14ac:dyDescent="0.25">
      <c r="A78" s="8" t="s">
        <v>85</v>
      </c>
      <c r="B78" s="4" t="s">
        <v>2</v>
      </c>
      <c r="C78" s="4">
        <v>2.4364218388760444</v>
      </c>
      <c r="D78" s="4">
        <v>1</v>
      </c>
      <c r="E78" s="4">
        <v>1.4582962831228876</v>
      </c>
      <c r="F78" s="4">
        <v>1</v>
      </c>
      <c r="G78" s="4">
        <v>1</v>
      </c>
      <c r="H78" s="4">
        <v>2.3297172327938815</v>
      </c>
    </row>
    <row r="79" spans="1:8" s="3" customFormat="1" x14ac:dyDescent="0.25">
      <c r="A79" s="8" t="s">
        <v>86</v>
      </c>
      <c r="B79" s="4" t="s">
        <v>2</v>
      </c>
      <c r="C79" s="4">
        <v>5.2285256980259636</v>
      </c>
      <c r="D79" s="4">
        <v>2.5431264449582063</v>
      </c>
      <c r="E79" s="4">
        <v>2.8454561621910006</v>
      </c>
      <c r="F79" s="4">
        <v>2.6498310510403691</v>
      </c>
      <c r="G79" s="4">
        <v>3.8769340209852388</v>
      </c>
      <c r="H79" s="4">
        <v>3.4501155966565875</v>
      </c>
    </row>
    <row r="80" spans="1:8" s="3" customFormat="1" x14ac:dyDescent="0.25">
      <c r="A80" s="8" t="s">
        <v>87</v>
      </c>
      <c r="B80" s="4" t="s">
        <v>2</v>
      </c>
      <c r="C80" s="4">
        <v>4.8052038889277515</v>
      </c>
      <c r="D80" s="4">
        <v>1.2799888088410203</v>
      </c>
      <c r="E80" s="4">
        <v>3.4063090158774614</v>
      </c>
      <c r="F80" s="4">
        <v>1.6576904245645983</v>
      </c>
      <c r="G80" s="4">
        <v>1.9794362453661654</v>
      </c>
      <c r="H80" s="4">
        <v>3.1125410925368993</v>
      </c>
    </row>
    <row r="81" spans="1:8" s="3" customFormat="1" x14ac:dyDescent="0.25">
      <c r="A81" s="8" t="s">
        <v>88</v>
      </c>
      <c r="B81" s="4" t="s">
        <v>2</v>
      </c>
      <c r="C81" s="4">
        <v>2.2941490307664942</v>
      </c>
      <c r="D81" s="4">
        <v>1</v>
      </c>
      <c r="E81" s="4">
        <v>1.0492619598079314</v>
      </c>
      <c r="F81" s="4">
        <v>1</v>
      </c>
      <c r="G81" s="4">
        <v>1.3160234750133375</v>
      </c>
      <c r="H81" s="4">
        <v>1</v>
      </c>
    </row>
    <row r="82" spans="1:8" s="3" customFormat="1" x14ac:dyDescent="0.25">
      <c r="A82" s="8" t="s">
        <v>89</v>
      </c>
      <c r="B82" s="4" t="s">
        <v>2</v>
      </c>
      <c r="C82" s="4">
        <v>1</v>
      </c>
      <c r="D82" s="4">
        <v>1</v>
      </c>
      <c r="E82" s="4">
        <v>106.02881024364217</v>
      </c>
      <c r="F82" s="4">
        <v>1</v>
      </c>
      <c r="G82" s="4">
        <v>1</v>
      </c>
      <c r="H82" s="4">
        <v>1</v>
      </c>
    </row>
    <row r="83" spans="1:8" s="3" customFormat="1" x14ac:dyDescent="0.25">
      <c r="A83" s="8" t="s">
        <v>90</v>
      </c>
      <c r="B83" s="4" t="s">
        <v>2</v>
      </c>
      <c r="C83" s="4">
        <v>2.7031833540814514</v>
      </c>
      <c r="D83" s="4">
        <v>1.2448870709585629</v>
      </c>
      <c r="E83" s="4">
        <v>2.2941490307664942</v>
      </c>
      <c r="F83" s="4">
        <v>8.2873910723812898</v>
      </c>
      <c r="G83" s="4">
        <v>2.3652854348212689</v>
      </c>
      <c r="H83" s="4">
        <v>75.422372399075215</v>
      </c>
    </row>
    <row r="84" spans="1:8" s="3" customFormat="1" x14ac:dyDescent="0.25">
      <c r="A84" s="8" t="s">
        <v>91</v>
      </c>
      <c r="B84" s="4" t="s">
        <v>2</v>
      </c>
      <c r="C84" s="4">
        <v>1</v>
      </c>
      <c r="D84" s="4">
        <v>1</v>
      </c>
      <c r="E84" s="4">
        <v>60.074693224257508</v>
      </c>
      <c r="F84" s="4">
        <v>1</v>
      </c>
      <c r="G84" s="4">
        <v>1</v>
      </c>
      <c r="H84" s="4">
        <v>1</v>
      </c>
    </row>
    <row r="85" spans="1:8" s="3" customFormat="1" x14ac:dyDescent="0.25">
      <c r="A85" s="8" t="s">
        <v>92</v>
      </c>
      <c r="B85" s="4" t="s">
        <v>2</v>
      </c>
      <c r="C85" s="4">
        <v>1.2448870709585629</v>
      </c>
      <c r="D85" s="4">
        <v>1</v>
      </c>
      <c r="E85" s="4">
        <v>1</v>
      </c>
      <c r="F85" s="4">
        <v>1</v>
      </c>
      <c r="G85" s="4">
        <v>1</v>
      </c>
      <c r="H85" s="4">
        <v>1</v>
      </c>
    </row>
    <row r="86" spans="1:8" s="3" customFormat="1" x14ac:dyDescent="0.25">
      <c r="A86" s="8" t="s">
        <v>93</v>
      </c>
      <c r="B86" s="4" t="s">
        <v>2</v>
      </c>
      <c r="C86" s="4">
        <v>1</v>
      </c>
      <c r="D86" s="4">
        <v>1</v>
      </c>
      <c r="E86" s="4">
        <v>58.592829489984823</v>
      </c>
      <c r="F86" s="4">
        <v>2.6089883857936309</v>
      </c>
      <c r="G86" s="4">
        <v>1</v>
      </c>
      <c r="H86" s="4">
        <v>1</v>
      </c>
    </row>
    <row r="87" spans="1:8" s="3" customFormat="1" x14ac:dyDescent="0.25">
      <c r="A87" s="8" t="s">
        <v>94</v>
      </c>
      <c r="B87" s="4" t="s">
        <v>2</v>
      </c>
      <c r="C87" s="4">
        <v>1.2792459181955831</v>
      </c>
      <c r="D87" s="4">
        <v>1</v>
      </c>
      <c r="E87" s="4">
        <v>1</v>
      </c>
      <c r="F87" s="4">
        <v>97.677158727486912</v>
      </c>
      <c r="G87" s="4">
        <v>2.9456320484766803</v>
      </c>
      <c r="H87" s="4">
        <v>80.558828480053819</v>
      </c>
    </row>
    <row r="88" spans="1:8" s="3" customFormat="1" x14ac:dyDescent="0.25">
      <c r="A88" s="8" t="s">
        <v>95</v>
      </c>
      <c r="B88" s="4" t="s">
        <v>2</v>
      </c>
      <c r="C88" s="4">
        <v>2.2886434192477099</v>
      </c>
      <c r="D88" s="4">
        <v>1</v>
      </c>
      <c r="E88" s="4">
        <v>3.0250523427911373</v>
      </c>
      <c r="F88" s="4">
        <v>1.6966284022814264</v>
      </c>
      <c r="G88" s="4">
        <v>1</v>
      </c>
      <c r="H88" s="4">
        <v>24.279835390946502</v>
      </c>
    </row>
    <row r="89" spans="1:8" s="3" customFormat="1" x14ac:dyDescent="0.25">
      <c r="A89" s="8" t="s">
        <v>96</v>
      </c>
      <c r="B89" s="4" t="s">
        <v>2</v>
      </c>
      <c r="C89" s="4">
        <v>1.5822252146103288</v>
      </c>
      <c r="D89" s="4">
        <v>1</v>
      </c>
      <c r="E89" s="4">
        <v>1</v>
      </c>
      <c r="F89" s="4">
        <v>1</v>
      </c>
      <c r="G89" s="4">
        <v>5.7734388150143001</v>
      </c>
      <c r="H89" s="4">
        <v>1</v>
      </c>
    </row>
    <row r="90" spans="1:8" s="3" customFormat="1" x14ac:dyDescent="0.25">
      <c r="A90" s="8" t="s">
        <v>97</v>
      </c>
      <c r="B90" s="4" t="s">
        <v>2</v>
      </c>
      <c r="C90" s="4">
        <v>5.0328227571115889</v>
      </c>
      <c r="D90" s="4">
        <v>2.4070021881838004</v>
      </c>
      <c r="E90" s="4">
        <v>2.7604780340010029</v>
      </c>
      <c r="F90" s="4">
        <v>2.1881838074398186</v>
      </c>
      <c r="G90" s="4">
        <v>2.7436458508668506</v>
      </c>
      <c r="H90" s="4">
        <v>2.844638949671765</v>
      </c>
    </row>
    <row r="91" spans="1:8" s="3" customFormat="1" x14ac:dyDescent="0.25">
      <c r="A91" s="8" t="s">
        <v>98</v>
      </c>
      <c r="B91" s="4" t="s">
        <v>2</v>
      </c>
      <c r="C91" s="4">
        <v>1</v>
      </c>
      <c r="D91" s="4">
        <v>1</v>
      </c>
      <c r="E91" s="4">
        <v>18.835212927116633</v>
      </c>
      <c r="F91" s="4">
        <v>1</v>
      </c>
      <c r="G91" s="4">
        <v>1</v>
      </c>
      <c r="H91" s="4">
        <v>1</v>
      </c>
    </row>
    <row r="92" spans="1:8" s="3" customFormat="1" x14ac:dyDescent="0.25">
      <c r="A92" s="8" t="s">
        <v>99</v>
      </c>
      <c r="B92" s="4" t="s">
        <v>2</v>
      </c>
      <c r="C92" s="4">
        <v>1</v>
      </c>
      <c r="D92" s="4">
        <v>1</v>
      </c>
      <c r="E92" s="4">
        <v>1</v>
      </c>
      <c r="F92" s="4">
        <v>1</v>
      </c>
      <c r="G92" s="4">
        <v>1</v>
      </c>
      <c r="H92" s="4">
        <v>1</v>
      </c>
    </row>
    <row r="93" spans="1:8" s="3" customFormat="1" x14ac:dyDescent="0.25">
      <c r="A93" s="8" t="s">
        <v>100</v>
      </c>
      <c r="B93" s="4" t="s">
        <v>2</v>
      </c>
      <c r="C93" s="4">
        <v>1</v>
      </c>
      <c r="D93" s="4">
        <v>1</v>
      </c>
      <c r="E93" s="4">
        <v>1</v>
      </c>
      <c r="F93" s="4">
        <v>69.399091062110728</v>
      </c>
      <c r="G93" s="4">
        <v>1</v>
      </c>
      <c r="H93" s="4">
        <v>1.8347079616226161</v>
      </c>
    </row>
    <row r="94" spans="1:8" s="3" customFormat="1" x14ac:dyDescent="0.25">
      <c r="A94" s="8" t="s">
        <v>101</v>
      </c>
      <c r="B94" s="4" t="s">
        <v>2</v>
      </c>
      <c r="C94" s="4">
        <v>7.641811142905226</v>
      </c>
      <c r="D94" s="4">
        <v>2.3228412725130383</v>
      </c>
      <c r="E94" s="4">
        <v>7.1536778320148056</v>
      </c>
      <c r="F94" s="4">
        <v>94.209729001851514</v>
      </c>
      <c r="G94" s="4">
        <v>4.2585423329405749</v>
      </c>
      <c r="H94" s="4">
        <v>5.7061100824776894</v>
      </c>
    </row>
    <row r="95" spans="1:8" s="3" customFormat="1" x14ac:dyDescent="0.25">
      <c r="A95" s="8" t="s">
        <v>102</v>
      </c>
      <c r="B95" s="4" t="s">
        <v>2</v>
      </c>
      <c r="C95" s="4">
        <v>4.7130112775626927</v>
      </c>
      <c r="D95" s="4">
        <v>1</v>
      </c>
      <c r="E95" s="4">
        <v>1</v>
      </c>
      <c r="F95" s="4">
        <v>1</v>
      </c>
      <c r="G95" s="4">
        <v>1</v>
      </c>
      <c r="H95" s="4">
        <v>1</v>
      </c>
    </row>
    <row r="96" spans="1:8" s="3" customFormat="1" x14ac:dyDescent="0.25">
      <c r="A96" s="8" t="s">
        <v>103</v>
      </c>
      <c r="B96" s="4" t="s">
        <v>2</v>
      </c>
      <c r="C96" s="4">
        <v>4.7298434606968431</v>
      </c>
      <c r="D96" s="4">
        <v>1</v>
      </c>
      <c r="E96" s="4">
        <v>1.1782528193906687</v>
      </c>
      <c r="F96" s="4">
        <v>1</v>
      </c>
      <c r="G96" s="4">
        <v>1.2455815519272786</v>
      </c>
      <c r="H96" s="4">
        <v>1</v>
      </c>
    </row>
    <row r="97" spans="1:8" s="3" customFormat="1" x14ac:dyDescent="0.25">
      <c r="A97" s="8" t="s">
        <v>104</v>
      </c>
      <c r="B97" s="4" t="s">
        <v>2</v>
      </c>
      <c r="C97" s="4">
        <v>1</v>
      </c>
      <c r="D97" s="4">
        <v>1</v>
      </c>
      <c r="E97" s="4">
        <v>1</v>
      </c>
      <c r="F97" s="4">
        <v>73.579109062980052</v>
      </c>
      <c r="G97" s="4">
        <v>1</v>
      </c>
      <c r="H97" s="4">
        <v>1</v>
      </c>
    </row>
    <row r="98" spans="1:8" s="3" customFormat="1" x14ac:dyDescent="0.25">
      <c r="A98" s="8" t="s">
        <v>105</v>
      </c>
      <c r="B98" s="4" t="s">
        <v>2</v>
      </c>
      <c r="C98" s="4">
        <v>6.2279077596364179</v>
      </c>
      <c r="D98" s="4">
        <v>7.6249789597710738</v>
      </c>
      <c r="E98" s="4">
        <v>39.505133815855899</v>
      </c>
      <c r="F98" s="4">
        <v>3.4337653593671025</v>
      </c>
      <c r="G98" s="4">
        <v>3.6525837401110852</v>
      </c>
      <c r="H98" s="4">
        <v>7.3556640296246343</v>
      </c>
    </row>
    <row r="99" spans="1:8" s="3" customFormat="1" x14ac:dyDescent="0.25">
      <c r="A99" s="8" t="s">
        <v>106</v>
      </c>
      <c r="B99" s="4" t="s">
        <v>2</v>
      </c>
      <c r="C99" s="4">
        <v>1.2287493687931255</v>
      </c>
      <c r="D99" s="4">
        <v>1</v>
      </c>
      <c r="E99" s="4">
        <v>1</v>
      </c>
      <c r="F99" s="4">
        <v>1</v>
      </c>
      <c r="G99" s="4">
        <v>25.652247096448395</v>
      </c>
      <c r="H99" s="4">
        <v>1</v>
      </c>
    </row>
    <row r="100" spans="1:8" s="3" customFormat="1" x14ac:dyDescent="0.25">
      <c r="A100" s="8" t="s">
        <v>107</v>
      </c>
      <c r="B100" s="4" t="s">
        <v>2</v>
      </c>
      <c r="C100" s="4">
        <v>1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</row>
    <row r="101" spans="1:8" s="3" customFormat="1" x14ac:dyDescent="0.25">
      <c r="A101" s="8" t="s">
        <v>108</v>
      </c>
      <c r="B101" s="4" t="s">
        <v>2</v>
      </c>
      <c r="C101" s="4">
        <v>2.8373402642408516</v>
      </c>
      <c r="D101" s="4">
        <v>2.1731282939859966</v>
      </c>
      <c r="E101" s="4">
        <v>31.918273048877339</v>
      </c>
      <c r="F101" s="4">
        <v>1.9132192621471402</v>
      </c>
      <c r="G101" s="4">
        <v>1</v>
      </c>
      <c r="H101" s="4">
        <v>2.014294996751139</v>
      </c>
    </row>
    <row r="102" spans="1:8" s="3" customFormat="1" x14ac:dyDescent="0.25">
      <c r="A102" s="8" t="s">
        <v>109</v>
      </c>
      <c r="B102" s="4" t="s">
        <v>2</v>
      </c>
      <c r="C102" s="4">
        <v>1</v>
      </c>
      <c r="D102" s="4">
        <v>1</v>
      </c>
      <c r="E102" s="4">
        <v>1</v>
      </c>
      <c r="F102" s="4">
        <v>1</v>
      </c>
      <c r="G102" s="4">
        <v>1</v>
      </c>
      <c r="H102" s="4">
        <v>5.5602553256940777</v>
      </c>
    </row>
    <row r="103" spans="1:8" s="3" customFormat="1" x14ac:dyDescent="0.25">
      <c r="A103" s="8" t="s">
        <v>110</v>
      </c>
      <c r="B103" s="4" t="s">
        <v>2</v>
      </c>
      <c r="C103" s="4">
        <v>9.2484297162659761</v>
      </c>
      <c r="D103" s="4">
        <v>9.2773084975814033</v>
      </c>
      <c r="E103" s="4">
        <v>12.887156162009962</v>
      </c>
      <c r="F103" s="4">
        <v>80.781171034582343</v>
      </c>
      <c r="G103" s="4">
        <v>7.6167785719442662</v>
      </c>
      <c r="H103" s="4">
        <v>16.034943325391669</v>
      </c>
    </row>
    <row r="104" spans="1:8" s="3" customFormat="1" x14ac:dyDescent="0.25">
      <c r="A104" s="8" t="s">
        <v>111</v>
      </c>
      <c r="B104" s="4" t="s">
        <v>2</v>
      </c>
      <c r="C104" s="4">
        <v>1</v>
      </c>
      <c r="D104" s="4">
        <v>1</v>
      </c>
      <c r="E104" s="4">
        <v>18.262918700555449</v>
      </c>
      <c r="F104" s="4">
        <v>45.564719744150793</v>
      </c>
      <c r="G104" s="4">
        <v>1</v>
      </c>
      <c r="H104" s="4">
        <v>1</v>
      </c>
    </row>
    <row r="105" spans="1:8" s="3" customFormat="1" x14ac:dyDescent="0.25">
      <c r="A105" s="8" t="s">
        <v>112</v>
      </c>
      <c r="B105" s="4" t="s">
        <v>2</v>
      </c>
      <c r="C105" s="4">
        <v>1</v>
      </c>
      <c r="D105" s="4">
        <v>1</v>
      </c>
      <c r="E105" s="4">
        <v>1</v>
      </c>
      <c r="F105" s="4">
        <v>1</v>
      </c>
      <c r="G105" s="4">
        <v>1</v>
      </c>
      <c r="H105" s="4">
        <v>1</v>
      </c>
    </row>
    <row r="106" spans="1:8" s="3" customFormat="1" x14ac:dyDescent="0.25">
      <c r="A106" s="8" t="s">
        <v>113</v>
      </c>
      <c r="B106" s="4" t="s">
        <v>2</v>
      </c>
      <c r="C106" s="4">
        <v>1.3698630136986214</v>
      </c>
      <c r="D106" s="4">
        <v>1</v>
      </c>
      <c r="E106" s="4">
        <v>15.05228175407311</v>
      </c>
      <c r="F106" s="4">
        <v>1</v>
      </c>
      <c r="G106" s="4">
        <v>87.128151090216448</v>
      </c>
      <c r="H106" s="4">
        <v>26.027397260273975</v>
      </c>
    </row>
    <row r="107" spans="1:8" s="3" customFormat="1" x14ac:dyDescent="0.25">
      <c r="A107" s="8" t="s">
        <v>114</v>
      </c>
      <c r="B107" s="4" t="s">
        <v>2</v>
      </c>
      <c r="C107" s="4">
        <v>1</v>
      </c>
      <c r="D107" s="4">
        <v>1</v>
      </c>
      <c r="E107" s="4">
        <v>1.775147928994075</v>
      </c>
      <c r="F107" s="4">
        <v>72.39199157007377</v>
      </c>
      <c r="G107" s="4">
        <v>37.067358352922106</v>
      </c>
      <c r="H107" s="4">
        <v>2.018318878171347</v>
      </c>
    </row>
    <row r="108" spans="1:8" s="3" customFormat="1" x14ac:dyDescent="0.25">
      <c r="A108" s="8" t="s">
        <v>115</v>
      </c>
      <c r="B108" s="4" t="s">
        <v>2</v>
      </c>
      <c r="C108" s="4">
        <v>1</v>
      </c>
      <c r="D108" s="4">
        <v>1</v>
      </c>
      <c r="E108" s="4">
        <v>1</v>
      </c>
      <c r="F108" s="4">
        <v>1</v>
      </c>
      <c r="G108" s="4">
        <v>1</v>
      </c>
      <c r="H108" s="4">
        <v>1</v>
      </c>
    </row>
    <row r="109" spans="1:8" s="3" customFormat="1" x14ac:dyDescent="0.25">
      <c r="A109" s="8" t="s">
        <v>116</v>
      </c>
      <c r="B109" s="4" t="s">
        <v>2</v>
      </c>
      <c r="C109" s="4">
        <v>1</v>
      </c>
      <c r="D109" s="4">
        <v>1</v>
      </c>
      <c r="E109" s="4">
        <v>1</v>
      </c>
      <c r="F109" s="4">
        <v>1</v>
      </c>
      <c r="G109" s="4">
        <v>1</v>
      </c>
      <c r="H109" s="4">
        <v>1</v>
      </c>
    </row>
    <row r="110" spans="1:8" s="3" customFormat="1" x14ac:dyDescent="0.25">
      <c r="A110" s="8" t="s">
        <v>117</v>
      </c>
      <c r="B110" s="4" t="s">
        <v>2</v>
      </c>
      <c r="C110" s="4">
        <v>2.7154089324795256</v>
      </c>
      <c r="D110" s="4">
        <v>1</v>
      </c>
      <c r="E110" s="4">
        <v>1.2239604441922589</v>
      </c>
      <c r="F110" s="4">
        <v>1</v>
      </c>
      <c r="G110" s="4">
        <v>1.0618464780740773</v>
      </c>
      <c r="H110" s="4">
        <v>21.196401069952177</v>
      </c>
    </row>
    <row r="111" spans="1:8" s="3" customFormat="1" x14ac:dyDescent="0.25">
      <c r="A111" s="8" t="s">
        <v>118</v>
      </c>
      <c r="B111" s="4" t="s">
        <v>2</v>
      </c>
      <c r="C111" s="4">
        <v>4.433816973332247</v>
      </c>
      <c r="D111" s="4">
        <v>1.4022858069222579</v>
      </c>
      <c r="E111" s="4">
        <v>2.9099456918213429</v>
      </c>
      <c r="F111" s="4">
        <v>1</v>
      </c>
      <c r="G111" s="4">
        <v>3.1531166409986149</v>
      </c>
      <c r="H111" s="4">
        <v>4.2717030072140645</v>
      </c>
    </row>
    <row r="112" spans="1:8" s="3" customFormat="1" x14ac:dyDescent="0.25">
      <c r="A112" s="8" t="s">
        <v>119</v>
      </c>
      <c r="B112" s="4" t="s">
        <v>2</v>
      </c>
      <c r="C112" s="4">
        <v>3.5097673664586129</v>
      </c>
      <c r="D112" s="4">
        <v>3.3152306071167956</v>
      </c>
      <c r="E112" s="4">
        <v>3.2341736240577044</v>
      </c>
      <c r="F112" s="4">
        <v>21.796222744589446</v>
      </c>
      <c r="G112" s="4">
        <v>5.8117856853367851</v>
      </c>
      <c r="H112" s="4">
        <v>10.480667909540403</v>
      </c>
    </row>
    <row r="113" spans="1:8" s="3" customFormat="1" x14ac:dyDescent="0.25">
      <c r="A113" s="8" t="s">
        <v>120</v>
      </c>
      <c r="B113" s="4" t="s">
        <v>2</v>
      </c>
      <c r="C113" s="4">
        <v>3.2017508308340688</v>
      </c>
      <c r="D113" s="4">
        <v>1</v>
      </c>
      <c r="E113" s="4">
        <v>1</v>
      </c>
      <c r="F113" s="4">
        <v>71.986706654778345</v>
      </c>
      <c r="G113" s="4">
        <v>1</v>
      </c>
      <c r="H113" s="4">
        <v>3.2341736240577044</v>
      </c>
    </row>
    <row r="114" spans="1:8" s="3" customFormat="1" x14ac:dyDescent="0.25">
      <c r="A114" s="8" t="s">
        <v>121</v>
      </c>
      <c r="B114" s="4" t="s">
        <v>2</v>
      </c>
      <c r="C114" s="4">
        <v>1</v>
      </c>
      <c r="D114" s="4">
        <v>1</v>
      </c>
      <c r="E114" s="4">
        <v>1</v>
      </c>
      <c r="F114" s="4">
        <v>53.933707605937094</v>
      </c>
      <c r="G114" s="4">
        <v>1</v>
      </c>
      <c r="H114" s="4">
        <v>1</v>
      </c>
    </row>
    <row r="115" spans="1:8" s="3" customFormat="1" x14ac:dyDescent="0.25">
      <c r="A115" s="8" t="s">
        <v>122</v>
      </c>
      <c r="B115" s="4" t="s">
        <v>2</v>
      </c>
      <c r="C115" s="4">
        <v>1</v>
      </c>
      <c r="D115" s="4">
        <v>1</v>
      </c>
      <c r="E115" s="4">
        <v>1</v>
      </c>
      <c r="F115" s="4">
        <v>1</v>
      </c>
      <c r="G115" s="4">
        <v>1</v>
      </c>
      <c r="H115" s="4">
        <v>1</v>
      </c>
    </row>
    <row r="116" spans="1:8" s="3" customFormat="1" x14ac:dyDescent="0.25">
      <c r="A116" s="8" t="s">
        <v>123</v>
      </c>
      <c r="B116" s="4" t="s">
        <v>2</v>
      </c>
      <c r="C116" s="4">
        <v>2.7316203290913439</v>
      </c>
      <c r="D116" s="4">
        <v>1</v>
      </c>
      <c r="E116" s="4">
        <v>1</v>
      </c>
      <c r="F116" s="4">
        <v>1</v>
      </c>
      <c r="G116" s="4">
        <v>1</v>
      </c>
      <c r="H116" s="4">
        <v>1.7427251357704385</v>
      </c>
    </row>
    <row r="117" spans="1:8" s="3" customFormat="1" x14ac:dyDescent="0.25">
      <c r="A117" s="8" t="s">
        <v>124</v>
      </c>
      <c r="B117" s="4" t="s">
        <v>2</v>
      </c>
      <c r="C117" s="4">
        <v>2.2290670341249825</v>
      </c>
      <c r="D117" s="4">
        <v>1</v>
      </c>
      <c r="E117" s="4">
        <v>1.4347086001458944</v>
      </c>
      <c r="F117" s="4">
        <v>90.743292534651886</v>
      </c>
      <c r="G117" s="4">
        <v>1.0294236848504408</v>
      </c>
      <c r="H117" s="4">
        <v>7.5301937261895056</v>
      </c>
    </row>
    <row r="118" spans="1:8" s="3" customFormat="1" x14ac:dyDescent="0.25">
      <c r="A118" s="8" t="s">
        <v>125</v>
      </c>
      <c r="B118" s="4" t="s">
        <v>2</v>
      </c>
      <c r="C118" s="4">
        <v>1</v>
      </c>
      <c r="D118" s="4">
        <v>1</v>
      </c>
      <c r="E118" s="4">
        <v>1</v>
      </c>
      <c r="F118" s="4">
        <v>1</v>
      </c>
      <c r="G118" s="4">
        <v>1</v>
      </c>
      <c r="H118" s="4">
        <v>1</v>
      </c>
    </row>
    <row r="119" spans="1:8" s="3" customFormat="1" x14ac:dyDescent="0.25">
      <c r="A119" s="8" t="s">
        <v>126</v>
      </c>
      <c r="B119" s="4" t="s">
        <v>2</v>
      </c>
      <c r="C119" s="4">
        <v>1.1833304750471774</v>
      </c>
      <c r="D119" s="4">
        <v>1</v>
      </c>
      <c r="E119" s="4">
        <v>1</v>
      </c>
      <c r="F119" s="4">
        <v>1</v>
      </c>
      <c r="G119" s="4">
        <v>1</v>
      </c>
      <c r="H119" s="4">
        <v>1</v>
      </c>
    </row>
    <row r="120" spans="1:8" s="3" customFormat="1" x14ac:dyDescent="0.25">
      <c r="A120" s="8" t="s">
        <v>127</v>
      </c>
      <c r="B120" s="4" t="s">
        <v>2</v>
      </c>
      <c r="C120" s="4">
        <v>1</v>
      </c>
      <c r="D120" s="4">
        <v>1</v>
      </c>
      <c r="E120" s="4">
        <v>2.7768063230048297</v>
      </c>
      <c r="F120" s="4">
        <v>1</v>
      </c>
      <c r="G120" s="4">
        <v>55.179408267468702</v>
      </c>
      <c r="H120" s="4">
        <v>9.7992585857172898</v>
      </c>
    </row>
    <row r="121" spans="1:8" s="3" customFormat="1" x14ac:dyDescent="0.25">
      <c r="A121" s="8" t="s">
        <v>128</v>
      </c>
      <c r="B121" s="4" t="s">
        <v>2</v>
      </c>
      <c r="C121" s="4">
        <v>1</v>
      </c>
      <c r="D121" s="4">
        <v>1</v>
      </c>
      <c r="E121" s="4">
        <v>1</v>
      </c>
      <c r="F121" s="4">
        <v>23.272166009260868</v>
      </c>
      <c r="G121" s="4">
        <v>1</v>
      </c>
      <c r="H121" s="4">
        <v>1</v>
      </c>
    </row>
    <row r="122" spans="1:8" s="3" customFormat="1" x14ac:dyDescent="0.25">
      <c r="A122" s="8" t="s">
        <v>129</v>
      </c>
      <c r="B122" s="4" t="s">
        <v>2</v>
      </c>
      <c r="C122" s="4">
        <v>1</v>
      </c>
      <c r="D122" s="4">
        <v>1</v>
      </c>
      <c r="E122" s="4">
        <v>99.536957640198978</v>
      </c>
      <c r="F122" s="4">
        <v>51.620648259303749</v>
      </c>
      <c r="G122" s="4">
        <v>4.8705196364260157</v>
      </c>
      <c r="H122" s="4">
        <v>1</v>
      </c>
    </row>
    <row r="123" spans="1:8" s="3" customFormat="1" x14ac:dyDescent="0.25">
      <c r="A123" s="8" t="s">
        <v>130</v>
      </c>
      <c r="B123" s="4" t="s">
        <v>2</v>
      </c>
      <c r="C123" s="4">
        <v>1</v>
      </c>
      <c r="D123" s="4">
        <v>1</v>
      </c>
      <c r="E123" s="4">
        <v>51.933972161992031</v>
      </c>
      <c r="F123" s="4">
        <v>1</v>
      </c>
      <c r="G123" s="4">
        <v>1</v>
      </c>
      <c r="H123" s="4">
        <v>1</v>
      </c>
    </row>
    <row r="124" spans="1:8" s="3" customFormat="1" x14ac:dyDescent="0.25">
      <c r="A124" s="8" t="s">
        <v>131</v>
      </c>
      <c r="B124" s="4" t="s">
        <v>2</v>
      </c>
      <c r="C124" s="4">
        <v>1</v>
      </c>
      <c r="D124" s="4">
        <v>1</v>
      </c>
      <c r="E124" s="4">
        <v>71.171325673126432</v>
      </c>
      <c r="F124" s="4">
        <v>1</v>
      </c>
      <c r="G124" s="4">
        <v>74.258274738466838</v>
      </c>
      <c r="H124" s="4">
        <v>1</v>
      </c>
    </row>
    <row r="125" spans="1:8" s="3" customFormat="1" x14ac:dyDescent="0.25">
      <c r="A125" s="8" t="s">
        <v>132</v>
      </c>
      <c r="B125" s="4" t="s">
        <v>2</v>
      </c>
      <c r="C125" s="4">
        <v>1</v>
      </c>
      <c r="D125" s="4">
        <v>1</v>
      </c>
      <c r="E125" s="4">
        <v>1</v>
      </c>
      <c r="F125" s="4">
        <v>11.524609843937593</v>
      </c>
      <c r="G125" s="4">
        <v>1</v>
      </c>
      <c r="H125" s="4">
        <v>7.8888698336477621</v>
      </c>
    </row>
    <row r="126" spans="1:8" s="3" customFormat="1" x14ac:dyDescent="0.25">
      <c r="A126" s="8" t="s">
        <v>133</v>
      </c>
      <c r="B126" s="4" t="s">
        <v>2</v>
      </c>
      <c r="C126" s="4">
        <v>1</v>
      </c>
      <c r="D126" s="4">
        <v>1</v>
      </c>
      <c r="E126" s="4">
        <v>1</v>
      </c>
      <c r="F126" s="4">
        <v>1</v>
      </c>
      <c r="G126" s="4">
        <v>1</v>
      </c>
      <c r="H126" s="4">
        <v>1</v>
      </c>
    </row>
    <row r="127" spans="1:8" s="3" customFormat="1" x14ac:dyDescent="0.25">
      <c r="A127" s="8" t="s">
        <v>134</v>
      </c>
      <c r="B127" s="4" t="s">
        <v>2</v>
      </c>
      <c r="C127" s="4">
        <v>1</v>
      </c>
      <c r="D127" s="4">
        <v>1</v>
      </c>
      <c r="E127" s="4">
        <v>1</v>
      </c>
      <c r="F127" s="4">
        <v>1</v>
      </c>
      <c r="G127" s="4">
        <v>1</v>
      </c>
      <c r="H127" s="4">
        <v>1</v>
      </c>
    </row>
    <row r="128" spans="1:8" s="3" customFormat="1" x14ac:dyDescent="0.25">
      <c r="A128" s="8" t="s">
        <v>135</v>
      </c>
      <c r="B128" s="4" t="s">
        <v>2</v>
      </c>
      <c r="C128" s="4">
        <v>1</v>
      </c>
      <c r="D128" s="4">
        <v>1</v>
      </c>
      <c r="E128" s="4">
        <v>1</v>
      </c>
      <c r="F128" s="4">
        <v>1</v>
      </c>
      <c r="G128" s="4">
        <v>50.728862973760947</v>
      </c>
      <c r="H128" s="4">
        <v>1</v>
      </c>
    </row>
    <row r="129" spans="1:8" s="3" customFormat="1" x14ac:dyDescent="0.25">
      <c r="A129" s="8" t="s">
        <v>136</v>
      </c>
      <c r="B129" s="4" t="s">
        <v>2</v>
      </c>
      <c r="C129" s="4">
        <v>1</v>
      </c>
      <c r="D129" s="4">
        <v>1</v>
      </c>
      <c r="E129" s="4">
        <v>3.1898473675184515</v>
      </c>
      <c r="F129" s="4">
        <v>1.1490310409878397</v>
      </c>
      <c r="G129" s="4">
        <v>1.0804321728691635</v>
      </c>
      <c r="H129" s="4">
        <v>57.417252615331876</v>
      </c>
    </row>
    <row r="130" spans="1:8" s="3" customFormat="1" x14ac:dyDescent="0.25">
      <c r="A130" s="8" t="s">
        <v>137</v>
      </c>
      <c r="B130" s="4" t="s">
        <v>2</v>
      </c>
      <c r="C130" s="4">
        <v>1</v>
      </c>
      <c r="D130" s="4">
        <v>1</v>
      </c>
      <c r="E130" s="4">
        <v>98.079231692677098</v>
      </c>
      <c r="F130" s="4">
        <v>1</v>
      </c>
      <c r="G130" s="4">
        <v>5.1620648259303898</v>
      </c>
      <c r="H130" s="4">
        <v>1</v>
      </c>
    </row>
    <row r="131" spans="1:8" s="3" customFormat="1" x14ac:dyDescent="0.25">
      <c r="A131" s="8" t="s">
        <v>138</v>
      </c>
      <c r="B131" s="4" t="s">
        <v>2</v>
      </c>
      <c r="C131" s="4">
        <v>1</v>
      </c>
      <c r="D131" s="4">
        <v>1.0118333047504873</v>
      </c>
      <c r="E131" s="4">
        <v>1</v>
      </c>
      <c r="F131" s="4">
        <v>5.0248670896930374</v>
      </c>
      <c r="G131" s="4">
        <v>1</v>
      </c>
      <c r="H131" s="4">
        <v>58.00034299434062</v>
      </c>
    </row>
    <row r="132" spans="1:8" s="3" customFormat="1" x14ac:dyDescent="0.25">
      <c r="A132" s="8" t="s">
        <v>139</v>
      </c>
      <c r="B132" s="4" t="s">
        <v>2</v>
      </c>
      <c r="C132" s="4">
        <v>1</v>
      </c>
      <c r="D132" s="4">
        <v>1</v>
      </c>
      <c r="E132" s="4">
        <v>1</v>
      </c>
      <c r="F132" s="4">
        <v>1.4535107282934776</v>
      </c>
      <c r="G132" s="4">
        <v>1</v>
      </c>
      <c r="H132" s="4">
        <v>1.4535107282934767</v>
      </c>
    </row>
    <row r="133" spans="1:8" s="3" customFormat="1" x14ac:dyDescent="0.25">
      <c r="A133" s="8" t="s">
        <v>140</v>
      </c>
      <c r="B133" s="4" t="s">
        <v>2</v>
      </c>
      <c r="C133" s="4">
        <v>1</v>
      </c>
      <c r="D133" s="4">
        <v>1</v>
      </c>
      <c r="E133" s="4">
        <v>3.0992847804352905</v>
      </c>
      <c r="F133" s="4">
        <v>1</v>
      </c>
      <c r="G133" s="4">
        <v>1</v>
      </c>
      <c r="H133" s="4">
        <v>1</v>
      </c>
    </row>
    <row r="134" spans="1:8" s="3" customFormat="1" x14ac:dyDescent="0.25">
      <c r="A134" s="8" t="s">
        <v>141</v>
      </c>
      <c r="B134" s="4" t="s">
        <v>2</v>
      </c>
      <c r="C134" s="4">
        <v>2.1148965623317757</v>
      </c>
      <c r="D134" s="4">
        <v>1.4073675305698758</v>
      </c>
      <c r="E134" s="4">
        <v>27.647465969391689</v>
      </c>
      <c r="F134" s="4">
        <v>49.134815042682462</v>
      </c>
      <c r="G134" s="4">
        <v>1</v>
      </c>
      <c r="H134" s="4">
        <v>2.0226101668845713</v>
      </c>
    </row>
    <row r="135" spans="1:8" s="3" customFormat="1" x14ac:dyDescent="0.25">
      <c r="A135" s="8" t="s">
        <v>142</v>
      </c>
      <c r="B135" s="4" t="s">
        <v>2</v>
      </c>
      <c r="C135" s="4">
        <v>1</v>
      </c>
      <c r="D135" s="4">
        <v>1</v>
      </c>
      <c r="E135" s="4">
        <v>1.7543859649122835</v>
      </c>
      <c r="F135" s="4">
        <v>1</v>
      </c>
      <c r="G135" s="4">
        <v>1</v>
      </c>
      <c r="H135" s="4">
        <v>1.2490072918922852</v>
      </c>
    </row>
    <row r="136" spans="1:8" s="3" customFormat="1" x14ac:dyDescent="0.25">
      <c r="A136" s="8" t="s">
        <v>143</v>
      </c>
      <c r="B136" s="4" t="s">
        <v>2</v>
      </c>
      <c r="C136" s="4">
        <v>1</v>
      </c>
      <c r="D136" s="4">
        <v>1</v>
      </c>
      <c r="E136" s="4">
        <v>9.2628691069236897</v>
      </c>
      <c r="F136" s="4">
        <v>1</v>
      </c>
      <c r="G136" s="4">
        <v>1</v>
      </c>
      <c r="H136" s="4">
        <v>42.964406902028735</v>
      </c>
    </row>
    <row r="137" spans="1:8" s="3" customFormat="1" x14ac:dyDescent="0.25">
      <c r="A137" s="8" t="s">
        <v>144</v>
      </c>
      <c r="B137" s="4" t="s">
        <v>2</v>
      </c>
      <c r="C137" s="4">
        <v>1.0228408828731901</v>
      </c>
      <c r="D137" s="4">
        <v>1</v>
      </c>
      <c r="E137" s="4">
        <v>1</v>
      </c>
      <c r="F137" s="4">
        <v>3.9760055371837346</v>
      </c>
      <c r="G137" s="4">
        <v>1</v>
      </c>
      <c r="H137" s="4">
        <v>70.391448127355233</v>
      </c>
    </row>
    <row r="138" spans="1:8" s="3" customFormat="1" x14ac:dyDescent="0.25">
      <c r="A138" s="8" t="s">
        <v>145</v>
      </c>
      <c r="B138" s="4" t="s">
        <v>2</v>
      </c>
      <c r="C138" s="4">
        <v>1</v>
      </c>
      <c r="D138" s="4">
        <v>1</v>
      </c>
      <c r="E138" s="4">
        <v>4.3534762833008465</v>
      </c>
      <c r="F138" s="4">
        <v>3.2272038119991366</v>
      </c>
      <c r="G138" s="4">
        <v>31.427333766515048</v>
      </c>
      <c r="H138" s="4">
        <v>36.639953793949893</v>
      </c>
    </row>
    <row r="139" spans="1:8" s="3" customFormat="1" x14ac:dyDescent="0.25">
      <c r="A139" s="8" t="s">
        <v>146</v>
      </c>
      <c r="B139" s="4" t="s">
        <v>2</v>
      </c>
      <c r="C139" s="4">
        <v>1.1920326078597316</v>
      </c>
      <c r="D139" s="4">
        <v>1.0997462124125272</v>
      </c>
      <c r="E139" s="4">
        <v>1.6996077828193554</v>
      </c>
      <c r="F139" s="4">
        <v>1.1612704760439962</v>
      </c>
      <c r="G139" s="4">
        <v>1.8226563100822952</v>
      </c>
      <c r="H139" s="4">
        <v>6.3139275551795802</v>
      </c>
    </row>
    <row r="140" spans="1:8" s="3" customFormat="1" x14ac:dyDescent="0.25">
      <c r="A140" s="8" t="s">
        <v>147</v>
      </c>
      <c r="B140" s="4" t="s">
        <v>2</v>
      </c>
      <c r="C140" s="4">
        <v>2.3148504191340518</v>
      </c>
      <c r="D140" s="4">
        <v>2.2533261555025819</v>
      </c>
      <c r="E140" s="4">
        <v>7.7443666846112489</v>
      </c>
      <c r="F140" s="4">
        <v>1.468891794201344</v>
      </c>
      <c r="G140" s="4">
        <v>1.4535107282934767</v>
      </c>
      <c r="H140" s="4">
        <v>3.068522648619556</v>
      </c>
    </row>
    <row r="141" spans="1:8" s="3" customFormat="1" x14ac:dyDescent="0.25">
      <c r="A141" s="8" t="s">
        <v>148</v>
      </c>
      <c r="B141" s="4" t="s">
        <v>2</v>
      </c>
      <c r="C141" s="4">
        <v>1.1305083442282617</v>
      </c>
      <c r="D141" s="4">
        <v>1</v>
      </c>
      <c r="E141" s="4">
        <v>1.2227947396754661</v>
      </c>
      <c r="F141" s="4">
        <v>1</v>
      </c>
      <c r="G141" s="4">
        <v>1</v>
      </c>
      <c r="H141" s="4">
        <v>1.4688917942013449</v>
      </c>
    </row>
    <row r="142" spans="1:8" s="3" customFormat="1" x14ac:dyDescent="0.25">
      <c r="A142" s="8" t="s">
        <v>149</v>
      </c>
      <c r="B142" s="4" t="s">
        <v>2</v>
      </c>
      <c r="C142" s="4">
        <v>1</v>
      </c>
      <c r="D142" s="4">
        <v>1</v>
      </c>
      <c r="E142" s="4">
        <v>6.3027940220922698</v>
      </c>
      <c r="F142" s="4">
        <v>1</v>
      </c>
      <c r="G142" s="4">
        <v>59.381994079849825</v>
      </c>
      <c r="H142" s="4">
        <v>1</v>
      </c>
    </row>
    <row r="143" spans="1:8" s="3" customFormat="1" x14ac:dyDescent="0.25">
      <c r="A143" s="8" t="s">
        <v>150</v>
      </c>
      <c r="B143" s="4" t="s">
        <v>2</v>
      </c>
      <c r="C143" s="4">
        <v>1</v>
      </c>
      <c r="D143" s="4">
        <v>1</v>
      </c>
      <c r="E143" s="4">
        <v>1</v>
      </c>
      <c r="F143" s="4">
        <v>2.5917096054756659</v>
      </c>
      <c r="G143" s="4">
        <v>1</v>
      </c>
      <c r="H143" s="4">
        <v>35.614858109667004</v>
      </c>
    </row>
    <row r="144" spans="1:8" s="3" customFormat="1" x14ac:dyDescent="0.25">
      <c r="A144" s="8" t="s">
        <v>11</v>
      </c>
      <c r="B144" s="4" t="s">
        <v>9</v>
      </c>
      <c r="C144" s="4">
        <v>1</v>
      </c>
      <c r="D144" s="4">
        <v>1</v>
      </c>
      <c r="E144" s="4">
        <v>2.8789659224441841</v>
      </c>
      <c r="F144" s="4">
        <v>18.66431649040344</v>
      </c>
      <c r="G144" s="4">
        <v>74.872698785742244</v>
      </c>
      <c r="H144" s="4">
        <v>57.011359185272205</v>
      </c>
    </row>
    <row r="145" spans="1:8" s="3" customFormat="1" x14ac:dyDescent="0.25">
      <c r="A145" s="8" t="s">
        <v>12</v>
      </c>
      <c r="B145" s="4" t="s">
        <v>9</v>
      </c>
      <c r="C145" s="4">
        <v>1</v>
      </c>
      <c r="D145" s="4">
        <v>1</v>
      </c>
      <c r="E145" s="4">
        <v>1</v>
      </c>
      <c r="F145" s="4">
        <v>1</v>
      </c>
      <c r="G145" s="4">
        <v>65.511163337250252</v>
      </c>
      <c r="H145" s="4">
        <v>29.103016059537786</v>
      </c>
    </row>
    <row r="146" spans="1:8" s="3" customFormat="1" x14ac:dyDescent="0.25">
      <c r="A146" s="8" t="s">
        <v>13</v>
      </c>
      <c r="B146" s="4" t="s">
        <v>9</v>
      </c>
      <c r="C146" s="4">
        <v>1.1750881316098729</v>
      </c>
      <c r="D146" s="4">
        <v>1</v>
      </c>
      <c r="E146" s="4">
        <v>4.6611829220524861</v>
      </c>
      <c r="F146" s="4">
        <v>1.9193106149627894</v>
      </c>
      <c r="G146" s="4">
        <v>119.66314140227178</v>
      </c>
      <c r="H146" s="4">
        <v>30.767724245985107</v>
      </c>
    </row>
    <row r="147" spans="1:8" s="3" customFormat="1" x14ac:dyDescent="0.25">
      <c r="A147" s="8" t="s">
        <v>14</v>
      </c>
      <c r="B147" s="4" t="s">
        <v>9</v>
      </c>
      <c r="C147" s="4">
        <v>1</v>
      </c>
      <c r="D147" s="4">
        <v>1</v>
      </c>
      <c r="E147" s="4">
        <v>1</v>
      </c>
      <c r="F147" s="4">
        <v>84.528006267136675</v>
      </c>
      <c r="G147" s="4">
        <v>1</v>
      </c>
      <c r="H147" s="4">
        <v>69.506462984723811</v>
      </c>
    </row>
    <row r="148" spans="1:8" s="3" customFormat="1" x14ac:dyDescent="0.25">
      <c r="A148" s="8" t="s">
        <v>15</v>
      </c>
      <c r="B148" s="4" t="s">
        <v>9</v>
      </c>
      <c r="C148" s="4">
        <v>1</v>
      </c>
      <c r="D148" s="4">
        <v>3.1531531531531547</v>
      </c>
      <c r="E148" s="4">
        <v>49.569134351743031</v>
      </c>
      <c r="F148" s="4">
        <v>1</v>
      </c>
      <c r="G148" s="4">
        <v>50.744222483352893</v>
      </c>
      <c r="H148" s="4">
        <v>1</v>
      </c>
    </row>
    <row r="149" spans="1:8" s="3" customFormat="1" x14ac:dyDescent="0.25">
      <c r="A149" s="8" t="s">
        <v>16</v>
      </c>
      <c r="B149" s="4" t="s">
        <v>9</v>
      </c>
      <c r="C149" s="4">
        <v>1</v>
      </c>
      <c r="D149" s="4">
        <v>1</v>
      </c>
      <c r="E149" s="4">
        <v>1</v>
      </c>
      <c r="F149" s="4">
        <v>1.0184097140618906</v>
      </c>
      <c r="G149" s="4">
        <v>1</v>
      </c>
      <c r="H149" s="4">
        <v>1</v>
      </c>
    </row>
    <row r="150" spans="1:8" s="3" customFormat="1" x14ac:dyDescent="0.25">
      <c r="A150" s="8" t="s">
        <v>17</v>
      </c>
      <c r="B150" s="4" t="s">
        <v>9</v>
      </c>
      <c r="C150" s="4">
        <v>1.3513513513513526</v>
      </c>
      <c r="D150" s="4">
        <v>1</v>
      </c>
      <c r="E150" s="4">
        <v>59.655307481394409</v>
      </c>
      <c r="F150" s="4">
        <v>95.025460242851494</v>
      </c>
      <c r="G150" s="4">
        <v>2.5264394829612229</v>
      </c>
      <c r="H150" s="4">
        <v>4.3869956913435182</v>
      </c>
    </row>
    <row r="151" spans="1:8" s="3" customFormat="1" x14ac:dyDescent="0.25">
      <c r="A151" s="8" t="s">
        <v>18</v>
      </c>
      <c r="B151" s="4" t="s">
        <v>9</v>
      </c>
      <c r="C151" s="4">
        <v>1</v>
      </c>
      <c r="D151" s="4">
        <v>1</v>
      </c>
      <c r="E151" s="4">
        <v>26.654915785350553</v>
      </c>
      <c r="F151" s="4">
        <v>3.7798668233450865</v>
      </c>
      <c r="G151" s="4">
        <v>1</v>
      </c>
      <c r="H151" s="4">
        <v>23.403838621229916</v>
      </c>
    </row>
    <row r="152" spans="1:8" s="3" customFormat="1" x14ac:dyDescent="0.25">
      <c r="A152" s="8" t="s">
        <v>19</v>
      </c>
      <c r="B152" s="4" t="s">
        <v>9</v>
      </c>
      <c r="C152" s="4">
        <v>1</v>
      </c>
      <c r="D152" s="4">
        <v>1</v>
      </c>
      <c r="E152" s="4">
        <v>1.7822169996083046</v>
      </c>
      <c r="F152" s="4">
        <v>84.057971014492722</v>
      </c>
      <c r="G152" s="4">
        <v>109.40070505287892</v>
      </c>
      <c r="H152" s="4">
        <v>70.622796709753203</v>
      </c>
    </row>
    <row r="153" spans="1:8" s="3" customFormat="1" x14ac:dyDescent="0.25">
      <c r="A153" s="8" t="s">
        <v>20</v>
      </c>
      <c r="B153" s="4" t="s">
        <v>9</v>
      </c>
      <c r="C153" s="4">
        <v>1.2142577359968687</v>
      </c>
      <c r="D153" s="4">
        <v>1</v>
      </c>
      <c r="E153" s="4">
        <v>107.14845280062667</v>
      </c>
      <c r="F153" s="4">
        <v>1</v>
      </c>
      <c r="G153" s="4">
        <v>4.7003525264394828</v>
      </c>
      <c r="H153" s="4">
        <v>1</v>
      </c>
    </row>
    <row r="154" spans="1:8" s="3" customFormat="1" x14ac:dyDescent="0.25">
      <c r="A154" s="8" t="s">
        <v>21</v>
      </c>
      <c r="B154" s="4" t="s">
        <v>9</v>
      </c>
      <c r="C154" s="4">
        <v>1</v>
      </c>
      <c r="D154" s="4">
        <v>1</v>
      </c>
      <c r="E154" s="4">
        <v>50.998824911868361</v>
      </c>
      <c r="F154" s="4">
        <v>39.012925969447693</v>
      </c>
      <c r="G154" s="4">
        <v>58.166862514688582</v>
      </c>
      <c r="H154" s="4">
        <v>26.184880532706611</v>
      </c>
    </row>
    <row r="155" spans="1:8" s="3" customFormat="1" x14ac:dyDescent="0.25">
      <c r="A155" s="8" t="s">
        <v>22</v>
      </c>
      <c r="B155" s="4" t="s">
        <v>9</v>
      </c>
      <c r="C155" s="4">
        <v>1</v>
      </c>
      <c r="D155" s="4">
        <v>1</v>
      </c>
      <c r="E155" s="4">
        <v>1</v>
      </c>
      <c r="F155" s="4">
        <v>6.933019976498235</v>
      </c>
      <c r="G155" s="4">
        <v>50.528789659224415</v>
      </c>
      <c r="H155" s="4">
        <v>27.771249510379931</v>
      </c>
    </row>
    <row r="156" spans="1:8" s="3" customFormat="1" x14ac:dyDescent="0.25">
      <c r="A156" s="8" t="s">
        <v>23</v>
      </c>
      <c r="B156" s="4" t="s">
        <v>9</v>
      </c>
      <c r="C156" s="4">
        <v>2.5460242851547212</v>
      </c>
      <c r="D156" s="4">
        <v>1</v>
      </c>
      <c r="E156" s="4">
        <v>8.3235409322365825</v>
      </c>
      <c r="F156" s="4">
        <v>2.0759890325107726</v>
      </c>
      <c r="G156" s="4">
        <v>87.818253035644318</v>
      </c>
      <c r="H156" s="4">
        <v>1</v>
      </c>
    </row>
    <row r="157" spans="1:8" s="3" customFormat="1" x14ac:dyDescent="0.25">
      <c r="A157" s="8" t="s">
        <v>24</v>
      </c>
      <c r="B157" s="4" t="s">
        <v>9</v>
      </c>
      <c r="C157" s="4">
        <v>1</v>
      </c>
      <c r="D157" s="4">
        <v>1</v>
      </c>
      <c r="E157" s="4">
        <v>8.8753144089112421</v>
      </c>
      <c r="F157" s="4">
        <v>6.2342795544376521</v>
      </c>
      <c r="G157" s="4">
        <v>33.417175709665827</v>
      </c>
      <c r="H157" s="4">
        <v>6.7373338124326221</v>
      </c>
    </row>
    <row r="158" spans="1:8" s="3" customFormat="1" x14ac:dyDescent="0.25">
      <c r="A158" s="8" t="s">
        <v>25</v>
      </c>
      <c r="B158" s="4" t="s">
        <v>9</v>
      </c>
      <c r="C158" s="4">
        <v>1</v>
      </c>
      <c r="D158" s="4">
        <v>1</v>
      </c>
      <c r="E158" s="4">
        <v>41.951131872080488</v>
      </c>
      <c r="F158" s="4">
        <v>42.633848365073661</v>
      </c>
      <c r="G158" s="4">
        <v>89.525691699604749</v>
      </c>
      <c r="H158" s="4">
        <v>1</v>
      </c>
    </row>
    <row r="159" spans="1:8" s="3" customFormat="1" x14ac:dyDescent="0.25">
      <c r="A159" s="8" t="s">
        <v>26</v>
      </c>
      <c r="B159" s="4" t="s">
        <v>9</v>
      </c>
      <c r="C159" s="4">
        <v>1.0561656291529733</v>
      </c>
      <c r="D159" s="4">
        <v>1</v>
      </c>
      <c r="E159" s="4">
        <v>1</v>
      </c>
      <c r="F159" s="4">
        <v>3.839966426523052</v>
      </c>
      <c r="G159" s="4">
        <v>1</v>
      </c>
      <c r="H159" s="4">
        <v>37.959012380219633</v>
      </c>
    </row>
    <row r="160" spans="1:8" s="3" customFormat="1" x14ac:dyDescent="0.25">
      <c r="A160" s="8" t="s">
        <v>27</v>
      </c>
      <c r="B160" s="4" t="s">
        <v>9</v>
      </c>
      <c r="C160" s="4">
        <v>1</v>
      </c>
      <c r="D160" s="4">
        <v>1</v>
      </c>
      <c r="E160" s="4">
        <v>1</v>
      </c>
      <c r="F160" s="4">
        <v>3.215954006467836</v>
      </c>
      <c r="G160" s="4">
        <v>1</v>
      </c>
      <c r="H160" s="4">
        <v>1.5091627739849027</v>
      </c>
    </row>
    <row r="161" spans="1:8" s="3" customFormat="1" x14ac:dyDescent="0.25">
      <c r="A161" s="8" t="s">
        <v>28</v>
      </c>
      <c r="B161" s="4" t="s">
        <v>9</v>
      </c>
      <c r="C161" s="4">
        <v>2.8386633129716081</v>
      </c>
      <c r="D161" s="4">
        <v>1.6708587854832864</v>
      </c>
      <c r="E161" s="4">
        <v>2.5871361839741231</v>
      </c>
      <c r="F161" s="4">
        <v>107.18648939992816</v>
      </c>
      <c r="G161" s="4">
        <v>4.4017247574559768</v>
      </c>
      <c r="H161" s="4">
        <v>101.34746676248653</v>
      </c>
    </row>
    <row r="162" spans="1:8" s="3" customFormat="1" x14ac:dyDescent="0.25">
      <c r="A162" s="8" t="s">
        <v>29</v>
      </c>
      <c r="B162" s="4" t="s">
        <v>9</v>
      </c>
      <c r="C162" s="4">
        <v>1.1857707509881363</v>
      </c>
      <c r="D162" s="4">
        <v>1</v>
      </c>
      <c r="E162" s="4">
        <v>1</v>
      </c>
      <c r="F162" s="4">
        <v>97.879985627021213</v>
      </c>
      <c r="G162" s="4">
        <v>3.4135824649658595</v>
      </c>
      <c r="H162" s="4">
        <v>98.598634567014031</v>
      </c>
    </row>
    <row r="163" spans="1:8" s="3" customFormat="1" x14ac:dyDescent="0.25">
      <c r="A163" s="8" t="s">
        <v>30</v>
      </c>
      <c r="B163" s="4" t="s">
        <v>9</v>
      </c>
      <c r="C163" s="4">
        <v>1</v>
      </c>
      <c r="D163" s="4">
        <v>1</v>
      </c>
      <c r="E163" s="4">
        <v>53.144177315717279</v>
      </c>
      <c r="F163" s="4">
        <v>2.2886434192477099</v>
      </c>
      <c r="G163" s="4">
        <v>1</v>
      </c>
      <c r="H163" s="4">
        <v>25.853728972637356</v>
      </c>
    </row>
    <row r="164" spans="1:8" s="3" customFormat="1" x14ac:dyDescent="0.25">
      <c r="A164" s="8" t="s">
        <v>31</v>
      </c>
      <c r="B164" s="4" t="s">
        <v>9</v>
      </c>
      <c r="C164" s="4">
        <v>1</v>
      </c>
      <c r="D164" s="4">
        <v>1</v>
      </c>
      <c r="E164" s="4">
        <v>49.87310620626009</v>
      </c>
      <c r="F164" s="4">
        <v>5.4987310620626086</v>
      </c>
      <c r="G164" s="4">
        <v>65.546412366376984</v>
      </c>
      <c r="H164" s="4">
        <v>32.323310005383377</v>
      </c>
    </row>
    <row r="165" spans="1:8" s="3" customFormat="1" x14ac:dyDescent="0.25">
      <c r="A165" s="8" t="s">
        <v>32</v>
      </c>
      <c r="B165" s="4" t="s">
        <v>9</v>
      </c>
      <c r="C165" s="4">
        <v>1</v>
      </c>
      <c r="D165" s="4">
        <v>1</v>
      </c>
      <c r="E165" s="4">
        <v>1.0420409629895744</v>
      </c>
      <c r="F165" s="4">
        <v>29.428674092705712</v>
      </c>
      <c r="G165" s="4">
        <v>56.180380883938206</v>
      </c>
      <c r="H165" s="4">
        <v>27.596119295724037</v>
      </c>
    </row>
    <row r="166" spans="1:8" s="3" customFormat="1" x14ac:dyDescent="0.25">
      <c r="A166" s="8" t="s">
        <v>33</v>
      </c>
      <c r="B166" s="4" t="s">
        <v>9</v>
      </c>
      <c r="C166" s="4">
        <v>1</v>
      </c>
      <c r="D166" s="4">
        <v>1</v>
      </c>
      <c r="E166" s="4">
        <v>1</v>
      </c>
      <c r="F166" s="4">
        <v>1</v>
      </c>
      <c r="G166" s="4">
        <v>1</v>
      </c>
      <c r="H166" s="4">
        <v>1</v>
      </c>
    </row>
    <row r="167" spans="1:8" s="3" customFormat="1" x14ac:dyDescent="0.25">
      <c r="A167" s="8" t="s">
        <v>34</v>
      </c>
      <c r="B167" s="4" t="s">
        <v>9</v>
      </c>
      <c r="C167" s="4">
        <v>1</v>
      </c>
      <c r="D167" s="4">
        <v>1</v>
      </c>
      <c r="E167" s="4">
        <v>27.452389507725474</v>
      </c>
      <c r="F167" s="4">
        <v>39.849083722601506</v>
      </c>
      <c r="G167" s="4">
        <v>1.0061085159899337</v>
      </c>
      <c r="H167" s="4">
        <v>67.301473230326991</v>
      </c>
    </row>
    <row r="168" spans="1:8" s="3" customFormat="1" x14ac:dyDescent="0.25">
      <c r="A168" s="8" t="s">
        <v>35</v>
      </c>
      <c r="B168" s="4" t="s">
        <v>9</v>
      </c>
      <c r="C168" s="4">
        <v>1</v>
      </c>
      <c r="D168" s="4">
        <v>1</v>
      </c>
      <c r="E168" s="4">
        <v>1</v>
      </c>
      <c r="F168" s="4">
        <v>24.109820810582178</v>
      </c>
      <c r="G168" s="4">
        <v>20.649080981312011</v>
      </c>
      <c r="H168" s="4">
        <v>1</v>
      </c>
    </row>
    <row r="169" spans="1:8" s="3" customFormat="1" x14ac:dyDescent="0.25">
      <c r="A169" s="8" t="s">
        <v>36</v>
      </c>
      <c r="B169" s="4" t="s">
        <v>9</v>
      </c>
      <c r="C169" s="4">
        <v>2.0301832554796935</v>
      </c>
      <c r="D169" s="4">
        <v>1.0240747394897545</v>
      </c>
      <c r="E169" s="4">
        <v>1</v>
      </c>
      <c r="F169" s="4">
        <v>1.8145885734818492</v>
      </c>
      <c r="G169" s="4">
        <v>1.9403521379805913</v>
      </c>
      <c r="H169" s="4">
        <v>2.0840819259791541</v>
      </c>
    </row>
    <row r="170" spans="1:8" s="3" customFormat="1" x14ac:dyDescent="0.25">
      <c r="A170" s="8" t="s">
        <v>37</v>
      </c>
      <c r="B170" s="4" t="s">
        <v>9</v>
      </c>
      <c r="C170" s="4">
        <v>1</v>
      </c>
      <c r="D170" s="4">
        <v>1</v>
      </c>
      <c r="E170" s="4">
        <v>5.2641034854473538</v>
      </c>
      <c r="F170" s="4">
        <v>50.93424362199066</v>
      </c>
      <c r="G170" s="4">
        <v>68.810636004311888</v>
      </c>
      <c r="H170" s="4">
        <v>15.343154868846568</v>
      </c>
    </row>
    <row r="171" spans="1:8" s="3" customFormat="1" x14ac:dyDescent="0.25">
      <c r="A171" s="8" t="s">
        <v>38</v>
      </c>
      <c r="B171" s="4" t="s">
        <v>9</v>
      </c>
      <c r="C171" s="4">
        <v>1</v>
      </c>
      <c r="D171" s="4">
        <v>2.3895077254760988</v>
      </c>
      <c r="E171" s="4">
        <v>1</v>
      </c>
      <c r="F171" s="4">
        <v>31.908012935680922</v>
      </c>
      <c r="G171" s="4">
        <v>31.297161336687026</v>
      </c>
      <c r="H171" s="4">
        <v>1</v>
      </c>
    </row>
    <row r="172" spans="1:8" s="3" customFormat="1" x14ac:dyDescent="0.25">
      <c r="A172" s="8" t="s">
        <v>39</v>
      </c>
      <c r="B172" s="4" t="s">
        <v>9</v>
      </c>
      <c r="C172" s="4">
        <v>1.1666221391041036</v>
      </c>
      <c r="D172" s="4">
        <v>1.0597559889571633</v>
      </c>
      <c r="E172" s="4">
        <v>109.33297711283286</v>
      </c>
      <c r="F172" s="4">
        <v>36.574939887790549</v>
      </c>
      <c r="G172" s="4">
        <v>2.2352836405735141</v>
      </c>
      <c r="H172" s="4">
        <v>10.748953602279814</v>
      </c>
    </row>
    <row r="173" spans="1:8" s="3" customFormat="1" x14ac:dyDescent="0.25">
      <c r="A173" s="8" t="s">
        <v>40</v>
      </c>
      <c r="B173" s="4" t="s">
        <v>9</v>
      </c>
      <c r="C173" s="4">
        <v>1</v>
      </c>
      <c r="D173" s="4">
        <v>1</v>
      </c>
      <c r="E173" s="4">
        <v>1</v>
      </c>
      <c r="F173" s="4">
        <v>27.437884050227094</v>
      </c>
      <c r="G173" s="4">
        <v>1</v>
      </c>
      <c r="H173" s="4">
        <v>1</v>
      </c>
    </row>
    <row r="174" spans="1:8" s="3" customFormat="1" x14ac:dyDescent="0.25">
      <c r="A174" s="8" t="s">
        <v>41</v>
      </c>
      <c r="B174" s="4" t="s">
        <v>9</v>
      </c>
      <c r="C174" s="4">
        <v>1</v>
      </c>
      <c r="D174" s="4">
        <v>1</v>
      </c>
      <c r="E174" s="4">
        <v>21.328702466826968</v>
      </c>
      <c r="F174" s="4">
        <v>16.377237510018702</v>
      </c>
      <c r="G174" s="4">
        <v>50.82375990738268</v>
      </c>
      <c r="H174" s="4">
        <v>65.01914685190134</v>
      </c>
    </row>
    <row r="175" spans="1:8" s="3" customFormat="1" x14ac:dyDescent="0.25">
      <c r="A175" s="8" t="s">
        <v>42</v>
      </c>
      <c r="B175" s="4" t="s">
        <v>9</v>
      </c>
      <c r="C175" s="4">
        <v>1</v>
      </c>
      <c r="D175" s="4">
        <v>1</v>
      </c>
      <c r="E175" s="4">
        <v>4.4438507436102945</v>
      </c>
      <c r="F175" s="4">
        <v>12.690355329949238</v>
      </c>
      <c r="G175" s="4">
        <v>67.388013180158524</v>
      </c>
      <c r="H175" s="4">
        <v>1.736574939887789</v>
      </c>
    </row>
    <row r="176" spans="1:8" s="3" customFormat="1" x14ac:dyDescent="0.25">
      <c r="A176" s="8" t="s">
        <v>43</v>
      </c>
      <c r="B176" s="4" t="s">
        <v>9</v>
      </c>
      <c r="C176" s="4">
        <v>1</v>
      </c>
      <c r="D176" s="4">
        <v>1</v>
      </c>
      <c r="E176" s="4">
        <v>56.665776115415454</v>
      </c>
      <c r="F176" s="4">
        <v>1</v>
      </c>
      <c r="G176" s="4">
        <v>79.107667646273072</v>
      </c>
      <c r="H176" s="4">
        <v>1</v>
      </c>
    </row>
    <row r="177" spans="1:8" s="3" customFormat="1" x14ac:dyDescent="0.25">
      <c r="A177" s="8" t="s">
        <v>44</v>
      </c>
      <c r="B177" s="4" t="s">
        <v>9</v>
      </c>
      <c r="C177" s="4">
        <v>4.995992519369489</v>
      </c>
      <c r="D177" s="4">
        <v>1.3269213643245159</v>
      </c>
      <c r="E177" s="4">
        <v>86.730786356754848</v>
      </c>
      <c r="F177" s="4">
        <v>30.839789829904717</v>
      </c>
      <c r="G177" s="4">
        <v>3.8560869178021182</v>
      </c>
      <c r="H177" s="4">
        <v>66.47965090390953</v>
      </c>
    </row>
    <row r="178" spans="1:8" s="3" customFormat="1" x14ac:dyDescent="0.25">
      <c r="A178" s="8" t="s">
        <v>45</v>
      </c>
      <c r="B178" s="4" t="s">
        <v>9</v>
      </c>
      <c r="C178" s="4">
        <v>1</v>
      </c>
      <c r="D178" s="4">
        <v>1</v>
      </c>
      <c r="E178" s="4">
        <v>36.85991628818239</v>
      </c>
      <c r="F178" s="4">
        <v>73.425950663460696</v>
      </c>
      <c r="G178" s="4">
        <v>1</v>
      </c>
      <c r="H178" s="4">
        <v>39.923412592394698</v>
      </c>
    </row>
    <row r="179" spans="1:8" s="3" customFormat="1" x14ac:dyDescent="0.25">
      <c r="A179" s="8" t="s">
        <v>46</v>
      </c>
      <c r="B179" s="4" t="s">
        <v>9</v>
      </c>
      <c r="C179" s="4">
        <v>1</v>
      </c>
      <c r="D179" s="4">
        <v>1</v>
      </c>
      <c r="E179" s="4">
        <v>89.028408584914089</v>
      </c>
      <c r="F179" s="4">
        <v>1</v>
      </c>
      <c r="G179" s="4">
        <v>2.573693116038827</v>
      </c>
      <c r="H179" s="4">
        <v>1</v>
      </c>
    </row>
    <row r="180" spans="1:8" s="3" customFormat="1" x14ac:dyDescent="0.25">
      <c r="A180" s="8" t="s">
        <v>47</v>
      </c>
      <c r="B180" s="4" t="s">
        <v>9</v>
      </c>
      <c r="C180" s="4">
        <v>1</v>
      </c>
      <c r="D180" s="4">
        <v>1</v>
      </c>
      <c r="E180" s="4">
        <v>1</v>
      </c>
      <c r="F180" s="4">
        <v>38.320420340190587</v>
      </c>
      <c r="G180" s="4">
        <v>43.948704247929477</v>
      </c>
      <c r="H180" s="4">
        <v>38.445097515362022</v>
      </c>
    </row>
    <row r="181" spans="1:8" s="3" customFormat="1" x14ac:dyDescent="0.25">
      <c r="A181" s="8" t="s">
        <v>48</v>
      </c>
      <c r="B181" s="4" t="s">
        <v>9</v>
      </c>
      <c r="C181" s="4">
        <v>1.0597559889571633</v>
      </c>
      <c r="D181" s="4">
        <v>1</v>
      </c>
      <c r="E181" s="4">
        <v>1</v>
      </c>
      <c r="F181" s="4">
        <v>64.591682251313586</v>
      </c>
      <c r="G181" s="4">
        <v>1</v>
      </c>
      <c r="H181" s="4">
        <v>3.9629530679490585</v>
      </c>
    </row>
    <row r="182" spans="1:8" s="3" customFormat="1" x14ac:dyDescent="0.25">
      <c r="A182" s="8" t="s">
        <v>49</v>
      </c>
      <c r="B182" s="4" t="s">
        <v>9</v>
      </c>
      <c r="C182" s="4">
        <v>1</v>
      </c>
      <c r="D182" s="4">
        <v>1</v>
      </c>
      <c r="E182" s="4">
        <v>1</v>
      </c>
      <c r="F182" s="4">
        <v>1.5406536646183966</v>
      </c>
      <c r="G182" s="4">
        <v>1</v>
      </c>
      <c r="H182" s="4">
        <v>42.844420696411092</v>
      </c>
    </row>
    <row r="183" spans="1:8" s="3" customFormat="1" x14ac:dyDescent="0.25">
      <c r="A183" s="8" t="s">
        <v>50</v>
      </c>
      <c r="B183" s="4" t="s">
        <v>9</v>
      </c>
      <c r="C183" s="4">
        <v>1</v>
      </c>
      <c r="D183" s="4">
        <v>1</v>
      </c>
      <c r="E183" s="4">
        <v>1</v>
      </c>
      <c r="F183" s="4">
        <v>76.418202867575047</v>
      </c>
      <c r="G183" s="4">
        <v>1</v>
      </c>
      <c r="H183" s="4">
        <v>1.8968741651082004</v>
      </c>
    </row>
    <row r="184" spans="1:8" s="3" customFormat="1" x14ac:dyDescent="0.25">
      <c r="A184" s="8" t="s">
        <v>51</v>
      </c>
      <c r="B184" s="4" t="s">
        <v>9</v>
      </c>
      <c r="C184" s="4">
        <v>1</v>
      </c>
      <c r="D184" s="4">
        <v>1</v>
      </c>
      <c r="E184" s="4">
        <v>58.30439041766855</v>
      </c>
      <c r="F184" s="4">
        <v>44.750200374031536</v>
      </c>
      <c r="G184" s="4">
        <v>1</v>
      </c>
      <c r="H184" s="4">
        <v>1</v>
      </c>
    </row>
    <row r="185" spans="1:8" s="3" customFormat="1" x14ac:dyDescent="0.25">
      <c r="A185" s="8" t="s">
        <v>52</v>
      </c>
      <c r="B185" s="4" t="s">
        <v>9</v>
      </c>
      <c r="C185" s="4">
        <v>1</v>
      </c>
      <c r="D185" s="4">
        <v>1.1847527472527437</v>
      </c>
      <c r="E185" s="4">
        <v>12.17376373626373</v>
      </c>
      <c r="F185" s="4">
        <v>15.86538461538461</v>
      </c>
      <c r="G185" s="4">
        <v>1.5624999999999956</v>
      </c>
      <c r="H185" s="4">
        <v>60.319368131868117</v>
      </c>
    </row>
    <row r="186" spans="1:8" s="3" customFormat="1" x14ac:dyDescent="0.25">
      <c r="A186" s="8" t="s">
        <v>53</v>
      </c>
      <c r="B186" s="4" t="s">
        <v>9</v>
      </c>
      <c r="C186" s="4">
        <v>1</v>
      </c>
      <c r="D186" s="4">
        <v>1</v>
      </c>
      <c r="E186" s="4">
        <v>1</v>
      </c>
      <c r="F186" s="4">
        <v>9.8729395604395549</v>
      </c>
      <c r="G186" s="4">
        <v>1</v>
      </c>
      <c r="H186" s="4">
        <v>42.204670329670321</v>
      </c>
    </row>
    <row r="187" spans="1:8" s="3" customFormat="1" x14ac:dyDescent="0.25">
      <c r="A187" s="8" t="s">
        <v>54</v>
      </c>
      <c r="B187" s="4" t="s">
        <v>9</v>
      </c>
      <c r="C187" s="4">
        <v>1.6483516483516443</v>
      </c>
      <c r="D187" s="4">
        <v>1.5968406593406552</v>
      </c>
      <c r="E187" s="4">
        <v>1.5796703296703249</v>
      </c>
      <c r="F187" s="4">
        <v>11.315247252747248</v>
      </c>
      <c r="G187" s="4">
        <v>3.0219780219780183</v>
      </c>
      <c r="H187" s="4">
        <v>3.1249999999999956</v>
      </c>
    </row>
    <row r="188" spans="1:8" s="3" customFormat="1" x14ac:dyDescent="0.25">
      <c r="A188" s="8" t="s">
        <v>55</v>
      </c>
      <c r="B188" s="4" t="s">
        <v>9</v>
      </c>
      <c r="C188" s="4">
        <v>1</v>
      </c>
      <c r="D188" s="4">
        <v>1</v>
      </c>
      <c r="E188" s="4">
        <v>25.875686813186803</v>
      </c>
      <c r="F188" s="4">
        <v>1</v>
      </c>
      <c r="G188" s="4">
        <v>25.789835164835157</v>
      </c>
      <c r="H188" s="4">
        <v>1</v>
      </c>
    </row>
    <row r="189" spans="1:8" s="3" customFormat="1" x14ac:dyDescent="0.25">
      <c r="A189" s="8" t="s">
        <v>56</v>
      </c>
      <c r="B189" s="4" t="s">
        <v>9</v>
      </c>
      <c r="C189" s="4">
        <v>1</v>
      </c>
      <c r="D189" s="4">
        <v>1</v>
      </c>
      <c r="E189" s="4">
        <v>1</v>
      </c>
      <c r="F189" s="4">
        <v>87.053571428571402</v>
      </c>
      <c r="G189" s="4">
        <v>1</v>
      </c>
      <c r="H189" s="4">
        <v>64.491758241758234</v>
      </c>
    </row>
    <row r="190" spans="1:8" s="3" customFormat="1" x14ac:dyDescent="0.25">
      <c r="A190" s="8" t="s">
        <v>57</v>
      </c>
      <c r="B190" s="4" t="s">
        <v>9</v>
      </c>
      <c r="C190" s="4">
        <v>5.0480769230769198</v>
      </c>
      <c r="D190" s="4">
        <v>4.0693681318681278</v>
      </c>
      <c r="E190" s="4">
        <v>1.7857142857142811</v>
      </c>
      <c r="F190" s="4">
        <v>69.625686813186803</v>
      </c>
      <c r="G190" s="4">
        <v>2.6442307692307656</v>
      </c>
      <c r="H190" s="4">
        <v>3.6744505494505439</v>
      </c>
    </row>
    <row r="191" spans="1:8" s="3" customFormat="1" x14ac:dyDescent="0.25">
      <c r="A191" s="8" t="s">
        <v>58</v>
      </c>
      <c r="B191" s="4" t="s">
        <v>9</v>
      </c>
      <c r="C191" s="4">
        <v>1</v>
      </c>
      <c r="D191" s="4">
        <v>1</v>
      </c>
      <c r="E191" s="4">
        <v>1</v>
      </c>
      <c r="F191" s="4">
        <v>1</v>
      </c>
      <c r="G191" s="4">
        <v>1</v>
      </c>
      <c r="H191" s="4">
        <v>3.6744505494505457</v>
      </c>
    </row>
    <row r="192" spans="1:8" s="3" customFormat="1" x14ac:dyDescent="0.25">
      <c r="A192" s="8" t="s">
        <v>59</v>
      </c>
      <c r="B192" s="4" t="s">
        <v>9</v>
      </c>
      <c r="C192" s="4">
        <v>1</v>
      </c>
      <c r="D192" s="4">
        <v>1</v>
      </c>
      <c r="E192" s="4">
        <v>1</v>
      </c>
      <c r="F192" s="4">
        <v>71.016483516483504</v>
      </c>
      <c r="G192" s="4">
        <v>1</v>
      </c>
      <c r="H192" s="4">
        <v>1</v>
      </c>
    </row>
    <row r="193" spans="1:8" s="3" customFormat="1" x14ac:dyDescent="0.25">
      <c r="A193" s="8" t="s">
        <v>60</v>
      </c>
      <c r="B193" s="4" t="s">
        <v>9</v>
      </c>
      <c r="C193" s="4">
        <v>1</v>
      </c>
      <c r="D193" s="4">
        <v>1.1160714285714244</v>
      </c>
      <c r="E193" s="4">
        <v>1</v>
      </c>
      <c r="F193" s="4">
        <v>77.11195054945054</v>
      </c>
      <c r="G193" s="4">
        <v>1</v>
      </c>
      <c r="H193" s="4">
        <v>2.1806318681318642</v>
      </c>
    </row>
    <row r="194" spans="1:8" s="3" customFormat="1" x14ac:dyDescent="0.25">
      <c r="A194" s="8" t="s">
        <v>61</v>
      </c>
      <c r="B194" s="4" t="s">
        <v>9</v>
      </c>
      <c r="C194" s="4">
        <v>1</v>
      </c>
      <c r="D194" s="4">
        <v>1.4079670329670293</v>
      </c>
      <c r="E194" s="4">
        <v>1</v>
      </c>
      <c r="F194" s="4">
        <v>1</v>
      </c>
      <c r="G194" s="4">
        <v>35.508241758241745</v>
      </c>
      <c r="H194" s="4">
        <v>1</v>
      </c>
    </row>
    <row r="195" spans="1:8" s="3" customFormat="1" x14ac:dyDescent="0.25">
      <c r="A195" s="8" t="s">
        <v>62</v>
      </c>
      <c r="B195" s="4" t="s">
        <v>9</v>
      </c>
      <c r="C195" s="4">
        <v>1</v>
      </c>
      <c r="D195" s="4">
        <v>1.4938186813186771</v>
      </c>
      <c r="E195" s="4">
        <v>1</v>
      </c>
      <c r="F195" s="4">
        <v>4.0521978021977976</v>
      </c>
      <c r="G195" s="4">
        <v>1</v>
      </c>
      <c r="H195" s="4">
        <v>42.170329670329664</v>
      </c>
    </row>
    <row r="196" spans="1:8" s="3" customFormat="1" x14ac:dyDescent="0.25">
      <c r="A196" s="8" t="s">
        <v>63</v>
      </c>
      <c r="B196" s="4" t="s">
        <v>9</v>
      </c>
      <c r="C196" s="4">
        <v>1</v>
      </c>
      <c r="D196" s="4">
        <v>1</v>
      </c>
      <c r="E196" s="4">
        <v>1</v>
      </c>
      <c r="F196" s="4">
        <v>3.1078296703296662</v>
      </c>
      <c r="G196" s="4">
        <v>28.588598901098891</v>
      </c>
      <c r="H196" s="4">
        <v>13.719093406593405</v>
      </c>
    </row>
    <row r="197" spans="1:8" s="3" customFormat="1" x14ac:dyDescent="0.25">
      <c r="A197" s="8" t="s">
        <v>64</v>
      </c>
      <c r="B197" s="4" t="s">
        <v>9</v>
      </c>
      <c r="C197" s="4">
        <v>1</v>
      </c>
      <c r="D197" s="4">
        <v>1</v>
      </c>
      <c r="E197" s="4">
        <v>1</v>
      </c>
      <c r="F197" s="4">
        <v>1</v>
      </c>
      <c r="G197" s="4">
        <v>1</v>
      </c>
      <c r="H197" s="4">
        <v>1</v>
      </c>
    </row>
    <row r="198" spans="1:8" s="3" customFormat="1" x14ac:dyDescent="0.25">
      <c r="A198" s="8" t="s">
        <v>65</v>
      </c>
      <c r="B198" s="4" t="s">
        <v>9</v>
      </c>
      <c r="C198" s="4">
        <v>1</v>
      </c>
      <c r="D198" s="4">
        <v>1</v>
      </c>
      <c r="E198" s="4">
        <v>1</v>
      </c>
      <c r="F198" s="4">
        <v>63.987875808962038</v>
      </c>
      <c r="G198" s="4">
        <v>1</v>
      </c>
      <c r="H198" s="4">
        <v>78.028999754239322</v>
      </c>
    </row>
    <row r="199" spans="1:8" s="3" customFormat="1" x14ac:dyDescent="0.25">
      <c r="A199" s="8" t="s">
        <v>66</v>
      </c>
      <c r="B199" s="4" t="s">
        <v>9</v>
      </c>
      <c r="C199" s="4">
        <v>5.0217088555746674</v>
      </c>
      <c r="D199" s="4">
        <v>5.3166216105513193</v>
      </c>
      <c r="E199" s="4">
        <v>4.6121078069959829</v>
      </c>
      <c r="F199" s="4">
        <v>78.11091996395507</v>
      </c>
      <c r="G199" s="4">
        <v>53.698697468665486</v>
      </c>
      <c r="H199" s="4">
        <v>6.6273449660031076</v>
      </c>
    </row>
    <row r="200" spans="1:8" s="3" customFormat="1" x14ac:dyDescent="0.25">
      <c r="A200" s="8" t="s">
        <v>67</v>
      </c>
      <c r="B200" s="4" t="s">
        <v>9</v>
      </c>
      <c r="C200" s="4">
        <v>1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</row>
    <row r="201" spans="1:8" s="3" customFormat="1" x14ac:dyDescent="0.25">
      <c r="A201" s="8" t="s">
        <v>68</v>
      </c>
      <c r="B201" s="4" t="s">
        <v>9</v>
      </c>
      <c r="C201" s="4">
        <v>1</v>
      </c>
      <c r="D201" s="4">
        <v>1</v>
      </c>
      <c r="E201" s="4">
        <v>8.4398238394339788</v>
      </c>
      <c r="F201" s="4">
        <v>48.884557071691574</v>
      </c>
      <c r="G201" s="4">
        <v>49.072269150241858</v>
      </c>
      <c r="H201" s="4">
        <v>1</v>
      </c>
    </row>
    <row r="202" spans="1:8" s="3" customFormat="1" x14ac:dyDescent="0.25">
      <c r="A202" s="8" t="s">
        <v>69</v>
      </c>
      <c r="B202" s="4" t="s">
        <v>9</v>
      </c>
      <c r="C202" s="4">
        <v>1.3516834603096575</v>
      </c>
      <c r="D202" s="4">
        <v>1</v>
      </c>
      <c r="E202" s="4">
        <v>1</v>
      </c>
      <c r="F202" s="4">
        <v>40.771688375522224</v>
      </c>
      <c r="G202" s="4">
        <v>1</v>
      </c>
      <c r="H202" s="4">
        <v>2.8098631932497735</v>
      </c>
    </row>
    <row r="203" spans="1:8" s="3" customFormat="1" x14ac:dyDescent="0.25">
      <c r="A203" s="8" t="s">
        <v>70</v>
      </c>
      <c r="B203" s="4" t="s">
        <v>9</v>
      </c>
      <c r="C203" s="4">
        <v>1.6099920583351404</v>
      </c>
      <c r="D203" s="4">
        <v>1.5811132770197123</v>
      </c>
      <c r="E203" s="4">
        <v>2.0576131687242816</v>
      </c>
      <c r="F203" s="4">
        <v>1</v>
      </c>
      <c r="G203" s="4">
        <v>1</v>
      </c>
      <c r="H203" s="4">
        <v>4.2379611580391323</v>
      </c>
    </row>
    <row r="204" spans="1:8" s="3" customFormat="1" x14ac:dyDescent="0.25">
      <c r="A204" s="8" t="s">
        <v>71</v>
      </c>
      <c r="B204" s="4" t="s">
        <v>9</v>
      </c>
      <c r="C204" s="4">
        <v>1</v>
      </c>
      <c r="D204" s="4">
        <v>1</v>
      </c>
      <c r="E204" s="4">
        <v>1</v>
      </c>
      <c r="F204" s="4">
        <v>4.8087163103137502</v>
      </c>
      <c r="G204" s="4">
        <v>1</v>
      </c>
      <c r="H204" s="4">
        <v>34.807897108216579</v>
      </c>
    </row>
    <row r="205" spans="1:8" s="3" customFormat="1" x14ac:dyDescent="0.25">
      <c r="A205" s="8" t="s">
        <v>72</v>
      </c>
      <c r="B205" s="4" t="s">
        <v>9</v>
      </c>
      <c r="C205" s="4">
        <v>1</v>
      </c>
      <c r="D205" s="4">
        <v>1.1878430408781835</v>
      </c>
      <c r="E205" s="4">
        <v>1</v>
      </c>
      <c r="F205" s="4">
        <v>20.160563611042836</v>
      </c>
      <c r="G205" s="4">
        <v>1</v>
      </c>
      <c r="H205" s="4">
        <v>64.692389612517388</v>
      </c>
    </row>
    <row r="206" spans="1:8" s="3" customFormat="1" x14ac:dyDescent="0.25">
      <c r="A206" s="8" t="s">
        <v>73</v>
      </c>
      <c r="B206" s="4" t="s">
        <v>9</v>
      </c>
      <c r="C206" s="4">
        <v>6.2177439174244249</v>
      </c>
      <c r="D206" s="4">
        <v>1.5646760055705728</v>
      </c>
      <c r="E206" s="4">
        <v>1.6465962152863103</v>
      </c>
      <c r="F206" s="4">
        <v>12.656672401081337</v>
      </c>
      <c r="G206" s="4">
        <v>46.440566887851212</v>
      </c>
      <c r="H206" s="4">
        <v>3.2358482837716043</v>
      </c>
    </row>
    <row r="207" spans="1:8" s="3" customFormat="1" x14ac:dyDescent="0.25">
      <c r="A207" s="8" t="s">
        <v>74</v>
      </c>
      <c r="B207" s="4" t="s">
        <v>9</v>
      </c>
      <c r="C207" s="4">
        <v>1.3680675022528046</v>
      </c>
      <c r="D207" s="4">
        <v>1</v>
      </c>
      <c r="E207" s="4">
        <v>1</v>
      </c>
      <c r="F207" s="4">
        <v>7.6923076923076881</v>
      </c>
      <c r="G207" s="4">
        <v>1</v>
      </c>
      <c r="H207" s="4">
        <v>49.881215695912161</v>
      </c>
    </row>
    <row r="208" spans="1:8" s="3" customFormat="1" x14ac:dyDescent="0.25">
      <c r="A208" s="8" t="s">
        <v>75</v>
      </c>
      <c r="B208" s="4" t="s">
        <v>9</v>
      </c>
      <c r="C208" s="4">
        <v>1</v>
      </c>
      <c r="D208" s="4">
        <v>1</v>
      </c>
      <c r="E208" s="4">
        <v>1</v>
      </c>
      <c r="F208" s="4">
        <v>1.761284508888342</v>
      </c>
      <c r="G208" s="4">
        <v>1</v>
      </c>
      <c r="H208" s="4">
        <v>9.2815597607929821</v>
      </c>
    </row>
    <row r="209" spans="1:8" s="3" customFormat="1" x14ac:dyDescent="0.25">
      <c r="A209" s="8" t="s">
        <v>76</v>
      </c>
      <c r="B209" s="4" t="s">
        <v>9</v>
      </c>
      <c r="C209" s="4">
        <v>1.5155238797411315</v>
      </c>
      <c r="D209" s="4">
        <v>1</v>
      </c>
      <c r="E209" s="4">
        <v>83.648726140738887</v>
      </c>
      <c r="F209" s="4">
        <v>41.410666011304961</v>
      </c>
      <c r="G209" s="4">
        <v>49.832063570082717</v>
      </c>
      <c r="H209" s="4">
        <v>1</v>
      </c>
    </row>
    <row r="210" spans="1:8" s="3" customFormat="1" x14ac:dyDescent="0.25">
      <c r="A210" s="8" t="s">
        <v>77</v>
      </c>
      <c r="B210" s="4" t="s">
        <v>9</v>
      </c>
      <c r="C210" s="4">
        <v>1</v>
      </c>
      <c r="D210" s="4">
        <v>1</v>
      </c>
      <c r="E210" s="4">
        <v>1</v>
      </c>
      <c r="F210" s="4">
        <v>1</v>
      </c>
      <c r="G210" s="4">
        <v>1</v>
      </c>
      <c r="H210" s="4">
        <v>1</v>
      </c>
    </row>
    <row r="211" spans="1:8" s="3" customFormat="1" x14ac:dyDescent="0.25">
      <c r="A211" s="8" t="s">
        <v>78</v>
      </c>
      <c r="B211" s="4" t="s">
        <v>9</v>
      </c>
      <c r="C211" s="4">
        <v>1</v>
      </c>
      <c r="D211" s="4">
        <v>1</v>
      </c>
      <c r="E211" s="4">
        <v>85.631195215859691</v>
      </c>
      <c r="F211" s="4">
        <v>1.4991398377979834</v>
      </c>
      <c r="G211" s="4">
        <v>1.9578930122061102</v>
      </c>
      <c r="H211" s="4">
        <v>31.170639796837861</v>
      </c>
    </row>
    <row r="212" spans="1:8" s="3" customFormat="1" x14ac:dyDescent="0.25">
      <c r="A212" s="8" t="s">
        <v>79</v>
      </c>
      <c r="B212" s="4" t="s">
        <v>9</v>
      </c>
      <c r="C212" s="4">
        <v>1.9028988084652312</v>
      </c>
      <c r="D212" s="4">
        <v>1</v>
      </c>
      <c r="E212" s="4">
        <v>3.9836386270674016</v>
      </c>
      <c r="F212" s="4">
        <v>5.032900586875332</v>
      </c>
      <c r="G212" s="4">
        <v>60.1102614262849</v>
      </c>
      <c r="H212" s="4">
        <v>20.433932064734126</v>
      </c>
    </row>
    <row r="213" spans="1:8" s="3" customFormat="1" x14ac:dyDescent="0.25">
      <c r="A213" s="8" t="s">
        <v>80</v>
      </c>
      <c r="B213" s="4" t="s">
        <v>9</v>
      </c>
      <c r="C213" s="4">
        <v>1</v>
      </c>
      <c r="D213" s="4">
        <v>1</v>
      </c>
      <c r="E213" s="4">
        <v>63.258047305708693</v>
      </c>
      <c r="F213" s="4">
        <v>99.697670282767206</v>
      </c>
      <c r="G213" s="4">
        <v>3.0588653743553245</v>
      </c>
      <c r="H213" s="4">
        <v>53.049973323848477</v>
      </c>
    </row>
    <row r="214" spans="1:8" s="3" customFormat="1" x14ac:dyDescent="0.25">
      <c r="A214" s="8" t="s">
        <v>81</v>
      </c>
      <c r="B214" s="4" t="s">
        <v>9</v>
      </c>
      <c r="C214" s="4">
        <v>1</v>
      </c>
      <c r="D214" s="4">
        <v>1</v>
      </c>
      <c r="E214" s="4">
        <v>1</v>
      </c>
      <c r="F214" s="4">
        <v>1</v>
      </c>
      <c r="G214" s="4">
        <v>1</v>
      </c>
      <c r="H214" s="4">
        <v>29.48603948070425</v>
      </c>
    </row>
    <row r="215" spans="1:8" s="3" customFormat="1" x14ac:dyDescent="0.25">
      <c r="A215" s="8" t="s">
        <v>82</v>
      </c>
      <c r="B215" s="4" t="s">
        <v>9</v>
      </c>
      <c r="C215" s="4">
        <v>4.0791278608042756</v>
      </c>
      <c r="D215" s="4">
        <v>3.1550068587105651</v>
      </c>
      <c r="E215" s="4">
        <v>9.5227781387625452</v>
      </c>
      <c r="F215" s="4">
        <v>77.662262652516063</v>
      </c>
      <c r="G215" s="4">
        <v>65.359901812143534</v>
      </c>
      <c r="H215" s="4">
        <v>34.95054508699733</v>
      </c>
    </row>
    <row r="216" spans="1:8" s="3" customFormat="1" x14ac:dyDescent="0.25">
      <c r="A216" s="8" t="s">
        <v>83</v>
      </c>
      <c r="B216" s="4" t="s">
        <v>9</v>
      </c>
      <c r="C216" s="4">
        <v>1</v>
      </c>
      <c r="D216" s="4">
        <v>1</v>
      </c>
      <c r="E216" s="4">
        <v>121.76773964076116</v>
      </c>
      <c r="F216" s="4">
        <v>1.2626711719722561</v>
      </c>
      <c r="G216" s="4">
        <v>79.228170016005663</v>
      </c>
      <c r="H216" s="4">
        <v>28.490129823937401</v>
      </c>
    </row>
    <row r="217" spans="1:8" s="3" customFormat="1" x14ac:dyDescent="0.25">
      <c r="A217" s="8" t="s">
        <v>84</v>
      </c>
      <c r="B217" s="4" t="s">
        <v>9</v>
      </c>
      <c r="C217" s="4">
        <v>1.0281877316919674</v>
      </c>
      <c r="D217" s="4">
        <v>1</v>
      </c>
      <c r="E217" s="4">
        <v>2.0214030915576737</v>
      </c>
      <c r="F217" s="4">
        <v>1</v>
      </c>
      <c r="G217" s="4">
        <v>70.441351332447368</v>
      </c>
      <c r="H217" s="4">
        <v>8.498286353780518</v>
      </c>
    </row>
    <row r="218" spans="1:8" s="3" customFormat="1" x14ac:dyDescent="0.25">
      <c r="A218" s="8" t="s">
        <v>85</v>
      </c>
      <c r="B218" s="4" t="s">
        <v>9</v>
      </c>
      <c r="C218" s="4">
        <v>2.6853992530677573</v>
      </c>
      <c r="D218" s="4">
        <v>1</v>
      </c>
      <c r="E218" s="4">
        <v>101.35159167704072</v>
      </c>
      <c r="F218" s="4">
        <v>9.9946647696958912</v>
      </c>
      <c r="G218" s="4">
        <v>64.574070780722025</v>
      </c>
      <c r="H218" s="4">
        <v>63.418104214831935</v>
      </c>
    </row>
    <row r="219" spans="1:8" s="3" customFormat="1" x14ac:dyDescent="0.25">
      <c r="A219" s="8" t="s">
        <v>86</v>
      </c>
      <c r="B219" s="4" t="s">
        <v>9</v>
      </c>
      <c r="C219" s="4">
        <v>6.3133558598612822</v>
      </c>
      <c r="D219" s="4">
        <v>5.6553441223546148</v>
      </c>
      <c r="E219" s="4">
        <v>4.7661390716699259</v>
      </c>
      <c r="F219" s="4">
        <v>67.206117730748701</v>
      </c>
      <c r="G219" s="4">
        <v>6.935799395340565</v>
      </c>
      <c r="H219" s="4">
        <v>28.294504712786768</v>
      </c>
    </row>
    <row r="220" spans="1:8" s="3" customFormat="1" x14ac:dyDescent="0.25">
      <c r="A220" s="8" t="s">
        <v>87</v>
      </c>
      <c r="B220" s="4" t="s">
        <v>9</v>
      </c>
      <c r="C220" s="4">
        <v>7.6309715324893386</v>
      </c>
      <c r="D220" s="4">
        <v>5.1269497097293186</v>
      </c>
      <c r="E220" s="4">
        <v>6.5258445827796088</v>
      </c>
      <c r="F220" s="4">
        <v>6.022242428481503</v>
      </c>
      <c r="G220" s="4">
        <v>5.3647618381478672</v>
      </c>
      <c r="H220" s="4">
        <v>6.497866685318602</v>
      </c>
    </row>
    <row r="221" spans="1:8" s="3" customFormat="1" x14ac:dyDescent="0.25">
      <c r="A221" s="8" t="s">
        <v>88</v>
      </c>
      <c r="B221" s="4" t="s">
        <v>9</v>
      </c>
      <c r="C221" s="4">
        <v>1</v>
      </c>
      <c r="D221" s="4">
        <v>1</v>
      </c>
      <c r="E221" s="4">
        <v>4.3393206473412747</v>
      </c>
      <c r="F221" s="4">
        <v>1</v>
      </c>
      <c r="G221" s="4">
        <v>64.698559487817874</v>
      </c>
      <c r="H221" s="4">
        <v>41.525875866974921</v>
      </c>
    </row>
    <row r="222" spans="1:8" s="3" customFormat="1" x14ac:dyDescent="0.25">
      <c r="A222" s="8" t="s">
        <v>89</v>
      </c>
      <c r="B222" s="4" t="s">
        <v>9</v>
      </c>
      <c r="C222" s="4">
        <v>1</v>
      </c>
      <c r="D222" s="4">
        <v>1</v>
      </c>
      <c r="E222" s="4">
        <v>130.81984705673128</v>
      </c>
      <c r="F222" s="4">
        <v>1</v>
      </c>
      <c r="G222" s="4">
        <v>80.917659612306579</v>
      </c>
      <c r="H222" s="4">
        <v>1</v>
      </c>
    </row>
    <row r="223" spans="1:8" s="3" customFormat="1" x14ac:dyDescent="0.25">
      <c r="A223" s="8" t="s">
        <v>90</v>
      </c>
      <c r="B223" s="4" t="s">
        <v>9</v>
      </c>
      <c r="C223" s="4">
        <v>1</v>
      </c>
      <c r="D223" s="4">
        <v>1</v>
      </c>
      <c r="E223" s="4">
        <v>1</v>
      </c>
      <c r="F223" s="4">
        <v>13.320291659256625</v>
      </c>
      <c r="G223" s="4">
        <v>1</v>
      </c>
      <c r="H223" s="4">
        <v>85.363684865730022</v>
      </c>
    </row>
    <row r="224" spans="1:8" s="3" customFormat="1" x14ac:dyDescent="0.25">
      <c r="A224" s="8" t="s">
        <v>91</v>
      </c>
      <c r="B224" s="4" t="s">
        <v>9</v>
      </c>
      <c r="C224" s="4">
        <v>1</v>
      </c>
      <c r="D224" s="4">
        <v>1</v>
      </c>
      <c r="E224" s="4">
        <v>26.302685399253068</v>
      </c>
      <c r="F224" s="4">
        <v>1</v>
      </c>
      <c r="G224" s="4">
        <v>1</v>
      </c>
      <c r="H224" s="4">
        <v>13.889382891694826</v>
      </c>
    </row>
    <row r="225" spans="1:8" s="3" customFormat="1" x14ac:dyDescent="0.25">
      <c r="A225" s="8" t="s">
        <v>92</v>
      </c>
      <c r="B225" s="4" t="s">
        <v>9</v>
      </c>
      <c r="C225" s="4">
        <v>1</v>
      </c>
      <c r="D225" s="4">
        <v>1</v>
      </c>
      <c r="E225" s="4">
        <v>121.19864840832295</v>
      </c>
      <c r="F225" s="4">
        <v>2.13409212164325</v>
      </c>
      <c r="G225" s="4">
        <v>75.120042681842421</v>
      </c>
      <c r="H225" s="4">
        <v>36.670816290236523</v>
      </c>
    </row>
    <row r="226" spans="1:8" s="3" customFormat="1" x14ac:dyDescent="0.25">
      <c r="A226" s="8" t="s">
        <v>93</v>
      </c>
      <c r="B226" s="4" t="s">
        <v>9</v>
      </c>
      <c r="C226" s="4">
        <v>1</v>
      </c>
      <c r="D226" s="4">
        <v>1</v>
      </c>
      <c r="E226" s="4">
        <v>79.397407843797296</v>
      </c>
      <c r="F226" s="4">
        <v>23.009594344386453</v>
      </c>
      <c r="G226" s="4">
        <v>44.234977276552748</v>
      </c>
      <c r="H226" s="4">
        <v>52.634236660494842</v>
      </c>
    </row>
    <row r="227" spans="1:8" s="3" customFormat="1" x14ac:dyDescent="0.25">
      <c r="A227" s="8" t="s">
        <v>94</v>
      </c>
      <c r="B227" s="4" t="s">
        <v>9</v>
      </c>
      <c r="C227" s="4">
        <v>1</v>
      </c>
      <c r="D227" s="4">
        <v>1</v>
      </c>
      <c r="E227" s="4">
        <v>5.0496549402457411</v>
      </c>
      <c r="F227" s="4">
        <v>70.695169163440468</v>
      </c>
      <c r="G227" s="4">
        <v>51.893620602592136</v>
      </c>
      <c r="H227" s="4">
        <v>84.059922571957543</v>
      </c>
    </row>
    <row r="228" spans="1:8" s="3" customFormat="1" x14ac:dyDescent="0.25">
      <c r="A228" s="8" t="s">
        <v>95</v>
      </c>
      <c r="B228" s="4" t="s">
        <v>9</v>
      </c>
      <c r="C228" s="4">
        <v>1</v>
      </c>
      <c r="D228" s="4">
        <v>1</v>
      </c>
      <c r="E228" s="4">
        <v>3.1116886867374225</v>
      </c>
      <c r="F228" s="4">
        <v>65.172189733593243</v>
      </c>
      <c r="G228" s="4">
        <v>1.6533102303082847</v>
      </c>
      <c r="H228" s="4">
        <v>74.817702692946355</v>
      </c>
    </row>
    <row r="229" spans="1:8" s="3" customFormat="1" x14ac:dyDescent="0.25">
      <c r="A229" s="8" t="s">
        <v>96</v>
      </c>
      <c r="B229" s="4" t="s">
        <v>9</v>
      </c>
      <c r="C229" s="4">
        <v>1</v>
      </c>
      <c r="D229" s="4">
        <v>1</v>
      </c>
      <c r="E229" s="4">
        <v>1</v>
      </c>
      <c r="F229" s="4">
        <v>1.3129102844638885</v>
      </c>
      <c r="G229" s="4">
        <v>1</v>
      </c>
      <c r="H229" s="4">
        <v>29.203837737754569</v>
      </c>
    </row>
    <row r="230" spans="1:8" s="3" customFormat="1" x14ac:dyDescent="0.25">
      <c r="A230" s="8" t="s">
        <v>97</v>
      </c>
      <c r="B230" s="4" t="s">
        <v>9</v>
      </c>
      <c r="C230" s="4">
        <v>3.467429725635407</v>
      </c>
      <c r="D230" s="4">
        <v>1.8852045110250737</v>
      </c>
      <c r="E230" s="4">
        <v>2.3901700050496482</v>
      </c>
      <c r="F230" s="4">
        <v>4.5615216293553189</v>
      </c>
      <c r="G230" s="4">
        <v>4.0060595859282877</v>
      </c>
      <c r="H230" s="4">
        <v>51.169836727823579</v>
      </c>
    </row>
    <row r="231" spans="1:8" s="3" customFormat="1" x14ac:dyDescent="0.25">
      <c r="A231" s="8" t="s">
        <v>98</v>
      </c>
      <c r="B231" s="4" t="s">
        <v>9</v>
      </c>
      <c r="C231" s="4">
        <v>1</v>
      </c>
      <c r="D231" s="4">
        <v>1</v>
      </c>
      <c r="E231" s="4">
        <v>16.596532570274352</v>
      </c>
      <c r="F231" s="4">
        <v>1</v>
      </c>
      <c r="G231" s="4">
        <v>1</v>
      </c>
      <c r="H231" s="4">
        <v>1</v>
      </c>
    </row>
    <row r="232" spans="1:8" s="3" customFormat="1" x14ac:dyDescent="0.25">
      <c r="A232" s="8" t="s">
        <v>99</v>
      </c>
      <c r="B232" s="4" t="s">
        <v>9</v>
      </c>
      <c r="C232" s="4">
        <v>1</v>
      </c>
      <c r="D232" s="4">
        <v>1</v>
      </c>
      <c r="E232" s="4">
        <v>1</v>
      </c>
      <c r="F232" s="4">
        <v>86.786736239690242</v>
      </c>
      <c r="G232" s="4">
        <v>1</v>
      </c>
      <c r="H232" s="4">
        <v>4.2922066992088812</v>
      </c>
    </row>
    <row r="233" spans="1:8" s="3" customFormat="1" x14ac:dyDescent="0.25">
      <c r="A233" s="8" t="s">
        <v>100</v>
      </c>
      <c r="B233" s="4" t="s">
        <v>9</v>
      </c>
      <c r="C233" s="4">
        <v>2.0535263423665988</v>
      </c>
      <c r="D233" s="4">
        <v>1</v>
      </c>
      <c r="E233" s="4">
        <v>2.6763171183302408</v>
      </c>
      <c r="F233" s="4">
        <v>54.755091735398061</v>
      </c>
      <c r="G233" s="4">
        <v>42.147786567917834</v>
      </c>
      <c r="H233" s="4">
        <v>28.850361891937368</v>
      </c>
    </row>
    <row r="234" spans="1:8" s="3" customFormat="1" x14ac:dyDescent="0.25">
      <c r="A234" s="8" t="s">
        <v>101</v>
      </c>
      <c r="B234" s="4" t="s">
        <v>9</v>
      </c>
      <c r="C234" s="4">
        <v>3.3327722605621872</v>
      </c>
      <c r="D234" s="4">
        <v>1</v>
      </c>
      <c r="E234" s="4">
        <v>3.0634573304157477</v>
      </c>
      <c r="F234" s="4">
        <v>77.41121023396731</v>
      </c>
      <c r="G234" s="4">
        <v>12.927116647029109</v>
      </c>
      <c r="H234" s="4">
        <v>55.630365258373985</v>
      </c>
    </row>
    <row r="235" spans="1:8" s="3" customFormat="1" x14ac:dyDescent="0.25">
      <c r="A235" s="8" t="s">
        <v>102</v>
      </c>
      <c r="B235" s="4" t="s">
        <v>9</v>
      </c>
      <c r="C235" s="4">
        <v>1.110924086854058</v>
      </c>
      <c r="D235" s="4">
        <v>1</v>
      </c>
      <c r="E235" s="4">
        <v>1.430735566402956</v>
      </c>
      <c r="F235" s="4">
        <v>1.1782528193906687</v>
      </c>
      <c r="G235" s="4">
        <v>50.193570106042735</v>
      </c>
      <c r="H235" s="4">
        <v>30.836559501767361</v>
      </c>
    </row>
    <row r="236" spans="1:8" s="3" customFormat="1" x14ac:dyDescent="0.25">
      <c r="A236" s="8" t="s">
        <v>103</v>
      </c>
      <c r="B236" s="4" t="s">
        <v>9</v>
      </c>
      <c r="C236" s="4">
        <v>4.0228917690624399</v>
      </c>
      <c r="D236" s="4">
        <v>1</v>
      </c>
      <c r="E236" s="4">
        <v>3.1139538798182054</v>
      </c>
      <c r="F236" s="4">
        <v>2.3060090893788852</v>
      </c>
      <c r="G236" s="4">
        <v>59.013634068338639</v>
      </c>
      <c r="H236" s="4">
        <v>33.462380070695154</v>
      </c>
    </row>
    <row r="237" spans="1:8" s="3" customFormat="1" x14ac:dyDescent="0.25">
      <c r="A237" s="8" t="s">
        <v>104</v>
      </c>
      <c r="B237" s="4" t="s">
        <v>9</v>
      </c>
      <c r="C237" s="4">
        <v>3.2770097286226392</v>
      </c>
      <c r="D237" s="4">
        <v>1</v>
      </c>
      <c r="E237" s="4">
        <v>3.925584570745869</v>
      </c>
      <c r="F237" s="4">
        <v>98.873527905785991</v>
      </c>
      <c r="G237" s="4">
        <v>71.565113500597391</v>
      </c>
      <c r="H237" s="4">
        <v>71.889400921659004</v>
      </c>
    </row>
    <row r="238" spans="1:8" s="3" customFormat="1" x14ac:dyDescent="0.25">
      <c r="A238" s="8" t="s">
        <v>105</v>
      </c>
      <c r="B238" s="4" t="s">
        <v>9</v>
      </c>
      <c r="C238" s="4">
        <v>1.6158895808786333</v>
      </c>
      <c r="D238" s="4">
        <v>1.2624137350614308</v>
      </c>
      <c r="E238" s="4">
        <v>86.4164282107389</v>
      </c>
      <c r="F238" s="4">
        <v>1</v>
      </c>
      <c r="G238" s="4">
        <v>66.487123379902343</v>
      </c>
      <c r="H238" s="4">
        <v>1.4139033832688037</v>
      </c>
    </row>
    <row r="239" spans="1:8" s="3" customFormat="1" x14ac:dyDescent="0.25">
      <c r="A239" s="8" t="s">
        <v>106</v>
      </c>
      <c r="B239" s="4" t="s">
        <v>9</v>
      </c>
      <c r="C239" s="4">
        <v>1.2792459181955831</v>
      </c>
      <c r="D239" s="4">
        <v>1</v>
      </c>
      <c r="E239" s="4">
        <v>44.133984177747834</v>
      </c>
      <c r="F239" s="4">
        <v>1</v>
      </c>
      <c r="G239" s="4">
        <v>38.613028109745819</v>
      </c>
      <c r="H239" s="4">
        <v>1</v>
      </c>
    </row>
    <row r="240" spans="1:8" s="3" customFormat="1" x14ac:dyDescent="0.25">
      <c r="A240" s="8" t="s">
        <v>107</v>
      </c>
      <c r="B240" s="4" t="s">
        <v>9</v>
      </c>
      <c r="C240" s="4">
        <v>1</v>
      </c>
      <c r="D240" s="4">
        <v>1</v>
      </c>
      <c r="E240" s="4">
        <v>1.145889410136129</v>
      </c>
      <c r="F240" s="4">
        <v>1</v>
      </c>
      <c r="G240" s="4">
        <v>43.489963854495123</v>
      </c>
      <c r="H240" s="4">
        <v>1</v>
      </c>
    </row>
    <row r="241" spans="1:8" s="3" customFormat="1" x14ac:dyDescent="0.25">
      <c r="A241" s="8" t="s">
        <v>108</v>
      </c>
      <c r="B241" s="4" t="s">
        <v>9</v>
      </c>
      <c r="C241" s="4">
        <v>3.1694462493682796</v>
      </c>
      <c r="D241" s="4">
        <v>2.6496281856905668</v>
      </c>
      <c r="E241" s="4">
        <v>23.384593170168223</v>
      </c>
      <c r="F241" s="4">
        <v>4.9021731282939882</v>
      </c>
      <c r="G241" s="4">
        <v>1.3789618078117138</v>
      </c>
      <c r="H241" s="4">
        <v>28.221789040502493</v>
      </c>
    </row>
    <row r="242" spans="1:8" s="3" customFormat="1" x14ac:dyDescent="0.25">
      <c r="A242" s="8" t="s">
        <v>109</v>
      </c>
      <c r="B242" s="4" t="s">
        <v>9</v>
      </c>
      <c r="C242" s="4">
        <v>1</v>
      </c>
      <c r="D242" s="4">
        <v>1.3150811351226706</v>
      </c>
      <c r="E242" s="4">
        <v>1</v>
      </c>
      <c r="F242" s="4">
        <v>1</v>
      </c>
      <c r="G242" s="4">
        <v>1</v>
      </c>
      <c r="H242" s="4">
        <v>3.8375759440129258</v>
      </c>
    </row>
    <row r="243" spans="1:8" s="3" customFormat="1" x14ac:dyDescent="0.25">
      <c r="A243" s="8" t="s">
        <v>110</v>
      </c>
      <c r="B243" s="4" t="s">
        <v>9</v>
      </c>
      <c r="C243" s="4">
        <v>28.308425384448782</v>
      </c>
      <c r="D243" s="4">
        <v>28.871561620099634</v>
      </c>
      <c r="E243" s="4">
        <v>32.13486390874305</v>
      </c>
      <c r="F243" s="4">
        <v>74.889899646234923</v>
      </c>
      <c r="G243" s="4">
        <v>49.722041729838999</v>
      </c>
      <c r="H243" s="4">
        <v>30.589849108367623</v>
      </c>
    </row>
    <row r="244" spans="1:8" s="3" customFormat="1" x14ac:dyDescent="0.25">
      <c r="A244" s="8" t="s">
        <v>111</v>
      </c>
      <c r="B244" s="4" t="s">
        <v>9</v>
      </c>
      <c r="C244" s="4">
        <v>1.5317286652078712</v>
      </c>
      <c r="D244" s="4">
        <v>1</v>
      </c>
      <c r="E244" s="4">
        <v>11.227066150479708</v>
      </c>
      <c r="F244" s="4">
        <v>36.273354654098625</v>
      </c>
      <c r="G244" s="4">
        <v>1</v>
      </c>
      <c r="H244" s="4">
        <v>15.502440666554438</v>
      </c>
    </row>
    <row r="245" spans="1:8" s="3" customFormat="1" x14ac:dyDescent="0.25">
      <c r="A245" s="8" t="s">
        <v>112</v>
      </c>
      <c r="B245" s="4" t="s">
        <v>9</v>
      </c>
      <c r="C245" s="4">
        <v>1</v>
      </c>
      <c r="D245" s="4">
        <v>1</v>
      </c>
      <c r="E245" s="4">
        <v>1</v>
      </c>
      <c r="F245" s="4">
        <v>1</v>
      </c>
      <c r="G245" s="4">
        <v>1</v>
      </c>
      <c r="H245" s="4">
        <v>1</v>
      </c>
    </row>
    <row r="246" spans="1:8" s="3" customFormat="1" x14ac:dyDescent="0.25">
      <c r="A246" s="8" t="s">
        <v>113</v>
      </c>
      <c r="B246" s="4" t="s">
        <v>9</v>
      </c>
      <c r="C246" s="4">
        <v>1</v>
      </c>
      <c r="D246" s="4">
        <v>1</v>
      </c>
      <c r="E246" s="4">
        <v>10.545513495987676</v>
      </c>
      <c r="F246" s="4">
        <v>61.173705114695643</v>
      </c>
      <c r="G246" s="4">
        <v>69.733322525735588</v>
      </c>
      <c r="H246" s="4">
        <v>94.682661911323692</v>
      </c>
    </row>
    <row r="247" spans="1:8" s="3" customFormat="1" x14ac:dyDescent="0.25">
      <c r="A247" s="8" t="s">
        <v>114</v>
      </c>
      <c r="B247" s="4" t="s">
        <v>9</v>
      </c>
      <c r="C247" s="4">
        <v>1</v>
      </c>
      <c r="D247" s="4">
        <v>1</v>
      </c>
      <c r="E247" s="4">
        <v>59.893004782362006</v>
      </c>
      <c r="F247" s="4">
        <v>70.187241630866509</v>
      </c>
      <c r="G247" s="4">
        <v>47.24811542514388</v>
      </c>
      <c r="H247" s="4">
        <v>19.980546324065813</v>
      </c>
    </row>
    <row r="248" spans="1:8" s="3" customFormat="1" x14ac:dyDescent="0.25">
      <c r="A248" s="8" t="s">
        <v>115</v>
      </c>
      <c r="B248" s="4" t="s">
        <v>9</v>
      </c>
      <c r="C248" s="4">
        <v>1</v>
      </c>
      <c r="D248" s="4">
        <v>1</v>
      </c>
      <c r="E248" s="4">
        <v>3.4124989867877042</v>
      </c>
      <c r="F248" s="4">
        <v>1</v>
      </c>
      <c r="G248" s="4">
        <v>79.833022614898312</v>
      </c>
      <c r="H248" s="4">
        <v>1</v>
      </c>
    </row>
    <row r="249" spans="1:8" s="3" customFormat="1" x14ac:dyDescent="0.25">
      <c r="A249" s="8" t="s">
        <v>116</v>
      </c>
      <c r="B249" s="4" t="s">
        <v>9</v>
      </c>
      <c r="C249" s="4">
        <v>1</v>
      </c>
      <c r="D249" s="4">
        <v>1</v>
      </c>
      <c r="E249" s="4">
        <v>1</v>
      </c>
      <c r="F249" s="4">
        <v>1</v>
      </c>
      <c r="G249" s="4">
        <v>1</v>
      </c>
      <c r="H249" s="4">
        <v>1</v>
      </c>
    </row>
    <row r="250" spans="1:8" s="3" customFormat="1" x14ac:dyDescent="0.25">
      <c r="A250" s="8" t="s">
        <v>117</v>
      </c>
      <c r="B250" s="4" t="s">
        <v>9</v>
      </c>
      <c r="C250" s="4">
        <v>1.110480667909532</v>
      </c>
      <c r="D250" s="4">
        <v>1</v>
      </c>
      <c r="E250" s="4">
        <v>4.4500283699440644</v>
      </c>
      <c r="F250" s="4">
        <v>43.308746048472088</v>
      </c>
      <c r="G250" s="4">
        <v>53.051795412174769</v>
      </c>
      <c r="H250" s="4">
        <v>95.314906379184606</v>
      </c>
    </row>
    <row r="251" spans="1:8" s="3" customFormat="1" x14ac:dyDescent="0.25">
      <c r="A251" s="8" t="s">
        <v>118</v>
      </c>
      <c r="B251" s="4" t="s">
        <v>9</v>
      </c>
      <c r="C251" s="4">
        <v>1</v>
      </c>
      <c r="D251" s="4">
        <v>1</v>
      </c>
      <c r="E251" s="4">
        <v>8.1948609872740477</v>
      </c>
      <c r="F251" s="4">
        <v>1</v>
      </c>
      <c r="G251" s="4">
        <v>91.42417119234824</v>
      </c>
      <c r="H251" s="4">
        <v>2.4722379833022536</v>
      </c>
    </row>
    <row r="252" spans="1:8" s="3" customFormat="1" x14ac:dyDescent="0.25">
      <c r="A252" s="8" t="s">
        <v>119</v>
      </c>
      <c r="B252" s="4" t="s">
        <v>9</v>
      </c>
      <c r="C252" s="4">
        <v>1.3860744103104397</v>
      </c>
      <c r="D252" s="4">
        <v>1.2239604441922589</v>
      </c>
      <c r="E252" s="4">
        <v>2.0831644646186191</v>
      </c>
      <c r="F252" s="4">
        <v>28.783334684283055</v>
      </c>
      <c r="G252" s="4">
        <v>62.600308016535628</v>
      </c>
      <c r="H252" s="4">
        <v>66.977385101726526</v>
      </c>
    </row>
    <row r="253" spans="1:8" s="3" customFormat="1" x14ac:dyDescent="0.25">
      <c r="A253" s="8" t="s">
        <v>120</v>
      </c>
      <c r="B253" s="4" t="s">
        <v>9</v>
      </c>
      <c r="C253" s="4">
        <v>5.017427251357697</v>
      </c>
      <c r="D253" s="4">
        <v>1</v>
      </c>
      <c r="E253" s="4">
        <v>7.0924860176704154</v>
      </c>
      <c r="F253" s="4">
        <v>59.730890816243836</v>
      </c>
      <c r="G253" s="4">
        <v>92.396854989057317</v>
      </c>
      <c r="H253" s="4">
        <v>3.6394585393531571</v>
      </c>
    </row>
    <row r="254" spans="1:8" s="3" customFormat="1" x14ac:dyDescent="0.25">
      <c r="A254" s="8" t="s">
        <v>121</v>
      </c>
      <c r="B254" s="4" t="s">
        <v>9</v>
      </c>
      <c r="C254" s="4">
        <v>2.3609936168576544</v>
      </c>
      <c r="D254" s="4">
        <v>1.3612243328462723</v>
      </c>
      <c r="E254" s="4">
        <v>2.2225640236868474</v>
      </c>
      <c r="F254" s="4">
        <v>29.554718141967243</v>
      </c>
      <c r="G254" s="4">
        <v>21.356610013073912</v>
      </c>
      <c r="H254" s="4">
        <v>1.6688456510036209</v>
      </c>
    </row>
    <row r="255" spans="1:8" s="3" customFormat="1" x14ac:dyDescent="0.25">
      <c r="A255" s="8" t="s">
        <v>122</v>
      </c>
      <c r="B255" s="4" t="s">
        <v>9</v>
      </c>
      <c r="C255" s="4">
        <v>1.2401718408040772</v>
      </c>
      <c r="D255" s="4">
        <v>1</v>
      </c>
      <c r="E255" s="4">
        <v>3.2503850206695226</v>
      </c>
      <c r="F255" s="4">
        <v>1</v>
      </c>
      <c r="G255" s="4">
        <v>51.300964578098409</v>
      </c>
      <c r="H255" s="4">
        <v>3.9150522817540665</v>
      </c>
    </row>
    <row r="256" spans="1:8" s="3" customFormat="1" x14ac:dyDescent="0.25">
      <c r="A256" s="8" t="s">
        <v>123</v>
      </c>
      <c r="B256" s="4" t="s">
        <v>9</v>
      </c>
      <c r="C256" s="4">
        <v>1</v>
      </c>
      <c r="D256" s="4">
        <v>1</v>
      </c>
      <c r="E256" s="4">
        <v>1.0132122882386234</v>
      </c>
      <c r="F256" s="4">
        <v>34.473534895031207</v>
      </c>
      <c r="G256" s="4">
        <v>61.319607684202005</v>
      </c>
      <c r="H256" s="4">
        <v>51.187484801815685</v>
      </c>
    </row>
    <row r="257" spans="1:8" s="3" customFormat="1" x14ac:dyDescent="0.25">
      <c r="A257" s="8" t="s">
        <v>124</v>
      </c>
      <c r="B257" s="4" t="s">
        <v>9</v>
      </c>
      <c r="C257" s="4">
        <v>2.4073923968549824</v>
      </c>
      <c r="D257" s="4">
        <v>1</v>
      </c>
      <c r="E257" s="4">
        <v>2.0021074815595288</v>
      </c>
      <c r="F257" s="4">
        <v>86.268947069790073</v>
      </c>
      <c r="G257" s="4">
        <v>45.594552970738434</v>
      </c>
      <c r="H257" s="4">
        <v>35.105779362892122</v>
      </c>
    </row>
    <row r="258" spans="1:8" s="3" customFormat="1" x14ac:dyDescent="0.25">
      <c r="A258" s="8" t="s">
        <v>125</v>
      </c>
      <c r="B258" s="4" t="s">
        <v>9</v>
      </c>
      <c r="C258" s="4">
        <v>1</v>
      </c>
      <c r="D258" s="4">
        <v>7.6274621058604133</v>
      </c>
      <c r="E258" s="4">
        <v>1</v>
      </c>
      <c r="F258" s="4">
        <v>1.2077490475804407</v>
      </c>
      <c r="G258" s="4">
        <v>1</v>
      </c>
      <c r="H258" s="4">
        <v>39.28831968874119</v>
      </c>
    </row>
    <row r="259" spans="1:8" s="3" customFormat="1" x14ac:dyDescent="0.25">
      <c r="A259" s="8" t="s">
        <v>126</v>
      </c>
      <c r="B259" s="4" t="s">
        <v>9</v>
      </c>
      <c r="C259" s="4">
        <v>1</v>
      </c>
      <c r="D259" s="4">
        <v>1</v>
      </c>
      <c r="E259" s="4">
        <v>1</v>
      </c>
      <c r="F259" s="4">
        <v>1</v>
      </c>
      <c r="G259" s="4">
        <v>1</v>
      </c>
      <c r="H259" s="4">
        <v>1</v>
      </c>
    </row>
    <row r="260" spans="1:8" s="3" customFormat="1" x14ac:dyDescent="0.25">
      <c r="A260" s="8" t="s">
        <v>127</v>
      </c>
      <c r="B260" s="4" t="s">
        <v>9</v>
      </c>
      <c r="C260" s="4">
        <v>1</v>
      </c>
      <c r="D260" s="4">
        <v>1</v>
      </c>
      <c r="E260" s="4">
        <v>2.2452262712457189</v>
      </c>
      <c r="F260" s="4">
        <v>1</v>
      </c>
      <c r="G260" s="4">
        <v>46.14254738756383</v>
      </c>
      <c r="H260" s="4">
        <v>9.2816674826886807</v>
      </c>
    </row>
    <row r="261" spans="1:8" s="3" customFormat="1" x14ac:dyDescent="0.25">
      <c r="A261" s="8" t="s">
        <v>128</v>
      </c>
      <c r="B261" s="4" t="s">
        <v>9</v>
      </c>
      <c r="C261" s="4">
        <v>1</v>
      </c>
      <c r="D261" s="4">
        <v>1</v>
      </c>
      <c r="E261" s="4">
        <v>1</v>
      </c>
      <c r="F261" s="4">
        <v>20.974103927285217</v>
      </c>
      <c r="G261" s="4">
        <v>1</v>
      </c>
      <c r="H261" s="4">
        <v>26.427713942719965</v>
      </c>
    </row>
    <row r="262" spans="1:8" s="3" customFormat="1" x14ac:dyDescent="0.25">
      <c r="A262" s="8" t="s">
        <v>129</v>
      </c>
      <c r="B262" s="4" t="s">
        <v>9</v>
      </c>
      <c r="C262" s="4">
        <v>1</v>
      </c>
      <c r="D262" s="4">
        <v>1</v>
      </c>
      <c r="E262" s="4">
        <v>97.99348310752876</v>
      </c>
      <c r="F262" s="4">
        <v>42.479849082490155</v>
      </c>
      <c r="G262" s="4">
        <v>7.7345223803807404</v>
      </c>
      <c r="H262" s="4">
        <v>19.344880809466662</v>
      </c>
    </row>
    <row r="263" spans="1:8" s="3" customFormat="1" x14ac:dyDescent="0.25">
      <c r="A263" s="8" t="s">
        <v>130</v>
      </c>
      <c r="B263" s="4" t="s">
        <v>9</v>
      </c>
      <c r="C263" s="4">
        <v>1.3499335524935336</v>
      </c>
      <c r="D263" s="4">
        <v>1</v>
      </c>
      <c r="E263" s="4">
        <v>41.777995383646925</v>
      </c>
      <c r="F263" s="4">
        <v>1</v>
      </c>
      <c r="G263" s="4">
        <v>1</v>
      </c>
      <c r="H263" s="4">
        <v>15.716583898720017</v>
      </c>
    </row>
    <row r="264" spans="1:8" s="3" customFormat="1" x14ac:dyDescent="0.25">
      <c r="A264" s="8" t="s">
        <v>131</v>
      </c>
      <c r="B264" s="4" t="s">
        <v>9</v>
      </c>
      <c r="C264" s="4">
        <v>1</v>
      </c>
      <c r="D264" s="4">
        <v>1</v>
      </c>
      <c r="E264" s="4">
        <v>45.824043903275616</v>
      </c>
      <c r="F264" s="4">
        <v>1.1490310409878388</v>
      </c>
      <c r="G264" s="4">
        <v>56.01097581889902</v>
      </c>
      <c r="H264" s="4">
        <v>1</v>
      </c>
    </row>
    <row r="265" spans="1:8" s="3" customFormat="1" x14ac:dyDescent="0.25">
      <c r="A265" s="8" t="s">
        <v>132</v>
      </c>
      <c r="B265" s="4" t="s">
        <v>9</v>
      </c>
      <c r="C265" s="4">
        <v>1</v>
      </c>
      <c r="D265" s="4">
        <v>1</v>
      </c>
      <c r="E265" s="4">
        <v>1</v>
      </c>
      <c r="F265" s="4">
        <v>3.6185902932601763</v>
      </c>
      <c r="G265" s="4">
        <v>1</v>
      </c>
      <c r="H265" s="4">
        <v>11.078717201166198</v>
      </c>
    </row>
    <row r="266" spans="1:8" s="3" customFormat="1" x14ac:dyDescent="0.25">
      <c r="A266" s="8" t="s">
        <v>133</v>
      </c>
      <c r="B266" s="4" t="s">
        <v>9</v>
      </c>
      <c r="C266" s="4">
        <v>2.8468530269250714</v>
      </c>
      <c r="D266" s="4">
        <v>2.6582061395987129</v>
      </c>
      <c r="E266" s="4">
        <v>2.6410564225690436</v>
      </c>
      <c r="F266" s="4">
        <v>2.109415194649304</v>
      </c>
      <c r="G266" s="4">
        <v>4.9219687875150235</v>
      </c>
      <c r="H266" s="4">
        <v>2.2123134968273179</v>
      </c>
    </row>
    <row r="267" spans="1:8" s="3" customFormat="1" x14ac:dyDescent="0.25">
      <c r="A267" s="8" t="s">
        <v>134</v>
      </c>
      <c r="B267" s="4" t="s">
        <v>9</v>
      </c>
      <c r="C267" s="4">
        <v>1</v>
      </c>
      <c r="D267" s="4">
        <v>1</v>
      </c>
      <c r="E267" s="4">
        <v>1</v>
      </c>
      <c r="F267" s="4">
        <v>1</v>
      </c>
      <c r="G267" s="4">
        <v>1</v>
      </c>
      <c r="H267" s="4">
        <v>1</v>
      </c>
    </row>
    <row r="268" spans="1:8" s="3" customFormat="1" x14ac:dyDescent="0.25">
      <c r="A268" s="8" t="s">
        <v>135</v>
      </c>
      <c r="B268" s="4" t="s">
        <v>9</v>
      </c>
      <c r="C268" s="4">
        <v>1</v>
      </c>
      <c r="D268" s="4">
        <v>1</v>
      </c>
      <c r="E268" s="4">
        <v>3.0012004801920922</v>
      </c>
      <c r="F268" s="4">
        <v>1</v>
      </c>
      <c r="G268" s="4">
        <v>75.458754930543677</v>
      </c>
      <c r="H268" s="4">
        <v>1</v>
      </c>
    </row>
    <row r="269" spans="1:8" s="3" customFormat="1" x14ac:dyDescent="0.25">
      <c r="A269" s="8" t="s">
        <v>136</v>
      </c>
      <c r="B269" s="4" t="s">
        <v>9</v>
      </c>
      <c r="C269" s="4">
        <v>1</v>
      </c>
      <c r="D269" s="4">
        <v>1</v>
      </c>
      <c r="E269" s="4">
        <v>1</v>
      </c>
      <c r="F269" s="4">
        <v>56.371119876522066</v>
      </c>
      <c r="G269" s="4">
        <v>8.043217286914782</v>
      </c>
      <c r="H269" s="4">
        <v>102.43525981821301</v>
      </c>
    </row>
    <row r="270" spans="1:8" s="3" customFormat="1" x14ac:dyDescent="0.25">
      <c r="A270" s="8" t="s">
        <v>137</v>
      </c>
      <c r="B270" s="4" t="s">
        <v>9</v>
      </c>
      <c r="C270" s="4">
        <v>1.1147316069285012</v>
      </c>
      <c r="D270" s="4">
        <v>1</v>
      </c>
      <c r="E270" s="4">
        <v>76.522037386383147</v>
      </c>
      <c r="F270" s="4">
        <v>1</v>
      </c>
      <c r="G270" s="4">
        <v>39.3586005830904</v>
      </c>
      <c r="H270" s="4">
        <v>46.184187960898669</v>
      </c>
    </row>
    <row r="271" spans="1:8" s="3" customFormat="1" x14ac:dyDescent="0.25">
      <c r="A271" s="8" t="s">
        <v>138</v>
      </c>
      <c r="B271" s="4" t="s">
        <v>9</v>
      </c>
      <c r="C271" s="4">
        <v>1</v>
      </c>
      <c r="D271" s="4">
        <v>1</v>
      </c>
      <c r="E271" s="4">
        <v>56.336820442462724</v>
      </c>
      <c r="F271" s="4">
        <v>43.93757503001202</v>
      </c>
      <c r="G271" s="4">
        <v>4.7676213342480018</v>
      </c>
      <c r="H271" s="4">
        <v>104.32172869147661</v>
      </c>
    </row>
    <row r="272" spans="1:8" s="3" customFormat="1" x14ac:dyDescent="0.25">
      <c r="A272" s="8" t="s">
        <v>139</v>
      </c>
      <c r="B272" s="4" t="s">
        <v>9</v>
      </c>
      <c r="C272" s="4">
        <v>1</v>
      </c>
      <c r="D272" s="4">
        <v>1</v>
      </c>
      <c r="E272" s="4">
        <v>1</v>
      </c>
      <c r="F272" s="4">
        <v>1</v>
      </c>
      <c r="G272" s="4">
        <v>1</v>
      </c>
      <c r="H272" s="4">
        <v>1</v>
      </c>
    </row>
    <row r="273" spans="1:8" s="3" customFormat="1" x14ac:dyDescent="0.25">
      <c r="A273" s="8" t="s">
        <v>140</v>
      </c>
      <c r="B273" s="4" t="s">
        <v>9</v>
      </c>
      <c r="C273" s="4">
        <v>2.0226101668845713</v>
      </c>
      <c r="D273" s="4">
        <v>1</v>
      </c>
      <c r="E273" s="4">
        <v>1</v>
      </c>
      <c r="F273" s="4">
        <v>1</v>
      </c>
      <c r="G273" s="4">
        <v>1</v>
      </c>
      <c r="H273" s="4">
        <v>1</v>
      </c>
    </row>
    <row r="274" spans="1:8" s="3" customFormat="1" x14ac:dyDescent="0.25">
      <c r="A274" s="8" t="s">
        <v>141</v>
      </c>
      <c r="B274" s="4" t="s">
        <v>9</v>
      </c>
      <c r="C274" s="4">
        <v>1</v>
      </c>
      <c r="D274" s="4">
        <v>1</v>
      </c>
      <c r="E274" s="4">
        <v>29.247096823809891</v>
      </c>
      <c r="F274" s="4">
        <v>28.985618703376147</v>
      </c>
      <c r="G274" s="4">
        <v>35.661001307390606</v>
      </c>
      <c r="H274" s="4">
        <v>1</v>
      </c>
    </row>
    <row r="275" spans="1:8" s="3" customFormat="1" x14ac:dyDescent="0.25">
      <c r="A275" s="8" t="s">
        <v>142</v>
      </c>
      <c r="B275" s="4" t="s">
        <v>9</v>
      </c>
      <c r="C275" s="4">
        <v>2.0864919500397114</v>
      </c>
      <c r="D275" s="4">
        <v>2.8950978268717087</v>
      </c>
      <c r="E275" s="4">
        <v>71.79987004548407</v>
      </c>
      <c r="F275" s="4">
        <v>23.918850624503648</v>
      </c>
      <c r="G275" s="4">
        <v>3.097249296079708</v>
      </c>
      <c r="H275" s="4">
        <v>92.751425889827445</v>
      </c>
    </row>
    <row r="276" spans="1:8" s="3" customFormat="1" x14ac:dyDescent="0.25">
      <c r="A276" s="8" t="s">
        <v>143</v>
      </c>
      <c r="B276" s="4" t="s">
        <v>9</v>
      </c>
      <c r="C276" s="4">
        <v>1.2634466825499997</v>
      </c>
      <c r="D276" s="4">
        <v>2.4330373258248521</v>
      </c>
      <c r="E276" s="4">
        <v>1.2201285105768562</v>
      </c>
      <c r="F276" s="4">
        <v>6.3027940220922698</v>
      </c>
      <c r="G276" s="4">
        <v>1</v>
      </c>
      <c r="H276" s="4">
        <v>51.974586672442427</v>
      </c>
    </row>
    <row r="277" spans="1:8" s="3" customFormat="1" x14ac:dyDescent="0.25">
      <c r="A277" s="8" t="s">
        <v>144</v>
      </c>
      <c r="B277" s="4" t="s">
        <v>9</v>
      </c>
      <c r="C277" s="4">
        <v>1</v>
      </c>
      <c r="D277" s="4">
        <v>1</v>
      </c>
      <c r="E277" s="4">
        <v>4.6681535030377663</v>
      </c>
      <c r="F277" s="4">
        <v>71.975697915865567</v>
      </c>
      <c r="G277" s="4">
        <v>1</v>
      </c>
      <c r="H277" s="4">
        <v>69.145581788817964</v>
      </c>
    </row>
    <row r="278" spans="1:8" s="3" customFormat="1" x14ac:dyDescent="0.25">
      <c r="A278" s="8" t="s">
        <v>145</v>
      </c>
      <c r="B278" s="4" t="s">
        <v>9</v>
      </c>
      <c r="C278" s="4">
        <v>1</v>
      </c>
      <c r="D278" s="4">
        <v>3.2849613746299937</v>
      </c>
      <c r="E278" s="4">
        <v>23.312396216879645</v>
      </c>
      <c r="F278" s="4">
        <v>75.236445022020078</v>
      </c>
      <c r="G278" s="4">
        <v>81.344307270233202</v>
      </c>
      <c r="H278" s="4">
        <v>104.54840805717998</v>
      </c>
    </row>
    <row r="279" spans="1:8" s="3" customFormat="1" x14ac:dyDescent="0.25">
      <c r="A279" s="8" t="s">
        <v>146</v>
      </c>
      <c r="B279" s="4" t="s">
        <v>9</v>
      </c>
      <c r="C279" s="4">
        <v>1.1151272783203945</v>
      </c>
      <c r="D279" s="4">
        <v>1.4227485964777431</v>
      </c>
      <c r="E279" s="4">
        <v>2.2225640236868474</v>
      </c>
      <c r="F279" s="4">
        <v>44.458971006690774</v>
      </c>
      <c r="G279" s="4">
        <v>2.8839498577251472</v>
      </c>
      <c r="H279" s="4">
        <v>82.927016842267165</v>
      </c>
    </row>
    <row r="280" spans="1:8" s="3" customFormat="1" x14ac:dyDescent="0.25">
      <c r="A280" s="8" t="s">
        <v>147</v>
      </c>
      <c r="B280" s="4" t="s">
        <v>9</v>
      </c>
      <c r="C280" s="4">
        <v>1.930323771437366</v>
      </c>
      <c r="D280" s="4">
        <v>2.7455202645543402</v>
      </c>
      <c r="E280" s="4">
        <v>7.1291240482965517</v>
      </c>
      <c r="F280" s="4">
        <v>1</v>
      </c>
      <c r="G280" s="4">
        <v>2.4840421441205933</v>
      </c>
      <c r="H280" s="4">
        <v>5.23725294162886</v>
      </c>
    </row>
    <row r="281" spans="1:8" s="3" customFormat="1" x14ac:dyDescent="0.25">
      <c r="A281" s="8" t="s">
        <v>148</v>
      </c>
      <c r="B281" s="4" t="s">
        <v>9</v>
      </c>
      <c r="C281" s="4">
        <v>1</v>
      </c>
      <c r="D281" s="4">
        <v>1</v>
      </c>
      <c r="E281" s="4">
        <v>1</v>
      </c>
      <c r="F281" s="4">
        <v>4.2528647235253469</v>
      </c>
      <c r="G281" s="4">
        <v>1</v>
      </c>
      <c r="H281" s="4">
        <v>1.2997000692148033</v>
      </c>
    </row>
    <row r="282" spans="1:8" s="3" customFormat="1" x14ac:dyDescent="0.25">
      <c r="A282" s="8" t="s">
        <v>149</v>
      </c>
      <c r="B282" s="4" t="s">
        <v>9</v>
      </c>
      <c r="C282" s="4">
        <v>1</v>
      </c>
      <c r="D282" s="4">
        <v>1</v>
      </c>
      <c r="E282" s="4">
        <v>30.994152046783626</v>
      </c>
      <c r="F282" s="4">
        <v>1</v>
      </c>
      <c r="G282" s="4">
        <v>95.191682910981157</v>
      </c>
      <c r="H282" s="4">
        <v>1</v>
      </c>
    </row>
    <row r="283" spans="1:8" s="3" customFormat="1" x14ac:dyDescent="0.25">
      <c r="A283" s="8" t="s">
        <v>150</v>
      </c>
      <c r="B283" s="4" t="s">
        <v>9</v>
      </c>
      <c r="C283" s="4">
        <v>1</v>
      </c>
      <c r="D283" s="4">
        <v>1</v>
      </c>
      <c r="E283" s="4">
        <v>1</v>
      </c>
      <c r="F283" s="4">
        <v>62.008767207567473</v>
      </c>
      <c r="G283" s="4">
        <v>1</v>
      </c>
      <c r="H283" s="4">
        <v>47.581327385987855</v>
      </c>
    </row>
    <row r="284" spans="1:8" s="3" customFormat="1" x14ac:dyDescent="0.25">
      <c r="A284" s="8" t="s">
        <v>11</v>
      </c>
      <c r="B284" s="4" t="s">
        <v>10</v>
      </c>
      <c r="C284" s="4">
        <v>1</v>
      </c>
      <c r="D284" s="4">
        <v>1</v>
      </c>
      <c r="E284" s="4">
        <v>2.4872698785742271</v>
      </c>
      <c r="F284" s="4">
        <v>4.2499020759890325</v>
      </c>
      <c r="G284" s="4">
        <v>64.962788875832331</v>
      </c>
      <c r="H284" s="4">
        <v>32.040736388562465</v>
      </c>
    </row>
    <row r="285" spans="1:8" s="3" customFormat="1" x14ac:dyDescent="0.25">
      <c r="A285" s="8" t="s">
        <v>12</v>
      </c>
      <c r="B285" s="4" t="s">
        <v>10</v>
      </c>
      <c r="C285" s="4">
        <v>1</v>
      </c>
      <c r="D285" s="4">
        <v>1</v>
      </c>
      <c r="E285" s="4">
        <v>2.5068546807677254</v>
      </c>
      <c r="F285" s="4">
        <v>12.181746964355657</v>
      </c>
      <c r="G285" s="4">
        <v>69.212690951821344</v>
      </c>
      <c r="H285" s="4">
        <v>58.950254602428487</v>
      </c>
    </row>
    <row r="286" spans="1:8" s="3" customFormat="1" x14ac:dyDescent="0.25">
      <c r="A286" s="8" t="s">
        <v>13</v>
      </c>
      <c r="B286" s="4" t="s">
        <v>10</v>
      </c>
      <c r="C286" s="4">
        <v>1.9193106149627894</v>
      </c>
      <c r="D286" s="4">
        <v>1</v>
      </c>
      <c r="E286" s="4">
        <v>2.3110066588327465</v>
      </c>
      <c r="F286" s="4">
        <v>44.124559341950622</v>
      </c>
      <c r="G286" s="4">
        <v>112.65178221699955</v>
      </c>
      <c r="H286" s="4">
        <v>107.48139443791612</v>
      </c>
    </row>
    <row r="287" spans="1:8" s="3" customFormat="1" x14ac:dyDescent="0.25">
      <c r="A287" s="8" t="s">
        <v>14</v>
      </c>
      <c r="B287" s="4" t="s">
        <v>10</v>
      </c>
      <c r="C287" s="4">
        <v>1</v>
      </c>
      <c r="D287" s="4">
        <v>1</v>
      </c>
      <c r="E287" s="4">
        <v>1.2142577359968678</v>
      </c>
      <c r="F287" s="4">
        <v>45.045045045045022</v>
      </c>
      <c r="G287" s="4">
        <v>68.390129259694447</v>
      </c>
      <c r="H287" s="4">
        <v>24.892283587935751</v>
      </c>
    </row>
    <row r="288" spans="1:8" s="3" customFormat="1" x14ac:dyDescent="0.25">
      <c r="A288" s="8" t="s">
        <v>15</v>
      </c>
      <c r="B288" s="4" t="s">
        <v>10</v>
      </c>
      <c r="C288" s="4">
        <v>1</v>
      </c>
      <c r="D288" s="4">
        <v>1.5276145710928333</v>
      </c>
      <c r="E288" s="4">
        <v>114.61026243634933</v>
      </c>
      <c r="F288" s="4">
        <v>32.863298080689376</v>
      </c>
      <c r="G288" s="4">
        <v>112.06423815119462</v>
      </c>
      <c r="H288" s="4">
        <v>55.424990207598874</v>
      </c>
    </row>
    <row r="289" spans="1:8" s="3" customFormat="1" x14ac:dyDescent="0.25">
      <c r="A289" s="8" t="s">
        <v>16</v>
      </c>
      <c r="B289" s="4" t="s">
        <v>10</v>
      </c>
      <c r="C289" s="4">
        <v>1</v>
      </c>
      <c r="D289" s="4">
        <v>1</v>
      </c>
      <c r="E289" s="4">
        <v>1</v>
      </c>
      <c r="F289" s="4">
        <v>1</v>
      </c>
      <c r="G289" s="4">
        <v>31.179005092048563</v>
      </c>
      <c r="H289" s="4">
        <v>1</v>
      </c>
    </row>
    <row r="290" spans="1:8" s="3" customFormat="1" x14ac:dyDescent="0.25">
      <c r="A290" s="8" t="s">
        <v>17</v>
      </c>
      <c r="B290" s="4" t="s">
        <v>10</v>
      </c>
      <c r="C290" s="4">
        <v>1.7234625930278122</v>
      </c>
      <c r="D290" s="4">
        <v>2.0564042303172743</v>
      </c>
      <c r="E290" s="4">
        <v>127.71249510379937</v>
      </c>
      <c r="F290" s="4">
        <v>121.56286721504105</v>
      </c>
      <c r="G290" s="4">
        <v>94.124559341950601</v>
      </c>
      <c r="H290" s="4">
        <v>62.455934195064593</v>
      </c>
    </row>
    <row r="291" spans="1:8" s="3" customFormat="1" x14ac:dyDescent="0.25">
      <c r="A291" s="8" t="s">
        <v>18</v>
      </c>
      <c r="B291" s="4" t="s">
        <v>10</v>
      </c>
      <c r="C291" s="4">
        <v>1</v>
      </c>
      <c r="D291" s="4">
        <v>1</v>
      </c>
      <c r="E291" s="4">
        <v>106.67841754798272</v>
      </c>
      <c r="F291" s="4">
        <v>26.224050137093606</v>
      </c>
      <c r="G291" s="4">
        <v>92.518605562083792</v>
      </c>
      <c r="H291" s="4">
        <v>68.938503721112397</v>
      </c>
    </row>
    <row r="292" spans="1:8" s="3" customFormat="1" x14ac:dyDescent="0.25">
      <c r="A292" s="8" t="s">
        <v>19</v>
      </c>
      <c r="B292" s="4" t="s">
        <v>10</v>
      </c>
      <c r="C292" s="4">
        <v>1</v>
      </c>
      <c r="D292" s="4">
        <v>1</v>
      </c>
      <c r="E292" s="4">
        <v>3.799451625538584</v>
      </c>
      <c r="F292" s="4">
        <v>82.040736388562436</v>
      </c>
      <c r="G292" s="4">
        <v>100.86173129651385</v>
      </c>
      <c r="H292" s="4">
        <v>68.762240501370911</v>
      </c>
    </row>
    <row r="293" spans="1:8" s="3" customFormat="1" x14ac:dyDescent="0.25">
      <c r="A293" s="8" t="s">
        <v>20</v>
      </c>
      <c r="B293" s="4" t="s">
        <v>10</v>
      </c>
      <c r="C293" s="4">
        <v>2.6635330983157077</v>
      </c>
      <c r="D293" s="4">
        <v>2.6831179005092061</v>
      </c>
      <c r="E293" s="4">
        <v>126.49823736780252</v>
      </c>
      <c r="F293" s="4">
        <v>6.6392479435957679</v>
      </c>
      <c r="G293" s="4">
        <v>108.7152369761065</v>
      </c>
      <c r="H293" s="4">
        <v>55.092048570309409</v>
      </c>
    </row>
    <row r="294" spans="1:8" s="3" customFormat="1" x14ac:dyDescent="0.25">
      <c r="A294" s="8" t="s">
        <v>21</v>
      </c>
      <c r="B294" s="4" t="s">
        <v>10</v>
      </c>
      <c r="C294" s="4">
        <v>1</v>
      </c>
      <c r="D294" s="4">
        <v>1</v>
      </c>
      <c r="E294" s="4">
        <v>37.015276145710914</v>
      </c>
      <c r="F294" s="4">
        <v>18.135526831178996</v>
      </c>
      <c r="G294" s="4">
        <v>70.348609479044228</v>
      </c>
      <c r="H294" s="4">
        <v>12.318840579710141</v>
      </c>
    </row>
    <row r="295" spans="1:8" s="3" customFormat="1" x14ac:dyDescent="0.25">
      <c r="A295" s="8" t="s">
        <v>22</v>
      </c>
      <c r="B295" s="4" t="s">
        <v>10</v>
      </c>
      <c r="C295" s="4">
        <v>1</v>
      </c>
      <c r="D295" s="4">
        <v>1.175088131609872</v>
      </c>
      <c r="E295" s="4">
        <v>1</v>
      </c>
      <c r="F295" s="4">
        <v>6.1496278887583244</v>
      </c>
      <c r="G295" s="4">
        <v>43.537015276145695</v>
      </c>
      <c r="H295" s="4">
        <v>21.543282412847621</v>
      </c>
    </row>
    <row r="296" spans="1:8" s="3" customFormat="1" x14ac:dyDescent="0.25">
      <c r="A296" s="8" t="s">
        <v>23</v>
      </c>
      <c r="B296" s="4" t="s">
        <v>10</v>
      </c>
      <c r="C296" s="4">
        <v>1.5276145710928333</v>
      </c>
      <c r="D296" s="4">
        <v>1</v>
      </c>
      <c r="E296" s="4">
        <v>1.8997258127692929</v>
      </c>
      <c r="F296" s="4">
        <v>3.1531531531531547</v>
      </c>
      <c r="G296" s="4">
        <v>66.235801018409688</v>
      </c>
      <c r="H296" s="4">
        <v>52.448100274187212</v>
      </c>
    </row>
    <row r="297" spans="1:8" s="3" customFormat="1" x14ac:dyDescent="0.25">
      <c r="A297" s="8" t="s">
        <v>24</v>
      </c>
      <c r="B297" s="4" t="s">
        <v>10</v>
      </c>
      <c r="C297" s="4">
        <v>1.0420409629895744</v>
      </c>
      <c r="D297" s="4">
        <v>1</v>
      </c>
      <c r="E297" s="4">
        <v>1.6169601149838249</v>
      </c>
      <c r="F297" s="4">
        <v>6.9708947179302854</v>
      </c>
      <c r="G297" s="4">
        <v>86.99245418613009</v>
      </c>
      <c r="H297" s="4">
        <v>22.619475386273802</v>
      </c>
    </row>
    <row r="298" spans="1:8" s="3" customFormat="1" x14ac:dyDescent="0.25">
      <c r="A298" s="8" t="s">
        <v>25</v>
      </c>
      <c r="B298" s="4" t="s">
        <v>10</v>
      </c>
      <c r="C298" s="4">
        <v>1</v>
      </c>
      <c r="D298" s="4">
        <v>1</v>
      </c>
      <c r="E298" s="4">
        <v>25.40424002874596</v>
      </c>
      <c r="F298" s="4">
        <v>34.56701401365433</v>
      </c>
      <c r="G298" s="4">
        <v>87.29787998562702</v>
      </c>
      <c r="H298" s="4">
        <v>33.27344592166726</v>
      </c>
    </row>
    <row r="299" spans="1:8" s="3" customFormat="1" x14ac:dyDescent="0.25">
      <c r="A299" s="8" t="s">
        <v>26</v>
      </c>
      <c r="B299" s="4" t="s">
        <v>10</v>
      </c>
      <c r="C299" s="4">
        <v>2.4830383996642702</v>
      </c>
      <c r="D299" s="4">
        <v>1</v>
      </c>
      <c r="E299" s="4">
        <v>3.0705742463453909</v>
      </c>
      <c r="F299" s="4">
        <v>4.1197454011331089</v>
      </c>
      <c r="G299" s="4">
        <v>68.063230048261858</v>
      </c>
      <c r="H299" s="4">
        <v>26.641952857242782</v>
      </c>
    </row>
    <row r="300" spans="1:8" s="3" customFormat="1" x14ac:dyDescent="0.25">
      <c r="A300" s="8" t="s">
        <v>27</v>
      </c>
      <c r="B300" s="4" t="s">
        <v>10</v>
      </c>
      <c r="C300" s="4">
        <v>2.5332375134746616</v>
      </c>
      <c r="D300" s="4">
        <v>2.9464606539705303</v>
      </c>
      <c r="E300" s="4">
        <v>3.7190082644628042</v>
      </c>
      <c r="F300" s="4">
        <v>5.8030901904419654</v>
      </c>
      <c r="G300" s="4">
        <v>61.03126122888969</v>
      </c>
      <c r="H300" s="4">
        <v>3.5213798059647807</v>
      </c>
    </row>
    <row r="301" spans="1:8" s="3" customFormat="1" x14ac:dyDescent="0.25">
      <c r="A301" s="8" t="s">
        <v>28</v>
      </c>
      <c r="B301" s="4" t="s">
        <v>10</v>
      </c>
      <c r="C301" s="4">
        <v>1.8864534674811306</v>
      </c>
      <c r="D301" s="4">
        <v>1</v>
      </c>
      <c r="E301" s="4">
        <v>4.491555874955079</v>
      </c>
      <c r="F301" s="4">
        <v>96.191160618038111</v>
      </c>
      <c r="G301" s="4">
        <v>68.433345310815668</v>
      </c>
      <c r="H301" s="4">
        <v>79.572403880704286</v>
      </c>
    </row>
    <row r="302" spans="1:8" s="3" customFormat="1" x14ac:dyDescent="0.25">
      <c r="A302" s="8" t="s">
        <v>29</v>
      </c>
      <c r="B302" s="4" t="s">
        <v>10</v>
      </c>
      <c r="C302" s="4">
        <v>1</v>
      </c>
      <c r="D302" s="4">
        <v>1</v>
      </c>
      <c r="E302" s="4">
        <v>5.4437657204455583</v>
      </c>
      <c r="F302" s="4">
        <v>88.968738771110324</v>
      </c>
      <c r="G302" s="4">
        <v>44.430470715055705</v>
      </c>
      <c r="H302" s="4">
        <v>91.232482932087677</v>
      </c>
    </row>
    <row r="303" spans="1:8" s="3" customFormat="1" x14ac:dyDescent="0.25">
      <c r="A303" s="8" t="s">
        <v>30</v>
      </c>
      <c r="B303" s="4" t="s">
        <v>10</v>
      </c>
      <c r="C303" s="4">
        <v>1.350083026496284</v>
      </c>
      <c r="D303" s="4">
        <v>2.4330373258248521</v>
      </c>
      <c r="E303" s="4">
        <v>67.583567973431528</v>
      </c>
      <c r="F303" s="4">
        <v>18.388564002599093</v>
      </c>
      <c r="G303" s="4">
        <v>43.859649122807021</v>
      </c>
      <c r="H303" s="4">
        <v>68.132264818424659</v>
      </c>
    </row>
    <row r="304" spans="1:8" s="3" customFormat="1" x14ac:dyDescent="0.25">
      <c r="A304" s="8" t="s">
        <v>31</v>
      </c>
      <c r="B304" s="4" t="s">
        <v>10</v>
      </c>
      <c r="C304" s="4">
        <v>1</v>
      </c>
      <c r="D304" s="4">
        <v>1</v>
      </c>
      <c r="E304" s="4">
        <v>43.689917711297404</v>
      </c>
      <c r="F304" s="4">
        <v>1</v>
      </c>
      <c r="G304" s="4">
        <v>67.069137891255863</v>
      </c>
      <c r="H304" s="4">
        <v>13.204645081904182</v>
      </c>
    </row>
    <row r="305" spans="1:8" s="3" customFormat="1" x14ac:dyDescent="0.25">
      <c r="A305" s="8" t="s">
        <v>32</v>
      </c>
      <c r="B305" s="4" t="s">
        <v>10</v>
      </c>
      <c r="C305" s="4">
        <v>1.5810276679841841</v>
      </c>
      <c r="D305" s="4">
        <v>1</v>
      </c>
      <c r="E305" s="4">
        <v>2.9284944304707103</v>
      </c>
      <c r="F305" s="4">
        <v>18.217750628817818</v>
      </c>
      <c r="G305" s="4">
        <v>55.713259072942868</v>
      </c>
      <c r="H305" s="4">
        <v>25.350341358246496</v>
      </c>
    </row>
    <row r="306" spans="1:8" s="3" customFormat="1" x14ac:dyDescent="0.25">
      <c r="A306" s="8" t="s">
        <v>33</v>
      </c>
      <c r="B306" s="4" t="s">
        <v>10</v>
      </c>
      <c r="C306" s="4">
        <v>1</v>
      </c>
      <c r="D306" s="4">
        <v>1</v>
      </c>
      <c r="E306" s="4">
        <v>6.2342795544376521</v>
      </c>
      <c r="F306" s="4">
        <v>5.1742723679482534</v>
      </c>
      <c r="G306" s="4">
        <v>50.305425799496952</v>
      </c>
      <c r="H306" s="4">
        <v>53.53934602946461</v>
      </c>
    </row>
    <row r="307" spans="1:8" s="3" customFormat="1" x14ac:dyDescent="0.25">
      <c r="A307" s="8" t="s">
        <v>34</v>
      </c>
      <c r="B307" s="4" t="s">
        <v>10</v>
      </c>
      <c r="C307" s="4">
        <v>1</v>
      </c>
      <c r="D307" s="4">
        <v>1</v>
      </c>
      <c r="E307" s="4">
        <v>31.261228889687388</v>
      </c>
      <c r="F307" s="4">
        <v>15.522817103844766</v>
      </c>
      <c r="G307" s="4">
        <v>41.897233201581031</v>
      </c>
      <c r="H307" s="4">
        <v>28.961552281710382</v>
      </c>
    </row>
    <row r="308" spans="1:8" s="3" customFormat="1" x14ac:dyDescent="0.25">
      <c r="A308" s="8" t="s">
        <v>35</v>
      </c>
      <c r="B308" s="4" t="s">
        <v>10</v>
      </c>
      <c r="C308" s="4">
        <v>1</v>
      </c>
      <c r="D308" s="4">
        <v>1</v>
      </c>
      <c r="E308" s="4">
        <v>6.5292624778897235</v>
      </c>
      <c r="F308" s="4">
        <v>15.957855879412449</v>
      </c>
      <c r="G308" s="4">
        <v>50.749826963008537</v>
      </c>
      <c r="H308" s="4">
        <v>12.881642697838966</v>
      </c>
    </row>
    <row r="309" spans="1:8" s="3" customFormat="1" x14ac:dyDescent="0.25">
      <c r="A309" s="8" t="s">
        <v>36</v>
      </c>
      <c r="B309" s="4" t="s">
        <v>10</v>
      </c>
      <c r="C309" s="4">
        <v>1</v>
      </c>
      <c r="D309" s="4">
        <v>1</v>
      </c>
      <c r="E309" s="4">
        <v>1</v>
      </c>
      <c r="F309" s="4">
        <v>1</v>
      </c>
      <c r="G309" s="4">
        <v>1</v>
      </c>
      <c r="H309" s="4">
        <v>17.588932806324109</v>
      </c>
    </row>
    <row r="310" spans="1:8" s="3" customFormat="1" x14ac:dyDescent="0.25">
      <c r="A310" s="8" t="s">
        <v>37</v>
      </c>
      <c r="B310" s="4" t="s">
        <v>10</v>
      </c>
      <c r="C310" s="4">
        <v>1</v>
      </c>
      <c r="D310" s="4">
        <v>1</v>
      </c>
      <c r="E310" s="4">
        <v>4.8508803449514861</v>
      </c>
      <c r="F310" s="4">
        <v>32.985986345670135</v>
      </c>
      <c r="G310" s="4">
        <v>74.434063959755676</v>
      </c>
      <c r="H310" s="4">
        <v>47.376931369026231</v>
      </c>
    </row>
    <row r="311" spans="1:8" s="3" customFormat="1" x14ac:dyDescent="0.25">
      <c r="A311" s="8" t="s">
        <v>38</v>
      </c>
      <c r="B311" s="4" t="s">
        <v>10</v>
      </c>
      <c r="C311" s="4">
        <v>1.976284584980232</v>
      </c>
      <c r="D311" s="4">
        <v>2.0481494789795134</v>
      </c>
      <c r="E311" s="4">
        <v>3.8807042759611878</v>
      </c>
      <c r="F311" s="4">
        <v>11.031261228889683</v>
      </c>
      <c r="G311" s="4">
        <v>88.86094143011141</v>
      </c>
      <c r="H311" s="4">
        <v>7.240388070427592</v>
      </c>
    </row>
    <row r="312" spans="1:8" s="3" customFormat="1" x14ac:dyDescent="0.25">
      <c r="A312" s="8" t="s">
        <v>39</v>
      </c>
      <c r="B312" s="4" t="s">
        <v>10</v>
      </c>
      <c r="C312" s="4">
        <v>1.700952889838808</v>
      </c>
      <c r="D312" s="4">
        <v>1</v>
      </c>
      <c r="E312" s="4">
        <v>57.021996615905259</v>
      </c>
      <c r="F312" s="4">
        <v>45.035176774423384</v>
      </c>
      <c r="G312" s="4">
        <v>53.940689286668459</v>
      </c>
      <c r="H312" s="4">
        <v>56.184878439754215</v>
      </c>
    </row>
    <row r="313" spans="1:8" s="3" customFormat="1" x14ac:dyDescent="0.25">
      <c r="A313" s="8" t="s">
        <v>40</v>
      </c>
      <c r="B313" s="4" t="s">
        <v>10</v>
      </c>
      <c r="C313" s="4">
        <v>1</v>
      </c>
      <c r="D313" s="4">
        <v>1</v>
      </c>
      <c r="E313" s="4">
        <v>1.3803544393979861</v>
      </c>
      <c r="F313" s="4">
        <v>17.12530056104729</v>
      </c>
      <c r="G313" s="4">
        <v>56.309555614925657</v>
      </c>
      <c r="H313" s="4">
        <v>39.032861341170189</v>
      </c>
    </row>
    <row r="314" spans="1:8" s="3" customFormat="1" x14ac:dyDescent="0.25">
      <c r="A314" s="8" t="s">
        <v>41</v>
      </c>
      <c r="B314" s="4" t="s">
        <v>10</v>
      </c>
      <c r="C314" s="4">
        <v>1</v>
      </c>
      <c r="D314" s="4">
        <v>1.3269213643245159</v>
      </c>
      <c r="E314" s="4">
        <v>23.163238044349459</v>
      </c>
      <c r="F314" s="4">
        <v>2.5202600409653568</v>
      </c>
      <c r="G314" s="4">
        <v>65.179446077121753</v>
      </c>
      <c r="H314" s="4">
        <v>25.532104372606646</v>
      </c>
    </row>
    <row r="315" spans="1:8" s="3" customFormat="1" x14ac:dyDescent="0.25">
      <c r="A315" s="8" t="s">
        <v>42</v>
      </c>
      <c r="B315" s="4" t="s">
        <v>10</v>
      </c>
      <c r="C315" s="4">
        <v>1.0775670139816533</v>
      </c>
      <c r="D315" s="4">
        <v>1</v>
      </c>
      <c r="E315" s="4">
        <v>13.723394781369667</v>
      </c>
      <c r="F315" s="4">
        <v>33.08397898299048</v>
      </c>
      <c r="G315" s="4">
        <v>98.254519547599983</v>
      </c>
      <c r="H315" s="4">
        <v>49.327633805325505</v>
      </c>
    </row>
    <row r="316" spans="1:8" s="3" customFormat="1" x14ac:dyDescent="0.25">
      <c r="A316" s="8" t="s">
        <v>43</v>
      </c>
      <c r="B316" s="4" t="s">
        <v>10</v>
      </c>
      <c r="C316" s="4">
        <v>1</v>
      </c>
      <c r="D316" s="4">
        <v>1</v>
      </c>
      <c r="E316" s="4">
        <v>23.679757770059673</v>
      </c>
      <c r="F316" s="4">
        <v>1.362543414373496</v>
      </c>
      <c r="G316" s="4">
        <v>59.30180781904</v>
      </c>
      <c r="H316" s="4">
        <v>31.48098673078637</v>
      </c>
    </row>
    <row r="317" spans="1:8" s="3" customFormat="1" x14ac:dyDescent="0.25">
      <c r="A317" s="8" t="s">
        <v>44</v>
      </c>
      <c r="B317" s="4" t="s">
        <v>10</v>
      </c>
      <c r="C317" s="4">
        <v>3.2148900169204735</v>
      </c>
      <c r="D317" s="4">
        <v>1</v>
      </c>
      <c r="E317" s="4">
        <v>90.756078012289635</v>
      </c>
      <c r="F317" s="4">
        <v>16.662213910410546</v>
      </c>
      <c r="G317" s="4">
        <v>4.3191735684388632</v>
      </c>
      <c r="H317" s="4">
        <v>40.03027874254164</v>
      </c>
    </row>
    <row r="318" spans="1:8" s="3" customFormat="1" x14ac:dyDescent="0.25">
      <c r="A318" s="8" t="s">
        <v>45</v>
      </c>
      <c r="B318" s="4" t="s">
        <v>10</v>
      </c>
      <c r="C318" s="4">
        <v>1</v>
      </c>
      <c r="D318" s="4">
        <v>1</v>
      </c>
      <c r="E318" s="4">
        <v>76.970344643334229</v>
      </c>
      <c r="F318" s="4">
        <v>31.85501825630066</v>
      </c>
      <c r="G318" s="4">
        <v>37.501113189064043</v>
      </c>
      <c r="H318" s="4">
        <v>36.788672188084433</v>
      </c>
    </row>
    <row r="319" spans="1:8" s="3" customFormat="1" x14ac:dyDescent="0.25">
      <c r="A319" s="8" t="s">
        <v>46</v>
      </c>
      <c r="B319" s="4" t="s">
        <v>10</v>
      </c>
      <c r="C319" s="4">
        <v>1</v>
      </c>
      <c r="D319" s="4">
        <v>1</v>
      </c>
      <c r="E319" s="4">
        <v>67.530501380354451</v>
      </c>
      <c r="F319" s="4">
        <v>1.3447323893490051</v>
      </c>
      <c r="G319" s="4">
        <v>30.69730162970879</v>
      </c>
      <c r="H319" s="4">
        <v>43.289696322023332</v>
      </c>
    </row>
    <row r="320" spans="1:8" s="3" customFormat="1" x14ac:dyDescent="0.25">
      <c r="A320" s="8" t="s">
        <v>47</v>
      </c>
      <c r="B320" s="4" t="s">
        <v>10</v>
      </c>
      <c r="C320" s="4">
        <v>1</v>
      </c>
      <c r="D320" s="4">
        <v>1</v>
      </c>
      <c r="E320" s="4">
        <v>9.8940244011042857</v>
      </c>
      <c r="F320" s="4">
        <v>23.644135720010691</v>
      </c>
      <c r="G320" s="4">
        <v>39.406892866684487</v>
      </c>
      <c r="H320" s="4">
        <v>17.018434410900348</v>
      </c>
    </row>
    <row r="321" spans="1:8" s="3" customFormat="1" x14ac:dyDescent="0.25">
      <c r="A321" s="8" t="s">
        <v>48</v>
      </c>
      <c r="B321" s="4" t="s">
        <v>10</v>
      </c>
      <c r="C321" s="4">
        <v>1</v>
      </c>
      <c r="D321" s="4">
        <v>1</v>
      </c>
      <c r="E321" s="4">
        <v>1</v>
      </c>
      <c r="F321" s="4">
        <v>52.319886009439855</v>
      </c>
      <c r="G321" s="4">
        <v>1</v>
      </c>
      <c r="H321" s="4">
        <v>30.073915753851644</v>
      </c>
    </row>
    <row r="322" spans="1:8" s="3" customFormat="1" x14ac:dyDescent="0.25">
      <c r="A322" s="8" t="s">
        <v>49</v>
      </c>
      <c r="B322" s="4" t="s">
        <v>10</v>
      </c>
      <c r="C322" s="4">
        <v>1.2022441891530846</v>
      </c>
      <c r="D322" s="4">
        <v>1</v>
      </c>
      <c r="E322" s="4">
        <v>1.4872205895449264</v>
      </c>
      <c r="F322" s="4">
        <v>7.0798824472348389</v>
      </c>
      <c r="G322" s="4">
        <v>41.775759194941671</v>
      </c>
      <c r="H322" s="4">
        <v>70.522753584468788</v>
      </c>
    </row>
    <row r="323" spans="1:8" s="3" customFormat="1" x14ac:dyDescent="0.25">
      <c r="A323" s="8" t="s">
        <v>50</v>
      </c>
      <c r="B323" s="4" t="s">
        <v>10</v>
      </c>
      <c r="C323" s="4">
        <v>1</v>
      </c>
      <c r="D323" s="4">
        <v>1</v>
      </c>
      <c r="E323" s="4">
        <v>1</v>
      </c>
      <c r="F323" s="4">
        <v>77.184076943628128</v>
      </c>
      <c r="G323" s="4">
        <v>1</v>
      </c>
      <c r="H323" s="4">
        <v>48.312405378929562</v>
      </c>
    </row>
    <row r="324" spans="1:8" s="3" customFormat="1" x14ac:dyDescent="0.25">
      <c r="A324" s="8" t="s">
        <v>51</v>
      </c>
      <c r="B324" s="4" t="s">
        <v>10</v>
      </c>
      <c r="C324" s="4">
        <v>1</v>
      </c>
      <c r="D324" s="4">
        <v>1</v>
      </c>
      <c r="E324" s="4">
        <v>74.120580639415806</v>
      </c>
      <c r="F324" s="4">
        <v>37.625790364235471</v>
      </c>
      <c r="G324" s="4">
        <v>31.196010330394522</v>
      </c>
      <c r="H324" s="4">
        <v>17.908985662124859</v>
      </c>
    </row>
    <row r="325" spans="1:8" s="3" customFormat="1" x14ac:dyDescent="0.25">
      <c r="A325" s="8" t="s">
        <v>52</v>
      </c>
      <c r="B325" s="4" t="s">
        <v>10</v>
      </c>
      <c r="C325" s="4">
        <v>1.0302197802197766</v>
      </c>
      <c r="D325" s="4">
        <v>1.7857142857142811</v>
      </c>
      <c r="E325" s="4">
        <v>46.480082417582402</v>
      </c>
      <c r="F325" s="4">
        <v>11.160714285714281</v>
      </c>
      <c r="G325" s="4">
        <v>50.017170329670321</v>
      </c>
      <c r="H325" s="4">
        <v>37.740384615384606</v>
      </c>
    </row>
    <row r="326" spans="1:8" s="3" customFormat="1" x14ac:dyDescent="0.25">
      <c r="A326" s="8" t="s">
        <v>53</v>
      </c>
      <c r="B326" s="4" t="s">
        <v>10</v>
      </c>
      <c r="C326" s="4">
        <v>1.9059065934065895</v>
      </c>
      <c r="D326" s="4">
        <v>1.2877747252747209</v>
      </c>
      <c r="E326" s="4">
        <v>2.1291208791208751</v>
      </c>
      <c r="F326" s="4">
        <v>7.1600274725274691</v>
      </c>
      <c r="G326" s="4">
        <v>55.32280219780219</v>
      </c>
      <c r="H326" s="4">
        <v>34.821428571428569</v>
      </c>
    </row>
    <row r="327" spans="1:8" s="3" customFormat="1" x14ac:dyDescent="0.25">
      <c r="A327" s="8" t="s">
        <v>54</v>
      </c>
      <c r="B327" s="4" t="s">
        <v>10</v>
      </c>
      <c r="C327" s="4">
        <v>3.2108516483516443</v>
      </c>
      <c r="D327" s="4">
        <v>3.1249999999999956</v>
      </c>
      <c r="E327" s="4">
        <v>3.4855769230769189</v>
      </c>
      <c r="F327" s="4">
        <v>15.058379120879113</v>
      </c>
      <c r="G327" s="4">
        <v>68.217719780219767</v>
      </c>
      <c r="H327" s="4">
        <v>34.117445054945044</v>
      </c>
    </row>
    <row r="328" spans="1:8" s="3" customFormat="1" x14ac:dyDescent="0.25">
      <c r="A328" s="8" t="s">
        <v>55</v>
      </c>
      <c r="B328" s="4" t="s">
        <v>10</v>
      </c>
      <c r="C328" s="4">
        <v>1</v>
      </c>
      <c r="D328" s="4">
        <v>1</v>
      </c>
      <c r="E328" s="4">
        <v>13.993818681318679</v>
      </c>
      <c r="F328" s="4">
        <v>1</v>
      </c>
      <c r="G328" s="4">
        <v>39.972527472527467</v>
      </c>
      <c r="H328" s="4">
        <v>1</v>
      </c>
    </row>
    <row r="329" spans="1:8" s="3" customFormat="1" x14ac:dyDescent="0.25">
      <c r="A329" s="8" t="s">
        <v>56</v>
      </c>
      <c r="B329" s="4" t="s">
        <v>10</v>
      </c>
      <c r="C329" s="4">
        <v>1</v>
      </c>
      <c r="D329" s="4">
        <v>1</v>
      </c>
      <c r="E329" s="4">
        <v>2.5240384615384572</v>
      </c>
      <c r="F329" s="4">
        <v>88.907967032967008</v>
      </c>
      <c r="G329" s="4">
        <v>47.544642857142847</v>
      </c>
      <c r="H329" s="4">
        <v>48.334478021978015</v>
      </c>
    </row>
    <row r="330" spans="1:8" s="3" customFormat="1" x14ac:dyDescent="0.25">
      <c r="A330" s="8" t="s">
        <v>57</v>
      </c>
      <c r="B330" s="4" t="s">
        <v>10</v>
      </c>
      <c r="C330" s="4">
        <v>6.8853021978021935</v>
      </c>
      <c r="D330" s="4">
        <v>7.6751373626373578</v>
      </c>
      <c r="E330" s="4">
        <v>3.725961538461533</v>
      </c>
      <c r="F330" s="4">
        <v>61.332417582417563</v>
      </c>
      <c r="G330" s="4">
        <v>5.254120879120876</v>
      </c>
      <c r="H330" s="4">
        <v>5.4945054945054892</v>
      </c>
    </row>
    <row r="331" spans="1:8" s="3" customFormat="1" x14ac:dyDescent="0.25">
      <c r="A331" s="8" t="s">
        <v>58</v>
      </c>
      <c r="B331" s="4" t="s">
        <v>10</v>
      </c>
      <c r="C331" s="4">
        <v>1</v>
      </c>
      <c r="D331" s="4">
        <v>1</v>
      </c>
      <c r="E331" s="4">
        <v>1.5796703296703249</v>
      </c>
      <c r="F331" s="4">
        <v>1</v>
      </c>
      <c r="G331" s="4">
        <v>44.316620879120869</v>
      </c>
      <c r="H331" s="4">
        <v>23.02541208791208</v>
      </c>
    </row>
    <row r="332" spans="1:8" s="3" customFormat="1" x14ac:dyDescent="0.25">
      <c r="A332" s="8" t="s">
        <v>59</v>
      </c>
      <c r="B332" s="4" t="s">
        <v>10</v>
      </c>
      <c r="C332" s="4">
        <v>3.4168956043956005</v>
      </c>
      <c r="D332" s="4">
        <v>5.1167582417582373</v>
      </c>
      <c r="E332" s="4">
        <v>8.6710164835164782</v>
      </c>
      <c r="F332" s="4">
        <v>68.423763736263723</v>
      </c>
      <c r="G332" s="4">
        <v>61.727335164835154</v>
      </c>
      <c r="H332" s="4">
        <v>23.866758241758234</v>
      </c>
    </row>
    <row r="333" spans="1:8" s="3" customFormat="1" x14ac:dyDescent="0.25">
      <c r="A333" s="8" t="s">
        <v>60</v>
      </c>
      <c r="B333" s="4" t="s">
        <v>10</v>
      </c>
      <c r="C333" s="4">
        <v>1</v>
      </c>
      <c r="D333" s="4">
        <v>1</v>
      </c>
      <c r="E333" s="4">
        <v>1</v>
      </c>
      <c r="F333" s="4">
        <v>49.330357142857132</v>
      </c>
      <c r="G333" s="4">
        <v>1</v>
      </c>
      <c r="H333" s="4">
        <v>1</v>
      </c>
    </row>
    <row r="334" spans="1:8" s="3" customFormat="1" x14ac:dyDescent="0.25">
      <c r="A334" s="8" t="s">
        <v>61</v>
      </c>
      <c r="B334" s="4" t="s">
        <v>10</v>
      </c>
      <c r="C334" s="4">
        <v>1</v>
      </c>
      <c r="D334" s="4">
        <v>2.1119505494505457</v>
      </c>
      <c r="E334" s="4">
        <v>1</v>
      </c>
      <c r="F334" s="4">
        <v>4.7218406593406552</v>
      </c>
      <c r="G334" s="4">
        <v>78.107829670329664</v>
      </c>
      <c r="H334" s="4">
        <v>22.407280219780212</v>
      </c>
    </row>
    <row r="335" spans="1:8" s="3" customFormat="1" x14ac:dyDescent="0.25">
      <c r="A335" s="8" t="s">
        <v>62</v>
      </c>
      <c r="B335" s="4" t="s">
        <v>10</v>
      </c>
      <c r="C335" s="4">
        <v>1</v>
      </c>
      <c r="D335" s="4">
        <v>1</v>
      </c>
      <c r="E335" s="4">
        <v>2.9876373626373578</v>
      </c>
      <c r="F335" s="4">
        <v>6.8853021978021935</v>
      </c>
      <c r="G335" s="4">
        <v>85.64560439560438</v>
      </c>
      <c r="H335" s="4">
        <v>26.665521978021975</v>
      </c>
    </row>
    <row r="336" spans="1:8" s="3" customFormat="1" x14ac:dyDescent="0.25">
      <c r="A336" s="8" t="s">
        <v>63</v>
      </c>
      <c r="B336" s="4" t="s">
        <v>10</v>
      </c>
      <c r="C336" s="4">
        <v>1</v>
      </c>
      <c r="D336" s="4">
        <v>1</v>
      </c>
      <c r="E336" s="4">
        <v>2.9189560439560394</v>
      </c>
      <c r="F336" s="4">
        <v>1.0645604395604353</v>
      </c>
      <c r="G336" s="4">
        <v>49.965659340659329</v>
      </c>
      <c r="H336" s="4">
        <v>13.118131868131861</v>
      </c>
    </row>
    <row r="337" spans="1:8" s="3" customFormat="1" x14ac:dyDescent="0.25">
      <c r="A337" s="8" t="s">
        <v>64</v>
      </c>
      <c r="B337" s="4" t="s">
        <v>10</v>
      </c>
      <c r="C337" s="4">
        <v>1</v>
      </c>
      <c r="D337" s="4">
        <v>1</v>
      </c>
      <c r="E337" s="4">
        <v>1</v>
      </c>
      <c r="F337" s="4">
        <v>1</v>
      </c>
      <c r="G337" s="4">
        <v>1.2877747252747218</v>
      </c>
      <c r="H337" s="4">
        <v>1.5109890109890074</v>
      </c>
    </row>
    <row r="338" spans="1:8" s="3" customFormat="1" x14ac:dyDescent="0.25">
      <c r="A338" s="8" t="s">
        <v>65</v>
      </c>
      <c r="B338" s="4" t="s">
        <v>10</v>
      </c>
      <c r="C338" s="4">
        <v>1</v>
      </c>
      <c r="D338" s="4">
        <v>1</v>
      </c>
      <c r="E338" s="4">
        <v>4.4810354714508058</v>
      </c>
      <c r="F338" s="4">
        <v>50.471041205865454</v>
      </c>
      <c r="G338" s="4">
        <v>52.732038994019796</v>
      </c>
      <c r="H338" s="4">
        <v>47.652985991644115</v>
      </c>
    </row>
    <row r="339" spans="1:8" s="3" customFormat="1" x14ac:dyDescent="0.25">
      <c r="A339" s="8" t="s">
        <v>66</v>
      </c>
      <c r="B339" s="4" t="s">
        <v>10</v>
      </c>
      <c r="C339" s="4">
        <v>1</v>
      </c>
      <c r="D339" s="4">
        <v>1</v>
      </c>
      <c r="E339" s="4">
        <v>1</v>
      </c>
      <c r="F339" s="4">
        <v>57.925780289997512</v>
      </c>
      <c r="G339" s="4">
        <v>47.652985991644115</v>
      </c>
      <c r="H339" s="4">
        <v>19.17752109445399</v>
      </c>
    </row>
    <row r="340" spans="1:8" s="3" customFormat="1" x14ac:dyDescent="0.25">
      <c r="A340" s="8" t="s">
        <v>67</v>
      </c>
      <c r="B340" s="4" t="s">
        <v>10</v>
      </c>
      <c r="C340" s="4">
        <v>1.7449004669451949</v>
      </c>
      <c r="D340" s="4">
        <v>1.2533792086507729</v>
      </c>
      <c r="E340" s="4">
        <v>1.3680675022528046</v>
      </c>
      <c r="F340" s="4">
        <v>9.5600884738264877</v>
      </c>
      <c r="G340" s="4">
        <v>1.4172196280822469</v>
      </c>
      <c r="H340" s="4">
        <v>62.185631195215841</v>
      </c>
    </row>
    <row r="341" spans="1:8" s="3" customFormat="1" x14ac:dyDescent="0.25">
      <c r="A341" s="8" t="s">
        <v>68</v>
      </c>
      <c r="B341" s="4" t="s">
        <v>10</v>
      </c>
      <c r="C341" s="4">
        <v>1</v>
      </c>
      <c r="D341" s="4">
        <v>1</v>
      </c>
      <c r="E341" s="4">
        <v>40.668543787452172</v>
      </c>
      <c r="F341" s="4">
        <v>45.866724424229297</v>
      </c>
      <c r="G341" s="4">
        <v>62.327629774023535</v>
      </c>
      <c r="H341" s="4">
        <v>18.374124611941379</v>
      </c>
    </row>
    <row r="342" spans="1:8" s="3" customFormat="1" x14ac:dyDescent="0.25">
      <c r="A342" s="8" t="s">
        <v>69</v>
      </c>
      <c r="B342" s="4" t="s">
        <v>10</v>
      </c>
      <c r="C342" s="4">
        <v>1</v>
      </c>
      <c r="D342" s="4">
        <v>1</v>
      </c>
      <c r="E342" s="4">
        <v>1</v>
      </c>
      <c r="F342" s="4">
        <v>96.98533628246085</v>
      </c>
      <c r="G342" s="4">
        <v>1</v>
      </c>
      <c r="H342" s="4">
        <v>39.067748013434894</v>
      </c>
    </row>
    <row r="343" spans="1:8" s="3" customFormat="1" x14ac:dyDescent="0.25">
      <c r="A343" s="8" t="s">
        <v>70</v>
      </c>
      <c r="B343" s="4" t="s">
        <v>10</v>
      </c>
      <c r="C343" s="4">
        <v>1</v>
      </c>
      <c r="D343" s="4">
        <v>1</v>
      </c>
      <c r="E343" s="4">
        <v>1.075734603999714</v>
      </c>
      <c r="F343" s="4">
        <v>1</v>
      </c>
      <c r="G343" s="4">
        <v>1</v>
      </c>
      <c r="H343" s="4">
        <v>25.752653238033353</v>
      </c>
    </row>
    <row r="344" spans="1:8" s="3" customFormat="1" x14ac:dyDescent="0.25">
      <c r="A344" s="8" t="s">
        <v>71</v>
      </c>
      <c r="B344" s="4" t="s">
        <v>10</v>
      </c>
      <c r="C344" s="4">
        <v>1</v>
      </c>
      <c r="D344" s="4">
        <v>1</v>
      </c>
      <c r="E344" s="4">
        <v>1.6793642991726045</v>
      </c>
      <c r="F344" s="4">
        <v>4.8087163103137502</v>
      </c>
      <c r="G344" s="4">
        <v>39.411812894240988</v>
      </c>
      <c r="H344" s="4">
        <v>37.64233636438108</v>
      </c>
    </row>
    <row r="345" spans="1:8" s="3" customFormat="1" x14ac:dyDescent="0.25">
      <c r="A345" s="8" t="s">
        <v>72</v>
      </c>
      <c r="B345" s="4" t="s">
        <v>10</v>
      </c>
      <c r="C345" s="4">
        <v>6.8075694273777323</v>
      </c>
      <c r="D345" s="4">
        <v>5.7753747849594461</v>
      </c>
      <c r="E345" s="4">
        <v>8.2821332022609937</v>
      </c>
      <c r="F345" s="4">
        <v>28.418120750389107</v>
      </c>
      <c r="G345" s="4">
        <v>92.250348160891235</v>
      </c>
      <c r="H345" s="4">
        <v>75.473089211108345</v>
      </c>
    </row>
    <row r="346" spans="1:8" s="3" customFormat="1" x14ac:dyDescent="0.25">
      <c r="A346" s="8" t="s">
        <v>73</v>
      </c>
      <c r="B346" s="4" t="s">
        <v>10</v>
      </c>
      <c r="C346" s="4">
        <v>4.2844269681330367</v>
      </c>
      <c r="D346" s="4">
        <v>1</v>
      </c>
      <c r="E346" s="4">
        <v>1</v>
      </c>
      <c r="F346" s="4">
        <v>8.3968214958630263</v>
      </c>
      <c r="G346" s="4">
        <v>15.179814860326033</v>
      </c>
      <c r="H346" s="4">
        <v>32.694355697550563</v>
      </c>
    </row>
    <row r="347" spans="1:8" s="3" customFormat="1" x14ac:dyDescent="0.25">
      <c r="A347" s="8" t="s">
        <v>74</v>
      </c>
      <c r="B347" s="4" t="s">
        <v>10</v>
      </c>
      <c r="C347" s="4">
        <v>4.2025067584173001</v>
      </c>
      <c r="D347" s="4">
        <v>2.9081674449086572</v>
      </c>
      <c r="E347" s="4">
        <v>2.9900876546243946</v>
      </c>
      <c r="F347" s="4">
        <v>22.552633734742347</v>
      </c>
      <c r="G347" s="4">
        <v>5.0053248136315194</v>
      </c>
      <c r="H347" s="4">
        <v>63.77488326370112</v>
      </c>
    </row>
    <row r="348" spans="1:8" s="3" customFormat="1" x14ac:dyDescent="0.25">
      <c r="A348" s="8" t="s">
        <v>75</v>
      </c>
      <c r="B348" s="4" t="s">
        <v>10</v>
      </c>
      <c r="C348" s="4">
        <v>1.8595887605472257</v>
      </c>
      <c r="D348" s="4">
        <v>1</v>
      </c>
      <c r="E348" s="4">
        <v>1.7121323830588997</v>
      </c>
      <c r="F348" s="4">
        <v>13.918243630703685</v>
      </c>
      <c r="G348" s="4">
        <v>32.661587613664274</v>
      </c>
      <c r="H348" s="4">
        <v>76.669124272958101</v>
      </c>
    </row>
    <row r="349" spans="1:8" s="3" customFormat="1" x14ac:dyDescent="0.25">
      <c r="A349" s="8" t="s">
        <v>76</v>
      </c>
      <c r="B349" s="4" t="s">
        <v>10</v>
      </c>
      <c r="C349" s="4">
        <v>2.3183419349553525</v>
      </c>
      <c r="D349" s="4">
        <v>1</v>
      </c>
      <c r="E349" s="4">
        <v>41.328745801589228</v>
      </c>
      <c r="F349" s="4">
        <v>18.145326452035704</v>
      </c>
      <c r="G349" s="4">
        <v>37.363807651347564</v>
      </c>
      <c r="H349" s="4">
        <v>1.0403866633898566</v>
      </c>
    </row>
    <row r="350" spans="1:8" s="3" customFormat="1" x14ac:dyDescent="0.25">
      <c r="A350" s="8" t="s">
        <v>77</v>
      </c>
      <c r="B350" s="4" t="s">
        <v>10</v>
      </c>
      <c r="C350" s="4">
        <v>1</v>
      </c>
      <c r="D350" s="4">
        <v>1</v>
      </c>
      <c r="E350" s="4">
        <v>1.6138281314000151</v>
      </c>
      <c r="F350" s="4">
        <v>1</v>
      </c>
      <c r="G350" s="4">
        <v>61.939870566068613</v>
      </c>
      <c r="H350" s="4">
        <v>54.255754894732505</v>
      </c>
    </row>
    <row r="351" spans="1:8" s="3" customFormat="1" x14ac:dyDescent="0.25">
      <c r="A351" s="8" t="s">
        <v>78</v>
      </c>
      <c r="B351" s="4" t="s">
        <v>10</v>
      </c>
      <c r="C351" s="4">
        <v>1</v>
      </c>
      <c r="D351" s="4">
        <v>1</v>
      </c>
      <c r="E351" s="4">
        <v>75.669697714426121</v>
      </c>
      <c r="F351" s="4">
        <v>43.327598918653209</v>
      </c>
      <c r="G351" s="4">
        <v>4.4646514295076578</v>
      </c>
      <c r="H351" s="4">
        <v>92.512492831981604</v>
      </c>
    </row>
    <row r="352" spans="1:8" s="3" customFormat="1" x14ac:dyDescent="0.25">
      <c r="A352" s="8" t="s">
        <v>79</v>
      </c>
      <c r="B352" s="4" t="s">
        <v>10</v>
      </c>
      <c r="C352" s="4">
        <v>4.2148319402454213</v>
      </c>
      <c r="D352" s="4">
        <v>3.3256268895607324</v>
      </c>
      <c r="E352" s="4">
        <v>5.8865374355326328</v>
      </c>
      <c r="F352" s="4">
        <v>5.8687533345189387</v>
      </c>
      <c r="G352" s="4">
        <v>74.817712964609626</v>
      </c>
      <c r="H352" s="4">
        <v>15.098701760625996</v>
      </c>
    </row>
    <row r="353" spans="1:8" s="3" customFormat="1" x14ac:dyDescent="0.25">
      <c r="A353" s="8" t="s">
        <v>80</v>
      </c>
      <c r="B353" s="4" t="s">
        <v>10</v>
      </c>
      <c r="C353" s="4">
        <v>1</v>
      </c>
      <c r="D353" s="4">
        <v>1</v>
      </c>
      <c r="E353" s="4">
        <v>77.71652142984172</v>
      </c>
      <c r="F353" s="4">
        <v>62.653387871243105</v>
      </c>
      <c r="G353" s="4">
        <v>44.655877645385026</v>
      </c>
      <c r="H353" s="4">
        <v>43.322070069357991</v>
      </c>
    </row>
    <row r="354" spans="1:8" s="3" customFormat="1" x14ac:dyDescent="0.25">
      <c r="A354" s="8" t="s">
        <v>81</v>
      </c>
      <c r="B354" s="4" t="s">
        <v>10</v>
      </c>
      <c r="C354" s="4">
        <v>1</v>
      </c>
      <c r="D354" s="4">
        <v>1</v>
      </c>
      <c r="E354" s="4">
        <v>1</v>
      </c>
      <c r="F354" s="4">
        <v>1</v>
      </c>
      <c r="G354" s="4">
        <v>1</v>
      </c>
      <c r="H354" s="4">
        <v>21.340921216432506</v>
      </c>
    </row>
    <row r="355" spans="1:8" s="3" customFormat="1" x14ac:dyDescent="0.25">
      <c r="A355" s="8" t="s">
        <v>82</v>
      </c>
      <c r="B355" s="4" t="s">
        <v>10</v>
      </c>
      <c r="C355" s="4">
        <v>1</v>
      </c>
      <c r="D355" s="4">
        <v>1</v>
      </c>
      <c r="E355" s="4">
        <v>1.7255071835968545</v>
      </c>
      <c r="F355" s="4">
        <v>23.55786585806079</v>
      </c>
      <c r="G355" s="4">
        <v>30.864197530864196</v>
      </c>
      <c r="H355" s="4">
        <v>17.089018843404808</v>
      </c>
    </row>
    <row r="356" spans="1:8" s="3" customFormat="1" x14ac:dyDescent="0.25">
      <c r="A356" s="8" t="s">
        <v>83</v>
      </c>
      <c r="B356" s="4" t="s">
        <v>10</v>
      </c>
      <c r="C356" s="4">
        <v>1</v>
      </c>
      <c r="D356" s="4">
        <v>1</v>
      </c>
      <c r="E356" s="4">
        <v>59.541170193846703</v>
      </c>
      <c r="F356" s="4">
        <v>15.774497599146361</v>
      </c>
      <c r="G356" s="4">
        <v>72.3990752267473</v>
      </c>
      <c r="H356" s="4">
        <v>37.097634714565174</v>
      </c>
    </row>
    <row r="357" spans="1:8" s="3" customFormat="1" x14ac:dyDescent="0.25">
      <c r="A357" s="8" t="s">
        <v>84</v>
      </c>
      <c r="B357" s="4" t="s">
        <v>10</v>
      </c>
      <c r="C357" s="4">
        <v>1</v>
      </c>
      <c r="D357" s="4">
        <v>1</v>
      </c>
      <c r="E357" s="4">
        <v>3.3503532209554514</v>
      </c>
      <c r="F357" s="4">
        <v>2.0913478352101889</v>
      </c>
      <c r="G357" s="4">
        <v>40.84073581870323</v>
      </c>
      <c r="H357" s="4">
        <v>10.121004406518853</v>
      </c>
    </row>
    <row r="358" spans="1:8" s="3" customFormat="1" x14ac:dyDescent="0.25">
      <c r="A358" s="8" t="s">
        <v>85</v>
      </c>
      <c r="B358" s="4" t="s">
        <v>10</v>
      </c>
      <c r="C358" s="4">
        <v>2.1874444246843314</v>
      </c>
      <c r="D358" s="4">
        <v>1</v>
      </c>
      <c r="E358" s="4">
        <v>76.578338964965326</v>
      </c>
      <c r="F358" s="4">
        <v>79.441579228170013</v>
      </c>
      <c r="G358" s="4">
        <v>58.26071492086075</v>
      </c>
      <c r="H358" s="4">
        <v>121.0741597012271</v>
      </c>
    </row>
    <row r="359" spans="1:8" s="3" customFormat="1" x14ac:dyDescent="0.25">
      <c r="A359" s="8" t="s">
        <v>86</v>
      </c>
      <c r="B359" s="4" t="s">
        <v>10</v>
      </c>
      <c r="C359" s="4">
        <v>3.9302863240263211</v>
      </c>
      <c r="D359" s="4">
        <v>3.2367063844922637</v>
      </c>
      <c r="E359" s="4">
        <v>5.8154010314778581</v>
      </c>
      <c r="F359" s="4">
        <v>73.71509870176061</v>
      </c>
      <c r="G359" s="4">
        <v>6.2955717588475899</v>
      </c>
      <c r="H359" s="4">
        <v>110.97279032544904</v>
      </c>
    </row>
    <row r="360" spans="1:8" s="3" customFormat="1" x14ac:dyDescent="0.25">
      <c r="A360" s="8" t="s">
        <v>87</v>
      </c>
      <c r="B360" s="4" t="s">
        <v>10</v>
      </c>
      <c r="C360" s="4">
        <v>2.9306847590403642</v>
      </c>
      <c r="D360" s="4">
        <v>1</v>
      </c>
      <c r="E360" s="4">
        <v>4.3295796320906526</v>
      </c>
      <c r="F360" s="4">
        <v>1.1820661677274993</v>
      </c>
      <c r="G360" s="4">
        <v>48.254878645869766</v>
      </c>
      <c r="H360" s="4">
        <v>2.7628173742743281</v>
      </c>
    </row>
    <row r="361" spans="1:8" s="3" customFormat="1" x14ac:dyDescent="0.25">
      <c r="A361" s="8" t="s">
        <v>88</v>
      </c>
      <c r="B361" s="4" t="s">
        <v>10</v>
      </c>
      <c r="C361" s="4">
        <v>1</v>
      </c>
      <c r="D361" s="4">
        <v>1</v>
      </c>
      <c r="E361" s="4">
        <v>4.8372754757247005</v>
      </c>
      <c r="F361" s="4">
        <v>1</v>
      </c>
      <c r="G361" s="4">
        <v>67.170549528721324</v>
      </c>
      <c r="H361" s="4">
        <v>50.524630979903968</v>
      </c>
    </row>
    <row r="362" spans="1:8" s="3" customFormat="1" x14ac:dyDescent="0.25">
      <c r="A362" s="8" t="s">
        <v>89</v>
      </c>
      <c r="B362" s="4" t="s">
        <v>10</v>
      </c>
      <c r="C362" s="4">
        <v>1</v>
      </c>
      <c r="D362" s="4">
        <v>1</v>
      </c>
      <c r="E362" s="4">
        <v>107.6471634358883</v>
      </c>
      <c r="F362" s="4">
        <v>1</v>
      </c>
      <c r="G362" s="4">
        <v>54.899519829272627</v>
      </c>
      <c r="H362" s="4">
        <v>1</v>
      </c>
    </row>
    <row r="363" spans="1:8" s="3" customFormat="1" x14ac:dyDescent="0.25">
      <c r="A363" s="8" t="s">
        <v>90</v>
      </c>
      <c r="B363" s="4" t="s">
        <v>10</v>
      </c>
      <c r="C363" s="4">
        <v>1</v>
      </c>
      <c r="D363" s="4">
        <v>1</v>
      </c>
      <c r="E363" s="4">
        <v>1</v>
      </c>
      <c r="F363" s="4">
        <v>20.949670994131246</v>
      </c>
      <c r="G363" s="4">
        <v>1.9206829094789262</v>
      </c>
      <c r="H363" s="4">
        <v>91.214654099235304</v>
      </c>
    </row>
    <row r="364" spans="1:8" s="3" customFormat="1" x14ac:dyDescent="0.25">
      <c r="A364" s="8" t="s">
        <v>91</v>
      </c>
      <c r="B364" s="4" t="s">
        <v>10</v>
      </c>
      <c r="C364" s="4">
        <v>2.3119331317801874</v>
      </c>
      <c r="D364" s="4">
        <v>1</v>
      </c>
      <c r="E364" s="4">
        <v>20.718477680953225</v>
      </c>
      <c r="F364" s="4">
        <v>17.908589720789614</v>
      </c>
      <c r="G364" s="4">
        <v>1.2093188689311747</v>
      </c>
      <c r="H364" s="4">
        <v>34.483371865552201</v>
      </c>
    </row>
    <row r="365" spans="1:8" s="3" customFormat="1" x14ac:dyDescent="0.25">
      <c r="A365" s="8" t="s">
        <v>92</v>
      </c>
      <c r="B365" s="4" t="s">
        <v>10</v>
      </c>
      <c r="C365" s="4">
        <v>1</v>
      </c>
      <c r="D365" s="4">
        <v>1</v>
      </c>
      <c r="E365" s="4">
        <v>61.5329895073804</v>
      </c>
      <c r="F365" s="4">
        <v>3.3078427885470383</v>
      </c>
      <c r="G365" s="4">
        <v>22.7992174995554</v>
      </c>
      <c r="H365" s="4">
        <v>31.300017784101009</v>
      </c>
    </row>
    <row r="366" spans="1:8" s="3" customFormat="1" x14ac:dyDescent="0.25">
      <c r="A366" s="8" t="s">
        <v>93</v>
      </c>
      <c r="B366" s="4" t="s">
        <v>10</v>
      </c>
      <c r="C366" s="4">
        <v>1</v>
      </c>
      <c r="D366" s="4">
        <v>1.2119171856589732</v>
      </c>
      <c r="E366" s="4">
        <v>39.976434943612169</v>
      </c>
      <c r="F366" s="4">
        <v>20.838242720080782</v>
      </c>
      <c r="G366" s="4">
        <v>18.010435953543162</v>
      </c>
      <c r="H366" s="4">
        <v>47.433092072041724</v>
      </c>
    </row>
    <row r="367" spans="1:8" s="3" customFormat="1" x14ac:dyDescent="0.25">
      <c r="A367" s="8" t="s">
        <v>94</v>
      </c>
      <c r="B367" s="4" t="s">
        <v>10</v>
      </c>
      <c r="C367" s="4">
        <v>1</v>
      </c>
      <c r="D367" s="4">
        <v>1</v>
      </c>
      <c r="E367" s="4">
        <v>9.3755260057229322</v>
      </c>
      <c r="F367" s="4">
        <v>59.383942097289989</v>
      </c>
      <c r="G367" s="4">
        <v>67.648544016158851</v>
      </c>
      <c r="H367" s="4">
        <v>85.456993772092204</v>
      </c>
    </row>
    <row r="368" spans="1:8" s="3" customFormat="1" x14ac:dyDescent="0.25">
      <c r="A368" s="8" t="s">
        <v>95</v>
      </c>
      <c r="B368" s="4" t="s">
        <v>10</v>
      </c>
      <c r="C368" s="4">
        <v>1</v>
      </c>
      <c r="D368" s="4">
        <v>1</v>
      </c>
      <c r="E368" s="4">
        <v>5.9273698649917002</v>
      </c>
      <c r="F368" s="4">
        <v>97.501985416215433</v>
      </c>
      <c r="G368" s="4">
        <v>51.064905061006428</v>
      </c>
      <c r="H368" s="4">
        <v>92.116092700888018</v>
      </c>
    </row>
    <row r="369" spans="1:8" s="3" customFormat="1" x14ac:dyDescent="0.25">
      <c r="A369" s="8" t="s">
        <v>96</v>
      </c>
      <c r="B369" s="4" t="s">
        <v>10</v>
      </c>
      <c r="C369" s="4">
        <v>1.430735566402956</v>
      </c>
      <c r="D369" s="4">
        <v>1</v>
      </c>
      <c r="E369" s="4">
        <v>3.1307860629523567</v>
      </c>
      <c r="F369" s="4">
        <v>61.403804073388287</v>
      </c>
      <c r="G369" s="4">
        <v>30.870223868035673</v>
      </c>
      <c r="H369" s="4">
        <v>56.572967513886525</v>
      </c>
    </row>
    <row r="370" spans="1:8" s="3" customFormat="1" x14ac:dyDescent="0.25">
      <c r="A370" s="8" t="s">
        <v>97</v>
      </c>
      <c r="B370" s="4" t="s">
        <v>10</v>
      </c>
      <c r="C370" s="4">
        <v>5.2011445884531149</v>
      </c>
      <c r="D370" s="4">
        <v>3.4169331762329502</v>
      </c>
      <c r="E370" s="4">
        <v>2.9624642316108325</v>
      </c>
      <c r="F370" s="4">
        <v>6.766537619929295</v>
      </c>
      <c r="G370" s="4">
        <v>4.7466756438309972</v>
      </c>
      <c r="H370" s="4">
        <v>53.038209055714503</v>
      </c>
    </row>
    <row r="371" spans="1:8" s="3" customFormat="1" x14ac:dyDescent="0.25">
      <c r="A371" s="8" t="s">
        <v>98</v>
      </c>
      <c r="B371" s="4" t="s">
        <v>10</v>
      </c>
      <c r="C371" s="4">
        <v>1</v>
      </c>
      <c r="D371" s="4">
        <v>1</v>
      </c>
      <c r="E371" s="4">
        <v>60.023565056387781</v>
      </c>
      <c r="F371" s="4">
        <v>34.20299612859786</v>
      </c>
      <c r="G371" s="4">
        <v>1</v>
      </c>
      <c r="H371" s="4">
        <v>1</v>
      </c>
    </row>
    <row r="372" spans="1:8" s="3" customFormat="1" x14ac:dyDescent="0.25">
      <c r="A372" s="8" t="s">
        <v>99</v>
      </c>
      <c r="B372" s="4" t="s">
        <v>10</v>
      </c>
      <c r="C372" s="4">
        <v>1.6158895808786333</v>
      </c>
      <c r="D372" s="4">
        <v>1</v>
      </c>
      <c r="E372" s="4">
        <v>1</v>
      </c>
      <c r="F372" s="4">
        <v>92.088873926948295</v>
      </c>
      <c r="G372" s="4">
        <v>1</v>
      </c>
      <c r="H372" s="4">
        <v>66.386130281097437</v>
      </c>
    </row>
    <row r="373" spans="1:8" s="3" customFormat="1" x14ac:dyDescent="0.25">
      <c r="A373" s="8" t="s">
        <v>100</v>
      </c>
      <c r="B373" s="4" t="s">
        <v>10</v>
      </c>
      <c r="C373" s="4">
        <v>3.6020871907086285</v>
      </c>
      <c r="D373" s="4">
        <v>1.5317286652078712</v>
      </c>
      <c r="E373" s="4">
        <v>4.2248779666722687</v>
      </c>
      <c r="F373" s="4">
        <v>71.149638108062575</v>
      </c>
      <c r="G373" s="4">
        <v>27.453290691802707</v>
      </c>
      <c r="H373" s="4">
        <v>23.581888570947637</v>
      </c>
    </row>
    <row r="374" spans="1:8" s="3" customFormat="1" x14ac:dyDescent="0.25">
      <c r="A374" s="8" t="s">
        <v>101</v>
      </c>
      <c r="B374" s="4" t="s">
        <v>10</v>
      </c>
      <c r="C374" s="4">
        <v>2.4070021881838013</v>
      </c>
      <c r="D374" s="4">
        <v>1</v>
      </c>
      <c r="E374" s="4">
        <v>2.4070021881838013</v>
      </c>
      <c r="F374" s="4">
        <v>88.924423497727631</v>
      </c>
      <c r="G374" s="4">
        <v>14.744992425517577</v>
      </c>
      <c r="H374" s="4">
        <v>43.309207204174363</v>
      </c>
    </row>
    <row r="375" spans="1:8" s="3" customFormat="1" x14ac:dyDescent="0.25">
      <c r="A375" s="8" t="s">
        <v>102</v>
      </c>
      <c r="B375" s="4" t="s">
        <v>10</v>
      </c>
      <c r="C375" s="4">
        <v>1</v>
      </c>
      <c r="D375" s="4">
        <v>1</v>
      </c>
      <c r="E375" s="4">
        <v>2.4238343713179527</v>
      </c>
      <c r="F375" s="4">
        <v>1</v>
      </c>
      <c r="G375" s="4">
        <v>62.885036189193713</v>
      </c>
      <c r="H375" s="4">
        <v>17.640127924591809</v>
      </c>
    </row>
    <row r="376" spans="1:8" s="3" customFormat="1" x14ac:dyDescent="0.25">
      <c r="A376" s="8" t="s">
        <v>103</v>
      </c>
      <c r="B376" s="4" t="s">
        <v>10</v>
      </c>
      <c r="C376" s="4">
        <v>2.3565056387813428</v>
      </c>
      <c r="D376" s="4">
        <v>1</v>
      </c>
      <c r="E376" s="4">
        <v>3.2822757111597305</v>
      </c>
      <c r="F376" s="4">
        <v>16.327217640127913</v>
      </c>
      <c r="G376" s="4">
        <v>59.013634068338639</v>
      </c>
      <c r="H376" s="4">
        <v>47.365763339505115</v>
      </c>
    </row>
    <row r="377" spans="1:8" s="3" customFormat="1" x14ac:dyDescent="0.25">
      <c r="A377" s="8" t="s">
        <v>104</v>
      </c>
      <c r="B377" s="4" t="s">
        <v>10</v>
      </c>
      <c r="C377" s="4">
        <v>1.7921146953405094</v>
      </c>
      <c r="D377" s="4">
        <v>2.3724185014507659</v>
      </c>
      <c r="E377" s="4">
        <v>3.2599419696193959</v>
      </c>
      <c r="F377" s="4">
        <v>93.019286567673689</v>
      </c>
      <c r="G377" s="4">
        <v>79.791773340160447</v>
      </c>
      <c r="H377" s="4">
        <v>74.620242362177862</v>
      </c>
    </row>
    <row r="378" spans="1:8" s="3" customFormat="1" x14ac:dyDescent="0.25">
      <c r="A378" s="8" t="s">
        <v>105</v>
      </c>
      <c r="B378" s="4" t="s">
        <v>10</v>
      </c>
      <c r="C378" s="4">
        <v>1</v>
      </c>
      <c r="D378" s="4">
        <v>1</v>
      </c>
      <c r="E378" s="4">
        <v>29.893957246254821</v>
      </c>
      <c r="F378" s="4">
        <v>1</v>
      </c>
      <c r="G378" s="4">
        <v>33.479212253829303</v>
      </c>
      <c r="H378" s="4">
        <v>1</v>
      </c>
    </row>
    <row r="379" spans="1:8" s="3" customFormat="1" x14ac:dyDescent="0.25">
      <c r="A379" s="8" t="s">
        <v>106</v>
      </c>
      <c r="B379" s="4" t="s">
        <v>10</v>
      </c>
      <c r="C379" s="4">
        <v>1.7168826796835486</v>
      </c>
      <c r="D379" s="4">
        <v>1</v>
      </c>
      <c r="E379" s="4">
        <v>22.975929978118145</v>
      </c>
      <c r="F379" s="4">
        <v>18.128261235482231</v>
      </c>
      <c r="G379" s="4">
        <v>35.330752398586085</v>
      </c>
      <c r="H379" s="4">
        <v>10.082477697357339</v>
      </c>
    </row>
    <row r="380" spans="1:8" s="3" customFormat="1" x14ac:dyDescent="0.25">
      <c r="A380" s="8" t="s">
        <v>107</v>
      </c>
      <c r="B380" s="4" t="s">
        <v>10</v>
      </c>
      <c r="C380" s="4">
        <v>1</v>
      </c>
      <c r="D380" s="4">
        <v>1</v>
      </c>
      <c r="E380" s="4">
        <v>1</v>
      </c>
      <c r="F380" s="4">
        <v>2.9147119895408817</v>
      </c>
      <c r="G380" s="4">
        <v>36.137814350534491</v>
      </c>
      <c r="H380" s="4">
        <v>39.398600323002391</v>
      </c>
    </row>
    <row r="381" spans="1:8" s="3" customFormat="1" x14ac:dyDescent="0.25">
      <c r="A381" s="8" t="s">
        <v>108</v>
      </c>
      <c r="B381" s="4" t="s">
        <v>10</v>
      </c>
      <c r="C381" s="4">
        <v>1.1479315572882856</v>
      </c>
      <c r="D381" s="4">
        <v>1</v>
      </c>
      <c r="E381" s="4">
        <v>16.973503718143096</v>
      </c>
      <c r="F381" s="4">
        <v>21.50747238466537</v>
      </c>
      <c r="G381" s="4">
        <v>1</v>
      </c>
      <c r="H381" s="4">
        <v>47.094072630135003</v>
      </c>
    </row>
    <row r="382" spans="1:8" s="3" customFormat="1" x14ac:dyDescent="0.25">
      <c r="A382" s="8" t="s">
        <v>109</v>
      </c>
      <c r="B382" s="4" t="s">
        <v>10</v>
      </c>
      <c r="C382" s="4">
        <v>1</v>
      </c>
      <c r="D382" s="4">
        <v>1</v>
      </c>
      <c r="E382" s="4">
        <v>1</v>
      </c>
      <c r="F382" s="4">
        <v>1</v>
      </c>
      <c r="G382" s="4">
        <v>1</v>
      </c>
      <c r="H382" s="4">
        <v>2.5609474736599305</v>
      </c>
    </row>
    <row r="383" spans="1:8" s="3" customFormat="1" x14ac:dyDescent="0.25">
      <c r="A383" s="8" t="s">
        <v>110</v>
      </c>
      <c r="B383" s="4" t="s">
        <v>10</v>
      </c>
      <c r="C383" s="4">
        <v>21.98397227636994</v>
      </c>
      <c r="D383" s="4">
        <v>22.46047216807451</v>
      </c>
      <c r="E383" s="4">
        <v>22.763699371886506</v>
      </c>
      <c r="F383" s="4">
        <v>72.059779077322929</v>
      </c>
      <c r="G383" s="4">
        <v>42.690058479532162</v>
      </c>
      <c r="H383" s="4">
        <v>38.401559454191037</v>
      </c>
    </row>
    <row r="384" spans="1:8" s="3" customFormat="1" x14ac:dyDescent="0.25">
      <c r="A384" s="8" t="s">
        <v>111</v>
      </c>
      <c r="B384" s="4" t="s">
        <v>10</v>
      </c>
      <c r="C384" s="4">
        <v>1</v>
      </c>
      <c r="D384" s="4">
        <v>1</v>
      </c>
      <c r="E384" s="4">
        <v>66.823767042585388</v>
      </c>
      <c r="F384" s="4">
        <v>54.738259552263905</v>
      </c>
      <c r="G384" s="4">
        <v>1</v>
      </c>
      <c r="H384" s="4">
        <v>31.745497391011604</v>
      </c>
    </row>
    <row r="385" spans="1:8" s="3" customFormat="1" x14ac:dyDescent="0.25">
      <c r="A385" s="8" t="s">
        <v>112</v>
      </c>
      <c r="B385" s="4" t="s">
        <v>10</v>
      </c>
      <c r="C385" s="4">
        <v>1</v>
      </c>
      <c r="D385" s="4">
        <v>1</v>
      </c>
      <c r="E385" s="4">
        <v>1</v>
      </c>
      <c r="F385" s="4">
        <v>1</v>
      </c>
      <c r="G385" s="4">
        <v>1</v>
      </c>
      <c r="H385" s="4">
        <v>25.622112344978518</v>
      </c>
    </row>
    <row r="386" spans="1:8" s="3" customFormat="1" x14ac:dyDescent="0.25">
      <c r="A386" s="8" t="s">
        <v>113</v>
      </c>
      <c r="B386" s="4" t="s">
        <v>10</v>
      </c>
      <c r="C386" s="4">
        <v>2.9261570884331602</v>
      </c>
      <c r="D386" s="4">
        <v>1.6616681527113482</v>
      </c>
      <c r="E386" s="4">
        <v>12.134230363945846</v>
      </c>
      <c r="F386" s="4">
        <v>13.706735835292204</v>
      </c>
      <c r="G386" s="4">
        <v>78.179460160492852</v>
      </c>
      <c r="H386" s="4">
        <v>67.447515603469242</v>
      </c>
    </row>
    <row r="387" spans="1:8" s="3" customFormat="1" x14ac:dyDescent="0.25">
      <c r="A387" s="8" t="s">
        <v>114</v>
      </c>
      <c r="B387" s="4" t="s">
        <v>10</v>
      </c>
      <c r="C387" s="4">
        <v>1</v>
      </c>
      <c r="D387" s="4">
        <v>1</v>
      </c>
      <c r="E387" s="4">
        <v>51.074005025532955</v>
      </c>
      <c r="F387" s="4">
        <v>66.928750911891058</v>
      </c>
      <c r="G387" s="4">
        <v>60.05511874848019</v>
      </c>
      <c r="H387" s="4">
        <v>93.223636216260047</v>
      </c>
    </row>
    <row r="388" spans="1:8" s="3" customFormat="1" x14ac:dyDescent="0.25">
      <c r="A388" s="8" t="s">
        <v>115</v>
      </c>
      <c r="B388" s="4" t="s">
        <v>10</v>
      </c>
      <c r="C388" s="4">
        <v>1</v>
      </c>
      <c r="D388" s="4">
        <v>1</v>
      </c>
      <c r="E388" s="4">
        <v>1.9210504985004384</v>
      </c>
      <c r="F388" s="4">
        <v>1</v>
      </c>
      <c r="G388" s="4">
        <v>62.243657291075628</v>
      </c>
      <c r="H388" s="4">
        <v>1</v>
      </c>
    </row>
    <row r="389" spans="1:8" s="3" customFormat="1" x14ac:dyDescent="0.25">
      <c r="A389" s="8" t="s">
        <v>116</v>
      </c>
      <c r="B389" s="4" t="s">
        <v>10</v>
      </c>
      <c r="C389" s="4">
        <v>1</v>
      </c>
      <c r="D389" s="4">
        <v>1</v>
      </c>
      <c r="E389" s="4">
        <v>1</v>
      </c>
      <c r="F389" s="4">
        <v>1</v>
      </c>
      <c r="G389" s="4">
        <v>1</v>
      </c>
      <c r="H389" s="4">
        <v>18.602577612061275</v>
      </c>
    </row>
    <row r="390" spans="1:8" s="3" customFormat="1" x14ac:dyDescent="0.25">
      <c r="A390" s="8" t="s">
        <v>117</v>
      </c>
      <c r="B390" s="4" t="s">
        <v>10</v>
      </c>
      <c r="C390" s="4">
        <v>1</v>
      </c>
      <c r="D390" s="4">
        <v>1</v>
      </c>
      <c r="E390" s="4">
        <v>2.5208721731377084</v>
      </c>
      <c r="F390" s="4">
        <v>2.9261570884331611</v>
      </c>
      <c r="G390" s="4">
        <v>42.433330631433904</v>
      </c>
      <c r="H390" s="4">
        <v>42.303639458539358</v>
      </c>
    </row>
    <row r="391" spans="1:8" s="3" customFormat="1" x14ac:dyDescent="0.25">
      <c r="A391" s="8" t="s">
        <v>118</v>
      </c>
      <c r="B391" s="4" t="s">
        <v>10</v>
      </c>
      <c r="C391" s="4">
        <v>1.3374402204749858</v>
      </c>
      <c r="D391" s="4">
        <v>1.0132122882386234</v>
      </c>
      <c r="E391" s="4">
        <v>6.6872011023749636</v>
      </c>
      <c r="F391" s="4">
        <v>1</v>
      </c>
      <c r="G391" s="4">
        <v>100.55118748480183</v>
      </c>
      <c r="H391" s="4">
        <v>2.7802545189267978</v>
      </c>
    </row>
    <row r="392" spans="1:8" s="3" customFormat="1" x14ac:dyDescent="0.25">
      <c r="A392" s="8" t="s">
        <v>119</v>
      </c>
      <c r="B392" s="4" t="s">
        <v>10</v>
      </c>
      <c r="C392" s="4">
        <v>1</v>
      </c>
      <c r="D392" s="4">
        <v>1</v>
      </c>
      <c r="E392" s="4">
        <v>1</v>
      </c>
      <c r="F392" s="4">
        <v>23.530842182053984</v>
      </c>
      <c r="G392" s="4">
        <v>53.9758450190484</v>
      </c>
      <c r="H392" s="4">
        <v>76.509686309475597</v>
      </c>
    </row>
    <row r="393" spans="1:8" s="3" customFormat="1" x14ac:dyDescent="0.25">
      <c r="A393" s="8" t="s">
        <v>120</v>
      </c>
      <c r="B393" s="4" t="s">
        <v>10</v>
      </c>
      <c r="C393" s="4">
        <v>3.0882710545513419</v>
      </c>
      <c r="D393" s="4">
        <v>1</v>
      </c>
      <c r="E393" s="4">
        <v>6.476452946421329</v>
      </c>
      <c r="F393" s="4">
        <v>48.99894625922024</v>
      </c>
      <c r="G393" s="4">
        <v>96.465915538623676</v>
      </c>
      <c r="H393" s="4">
        <v>2.2614898273486181</v>
      </c>
    </row>
    <row r="394" spans="1:8" s="3" customFormat="1" x14ac:dyDescent="0.25">
      <c r="A394" s="8" t="s">
        <v>121</v>
      </c>
      <c r="B394" s="4" t="s">
        <v>10</v>
      </c>
      <c r="C394" s="4">
        <v>1</v>
      </c>
      <c r="D394" s="4">
        <v>1</v>
      </c>
      <c r="E394" s="4">
        <v>1</v>
      </c>
      <c r="F394" s="4">
        <v>21.510420672152584</v>
      </c>
      <c r="G394" s="4">
        <v>8.7595170345305</v>
      </c>
      <c r="H394" s="4">
        <v>1</v>
      </c>
    </row>
    <row r="395" spans="1:8" s="3" customFormat="1" x14ac:dyDescent="0.25">
      <c r="A395" s="8" t="s">
        <v>122</v>
      </c>
      <c r="B395" s="4" t="s">
        <v>10</v>
      </c>
      <c r="C395" s="4">
        <v>1.4184972035340762</v>
      </c>
      <c r="D395" s="4">
        <v>1</v>
      </c>
      <c r="E395" s="4">
        <v>8.8433168517467724</v>
      </c>
      <c r="F395" s="4">
        <v>12.863743211477665</v>
      </c>
      <c r="G395" s="4">
        <v>80.351787306476467</v>
      </c>
      <c r="H395" s="4">
        <v>34.457323498419392</v>
      </c>
    </row>
    <row r="396" spans="1:8" s="3" customFormat="1" x14ac:dyDescent="0.25">
      <c r="A396" s="8" t="s">
        <v>123</v>
      </c>
      <c r="B396" s="4" t="s">
        <v>10</v>
      </c>
      <c r="C396" s="4">
        <v>1</v>
      </c>
      <c r="D396" s="4">
        <v>1</v>
      </c>
      <c r="E396" s="4">
        <v>1</v>
      </c>
      <c r="F396" s="4">
        <v>16.365404879630375</v>
      </c>
      <c r="G396" s="4">
        <v>34.781551430655753</v>
      </c>
      <c r="H396" s="4">
        <v>33.354948528815754</v>
      </c>
    </row>
    <row r="397" spans="1:8" s="3" customFormat="1" x14ac:dyDescent="0.25">
      <c r="A397" s="8" t="s">
        <v>124</v>
      </c>
      <c r="B397" s="4" t="s">
        <v>10</v>
      </c>
      <c r="C397" s="4">
        <v>1.1266920645213503</v>
      </c>
      <c r="D397" s="4">
        <v>1</v>
      </c>
      <c r="E397" s="4">
        <v>57.542352273648383</v>
      </c>
      <c r="F397" s="4">
        <v>89.965145497284624</v>
      </c>
      <c r="G397" s="4">
        <v>73.9320742481965</v>
      </c>
      <c r="H397" s="4">
        <v>30.615222501418501</v>
      </c>
    </row>
    <row r="398" spans="1:8" s="3" customFormat="1" x14ac:dyDescent="0.25">
      <c r="A398" s="8" t="s">
        <v>125</v>
      </c>
      <c r="B398" s="4" t="s">
        <v>10</v>
      </c>
      <c r="C398" s="4">
        <v>1</v>
      </c>
      <c r="D398" s="4">
        <v>2.2777012239604373</v>
      </c>
      <c r="E398" s="4">
        <v>1</v>
      </c>
      <c r="F398" s="4">
        <v>1</v>
      </c>
      <c r="G398" s="4">
        <v>1</v>
      </c>
      <c r="H398" s="4">
        <v>25.168193239847614</v>
      </c>
    </row>
    <row r="399" spans="1:8" s="3" customFormat="1" x14ac:dyDescent="0.25">
      <c r="A399" s="8" t="s">
        <v>126</v>
      </c>
      <c r="B399" s="4" t="s">
        <v>10</v>
      </c>
      <c r="C399" s="4">
        <v>1</v>
      </c>
      <c r="D399" s="4">
        <v>1</v>
      </c>
      <c r="E399" s="4">
        <v>1</v>
      </c>
      <c r="F399" s="4">
        <v>1</v>
      </c>
      <c r="G399" s="4">
        <v>1</v>
      </c>
      <c r="H399" s="4">
        <v>1.0975818898988328</v>
      </c>
    </row>
    <row r="400" spans="1:8" s="3" customFormat="1" x14ac:dyDescent="0.25">
      <c r="A400" s="8" t="s">
        <v>127</v>
      </c>
      <c r="B400" s="4" t="s">
        <v>10</v>
      </c>
      <c r="C400" s="4">
        <v>1</v>
      </c>
      <c r="D400" s="4">
        <v>1</v>
      </c>
      <c r="E400" s="4">
        <v>1</v>
      </c>
      <c r="F400" s="4">
        <v>16.611876617472202</v>
      </c>
      <c r="G400" s="4">
        <v>26.767853395817312</v>
      </c>
      <c r="H400" s="4">
        <v>16.891655592082262</v>
      </c>
    </row>
    <row r="401" spans="1:8" s="3" customFormat="1" x14ac:dyDescent="0.25">
      <c r="A401" s="8" t="s">
        <v>128</v>
      </c>
      <c r="B401" s="4" t="s">
        <v>10</v>
      </c>
      <c r="C401" s="4">
        <v>1</v>
      </c>
      <c r="D401" s="4">
        <v>1</v>
      </c>
      <c r="E401" s="4">
        <v>33.424798490824926</v>
      </c>
      <c r="F401" s="4">
        <v>12.862287772251772</v>
      </c>
      <c r="G401" s="4">
        <v>1.6635225518779091</v>
      </c>
      <c r="H401" s="4">
        <v>27.490996398559446</v>
      </c>
    </row>
    <row r="402" spans="1:8" s="3" customFormat="1" x14ac:dyDescent="0.25">
      <c r="A402" s="8" t="s">
        <v>129</v>
      </c>
      <c r="B402" s="4" t="s">
        <v>10</v>
      </c>
      <c r="C402" s="4">
        <v>1</v>
      </c>
      <c r="D402" s="4">
        <v>3.2069970845481208</v>
      </c>
      <c r="E402" s="4">
        <v>72.166009260847204</v>
      </c>
      <c r="F402" s="4">
        <v>61.173040644829378</v>
      </c>
      <c r="G402" s="4">
        <v>1.3719773623735358</v>
      </c>
      <c r="H402" s="4">
        <v>52.169439204253152</v>
      </c>
    </row>
    <row r="403" spans="1:8" s="3" customFormat="1" x14ac:dyDescent="0.25">
      <c r="A403" s="8" t="s">
        <v>130</v>
      </c>
      <c r="B403" s="4" t="s">
        <v>10</v>
      </c>
      <c r="C403" s="4">
        <v>1</v>
      </c>
      <c r="D403" s="4">
        <v>1</v>
      </c>
      <c r="E403" s="4">
        <v>72.679583129327824</v>
      </c>
      <c r="F403" s="4">
        <v>11.086241868923551</v>
      </c>
      <c r="G403" s="4">
        <v>1</v>
      </c>
      <c r="H403" s="4">
        <v>29.104007833811295</v>
      </c>
    </row>
    <row r="404" spans="1:8" s="3" customFormat="1" x14ac:dyDescent="0.25">
      <c r="A404" s="8" t="s">
        <v>131</v>
      </c>
      <c r="B404" s="4" t="s">
        <v>10</v>
      </c>
      <c r="C404" s="4">
        <v>1.2176299091065159</v>
      </c>
      <c r="D404" s="4">
        <v>1.6806722689075784</v>
      </c>
      <c r="E404" s="4">
        <v>31.058137540730598</v>
      </c>
      <c r="F404" s="4">
        <v>1</v>
      </c>
      <c r="G404" s="4">
        <v>81.375407305779476</v>
      </c>
      <c r="H404" s="4">
        <v>1.1833304750471765</v>
      </c>
    </row>
    <row r="405" spans="1:8" s="3" customFormat="1" x14ac:dyDescent="0.25">
      <c r="A405" s="8" t="s">
        <v>132</v>
      </c>
      <c r="B405" s="4" t="s">
        <v>10</v>
      </c>
      <c r="C405" s="4">
        <v>2.3838106671240089</v>
      </c>
      <c r="D405" s="4">
        <v>1</v>
      </c>
      <c r="E405" s="4">
        <v>1.217629909106515</v>
      </c>
      <c r="F405" s="4">
        <v>12.536443148688065</v>
      </c>
      <c r="G405" s="4">
        <v>5.8652032241468177</v>
      </c>
      <c r="H405" s="4">
        <v>15.657691648087823</v>
      </c>
    </row>
    <row r="406" spans="1:8" s="3" customFormat="1" x14ac:dyDescent="0.25">
      <c r="A406" s="8" t="s">
        <v>133</v>
      </c>
      <c r="B406" s="4" t="s">
        <v>10</v>
      </c>
      <c r="C406" s="4">
        <v>3.4470931229634862</v>
      </c>
      <c r="D406" s="4">
        <v>2.8983021780140783</v>
      </c>
      <c r="E406" s="4">
        <v>3.2412965186074576</v>
      </c>
      <c r="F406" s="4">
        <v>7.7859715314697464</v>
      </c>
      <c r="G406" s="4">
        <v>5.6422569027611225</v>
      </c>
      <c r="H406" s="4">
        <v>23.049219687875169</v>
      </c>
    </row>
    <row r="407" spans="1:8" s="3" customFormat="1" x14ac:dyDescent="0.25">
      <c r="A407" s="8" t="s">
        <v>134</v>
      </c>
      <c r="B407" s="4" t="s">
        <v>10</v>
      </c>
      <c r="C407" s="4">
        <v>1</v>
      </c>
      <c r="D407" s="4">
        <v>1</v>
      </c>
      <c r="E407" s="4">
        <v>1</v>
      </c>
      <c r="F407" s="4">
        <v>1</v>
      </c>
      <c r="G407" s="4">
        <v>31.401131881323977</v>
      </c>
      <c r="H407" s="4">
        <v>1</v>
      </c>
    </row>
    <row r="408" spans="1:8" s="3" customFormat="1" x14ac:dyDescent="0.25">
      <c r="A408" s="8" t="s">
        <v>135</v>
      </c>
      <c r="B408" s="4" t="s">
        <v>10</v>
      </c>
      <c r="C408" s="4">
        <v>1</v>
      </c>
      <c r="D408" s="4">
        <v>1.9893671754416209</v>
      </c>
      <c r="E408" s="4">
        <v>3.0697993483107684</v>
      </c>
      <c r="F408" s="4">
        <v>1</v>
      </c>
      <c r="G408" s="4">
        <v>82.541588063796979</v>
      </c>
      <c r="H408" s="4">
        <v>12.845138055222105</v>
      </c>
    </row>
    <row r="409" spans="1:8" s="3" customFormat="1" x14ac:dyDescent="0.25">
      <c r="A409" s="8" t="s">
        <v>136</v>
      </c>
      <c r="B409" s="4" t="s">
        <v>10</v>
      </c>
      <c r="C409" s="4">
        <v>1</v>
      </c>
      <c r="D409" s="4">
        <v>1</v>
      </c>
      <c r="E409" s="4">
        <v>108.76350540216089</v>
      </c>
      <c r="F409" s="4">
        <v>24.078202709655308</v>
      </c>
      <c r="G409" s="4">
        <v>87.309209398044942</v>
      </c>
      <c r="H409" s="4">
        <v>83.690619104784787</v>
      </c>
    </row>
    <row r="410" spans="1:8" s="3" customFormat="1" x14ac:dyDescent="0.25">
      <c r="A410" s="8" t="s">
        <v>137</v>
      </c>
      <c r="B410" s="4" t="s">
        <v>10</v>
      </c>
      <c r="C410" s="4">
        <v>1</v>
      </c>
      <c r="D410" s="4">
        <v>1</v>
      </c>
      <c r="E410" s="4">
        <v>47.110272680500799</v>
      </c>
      <c r="F410" s="4">
        <v>8.3690619104784929</v>
      </c>
      <c r="G410" s="4">
        <v>21.711541759560983</v>
      </c>
      <c r="H410" s="4">
        <v>44.023323615160372</v>
      </c>
    </row>
    <row r="411" spans="1:8" s="3" customFormat="1" x14ac:dyDescent="0.25">
      <c r="A411" s="8" t="s">
        <v>138</v>
      </c>
      <c r="B411" s="4" t="s">
        <v>10</v>
      </c>
      <c r="C411" s="4">
        <v>3.5671411421711703</v>
      </c>
      <c r="D411" s="4">
        <v>1.4577259475218813</v>
      </c>
      <c r="E411" s="4">
        <v>70.571085577088013</v>
      </c>
      <c r="F411" s="4">
        <v>1.4234265134625428</v>
      </c>
      <c r="G411" s="4">
        <v>62.956611215914954</v>
      </c>
      <c r="H411" s="4">
        <v>41.347967758532008</v>
      </c>
    </row>
    <row r="412" spans="1:8" s="3" customFormat="1" x14ac:dyDescent="0.25">
      <c r="A412" s="8" t="s">
        <v>139</v>
      </c>
      <c r="B412" s="4" t="s">
        <v>10</v>
      </c>
      <c r="C412" s="4">
        <v>1</v>
      </c>
      <c r="D412" s="4">
        <v>1</v>
      </c>
      <c r="E412" s="4">
        <v>2.1148965623317757</v>
      </c>
      <c r="F412" s="4">
        <v>1</v>
      </c>
      <c r="G412" s="4">
        <v>80.973621471968002</v>
      </c>
      <c r="H412" s="4">
        <v>1</v>
      </c>
    </row>
    <row r="413" spans="1:8" s="3" customFormat="1" x14ac:dyDescent="0.25">
      <c r="A413" s="8" t="s">
        <v>140</v>
      </c>
      <c r="B413" s="4" t="s">
        <v>10</v>
      </c>
      <c r="C413" s="4">
        <v>1.6380835191878873</v>
      </c>
      <c r="D413" s="4">
        <v>1</v>
      </c>
      <c r="E413" s="4">
        <v>3.4530492963162409</v>
      </c>
      <c r="F413" s="4">
        <v>1</v>
      </c>
      <c r="G413" s="4">
        <v>66.284703529954626</v>
      </c>
      <c r="H413" s="4">
        <v>1</v>
      </c>
    </row>
    <row r="414" spans="1:8" s="3" customFormat="1" x14ac:dyDescent="0.25">
      <c r="A414" s="8" t="s">
        <v>141</v>
      </c>
      <c r="B414" s="4" t="s">
        <v>10</v>
      </c>
      <c r="C414" s="4">
        <v>1</v>
      </c>
      <c r="D414" s="4">
        <v>1</v>
      </c>
      <c r="E414" s="4">
        <v>15.850188418057375</v>
      </c>
      <c r="F414" s="4">
        <v>42.044143659155587</v>
      </c>
      <c r="G414" s="4">
        <v>21.448896408521115</v>
      </c>
      <c r="H414" s="4">
        <v>1.6380835191878873</v>
      </c>
    </row>
    <row r="415" spans="1:8" s="3" customFormat="1" x14ac:dyDescent="0.25">
      <c r="A415" s="8" t="s">
        <v>142</v>
      </c>
      <c r="B415" s="4" t="s">
        <v>10</v>
      </c>
      <c r="C415" s="4">
        <v>1.3789618078117138</v>
      </c>
      <c r="D415" s="4">
        <v>1.768825355569998</v>
      </c>
      <c r="E415" s="4">
        <v>110.17977041368854</v>
      </c>
      <c r="F415" s="4">
        <v>8.4109450581185499</v>
      </c>
      <c r="G415" s="4">
        <v>82.181791928380619</v>
      </c>
      <c r="H415" s="4">
        <v>40.784058912713888</v>
      </c>
    </row>
    <row r="416" spans="1:8" s="3" customFormat="1" x14ac:dyDescent="0.25">
      <c r="A416" s="8" t="s">
        <v>143</v>
      </c>
      <c r="B416" s="4" t="s">
        <v>10</v>
      </c>
      <c r="C416" s="4">
        <v>1.2634466825499997</v>
      </c>
      <c r="D416" s="4">
        <v>4.9166125189517036</v>
      </c>
      <c r="E416" s="4">
        <v>1.2634466825499997</v>
      </c>
      <c r="F416" s="4">
        <v>20.540033210598516</v>
      </c>
      <c r="G416" s="4">
        <v>1.2923254638654278</v>
      </c>
      <c r="H416" s="4">
        <v>56.219767525810411</v>
      </c>
    </row>
    <row r="417" spans="1:8" s="3" customFormat="1" x14ac:dyDescent="0.25">
      <c r="A417" s="8" t="s">
        <v>144</v>
      </c>
      <c r="B417" s="4" t="s">
        <v>10</v>
      </c>
      <c r="C417" s="4">
        <v>1.0997462124125272</v>
      </c>
      <c r="D417" s="4">
        <v>1</v>
      </c>
      <c r="E417" s="4">
        <v>15.450280704452826</v>
      </c>
      <c r="F417" s="4">
        <v>42.890102284088293</v>
      </c>
      <c r="G417" s="4">
        <v>71.744981927247565</v>
      </c>
      <c r="H417" s="4">
        <v>36.383911405060374</v>
      </c>
    </row>
    <row r="418" spans="1:8" s="3" customFormat="1" x14ac:dyDescent="0.25">
      <c r="A418" s="8" t="s">
        <v>145</v>
      </c>
      <c r="B418" s="4" t="s">
        <v>10</v>
      </c>
      <c r="C418" s="4">
        <v>1</v>
      </c>
      <c r="D418" s="4">
        <v>1</v>
      </c>
      <c r="E418" s="4">
        <v>9.0318388564002614</v>
      </c>
      <c r="F418" s="4">
        <v>17.103458234062526</v>
      </c>
      <c r="G418" s="4">
        <v>62.385387336654389</v>
      </c>
      <c r="H418" s="4">
        <v>76.550429571872058</v>
      </c>
    </row>
    <row r="419" spans="1:8" s="3" customFormat="1" x14ac:dyDescent="0.25">
      <c r="A419" s="8" t="s">
        <v>146</v>
      </c>
      <c r="B419" s="4" t="s">
        <v>10</v>
      </c>
      <c r="C419" s="4">
        <v>1</v>
      </c>
      <c r="D419" s="4">
        <v>1</v>
      </c>
      <c r="E419" s="4">
        <v>93.509190186879948</v>
      </c>
      <c r="F419" s="4">
        <v>72.837037606706147</v>
      </c>
      <c r="G419" s="4">
        <v>64.008305775590259</v>
      </c>
      <c r="H419" s="4">
        <v>102.58401907252173</v>
      </c>
    </row>
    <row r="420" spans="1:8" s="3" customFormat="1" x14ac:dyDescent="0.25">
      <c r="A420" s="8" t="s">
        <v>147</v>
      </c>
      <c r="B420" s="4" t="s">
        <v>10</v>
      </c>
      <c r="C420" s="4">
        <v>1</v>
      </c>
      <c r="D420" s="4">
        <v>2.1918018918711129</v>
      </c>
      <c r="E420" s="4">
        <v>4.6989156348535008</v>
      </c>
      <c r="F420" s="4">
        <v>1</v>
      </c>
      <c r="G420" s="4">
        <v>55.917865108051991</v>
      </c>
      <c r="H420" s="4">
        <v>3.6068599553949152</v>
      </c>
    </row>
    <row r="421" spans="1:8" s="3" customFormat="1" x14ac:dyDescent="0.25">
      <c r="A421" s="8" t="s">
        <v>148</v>
      </c>
      <c r="B421" s="4" t="s">
        <v>10</v>
      </c>
      <c r="C421" s="4">
        <v>1</v>
      </c>
      <c r="D421" s="4">
        <v>1</v>
      </c>
      <c r="E421" s="4">
        <v>23.863723756056299</v>
      </c>
      <c r="F421" s="4">
        <v>3.0223794508959543</v>
      </c>
      <c r="G421" s="4">
        <v>46.750749826963016</v>
      </c>
      <c r="H421" s="4">
        <v>1</v>
      </c>
    </row>
    <row r="422" spans="1:8" s="3" customFormat="1" x14ac:dyDescent="0.25">
      <c r="A422" s="8" t="s">
        <v>149</v>
      </c>
      <c r="B422" s="4" t="s">
        <v>10</v>
      </c>
      <c r="C422" s="4">
        <v>1</v>
      </c>
      <c r="D422" s="4">
        <v>1</v>
      </c>
      <c r="E422" s="4">
        <v>55.165692007797269</v>
      </c>
      <c r="F422" s="4">
        <v>1</v>
      </c>
      <c r="G422" s="4">
        <v>77.907732293697208</v>
      </c>
      <c r="H422" s="4">
        <v>1</v>
      </c>
    </row>
    <row r="423" spans="1:8" s="3" customFormat="1" x14ac:dyDescent="0.25">
      <c r="A423" s="8" t="s">
        <v>150</v>
      </c>
      <c r="B423" s="4" t="s">
        <v>10</v>
      </c>
      <c r="C423" s="4">
        <v>1</v>
      </c>
      <c r="D423" s="4">
        <v>1</v>
      </c>
      <c r="E423" s="4">
        <v>2.9608551872644844</v>
      </c>
      <c r="F423" s="4">
        <v>32.24640467584404</v>
      </c>
      <c r="G423" s="4">
        <v>61.501192032607861</v>
      </c>
      <c r="H423" s="4">
        <v>14.942705529493203</v>
      </c>
    </row>
  </sheetData>
  <conditionalFormatting sqref="B1:B283 D1:D1048576 B424:B1048576">
    <cfRule type="cellIs" dxfId="23" priority="14" operator="greaterThan">
      <formula>#REF!</formula>
    </cfRule>
  </conditionalFormatting>
  <conditionalFormatting sqref="C1:C1048576">
    <cfRule type="cellIs" dxfId="22" priority="18" operator="greaterThan">
      <formula>#REF!</formula>
    </cfRule>
  </conditionalFormatting>
  <conditionalFormatting sqref="B284:B423">
    <cfRule type="cellIs" dxfId="21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3"/>
  <sheetViews>
    <sheetView zoomScale="60" zoomScaleNormal="60" workbookViewId="0">
      <pane ySplit="1" topLeftCell="A2" activePane="bottomLeft" state="frozen"/>
      <selection pane="bottomLeft" activeCell="A3" sqref="A3:H423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8.42578125" style="1" customWidth="1"/>
    <col min="10" max="10" width="16.140625" style="1" bestFit="1" customWidth="1"/>
    <col min="11" max="11" width="17.28515625" style="1" customWidth="1"/>
    <col min="12" max="12" width="19.140625" style="1" customWidth="1"/>
    <col min="13" max="13" width="20.140625" style="1" customWidth="1"/>
    <col min="14" max="14" width="18.28515625" style="1" customWidth="1"/>
    <col min="15" max="15" width="18.42578125" style="1" customWidth="1"/>
    <col min="16" max="16" width="12.85546875" style="1" customWidth="1"/>
    <col min="17" max="17" width="16.7109375" style="1" customWidth="1"/>
    <col min="18" max="18" width="23" style="1" customWidth="1"/>
    <col min="19" max="16384" width="9.140625" style="1"/>
  </cols>
  <sheetData>
    <row r="1" spans="1:14" s="3" customFormat="1" x14ac:dyDescent="0.25">
      <c r="A1" s="3" t="s">
        <v>314</v>
      </c>
      <c r="B1" s="4"/>
      <c r="C1" s="4"/>
      <c r="D1" s="4"/>
    </row>
    <row r="2" spans="1:14" s="3" customFormat="1" x14ac:dyDescent="0.25">
      <c r="B2" s="4"/>
      <c r="C2" s="4"/>
      <c r="D2" s="4"/>
    </row>
    <row r="3" spans="1:14" s="3" customFormat="1" x14ac:dyDescent="0.25">
      <c r="A3" s="5" t="s">
        <v>0</v>
      </c>
      <c r="B3" s="6" t="s">
        <v>1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152</v>
      </c>
      <c r="J3" s="5" t="s">
        <v>153</v>
      </c>
      <c r="K3" s="5" t="s">
        <v>154</v>
      </c>
      <c r="L3" s="5" t="s">
        <v>155</v>
      </c>
      <c r="M3" s="5" t="s">
        <v>156</v>
      </c>
      <c r="N3" s="5" t="s">
        <v>157</v>
      </c>
    </row>
    <row r="4" spans="1:14" s="3" customFormat="1" x14ac:dyDescent="0.25">
      <c r="A4" s="7" t="s">
        <v>11</v>
      </c>
      <c r="B4" s="4" t="s">
        <v>2</v>
      </c>
      <c r="C4" s="4">
        <v>3.3881707794751286</v>
      </c>
      <c r="D4" s="4">
        <v>8.930669800235016</v>
      </c>
      <c r="E4" s="4">
        <v>8.4998041519780632</v>
      </c>
      <c r="F4" s="4">
        <v>112.57344300822555</v>
      </c>
      <c r="G4" s="4">
        <v>79.808068938503681</v>
      </c>
      <c r="H4" s="4">
        <v>143.61535448491964</v>
      </c>
      <c r="I4" s="4">
        <v>5.0478818373640699</v>
      </c>
      <c r="J4" s="4">
        <v>8.2616458367148251</v>
      </c>
      <c r="K4" s="4">
        <v>4.398636584969978</v>
      </c>
      <c r="L4" s="4">
        <v>43.888979061840615</v>
      </c>
      <c r="M4" s="4">
        <v>51.761077747118975</v>
      </c>
      <c r="N4" s="4">
        <v>93.686089920467452</v>
      </c>
    </row>
    <row r="5" spans="1:14" s="3" customFormat="1" x14ac:dyDescent="0.25">
      <c r="A5" s="8" t="s">
        <v>12</v>
      </c>
      <c r="B5" s="4" t="s">
        <v>2</v>
      </c>
      <c r="C5" s="4">
        <v>-9.7924010967487263E-2</v>
      </c>
      <c r="D5" s="4">
        <v>-0.274187230708967</v>
      </c>
      <c r="E5" s="4">
        <v>0.48962005483744875</v>
      </c>
      <c r="F5" s="4">
        <v>2.6635330983157077</v>
      </c>
      <c r="G5" s="4">
        <v>44.653349001175066</v>
      </c>
      <c r="H5" s="4">
        <v>71.327849588719118</v>
      </c>
      <c r="I5" s="4">
        <v>3.8630092517448533</v>
      </c>
      <c r="J5" s="4">
        <v>2.1262782015906581</v>
      </c>
      <c r="K5" s="4">
        <v>3.083914948871942</v>
      </c>
      <c r="L5" s="4">
        <v>5.0803440999837743</v>
      </c>
      <c r="M5" s="4">
        <v>8.5375750689823153</v>
      </c>
      <c r="N5" s="4">
        <v>6.2489855542931405</v>
      </c>
    </row>
    <row r="6" spans="1:14" s="3" customFormat="1" x14ac:dyDescent="0.25">
      <c r="A6" s="8" t="s">
        <v>13</v>
      </c>
      <c r="B6" s="4" t="s">
        <v>2</v>
      </c>
      <c r="C6" s="4">
        <v>0.72463768115942262</v>
      </c>
      <c r="D6" s="4">
        <v>-0.60712886799843035</v>
      </c>
      <c r="E6" s="4">
        <v>0.94007050528789904</v>
      </c>
      <c r="F6" s="4">
        <v>-3.9169604386994017E-2</v>
      </c>
      <c r="G6" s="4">
        <v>82.040736388562436</v>
      </c>
      <c r="H6" s="4">
        <v>-0.84214649432040467</v>
      </c>
      <c r="I6" s="4">
        <v>3.5383866255478074</v>
      </c>
      <c r="J6" s="4">
        <v>5.7782827463074238</v>
      </c>
      <c r="K6" s="4">
        <v>9.6575231293621222</v>
      </c>
      <c r="L6" s="4">
        <v>6.9144619379970838</v>
      </c>
      <c r="M6" s="4">
        <v>55.624086998863824</v>
      </c>
      <c r="N6" s="4">
        <v>10.469079694854738</v>
      </c>
    </row>
    <row r="7" spans="1:14" s="3" customFormat="1" x14ac:dyDescent="0.25">
      <c r="A7" s="8" t="s">
        <v>14</v>
      </c>
      <c r="B7" s="4" t="s">
        <v>2</v>
      </c>
      <c r="C7" s="4">
        <v>-0.31335683509596279</v>
      </c>
      <c r="D7" s="4">
        <v>-0.92048570309439581</v>
      </c>
      <c r="E7" s="4">
        <v>-0.9988249118683874</v>
      </c>
      <c r="F7" s="4">
        <v>3.0552291421856648</v>
      </c>
      <c r="G7" s="4">
        <v>-0.76380728554641308</v>
      </c>
      <c r="H7" s="4">
        <v>48.041519780650191</v>
      </c>
      <c r="I7" s="4">
        <v>2.6619055348157836</v>
      </c>
      <c r="J7" s="4">
        <v>1.3634150300275993</v>
      </c>
      <c r="K7" s="4">
        <v>0.32462262619705262</v>
      </c>
      <c r="L7" s="4">
        <v>28.274630741762703</v>
      </c>
      <c r="M7" s="4">
        <v>1.6718065249147935</v>
      </c>
      <c r="N7" s="4">
        <v>7.0605421197857545</v>
      </c>
    </row>
    <row r="8" spans="1:14" s="3" customFormat="1" x14ac:dyDescent="0.25">
      <c r="A8" s="8" t="s">
        <v>15</v>
      </c>
      <c r="B8" s="4" t="s">
        <v>2</v>
      </c>
      <c r="C8" s="4">
        <v>-0.78339208773991098</v>
      </c>
      <c r="D8" s="4">
        <v>-1.7430473952213048</v>
      </c>
      <c r="E8" s="4">
        <v>-1.5471993732863267</v>
      </c>
      <c r="F8" s="4">
        <v>-1.488444966705833</v>
      </c>
      <c r="G8" s="4">
        <v>92.303172737955293</v>
      </c>
      <c r="H8" s="4">
        <v>-1.7234625930278074</v>
      </c>
      <c r="I8" s="4">
        <v>0.61678298977439416</v>
      </c>
      <c r="J8" s="4">
        <v>1.0387924038305538</v>
      </c>
      <c r="K8" s="4">
        <v>8.1155656549268151E-2</v>
      </c>
      <c r="L8" s="4">
        <v>1.785424444083759</v>
      </c>
      <c r="M8" s="4">
        <v>21.895796136990754</v>
      </c>
      <c r="N8" s="4">
        <v>1.5094952118162701</v>
      </c>
    </row>
    <row r="9" spans="1:14" s="3" customFormat="1" x14ac:dyDescent="0.25">
      <c r="A9" s="8" t="s">
        <v>16</v>
      </c>
      <c r="B9" s="4" t="s">
        <v>2</v>
      </c>
      <c r="C9" s="4">
        <v>0.41128084606345716</v>
      </c>
      <c r="D9" s="4">
        <v>-1.0967489228358764</v>
      </c>
      <c r="E9" s="4">
        <v>-0.54837446141793666</v>
      </c>
      <c r="F9" s="4">
        <v>-0.84214649432040467</v>
      </c>
      <c r="G9" s="4">
        <v>-0.64629847238542615</v>
      </c>
      <c r="H9" s="4">
        <v>-0.58754406580493246</v>
      </c>
      <c r="I9" s="4">
        <v>1.1524103229995197</v>
      </c>
      <c r="J9" s="4">
        <v>1.4121084239571564</v>
      </c>
      <c r="K9" s="4">
        <v>0.25969810095764378</v>
      </c>
      <c r="L9" s="4">
        <v>2.0288914137315439</v>
      </c>
      <c r="M9" s="4">
        <v>2.3372829086187368</v>
      </c>
      <c r="N9" s="4">
        <v>2.8079857166044544</v>
      </c>
    </row>
    <row r="10" spans="1:14" s="3" customFormat="1" x14ac:dyDescent="0.25">
      <c r="A10" s="8" t="s">
        <v>17</v>
      </c>
      <c r="B10" s="4" t="s">
        <v>2</v>
      </c>
      <c r="C10" s="4">
        <v>0.27418723070897233</v>
      </c>
      <c r="D10" s="4">
        <v>-0.47003525264394597</v>
      </c>
      <c r="E10" s="4">
        <v>-0.86173129651390257</v>
      </c>
      <c r="F10" s="4">
        <v>0.88131609870740579</v>
      </c>
      <c r="G10" s="4">
        <v>1.9388954171562887</v>
      </c>
      <c r="H10" s="4">
        <v>0.27418723070897233</v>
      </c>
      <c r="I10" s="4">
        <v>9.6412919980522691</v>
      </c>
      <c r="J10" s="4">
        <v>2.5807498782665217</v>
      </c>
      <c r="K10" s="4">
        <v>0.81155656549262156</v>
      </c>
      <c r="L10" s="4">
        <v>4.3661743223502736</v>
      </c>
      <c r="M10" s="4">
        <v>3.0352215549423853</v>
      </c>
      <c r="N10" s="4">
        <v>12.319428664177899</v>
      </c>
    </row>
    <row r="11" spans="1:14" s="3" customFormat="1" x14ac:dyDescent="0.25">
      <c r="A11" s="8" t="s">
        <v>18</v>
      </c>
      <c r="B11" s="4" t="s">
        <v>2</v>
      </c>
      <c r="C11" s="4">
        <v>0.11750881316098916</v>
      </c>
      <c r="D11" s="4">
        <v>-0.37211124167645604</v>
      </c>
      <c r="E11" s="4">
        <v>-0.76380728554641308</v>
      </c>
      <c r="F11" s="4">
        <v>2.5460242851547212</v>
      </c>
      <c r="G11" s="4">
        <v>-0.82256169212690677</v>
      </c>
      <c r="H11" s="4">
        <v>26.008617312965129</v>
      </c>
      <c r="I11" s="4">
        <v>3.6195422820970684</v>
      </c>
      <c r="J11" s="4">
        <v>4.0577828274630807</v>
      </c>
      <c r="K11" s="4">
        <v>0.43824054536601853</v>
      </c>
      <c r="L11" s="4">
        <v>5.6159714332088999</v>
      </c>
      <c r="M11" s="4">
        <v>2.4184385651679987</v>
      </c>
      <c r="N11" s="4">
        <v>3.018990423632534</v>
      </c>
    </row>
    <row r="12" spans="1:14" s="3" customFormat="1" x14ac:dyDescent="0.25">
      <c r="A12" s="8" t="s">
        <v>19</v>
      </c>
      <c r="B12" s="4" t="s">
        <v>2</v>
      </c>
      <c r="C12" s="4">
        <v>0.29377203290246978</v>
      </c>
      <c r="D12" s="4">
        <v>-5.8754406580491469E-2</v>
      </c>
      <c r="E12" s="4">
        <v>0.80297688993341421</v>
      </c>
      <c r="F12" s="4">
        <v>4.9157853505679583</v>
      </c>
      <c r="G12" s="4">
        <v>90.481786133960014</v>
      </c>
      <c r="H12" s="4">
        <v>36.701919310614954</v>
      </c>
      <c r="I12" s="4">
        <v>3.6357734134069206</v>
      </c>
      <c r="J12" s="4">
        <v>3.100146080181795</v>
      </c>
      <c r="K12" s="4">
        <v>1.0874857977601105</v>
      </c>
      <c r="L12" s="4">
        <v>4.2038630092517515</v>
      </c>
      <c r="M12" s="4">
        <v>87.047557214737864</v>
      </c>
      <c r="N12" s="4">
        <v>6.8170751501379705</v>
      </c>
    </row>
    <row r="13" spans="1:14" s="3" customFormat="1" x14ac:dyDescent="0.25">
      <c r="A13" s="8" t="s">
        <v>20</v>
      </c>
      <c r="B13" s="4" t="s">
        <v>2</v>
      </c>
      <c r="C13" s="4">
        <v>0.19584802193498074</v>
      </c>
      <c r="D13" s="4">
        <v>-0.29377203290246534</v>
      </c>
      <c r="E13" s="4">
        <v>106.89385037211122</v>
      </c>
      <c r="F13" s="4">
        <v>-0.13709361535448217</v>
      </c>
      <c r="G13" s="4">
        <v>1.4101057579318468</v>
      </c>
      <c r="H13" s="4">
        <v>-3.9169604386994017E-2</v>
      </c>
      <c r="I13" s="4">
        <v>1.8828112319428731</v>
      </c>
      <c r="J13" s="4">
        <v>1.9477357571822829</v>
      </c>
      <c r="K13" s="4">
        <v>72.14737867229347</v>
      </c>
      <c r="L13" s="4">
        <v>3.3111507872098747</v>
      </c>
      <c r="M13" s="4">
        <v>33.598441811394252</v>
      </c>
      <c r="N13" s="4">
        <v>11.037169290699566</v>
      </c>
    </row>
    <row r="14" spans="1:14" s="3" customFormat="1" x14ac:dyDescent="0.25">
      <c r="A14" s="8" t="s">
        <v>21</v>
      </c>
      <c r="B14" s="4" t="s">
        <v>2</v>
      </c>
      <c r="C14" s="4">
        <v>0</v>
      </c>
      <c r="D14" s="4">
        <v>-0.45045045045044763</v>
      </c>
      <c r="E14" s="4">
        <v>-0.11750881316098472</v>
      </c>
      <c r="F14" s="4">
        <v>2.3501762632197423</v>
      </c>
      <c r="G14" s="4">
        <v>37.093615354484903</v>
      </c>
      <c r="H14" s="4">
        <v>32.040736388562465</v>
      </c>
      <c r="I14" s="4">
        <v>4.0253205648433763</v>
      </c>
      <c r="J14" s="4">
        <v>5.9892874533355034</v>
      </c>
      <c r="K14" s="4">
        <v>0.35708488881675704</v>
      </c>
      <c r="L14" s="4">
        <v>7.6448628469404376</v>
      </c>
      <c r="M14" s="4">
        <v>12.092192825839964</v>
      </c>
      <c r="N14" s="4">
        <v>1.7204999188443502</v>
      </c>
    </row>
    <row r="15" spans="1:14" s="3" customFormat="1" x14ac:dyDescent="0.25">
      <c r="A15" s="8" t="s">
        <v>22</v>
      </c>
      <c r="B15" s="4" t="s">
        <v>2</v>
      </c>
      <c r="C15" s="4">
        <v>-0.92048570309439581</v>
      </c>
      <c r="D15" s="4">
        <v>-0.95965530748139161</v>
      </c>
      <c r="E15" s="4">
        <v>1.3317665491578552</v>
      </c>
      <c r="F15" s="4">
        <v>11.848805327066191</v>
      </c>
      <c r="G15" s="4">
        <v>51.488444966705813</v>
      </c>
      <c r="H15" s="4">
        <v>54.641598119858962</v>
      </c>
      <c r="I15" s="4">
        <v>1.8503489693231687</v>
      </c>
      <c r="J15" s="4">
        <v>1.704268787534498</v>
      </c>
      <c r="K15" s="4">
        <v>4.414867716279832</v>
      </c>
      <c r="L15" s="4">
        <v>2.5807498782665217</v>
      </c>
      <c r="M15" s="4">
        <v>56.046096412919979</v>
      </c>
      <c r="N15" s="4">
        <v>9.478980684953747</v>
      </c>
    </row>
    <row r="16" spans="1:14" s="3" customFormat="1" x14ac:dyDescent="0.25">
      <c r="A16" s="8" t="s">
        <v>23</v>
      </c>
      <c r="B16" s="4" t="s">
        <v>2</v>
      </c>
      <c r="C16" s="4">
        <v>0.72463768115942262</v>
      </c>
      <c r="D16" s="4">
        <v>-0.29377203290246534</v>
      </c>
      <c r="E16" s="4">
        <v>5.3074813944379162</v>
      </c>
      <c r="F16" s="4">
        <v>0.90090090090090325</v>
      </c>
      <c r="G16" s="4">
        <v>83.960047003525204</v>
      </c>
      <c r="H16" s="4">
        <v>-0.31335683509596279</v>
      </c>
      <c r="I16" s="4">
        <v>4.5609478980685019</v>
      </c>
      <c r="J16" s="4">
        <v>6.5898393118000378</v>
      </c>
      <c r="K16" s="4">
        <v>2.8566791105340101</v>
      </c>
      <c r="L16" s="4">
        <v>5.5023535140399344</v>
      </c>
      <c r="M16" s="4">
        <v>35.01055023535141</v>
      </c>
      <c r="N16" s="4">
        <v>7.0930043824054607</v>
      </c>
    </row>
    <row r="17" spans="1:14" s="3" customFormat="1" x14ac:dyDescent="0.25">
      <c r="A17" s="8" t="s">
        <v>24</v>
      </c>
      <c r="B17" s="4" t="s">
        <v>2</v>
      </c>
      <c r="C17" s="4">
        <v>-0.37729069349623279</v>
      </c>
      <c r="D17" s="4">
        <v>-1.0061085159899448</v>
      </c>
      <c r="E17" s="4">
        <v>-1.095939633489047</v>
      </c>
      <c r="F17" s="4">
        <v>4.9586776859504074</v>
      </c>
      <c r="G17" s="4">
        <v>-3.5932446999646483E-2</v>
      </c>
      <c r="H17" s="4">
        <v>45.544376572044555</v>
      </c>
      <c r="I17" s="4">
        <v>2.1262782015906581</v>
      </c>
      <c r="J17" s="4">
        <v>1.6555753936049413</v>
      </c>
      <c r="K17" s="4">
        <v>0.24346696964779113</v>
      </c>
      <c r="L17" s="4">
        <v>7.2877779581236872</v>
      </c>
      <c r="M17" s="4">
        <v>0.86024995942217863</v>
      </c>
      <c r="N17" s="4">
        <v>21.181626359357249</v>
      </c>
    </row>
    <row r="18" spans="1:14" s="3" customFormat="1" x14ac:dyDescent="0.25">
      <c r="A18" s="8" t="s">
        <v>25</v>
      </c>
      <c r="B18" s="4" t="s">
        <v>2</v>
      </c>
      <c r="C18" s="4">
        <v>-1.1139058569888669</v>
      </c>
      <c r="D18" s="4">
        <v>-0.97017606899030451</v>
      </c>
      <c r="E18" s="4">
        <v>17.211642112827885</v>
      </c>
      <c r="F18" s="4">
        <v>-0.34135824649659208</v>
      </c>
      <c r="G18" s="4">
        <v>76.715774344232855</v>
      </c>
      <c r="H18" s="4">
        <v>-0.91627739849084344</v>
      </c>
      <c r="I18" s="4">
        <v>2.1749715955202147</v>
      </c>
      <c r="J18" s="4">
        <v>1.3147216360980423</v>
      </c>
      <c r="K18" s="4">
        <v>0.11361791916897301</v>
      </c>
      <c r="L18" s="4">
        <v>1.1199480603798153</v>
      </c>
      <c r="M18" s="4">
        <v>25.012173348482392</v>
      </c>
      <c r="N18" s="4">
        <v>3.7169290699561826</v>
      </c>
    </row>
    <row r="19" spans="1:14" s="3" customFormat="1" x14ac:dyDescent="0.25">
      <c r="A19" s="8" t="s">
        <v>26</v>
      </c>
      <c r="B19" s="4" t="s">
        <v>2</v>
      </c>
      <c r="C19" s="4">
        <v>5.0010491711547918</v>
      </c>
      <c r="D19" s="4">
        <v>3.7420437854095319</v>
      </c>
      <c r="E19" s="4">
        <v>3.4902427082604781</v>
      </c>
      <c r="F19" s="4">
        <v>12.541092536895857</v>
      </c>
      <c r="G19" s="4">
        <v>3.5741764006434966</v>
      </c>
      <c r="H19" s="4">
        <v>59.977617682031202</v>
      </c>
      <c r="I19" s="4">
        <v>1.7202207075624694</v>
      </c>
      <c r="J19" s="4">
        <v>7.2054527750730166</v>
      </c>
      <c r="K19" s="4">
        <v>9.1691009412528288</v>
      </c>
      <c r="L19" s="4">
        <v>2.2719896137617557</v>
      </c>
      <c r="M19" s="4">
        <v>19.55533917559233</v>
      </c>
      <c r="N19" s="4">
        <v>18.305744888023355</v>
      </c>
    </row>
    <row r="20" spans="1:14" s="3" customFormat="1" x14ac:dyDescent="0.25">
      <c r="A20" s="8" t="s">
        <v>27</v>
      </c>
      <c r="B20" s="4" t="s">
        <v>2</v>
      </c>
      <c r="C20" s="4">
        <v>-0.32339202299677172</v>
      </c>
      <c r="D20" s="4">
        <v>-0.75458138699246025</v>
      </c>
      <c r="E20" s="4">
        <v>-0.91627739849084344</v>
      </c>
      <c r="F20" s="4">
        <v>2.1559468199784346</v>
      </c>
      <c r="G20" s="4">
        <v>-0.48508803449515492</v>
      </c>
      <c r="H20" s="4">
        <v>-0.16169601149838897</v>
      </c>
      <c r="I20" s="4">
        <v>-0.60045439792276323</v>
      </c>
      <c r="J20" s="4">
        <v>1.557935735150914</v>
      </c>
      <c r="K20" s="4">
        <v>1.6553067185978474</v>
      </c>
      <c r="L20" s="4">
        <v>0.68159688412851915</v>
      </c>
      <c r="M20" s="4">
        <v>4.6413502109704536</v>
      </c>
      <c r="N20" s="4">
        <v>2.6939305420317963</v>
      </c>
    </row>
    <row r="21" spans="1:14" s="3" customFormat="1" x14ac:dyDescent="0.25">
      <c r="A21" s="8" t="s">
        <v>28</v>
      </c>
      <c r="B21" s="4" t="s">
        <v>2</v>
      </c>
      <c r="C21" s="4">
        <v>1.8325547969816691</v>
      </c>
      <c r="D21" s="4">
        <v>0.95220984549047305</v>
      </c>
      <c r="E21" s="4">
        <v>1.0420409629895744</v>
      </c>
      <c r="F21" s="4">
        <v>16.151634926338481</v>
      </c>
      <c r="G21" s="4">
        <v>1.7786561264822085</v>
      </c>
      <c r="H21" s="4">
        <v>82.231404958677686</v>
      </c>
      <c r="I21" s="4">
        <v>-0.24342745861734238</v>
      </c>
      <c r="J21" s="4">
        <v>1.9311911716974901</v>
      </c>
      <c r="K21" s="4">
        <v>2.3369036027263776</v>
      </c>
      <c r="L21" s="4">
        <v>0.51931191171696423</v>
      </c>
      <c r="M21" s="4">
        <v>10.223953261927935</v>
      </c>
      <c r="N21" s="4">
        <v>9.2989289191820728</v>
      </c>
    </row>
    <row r="22" spans="1:14" s="3" customFormat="1" x14ac:dyDescent="0.25">
      <c r="A22" s="8" t="s">
        <v>29</v>
      </c>
      <c r="B22" s="4" t="s">
        <v>2</v>
      </c>
      <c r="C22" s="4">
        <v>3.1979877829680152</v>
      </c>
      <c r="D22" s="4">
        <v>0.32339202299676018</v>
      </c>
      <c r="E22" s="4">
        <v>-5.773159728050814E-15</v>
      </c>
      <c r="F22" s="4">
        <v>10.132950053898668</v>
      </c>
      <c r="G22" s="4">
        <v>0.73661516349262879</v>
      </c>
      <c r="H22" s="4">
        <v>62.558390226374414</v>
      </c>
      <c r="I22" s="4">
        <v>-0.37325543654658633</v>
      </c>
      <c r="J22" s="4">
        <v>0.66536838688736344</v>
      </c>
      <c r="K22" s="4">
        <v>2.0447906523855792</v>
      </c>
      <c r="L22" s="4">
        <v>-0.11359948068809933</v>
      </c>
      <c r="M22" s="4">
        <v>6.0694579681921361</v>
      </c>
      <c r="N22" s="4">
        <v>6.3777994157740885</v>
      </c>
    </row>
    <row r="23" spans="1:14" s="3" customFormat="1" x14ac:dyDescent="0.25">
      <c r="A23" s="8" t="s">
        <v>30</v>
      </c>
      <c r="B23" s="4" t="s">
        <v>2</v>
      </c>
      <c r="C23" s="4">
        <v>-0.88802252544942339</v>
      </c>
      <c r="D23" s="4">
        <v>-0.90246191610713744</v>
      </c>
      <c r="E23" s="4">
        <v>3.9058551729117053</v>
      </c>
      <c r="F23" s="4">
        <v>0.52703775900657224</v>
      </c>
      <c r="G23" s="4">
        <v>-0.84470435347628037</v>
      </c>
      <c r="H23" s="4">
        <v>38.67590787668761</v>
      </c>
      <c r="I23" s="4">
        <v>-0.73028237585200717</v>
      </c>
      <c r="J23" s="4">
        <v>-0.21097046413503184</v>
      </c>
      <c r="K23" s="4">
        <v>0.405712431028876</v>
      </c>
      <c r="L23" s="4">
        <v>-0.1298279779292546</v>
      </c>
      <c r="M23" s="4">
        <v>3.0185004868549061</v>
      </c>
      <c r="N23" s="4">
        <v>10.077896786757536</v>
      </c>
    </row>
    <row r="24" spans="1:14" s="3" customFormat="1" x14ac:dyDescent="0.25">
      <c r="A24" s="8" t="s">
        <v>31</v>
      </c>
      <c r="B24" s="4" t="s">
        <v>2</v>
      </c>
      <c r="C24" s="4">
        <v>0.34607398292702296</v>
      </c>
      <c r="D24" s="4">
        <v>8.4595862493277885E-2</v>
      </c>
      <c r="E24" s="4">
        <v>3.0839037145274233</v>
      </c>
      <c r="F24" s="4">
        <v>10.236099361685772</v>
      </c>
      <c r="G24" s="4">
        <v>81.035145735599471</v>
      </c>
      <c r="H24" s="4">
        <v>58.178881796508513</v>
      </c>
      <c r="I24" s="4">
        <v>-0.38596491228069052</v>
      </c>
      <c r="J24" s="4">
        <v>2.3508771929824661</v>
      </c>
      <c r="K24" s="4">
        <v>-0.15789473684209465</v>
      </c>
      <c r="L24" s="4">
        <v>8.7719298245624966E-2</v>
      </c>
      <c r="M24" s="4">
        <v>32.78947368421052</v>
      </c>
      <c r="N24" s="4">
        <v>4.3684210526315885</v>
      </c>
    </row>
    <row r="25" spans="1:14" s="3" customFormat="1" x14ac:dyDescent="0.25">
      <c r="A25" s="8" t="s">
        <v>32</v>
      </c>
      <c r="B25" s="4" t="s">
        <v>2</v>
      </c>
      <c r="C25" s="4">
        <v>-0.79051383399210096</v>
      </c>
      <c r="D25" s="4">
        <v>-0.44915558749551421</v>
      </c>
      <c r="E25" s="4">
        <v>1.4552641034854412</v>
      </c>
      <c r="F25" s="4">
        <v>2.2098454904778952</v>
      </c>
      <c r="G25" s="4">
        <v>68.52317642831477</v>
      </c>
      <c r="H25" s="4">
        <v>24.308300395256914</v>
      </c>
      <c r="I25" s="4">
        <v>-0.29824561403507666</v>
      </c>
      <c r="J25" s="4">
        <v>1.5263157894736947</v>
      </c>
      <c r="K25" s="4">
        <v>3.1228070175438685</v>
      </c>
      <c r="L25" s="4">
        <v>-0.42105263157893624</v>
      </c>
      <c r="M25" s="4">
        <v>66.49122807017541</v>
      </c>
      <c r="N25" s="4">
        <v>5.0877192982456219</v>
      </c>
    </row>
    <row r="26" spans="1:14" s="3" customFormat="1" x14ac:dyDescent="0.25">
      <c r="A26" s="8" t="s">
        <v>33</v>
      </c>
      <c r="B26" s="4" t="s">
        <v>2</v>
      </c>
      <c r="C26" s="4">
        <v>0.17966223499819822</v>
      </c>
      <c r="D26" s="4">
        <v>-0.35932446999641243</v>
      </c>
      <c r="E26" s="4">
        <v>-0.7725476104922806</v>
      </c>
      <c r="F26" s="4">
        <v>-0.82644628099174167</v>
      </c>
      <c r="G26" s="4">
        <v>0.16169601149837742</v>
      </c>
      <c r="H26" s="4">
        <v>0.50305425799496373</v>
      </c>
      <c r="I26" s="4">
        <v>1.1505273250239769</v>
      </c>
      <c r="J26" s="4">
        <v>5.8005752636625196</v>
      </c>
      <c r="K26" s="4">
        <v>2.5247682965803842</v>
      </c>
      <c r="L26" s="4">
        <v>3.1639501438159225</v>
      </c>
      <c r="M26" s="4">
        <v>0.28763183125599978</v>
      </c>
      <c r="N26" s="4">
        <v>3.3237456056248078</v>
      </c>
    </row>
    <row r="27" spans="1:14" s="3" customFormat="1" x14ac:dyDescent="0.25">
      <c r="A27" s="8" t="s">
        <v>34</v>
      </c>
      <c r="B27" s="4" t="s">
        <v>2</v>
      </c>
      <c r="C27" s="4">
        <v>-0.32339202299677172</v>
      </c>
      <c r="D27" s="4">
        <v>-0.28745957599713101</v>
      </c>
      <c r="E27" s="4">
        <v>-0.73661516349263989</v>
      </c>
      <c r="F27" s="4">
        <v>25.13474667624865</v>
      </c>
      <c r="G27" s="4">
        <v>-1.7966223499826128E-2</v>
      </c>
      <c r="H27" s="4">
        <v>49.748472871002519</v>
      </c>
      <c r="I27" s="4">
        <v>0.47938638542666068</v>
      </c>
      <c r="J27" s="4">
        <v>-0.20773410035154294</v>
      </c>
      <c r="K27" s="4">
        <v>-0.30361137743687383</v>
      </c>
      <c r="L27" s="4">
        <v>1.2623841482901961</v>
      </c>
      <c r="M27" s="4">
        <v>-0.3515500159795395</v>
      </c>
      <c r="N27" s="4">
        <v>8.0217321828060157</v>
      </c>
    </row>
    <row r="28" spans="1:14" s="3" customFormat="1" x14ac:dyDescent="0.25">
      <c r="A28" s="8" t="s">
        <v>35</v>
      </c>
      <c r="B28" s="4" t="s">
        <v>2</v>
      </c>
      <c r="C28" s="4">
        <v>-2.5148042759363158</v>
      </c>
      <c r="D28" s="4">
        <v>-2.2994693532261721</v>
      </c>
      <c r="E28" s="4">
        <v>2.8685687918172791</v>
      </c>
      <c r="F28" s="4">
        <v>-2.0841344305160283</v>
      </c>
      <c r="G28" s="4">
        <v>32.677074521264331</v>
      </c>
      <c r="H28" s="4">
        <v>-1.9764669691609562</v>
      </c>
      <c r="I28" s="4">
        <v>-1.1505273250239623</v>
      </c>
      <c r="J28" s="4">
        <v>-1.102588686481297</v>
      </c>
      <c r="K28" s="4">
        <v>-0.36752956216042776</v>
      </c>
      <c r="L28" s="4">
        <v>-1.3422818791946238</v>
      </c>
      <c r="M28" s="4">
        <v>0.76701821668265335</v>
      </c>
      <c r="N28" s="4">
        <v>-0.91083413231063526</v>
      </c>
    </row>
    <row r="29" spans="1:14" s="3" customFormat="1" x14ac:dyDescent="0.25">
      <c r="A29" s="8" t="s">
        <v>36</v>
      </c>
      <c r="B29" s="4" t="s">
        <v>2</v>
      </c>
      <c r="C29" s="4">
        <v>1.6349263384836439</v>
      </c>
      <c r="D29" s="4">
        <v>0.41322314049586151</v>
      </c>
      <c r="E29" s="4">
        <v>0.71864893999280799</v>
      </c>
      <c r="F29" s="4">
        <v>3.2878189004671174</v>
      </c>
      <c r="G29" s="4">
        <v>0.98814229249011376</v>
      </c>
      <c r="H29" s="4">
        <v>1.3474667624865191</v>
      </c>
      <c r="I29" s="4">
        <v>1.0546500479386456</v>
      </c>
      <c r="J29" s="4">
        <v>1.3103227868328613</v>
      </c>
      <c r="K29" s="4">
        <v>0.47938638542666068</v>
      </c>
      <c r="L29" s="4">
        <v>0.36752956216044153</v>
      </c>
      <c r="M29" s="4">
        <v>-0.5752636625119778</v>
      </c>
      <c r="N29" s="4">
        <v>1.2304250559284187</v>
      </c>
    </row>
    <row r="30" spans="1:14" s="3" customFormat="1" x14ac:dyDescent="0.25">
      <c r="A30" s="8" t="s">
        <v>37</v>
      </c>
      <c r="B30" s="4" t="s">
        <v>2</v>
      </c>
      <c r="C30" s="4">
        <v>-1.0959396334890465</v>
      </c>
      <c r="D30" s="4">
        <v>-1.2935680919870705</v>
      </c>
      <c r="E30" s="4">
        <v>3.9346029464606493</v>
      </c>
      <c r="F30" s="4">
        <v>-1.3654329859863514</v>
      </c>
      <c r="G30" s="4">
        <v>52.281710384477179</v>
      </c>
      <c r="H30" s="4">
        <v>-0.95220984549048371</v>
      </c>
      <c r="I30" s="4">
        <v>-9.5877277085323787E-2</v>
      </c>
      <c r="J30" s="4">
        <v>6.3918184723561033E-2</v>
      </c>
      <c r="K30" s="4">
        <v>0.81495685522531858</v>
      </c>
      <c r="L30" s="4">
        <v>-1.0226909555768544</v>
      </c>
      <c r="M30" s="4">
        <v>9.4758708852668665</v>
      </c>
      <c r="N30" s="4">
        <v>-0.20773410035154294</v>
      </c>
    </row>
    <row r="31" spans="1:14" s="3" customFormat="1" x14ac:dyDescent="0.25">
      <c r="A31" s="8" t="s">
        <v>38</v>
      </c>
      <c r="B31" s="4" t="s">
        <v>2</v>
      </c>
      <c r="C31" s="4">
        <v>1.1678045274883155</v>
      </c>
      <c r="D31" s="4">
        <v>0.21559468199783804</v>
      </c>
      <c r="E31" s="4">
        <v>-0.14372978799856861</v>
      </c>
      <c r="F31" s="4">
        <v>0.86237872799137083</v>
      </c>
      <c r="G31" s="4">
        <v>31.440891124685592</v>
      </c>
      <c r="H31" s="4">
        <v>-0.14372978799856861</v>
      </c>
      <c r="I31" s="4">
        <v>1.8536273569830684</v>
      </c>
      <c r="J31" s="4">
        <v>2.4928092042186067</v>
      </c>
      <c r="K31" s="4">
        <v>3.4515819750719148</v>
      </c>
      <c r="L31" s="4">
        <v>-0.60722275487375432</v>
      </c>
      <c r="M31" s="4">
        <v>8.676893576222442</v>
      </c>
      <c r="N31" s="4">
        <v>1.9814637264301762</v>
      </c>
    </row>
    <row r="32" spans="1:14" s="3" customFormat="1" x14ac:dyDescent="0.25">
      <c r="A32" s="8" t="s">
        <v>39</v>
      </c>
      <c r="B32" s="4" t="s">
        <v>2</v>
      </c>
      <c r="C32" s="4">
        <v>1.3981654644224761</v>
      </c>
      <c r="D32" s="4">
        <v>0.63229138836939924</v>
      </c>
      <c r="E32" s="4">
        <v>62.774957698815584</v>
      </c>
      <c r="F32" s="4">
        <v>0.98851188885920216</v>
      </c>
      <c r="G32" s="4">
        <v>10.339300026716538</v>
      </c>
      <c r="H32" s="4">
        <v>23.555080594888238</v>
      </c>
      <c r="I32" s="4">
        <v>4.2186001917545601</v>
      </c>
      <c r="J32" s="4">
        <v>3.4995206136145809</v>
      </c>
      <c r="K32" s="4">
        <v>28.73122403323746</v>
      </c>
      <c r="L32" s="4">
        <v>3.0361137743688147</v>
      </c>
      <c r="M32" s="4">
        <v>2.4608501118568302</v>
      </c>
      <c r="N32" s="4">
        <v>3.131991051454146</v>
      </c>
    </row>
    <row r="33" spans="1:14" s="3" customFormat="1" x14ac:dyDescent="0.25">
      <c r="A33" s="8" t="s">
        <v>40</v>
      </c>
      <c r="B33" s="4" t="s">
        <v>2</v>
      </c>
      <c r="C33" s="4">
        <v>-0.18701576275714871</v>
      </c>
      <c r="D33" s="4">
        <v>-0.82821266363879431</v>
      </c>
      <c r="E33" s="4">
        <v>-4.4527562561227363E-2</v>
      </c>
      <c r="F33" s="4">
        <v>53.495413661056205</v>
      </c>
      <c r="G33" s="4">
        <v>8.0149612610203924E-2</v>
      </c>
      <c r="H33" s="4">
        <v>0.25825986285510627</v>
      </c>
      <c r="I33" s="4">
        <v>2.2850751038670563</v>
      </c>
      <c r="J33" s="4">
        <v>1.3902205177373039</v>
      </c>
      <c r="K33" s="4">
        <v>-3.1959092361769859E-2</v>
      </c>
      <c r="L33" s="4">
        <v>1.1984659635666421</v>
      </c>
      <c r="M33" s="4">
        <v>-0.95877277085330048</v>
      </c>
      <c r="N33" s="4">
        <v>0.92681367849153773</v>
      </c>
    </row>
    <row r="34" spans="1:14" s="3" customFormat="1" x14ac:dyDescent="0.25">
      <c r="A34" s="8" t="s">
        <v>41</v>
      </c>
      <c r="B34" s="4" t="s">
        <v>2</v>
      </c>
      <c r="C34" s="4">
        <v>-0.20482678778163876</v>
      </c>
      <c r="D34" s="4">
        <v>-0.24044883783061888</v>
      </c>
      <c r="E34" s="4">
        <v>94.371716092261124</v>
      </c>
      <c r="F34" s="4">
        <v>0.5254252382224589</v>
      </c>
      <c r="G34" s="4">
        <v>87.336361207587515</v>
      </c>
      <c r="H34" s="4">
        <v>13.367174280879865</v>
      </c>
      <c r="I34" s="4">
        <v>10.402684563758395</v>
      </c>
      <c r="J34" s="4">
        <v>0.73505912432087639</v>
      </c>
      <c r="K34" s="4">
        <v>90.38031319910516</v>
      </c>
      <c r="L34" s="4">
        <v>0.6391818472355455</v>
      </c>
      <c r="M34" s="4">
        <v>47.651006711409401</v>
      </c>
      <c r="N34" s="4">
        <v>0.75103867050176465</v>
      </c>
    </row>
    <row r="35" spans="1:14" s="3" customFormat="1" x14ac:dyDescent="0.25">
      <c r="A35" s="8" t="s">
        <v>42</v>
      </c>
      <c r="B35" s="4" t="s">
        <v>2</v>
      </c>
      <c r="C35" s="4">
        <v>1.2556772642265548</v>
      </c>
      <c r="D35" s="4">
        <v>0.41855908807551767</v>
      </c>
      <c r="E35" s="4">
        <v>5.5303232701041924</v>
      </c>
      <c r="F35" s="4">
        <v>0.54323626324694896</v>
      </c>
      <c r="G35" s="4">
        <v>70.522753584468788</v>
      </c>
      <c r="H35" s="4">
        <v>0.79259061358981064</v>
      </c>
      <c r="I35" s="4">
        <v>4.4902524768296646</v>
      </c>
      <c r="J35" s="4">
        <v>2.8603387663790416</v>
      </c>
      <c r="K35" s="4">
        <v>1.5819750719079648</v>
      </c>
      <c r="L35" s="4">
        <v>6.3918184723561033E-2</v>
      </c>
      <c r="M35" s="4">
        <v>0.3195909236177763</v>
      </c>
      <c r="N35" s="4">
        <v>0.89485458612976121</v>
      </c>
    </row>
    <row r="36" spans="1:14" s="3" customFormat="1" x14ac:dyDescent="0.25">
      <c r="A36" s="8" t="s">
        <v>43</v>
      </c>
      <c r="B36" s="4" t="s">
        <v>2</v>
      </c>
      <c r="C36" s="4">
        <v>3.1080238667735323</v>
      </c>
      <c r="D36" s="4">
        <v>6.2338587585713867E-2</v>
      </c>
      <c r="E36" s="4">
        <v>7.2045596224062702</v>
      </c>
      <c r="F36" s="4">
        <v>-6.233858758571742E-2</v>
      </c>
      <c r="G36" s="4">
        <v>79.926974797399609</v>
      </c>
      <c r="H36" s="4">
        <v>1.1310000890551235</v>
      </c>
      <c r="I36" s="4">
        <v>2.0294023649728414</v>
      </c>
      <c r="J36" s="4">
        <v>2.4288910194950528</v>
      </c>
      <c r="K36" s="4">
        <v>2.2850751038670563</v>
      </c>
      <c r="L36" s="4">
        <v>-0.44742729306487039</v>
      </c>
      <c r="M36" s="4">
        <v>2.1572387344199484</v>
      </c>
      <c r="N36" s="4">
        <v>0.83093640140620728</v>
      </c>
    </row>
    <row r="37" spans="1:14" s="3" customFormat="1" x14ac:dyDescent="0.25">
      <c r="A37" s="8" t="s">
        <v>44</v>
      </c>
      <c r="B37" s="4" t="s">
        <v>2</v>
      </c>
      <c r="C37" s="4">
        <v>2.1284174904265729</v>
      </c>
      <c r="D37" s="4">
        <v>-0.59666933832042224</v>
      </c>
      <c r="E37" s="4">
        <v>0.38293703802653667</v>
      </c>
      <c r="F37" s="4">
        <v>8.2910321489001682</v>
      </c>
      <c r="G37" s="4">
        <v>1.1488111140796136</v>
      </c>
      <c r="H37" s="4">
        <v>83.59604595244457</v>
      </c>
      <c r="I37" s="4">
        <v>0.3195909236177763</v>
      </c>
      <c r="J37" s="4">
        <v>0.33557046979866456</v>
      </c>
      <c r="K37" s="4">
        <v>0.35155001597955327</v>
      </c>
      <c r="L37" s="4">
        <v>0.8469159475870951</v>
      </c>
      <c r="M37" s="4">
        <v>-0.95877277085330048</v>
      </c>
      <c r="N37" s="4">
        <v>19.351230425055938</v>
      </c>
    </row>
    <row r="38" spans="1:14" s="3" customFormat="1" x14ac:dyDescent="0.25">
      <c r="A38" s="8" t="s">
        <v>45</v>
      </c>
      <c r="B38" s="4" t="s">
        <v>2</v>
      </c>
      <c r="C38" s="4">
        <v>0.25825986285510627</v>
      </c>
      <c r="D38" s="4">
        <v>-1.3981654644224792</v>
      </c>
      <c r="E38" s="4">
        <v>-1.0775670139816564</v>
      </c>
      <c r="F38" s="4">
        <v>71.609226110962695</v>
      </c>
      <c r="G38" s="4">
        <v>0.56104728827143902</v>
      </c>
      <c r="H38" s="4">
        <v>75.189242140885227</v>
      </c>
      <c r="I38" s="4">
        <v>1.9814637264301762</v>
      </c>
      <c r="J38" s="4">
        <v>0.43144774688399501</v>
      </c>
      <c r="K38" s="4">
        <v>-0.31959092361776253</v>
      </c>
      <c r="L38" s="4">
        <v>4.7299456695429916</v>
      </c>
      <c r="M38" s="4">
        <v>-0.46340683924575865</v>
      </c>
      <c r="N38" s="4">
        <v>12.575902844359227</v>
      </c>
    </row>
    <row r="39" spans="1:14" s="3" customFormat="1" x14ac:dyDescent="0.25">
      <c r="A39" s="8" t="s">
        <v>46</v>
      </c>
      <c r="B39" s="4" t="s">
        <v>2</v>
      </c>
      <c r="C39" s="4">
        <v>1.6653308397898279</v>
      </c>
      <c r="D39" s="4">
        <v>-0.38293703802654022</v>
      </c>
      <c r="E39" s="4">
        <v>2.6716537536733753E-2</v>
      </c>
      <c r="F39" s="4">
        <v>0.5254252382224589</v>
      </c>
      <c r="G39" s="4">
        <v>0.66791343841838025</v>
      </c>
      <c r="H39" s="4">
        <v>0.82821266363879076</v>
      </c>
      <c r="I39" s="4">
        <v>1.4335295005281408</v>
      </c>
      <c r="J39" s="4">
        <v>7.5599818922589392</v>
      </c>
      <c r="K39" s="4">
        <v>4.2100497962879118</v>
      </c>
      <c r="L39" s="4">
        <v>2.7765202957597692</v>
      </c>
      <c r="M39" s="4">
        <v>3.7573562698053395</v>
      </c>
      <c r="N39" s="4">
        <v>7.7561490870680529</v>
      </c>
    </row>
    <row r="40" spans="1:14" s="3" customFormat="1" x14ac:dyDescent="0.25">
      <c r="A40" s="8" t="s">
        <v>47</v>
      </c>
      <c r="B40" s="4" t="s">
        <v>2</v>
      </c>
      <c r="C40" s="4">
        <v>-1.2556772642265583</v>
      </c>
      <c r="D40" s="4">
        <v>-1.7721969899367731</v>
      </c>
      <c r="E40" s="4">
        <v>-0.48980318817348101</v>
      </c>
      <c r="F40" s="4">
        <v>-0.73915753851634314</v>
      </c>
      <c r="G40" s="4">
        <v>22.931694719031086</v>
      </c>
      <c r="H40" s="4">
        <v>10.57084335203491</v>
      </c>
      <c r="I40" s="4">
        <v>-0.38596491228069008</v>
      </c>
      <c r="J40" s="4">
        <v>0.78947368421053676</v>
      </c>
      <c r="K40" s="4">
        <v>-7.0175438596480344E-2</v>
      </c>
      <c r="L40" s="4">
        <v>-0.15789473684209465</v>
      </c>
      <c r="M40" s="4">
        <v>19.98245614035088</v>
      </c>
      <c r="N40" s="4">
        <v>2.1403508771929918</v>
      </c>
    </row>
    <row r="41" spans="1:14" s="3" customFormat="1" x14ac:dyDescent="0.25">
      <c r="A41" s="8" t="s">
        <v>48</v>
      </c>
      <c r="B41" s="4" t="s">
        <v>2</v>
      </c>
      <c r="C41" s="4">
        <v>2.146228515451063</v>
      </c>
      <c r="D41" s="4">
        <v>-8.9055125122472489E-3</v>
      </c>
      <c r="E41" s="4">
        <v>0.57885831329592907</v>
      </c>
      <c r="F41" s="4">
        <v>1.4694095645204364</v>
      </c>
      <c r="G41" s="4">
        <v>1.3447323893490051</v>
      </c>
      <c r="H41" s="4">
        <v>0.79259061358981064</v>
      </c>
      <c r="I41" s="4">
        <v>0.5614035087719409</v>
      </c>
      <c r="J41" s="4">
        <v>0.94736842105264163</v>
      </c>
      <c r="K41" s="4">
        <v>1.2105263157894841</v>
      </c>
      <c r="L41" s="4">
        <v>0.12280701754387069</v>
      </c>
      <c r="M41" s="4">
        <v>3.719298245614044</v>
      </c>
      <c r="N41" s="4">
        <v>4.8947368421052717</v>
      </c>
    </row>
    <row r="42" spans="1:14" s="3" customFormat="1" x14ac:dyDescent="0.25">
      <c r="A42" s="8" t="s">
        <v>49</v>
      </c>
      <c r="B42" s="4" t="s">
        <v>2</v>
      </c>
      <c r="C42" s="4">
        <v>-0.73915753851634314</v>
      </c>
      <c r="D42" s="4">
        <v>-1.5228426395939105</v>
      </c>
      <c r="E42" s="4">
        <v>-0.34731498797756011</v>
      </c>
      <c r="F42" s="4">
        <v>1.4159764894469662</v>
      </c>
      <c r="G42" s="4">
        <v>-0.15139371270816859</v>
      </c>
      <c r="H42" s="4">
        <v>52.497996259684754</v>
      </c>
      <c r="I42" s="4">
        <v>0.25652633167345495</v>
      </c>
      <c r="J42" s="4">
        <v>4.5269352648257115</v>
      </c>
      <c r="K42" s="4">
        <v>1.5089784216083757E-2</v>
      </c>
      <c r="L42" s="4">
        <v>-0.57341180021125915</v>
      </c>
      <c r="M42" s="4">
        <v>1.4184397163120543</v>
      </c>
      <c r="N42" s="4">
        <v>9.0840500980835959</v>
      </c>
    </row>
    <row r="43" spans="1:14" s="3" customFormat="1" x14ac:dyDescent="0.25">
      <c r="A43" s="8" t="s">
        <v>50</v>
      </c>
      <c r="B43" s="4" t="s">
        <v>2</v>
      </c>
      <c r="C43" s="4">
        <v>-8.0149612610207477E-2</v>
      </c>
      <c r="D43" s="4">
        <v>-1.5228426395939105</v>
      </c>
      <c r="E43" s="4">
        <v>-0.75696856354083319</v>
      </c>
      <c r="F43" s="4">
        <v>-1.0063229138836958</v>
      </c>
      <c r="G43" s="4">
        <v>-0.56104728827144212</v>
      </c>
      <c r="H43" s="4">
        <v>-0.72134651349185308</v>
      </c>
      <c r="I43" s="4">
        <v>0.21052631578948455</v>
      </c>
      <c r="J43" s="4">
        <v>0.45614035087720417</v>
      </c>
      <c r="K43" s="4">
        <v>2.2105263157894841</v>
      </c>
      <c r="L43" s="4">
        <v>0.92982456140351966</v>
      </c>
      <c r="M43" s="4">
        <v>2.9473684210526407</v>
      </c>
      <c r="N43" s="4">
        <v>4.7894736842105345</v>
      </c>
    </row>
    <row r="44" spans="1:14" s="3" customFormat="1" x14ac:dyDescent="0.25">
      <c r="A44" s="8" t="s">
        <v>51</v>
      </c>
      <c r="B44" s="4" t="s">
        <v>2</v>
      </c>
      <c r="C44" s="4">
        <v>-0.47199216314899095</v>
      </c>
      <c r="D44" s="4">
        <v>-1.326921364324519</v>
      </c>
      <c r="E44" s="4">
        <v>3.2505120669694527</v>
      </c>
      <c r="F44" s="4">
        <v>-1.1310000890551271</v>
      </c>
      <c r="G44" s="4">
        <v>-1.0953780390061469</v>
      </c>
      <c r="H44" s="4">
        <v>-0.97070086383471565</v>
      </c>
      <c r="I44" s="4">
        <v>-0.46778331069865908</v>
      </c>
      <c r="J44" s="4">
        <v>1.8560434585785401</v>
      </c>
      <c r="K44" s="4">
        <v>1.5240682058246549</v>
      </c>
      <c r="L44" s="4">
        <v>-1.0261053266938305</v>
      </c>
      <c r="M44" s="4">
        <v>1.674966047985512</v>
      </c>
      <c r="N44" s="4">
        <v>5.1154368492530544</v>
      </c>
    </row>
    <row r="45" spans="1:14" s="3" customFormat="1" x14ac:dyDescent="0.25">
      <c r="A45" s="8" t="s">
        <v>52</v>
      </c>
      <c r="B45" s="4" t="s">
        <v>2</v>
      </c>
      <c r="C45" s="4">
        <v>0.92719780219779846</v>
      </c>
      <c r="D45" s="4">
        <v>0.13736263736263332</v>
      </c>
      <c r="E45" s="4">
        <v>-0.39491758241758657</v>
      </c>
      <c r="F45" s="4">
        <v>3.193681318681314</v>
      </c>
      <c r="G45" s="4">
        <v>0.73832417582417253</v>
      </c>
      <c r="H45" s="4">
        <v>49.107142857142847</v>
      </c>
      <c r="I45" s="4">
        <v>0.69413007393994075</v>
      </c>
      <c r="J45" s="4">
        <v>1.2977214425833701</v>
      </c>
      <c r="K45" s="4">
        <v>0.24143654745736942</v>
      </c>
      <c r="L45" s="4">
        <v>-0.95065640561340192</v>
      </c>
      <c r="M45" s="4">
        <v>0.95065640561339837</v>
      </c>
      <c r="N45" s="4">
        <v>7.3487249132337382</v>
      </c>
    </row>
    <row r="46" spans="1:14" s="3" customFormat="1" x14ac:dyDescent="0.25">
      <c r="A46" s="8" t="s">
        <v>53</v>
      </c>
      <c r="B46" s="4" t="s">
        <v>2</v>
      </c>
      <c r="C46" s="4">
        <v>0.60096153846153477</v>
      </c>
      <c r="D46" s="4">
        <v>0.58379120879120538</v>
      </c>
      <c r="E46" s="4">
        <v>-0.463598901098905</v>
      </c>
      <c r="F46" s="4">
        <v>6.8681318681318633</v>
      </c>
      <c r="G46" s="4">
        <v>0.73832417582417165</v>
      </c>
      <c r="H46" s="4">
        <v>63.272664835164832</v>
      </c>
      <c r="I46" s="4">
        <v>2.2936472008450259</v>
      </c>
      <c r="J46" s="4">
        <v>5.7492077863286557</v>
      </c>
      <c r="K46" s="4">
        <v>4.3458578542326833</v>
      </c>
      <c r="L46" s="4">
        <v>-0.6488607212916877</v>
      </c>
      <c r="M46" s="4">
        <v>6.398068507620339</v>
      </c>
      <c r="N46" s="4">
        <v>22.559227403048137</v>
      </c>
    </row>
    <row r="47" spans="1:14" s="3" customFormat="1" x14ac:dyDescent="0.25">
      <c r="A47" s="8" t="s">
        <v>54</v>
      </c>
      <c r="B47" s="4" t="s">
        <v>2</v>
      </c>
      <c r="C47" s="4">
        <v>2.3351648351648313</v>
      </c>
      <c r="D47" s="4">
        <v>1.974587912087908</v>
      </c>
      <c r="E47" s="4">
        <v>1.4938186813186771</v>
      </c>
      <c r="F47" s="4">
        <v>1.5796703296703249</v>
      </c>
      <c r="G47" s="4">
        <v>2.7472527472527437</v>
      </c>
      <c r="H47" s="4">
        <v>2.0089285714285676</v>
      </c>
      <c r="I47" s="4">
        <v>0.12280701754387069</v>
      </c>
      <c r="J47" s="4">
        <v>0.10526315789474783</v>
      </c>
      <c r="K47" s="4">
        <v>0.82456140350878249</v>
      </c>
      <c r="L47" s="4">
        <v>0.5614035087719409</v>
      </c>
      <c r="M47" s="4">
        <v>2.8070175438596578</v>
      </c>
      <c r="N47" s="4">
        <v>6.0877192982456201</v>
      </c>
    </row>
    <row r="48" spans="1:14" s="3" customFormat="1" x14ac:dyDescent="0.25">
      <c r="A48" s="8" t="s">
        <v>55</v>
      </c>
      <c r="B48" s="4" t="s">
        <v>2</v>
      </c>
      <c r="C48" s="4">
        <v>0.10302197802197455</v>
      </c>
      <c r="D48" s="4">
        <v>-0.96153846153846523</v>
      </c>
      <c r="E48" s="4">
        <v>-0.44642857142857517</v>
      </c>
      <c r="F48" s="4">
        <v>-0.6696428571428612</v>
      </c>
      <c r="G48" s="4">
        <v>51.013049450549438</v>
      </c>
      <c r="H48" s="4">
        <v>-0.87568681318681696</v>
      </c>
      <c r="I48" s="4">
        <v>-0.24143654745737297</v>
      </c>
      <c r="J48" s="4">
        <v>-0.8902972687490589</v>
      </c>
      <c r="K48" s="4">
        <v>-0.12071827372868782</v>
      </c>
      <c r="L48" s="4">
        <v>-1.1920929530707731</v>
      </c>
      <c r="M48" s="4">
        <v>8.8124339821940527</v>
      </c>
      <c r="N48" s="4">
        <v>0.33197525275388351</v>
      </c>
    </row>
    <row r="49" spans="1:14" s="3" customFormat="1" x14ac:dyDescent="0.25">
      <c r="A49" s="8" t="s">
        <v>56</v>
      </c>
      <c r="B49" s="4" t="s">
        <v>2</v>
      </c>
      <c r="C49" s="4">
        <v>0.92719780219779846</v>
      </c>
      <c r="D49" s="4">
        <v>8.5851648351644272E-2</v>
      </c>
      <c r="E49" s="4">
        <v>-0.6696428571428612</v>
      </c>
      <c r="F49" s="4">
        <v>8.4993131868131826</v>
      </c>
      <c r="G49" s="4">
        <v>3.4340659340655222E-2</v>
      </c>
      <c r="H49" s="4">
        <v>46.480082417582402</v>
      </c>
      <c r="I49" s="4">
        <v>-0.12280701754384848</v>
      </c>
      <c r="J49" s="4">
        <v>0.98245614035088735</v>
      </c>
      <c r="K49" s="4">
        <v>0.42105263157895845</v>
      </c>
      <c r="L49" s="4">
        <v>1.8596491228070278</v>
      </c>
      <c r="M49" s="4">
        <v>1.5263157894736947</v>
      </c>
      <c r="N49" s="4">
        <v>13.649122807017548</v>
      </c>
    </row>
    <row r="50" spans="1:14" s="3" customFormat="1" x14ac:dyDescent="0.25">
      <c r="A50" s="8" t="s">
        <v>57</v>
      </c>
      <c r="B50" s="4" t="s">
        <v>2</v>
      </c>
      <c r="C50" s="4">
        <v>2.6098901098901059</v>
      </c>
      <c r="D50" s="4">
        <v>1.7513736263736224</v>
      </c>
      <c r="E50" s="4">
        <v>1.2190934065934025</v>
      </c>
      <c r="F50" s="4">
        <v>1.1332417582417547</v>
      </c>
      <c r="G50" s="4">
        <v>1.3392857142857109</v>
      </c>
      <c r="H50" s="4">
        <v>1.4251373626373587</v>
      </c>
      <c r="I50" s="4">
        <v>0.34706503696996949</v>
      </c>
      <c r="J50" s="4">
        <v>0.42251395805039804</v>
      </c>
      <c r="K50" s="4">
        <v>0.12071827372868338</v>
      </c>
      <c r="L50" s="4">
        <v>-0.61868115285951619</v>
      </c>
      <c r="M50" s="4">
        <v>1.9164025954428832</v>
      </c>
      <c r="N50" s="4">
        <v>3.3348423117549402</v>
      </c>
    </row>
    <row r="51" spans="1:14" s="3" customFormat="1" x14ac:dyDescent="0.25">
      <c r="A51" s="8" t="s">
        <v>58</v>
      </c>
      <c r="B51" s="4" t="s">
        <v>2</v>
      </c>
      <c r="C51" s="4">
        <v>1.2706043956043915</v>
      </c>
      <c r="D51" s="4">
        <v>-0.8413461538461573</v>
      </c>
      <c r="E51" s="4">
        <v>-1.2019230769230806</v>
      </c>
      <c r="F51" s="4">
        <v>-1.2534340659340697</v>
      </c>
      <c r="G51" s="4">
        <v>-0.9443681318681354</v>
      </c>
      <c r="H51" s="4">
        <v>-0.60096153846154232</v>
      </c>
      <c r="I51" s="4">
        <v>4.5269352648255268E-2</v>
      </c>
      <c r="J51" s="4">
        <v>0.52814244756299811</v>
      </c>
      <c r="K51" s="4">
        <v>-1.5089784216087754E-2</v>
      </c>
      <c r="L51" s="4">
        <v>-0.90538705296514443</v>
      </c>
      <c r="M51" s="4">
        <v>0.87520748453296981</v>
      </c>
      <c r="N51" s="4">
        <v>2.0974800060359113</v>
      </c>
    </row>
    <row r="52" spans="1:14" s="3" customFormat="1" x14ac:dyDescent="0.25">
      <c r="A52" s="8" t="s">
        <v>59</v>
      </c>
      <c r="B52" s="4" t="s">
        <v>2</v>
      </c>
      <c r="C52" s="4">
        <v>0.37774725274724918</v>
      </c>
      <c r="D52" s="4">
        <v>-0.61813186813187215</v>
      </c>
      <c r="E52" s="4">
        <v>-0.32623626373626724</v>
      </c>
      <c r="F52" s="4">
        <v>-1.4594780219780255</v>
      </c>
      <c r="G52" s="4">
        <v>-0.49793956043956422</v>
      </c>
      <c r="H52" s="4">
        <v>-0.85851648351648713</v>
      </c>
      <c r="I52" s="4">
        <v>0.14035087719299355</v>
      </c>
      <c r="J52" s="4">
        <v>0.40350877192983559</v>
      </c>
      <c r="K52" s="4">
        <v>1.5263157894736947</v>
      </c>
      <c r="L52" s="4">
        <v>0.22807017543860741</v>
      </c>
      <c r="M52" s="4">
        <v>4.666666666666675</v>
      </c>
      <c r="N52" s="4">
        <v>6.2280701754386047</v>
      </c>
    </row>
    <row r="53" spans="1:14" s="3" customFormat="1" x14ac:dyDescent="0.25">
      <c r="A53" s="8" t="s">
        <v>60</v>
      </c>
      <c r="B53" s="4" t="s">
        <v>2</v>
      </c>
      <c r="C53" s="4">
        <v>1.7513736263736224</v>
      </c>
      <c r="D53" s="4">
        <v>0.72115384615384226</v>
      </c>
      <c r="E53" s="4">
        <v>1.8028846153846114</v>
      </c>
      <c r="F53" s="4">
        <v>-0.22321428571429003</v>
      </c>
      <c r="G53" s="4">
        <v>0.41208791208790885</v>
      </c>
      <c r="H53" s="4">
        <v>0.66964285714285321</v>
      </c>
      <c r="I53" s="4">
        <v>0.9657461898294839</v>
      </c>
      <c r="J53" s="4">
        <v>0.43760374226648358</v>
      </c>
      <c r="K53" s="4">
        <v>0.82993813188471233</v>
      </c>
      <c r="L53" s="4">
        <v>0.13580805794476936</v>
      </c>
      <c r="M53" s="4">
        <v>0.67904028972385522</v>
      </c>
      <c r="N53" s="4">
        <v>2.4596348272219695</v>
      </c>
    </row>
    <row r="54" spans="1:14" s="3" customFormat="1" x14ac:dyDescent="0.25">
      <c r="A54" s="8" t="s">
        <v>61</v>
      </c>
      <c r="B54" s="4" t="s">
        <v>2</v>
      </c>
      <c r="C54" s="4">
        <v>0.51510989010988695</v>
      </c>
      <c r="D54" s="4">
        <v>4.2410714285714235</v>
      </c>
      <c r="E54" s="4">
        <v>0.18887362637362237</v>
      </c>
      <c r="F54" s="4">
        <v>-0.97870879120879506</v>
      </c>
      <c r="G54" s="4">
        <v>57.263049450549431</v>
      </c>
      <c r="H54" s="4">
        <v>-0.39491758241758612</v>
      </c>
      <c r="I54" s="4">
        <v>0.26315789473685314</v>
      </c>
      <c r="J54" s="4">
        <v>0.77192982456141435</v>
      </c>
      <c r="K54" s="4">
        <v>2.7543859649122897</v>
      </c>
      <c r="L54" s="4">
        <v>0.43859649122808131</v>
      </c>
      <c r="M54" s="4">
        <v>12.175438596491233</v>
      </c>
      <c r="N54" s="4">
        <v>7.2631578947368514</v>
      </c>
    </row>
    <row r="55" spans="1:14" s="3" customFormat="1" x14ac:dyDescent="0.25">
      <c r="A55" s="8" t="s">
        <v>62</v>
      </c>
      <c r="B55" s="4" t="s">
        <v>2</v>
      </c>
      <c r="C55" s="4">
        <v>-0.13736263736264132</v>
      </c>
      <c r="D55" s="4">
        <v>-0.13736263736264132</v>
      </c>
      <c r="E55" s="4">
        <v>-0.97870879120879506</v>
      </c>
      <c r="F55" s="4">
        <v>-1.0130494505494543</v>
      </c>
      <c r="G55" s="4">
        <v>-0.91002747252747618</v>
      </c>
      <c r="H55" s="4">
        <v>-0.80700549450549808</v>
      </c>
      <c r="I55" s="4">
        <v>3.2158015017956298</v>
      </c>
      <c r="J55" s="4">
        <v>7.0519098922624917</v>
      </c>
      <c r="K55" s="4">
        <v>6.9702905648057527</v>
      </c>
      <c r="L55" s="4">
        <v>5.9745347698335021</v>
      </c>
      <c r="M55" s="4">
        <v>9.9738818152138489</v>
      </c>
      <c r="N55" s="4">
        <v>2.4649036891936058</v>
      </c>
    </row>
    <row r="56" spans="1:14" s="3" customFormat="1" x14ac:dyDescent="0.25">
      <c r="A56" s="8" t="s">
        <v>63</v>
      </c>
      <c r="B56" s="4" t="s">
        <v>2</v>
      </c>
      <c r="C56" s="4">
        <v>-0.32623626373626724</v>
      </c>
      <c r="D56" s="4">
        <v>-1.0130494505494543</v>
      </c>
      <c r="E56" s="4">
        <v>1.631181318681314</v>
      </c>
      <c r="F56" s="4">
        <v>-1.6998626373626409</v>
      </c>
      <c r="G56" s="4">
        <v>49.416208791208781</v>
      </c>
      <c r="H56" s="4">
        <v>-1.0302197802197841</v>
      </c>
      <c r="I56" s="4">
        <v>2.3179888997714704</v>
      </c>
      <c r="J56" s="4">
        <v>5.3705517466536126</v>
      </c>
      <c r="K56" s="4">
        <v>3.0688867123734944</v>
      </c>
      <c r="L56" s="4">
        <v>4.0483186418543964</v>
      </c>
      <c r="M56" s="4">
        <v>15.393405158341501</v>
      </c>
      <c r="N56" s="4">
        <v>3.150506039830236</v>
      </c>
    </row>
    <row r="57" spans="1:14" s="3" customFormat="1" x14ac:dyDescent="0.25">
      <c r="A57" s="8" t="s">
        <v>64</v>
      </c>
      <c r="B57" s="4" t="s">
        <v>2</v>
      </c>
      <c r="C57" s="4">
        <v>0.20604395604395265</v>
      </c>
      <c r="D57" s="4">
        <v>-1.0989010989011025</v>
      </c>
      <c r="E57" s="4">
        <v>-1.4938186813186847</v>
      </c>
      <c r="F57" s="4">
        <v>-1.1332417582417618</v>
      </c>
      <c r="G57" s="4">
        <v>-0.5666208791208831</v>
      </c>
      <c r="H57" s="4">
        <v>-0.77266483516483886</v>
      </c>
      <c r="I57" s="4">
        <v>-0.40350877192981338</v>
      </c>
      <c r="J57" s="4">
        <v>-0.4210526315789358</v>
      </c>
      <c r="K57" s="4">
        <v>0.15789473684211597</v>
      </c>
      <c r="L57" s="4">
        <v>0.24561403508773028</v>
      </c>
      <c r="M57" s="4">
        <v>7.0175438596502104E-2</v>
      </c>
      <c r="N57" s="4">
        <v>1.3333333333333437</v>
      </c>
    </row>
    <row r="58" spans="1:14" s="3" customFormat="1" x14ac:dyDescent="0.25">
      <c r="A58" s="8" t="s">
        <v>65</v>
      </c>
      <c r="B58" s="4" t="s">
        <v>2</v>
      </c>
      <c r="C58" s="4">
        <v>0.87654624395838443</v>
      </c>
      <c r="D58" s="4">
        <v>-0.7454739084132056</v>
      </c>
      <c r="E58" s="4">
        <v>-0.49971327926599507</v>
      </c>
      <c r="F58" s="4">
        <v>2.4657983124436793</v>
      </c>
      <c r="G58" s="4">
        <v>-0.23756860817563652</v>
      </c>
      <c r="H58" s="4">
        <v>33.529941836651084</v>
      </c>
      <c r="I58" s="4">
        <v>3.3790401567091131</v>
      </c>
      <c r="J58" s="4">
        <v>7.427358798563505</v>
      </c>
      <c r="K58" s="4">
        <v>0.97943192948090596</v>
      </c>
      <c r="L58" s="4">
        <v>10.773751224289919</v>
      </c>
      <c r="M58" s="4">
        <v>2.7097616715638306</v>
      </c>
      <c r="N58" s="4">
        <v>1.354880835781918</v>
      </c>
    </row>
    <row r="59" spans="1:14" s="3" customFormat="1" x14ac:dyDescent="0.25">
      <c r="A59" s="8" t="s">
        <v>66</v>
      </c>
      <c r="B59" s="4" t="s">
        <v>2</v>
      </c>
      <c r="C59" s="4">
        <v>4.6448758908822771</v>
      </c>
      <c r="D59" s="4">
        <v>0.46694519537969992</v>
      </c>
      <c r="E59" s="4">
        <v>4.4482673875645098</v>
      </c>
      <c r="F59" s="4">
        <v>0.1720324404030471</v>
      </c>
      <c r="G59" s="4">
        <v>76.849348734332722</v>
      </c>
      <c r="H59" s="4">
        <v>2.6132546899320044</v>
      </c>
      <c r="I59" s="4">
        <v>0.29824561403509886</v>
      </c>
      <c r="J59" s="4">
        <v>7.0175438596502104E-2</v>
      </c>
      <c r="K59" s="4">
        <v>0.92982456140351921</v>
      </c>
      <c r="L59" s="4">
        <v>0.71929824561404576</v>
      </c>
      <c r="M59" s="4">
        <v>33.561403508771917</v>
      </c>
      <c r="N59" s="4">
        <v>6.0701754385964986</v>
      </c>
    </row>
    <row r="60" spans="1:14" s="3" customFormat="1" x14ac:dyDescent="0.25">
      <c r="A60" s="8" t="s">
        <v>67</v>
      </c>
      <c r="B60" s="4" t="s">
        <v>2</v>
      </c>
      <c r="C60" s="4">
        <v>-1.6629802572294579</v>
      </c>
      <c r="D60" s="4">
        <v>-1.5810600475137213</v>
      </c>
      <c r="E60" s="4">
        <v>-1.5974440894568684</v>
      </c>
      <c r="F60" s="4">
        <v>-1.7285164250020477</v>
      </c>
      <c r="G60" s="4">
        <v>-1.531907921684279</v>
      </c>
      <c r="H60" s="4">
        <v>-1.5974440894568684</v>
      </c>
      <c r="I60" s="4">
        <v>1.0120796604636024</v>
      </c>
      <c r="J60" s="4">
        <v>3.1178583088475396</v>
      </c>
      <c r="K60" s="4">
        <v>0.2122102513875328</v>
      </c>
      <c r="L60" s="4">
        <v>1.354880835781918</v>
      </c>
      <c r="M60" s="4">
        <v>0.96310806398955728</v>
      </c>
      <c r="N60" s="4">
        <v>0.65295461965393864</v>
      </c>
    </row>
    <row r="61" spans="1:14" s="3" customFormat="1" x14ac:dyDescent="0.25">
      <c r="A61" s="8" t="s">
        <v>68</v>
      </c>
      <c r="B61" s="4" t="s">
        <v>2</v>
      </c>
      <c r="C61" s="4">
        <v>1.3645224171539994</v>
      </c>
      <c r="D61" s="4">
        <v>-0.31044689914085399</v>
      </c>
      <c r="E61" s="4">
        <v>19.428200129954519</v>
      </c>
      <c r="F61" s="4">
        <v>-0.25268933650999692</v>
      </c>
      <c r="G61" s="4">
        <v>63.901523355714389</v>
      </c>
      <c r="H61" s="4">
        <v>-0.13717421124828277</v>
      </c>
      <c r="I61" s="4">
        <v>1.4528240287300074</v>
      </c>
      <c r="J61" s="4">
        <v>2.6607900750897864</v>
      </c>
      <c r="K61" s="4">
        <v>0.73457394711068025</v>
      </c>
      <c r="L61" s="4">
        <v>2.0731309174012456</v>
      </c>
      <c r="M61" s="4">
        <v>32.337577538361089</v>
      </c>
      <c r="N61" s="4">
        <v>0.52236369572315144</v>
      </c>
    </row>
    <row r="62" spans="1:14" s="3" customFormat="1" x14ac:dyDescent="0.25">
      <c r="A62" s="8" t="s">
        <v>69</v>
      </c>
      <c r="B62" s="4" t="s">
        <v>2</v>
      </c>
      <c r="C62" s="4">
        <v>1.3025313344802152</v>
      </c>
      <c r="D62" s="4">
        <v>-0.59801753092487919</v>
      </c>
      <c r="E62" s="4">
        <v>-8.1920209715731218E-3</v>
      </c>
      <c r="F62" s="4">
        <v>69.673138363234187</v>
      </c>
      <c r="G62" s="4">
        <v>-0.81101007618579457</v>
      </c>
      <c r="H62" s="4">
        <v>2.5149504382731207</v>
      </c>
      <c r="I62" s="4">
        <v>-0.24561403508770852</v>
      </c>
      <c r="J62" s="4">
        <v>-0.71929824561402356</v>
      </c>
      <c r="K62" s="4">
        <v>-0.66666666666665497</v>
      </c>
      <c r="L62" s="4">
        <v>-0.54385964912279539</v>
      </c>
      <c r="M62" s="4">
        <v>0.21052631578948455</v>
      </c>
      <c r="N62" s="4">
        <v>1.9122807017543968</v>
      </c>
    </row>
    <row r="63" spans="1:14" s="3" customFormat="1" x14ac:dyDescent="0.25">
      <c r="A63" s="8" t="s">
        <v>70</v>
      </c>
      <c r="B63" s="4" t="s">
        <v>2</v>
      </c>
      <c r="C63" s="4">
        <v>0.98909826005342882</v>
      </c>
      <c r="D63" s="4">
        <v>1.1479315572882856</v>
      </c>
      <c r="E63" s="4">
        <v>2.4185979351671385</v>
      </c>
      <c r="F63" s="4">
        <v>0.3970832430871436</v>
      </c>
      <c r="G63" s="4">
        <v>0.5992347122951438</v>
      </c>
      <c r="H63" s="4">
        <v>0.54147714966428673</v>
      </c>
      <c r="I63" s="4">
        <v>0.34280117531831955</v>
      </c>
      <c r="J63" s="4">
        <v>1.4365001632386591</v>
      </c>
      <c r="K63" s="4">
        <v>0.22853411687888148</v>
      </c>
      <c r="L63" s="4">
        <v>1.0773751224289954</v>
      </c>
      <c r="M63" s="4">
        <v>0.55501142670584835</v>
      </c>
      <c r="N63" s="4">
        <v>0.62030688867124173</v>
      </c>
    </row>
    <row r="64" spans="1:14" s="3" customFormat="1" x14ac:dyDescent="0.25">
      <c r="A64" s="8" t="s">
        <v>71</v>
      </c>
      <c r="B64" s="4" t="s">
        <v>2</v>
      </c>
      <c r="C64" s="4">
        <v>0.38502498566396248</v>
      </c>
      <c r="D64" s="4">
        <v>-0.87654624395838443</v>
      </c>
      <c r="E64" s="4">
        <v>-0.58163348898173162</v>
      </c>
      <c r="F64" s="4">
        <v>-1.2697632505939209</v>
      </c>
      <c r="G64" s="4">
        <v>-0.6307856148111739</v>
      </c>
      <c r="H64" s="4">
        <v>-0.22118456623248939</v>
      </c>
      <c r="I64" s="4">
        <v>0.34280117531831955</v>
      </c>
      <c r="J64" s="4">
        <v>3.493307215148552</v>
      </c>
      <c r="K64" s="4">
        <v>0.34280117531831955</v>
      </c>
      <c r="L64" s="4">
        <v>4.652301665034285</v>
      </c>
      <c r="M64" s="4">
        <v>2.2363695723147297</v>
      </c>
      <c r="N64" s="4">
        <v>0.91413646751551214</v>
      </c>
    </row>
    <row r="65" spans="1:14" s="3" customFormat="1" x14ac:dyDescent="0.25">
      <c r="A65" s="8" t="s">
        <v>72</v>
      </c>
      <c r="B65" s="4" t="s">
        <v>2</v>
      </c>
      <c r="C65" s="4">
        <v>0.15564839845989908</v>
      </c>
      <c r="D65" s="4">
        <v>-0.99123453756041568</v>
      </c>
      <c r="E65" s="4">
        <v>-0.69632178258376332</v>
      </c>
      <c r="F65" s="4">
        <v>-1.8104366347177838</v>
      </c>
      <c r="G65" s="4">
        <v>-1.6465962152863107</v>
      </c>
      <c r="H65" s="4">
        <v>0.72908986647005758</v>
      </c>
      <c r="I65" s="4">
        <v>-0.36842105263156721</v>
      </c>
      <c r="J65" s="4">
        <v>-0.38596491228069052</v>
      </c>
      <c r="K65" s="4">
        <v>-0.50877192982455011</v>
      </c>
      <c r="L65" s="4">
        <v>-0.22807017543858565</v>
      </c>
      <c r="M65" s="4">
        <v>-7.0175438596480344E-2</v>
      </c>
      <c r="N65" s="4">
        <v>0.96491228070176494</v>
      </c>
    </row>
    <row r="66" spans="1:14" s="3" customFormat="1" x14ac:dyDescent="0.25">
      <c r="A66" s="8" t="s">
        <v>73</v>
      </c>
      <c r="B66" s="4" t="s">
        <v>2</v>
      </c>
      <c r="C66" s="4">
        <v>5.5459981977553827</v>
      </c>
      <c r="D66" s="4">
        <v>-0.6307856148111739</v>
      </c>
      <c r="E66" s="4">
        <v>1.0895387892192989</v>
      </c>
      <c r="F66" s="4">
        <v>33.284181207503877</v>
      </c>
      <c r="G66" s="4">
        <v>35.463258785942479</v>
      </c>
      <c r="H66" s="4">
        <v>2.8426312771360678</v>
      </c>
      <c r="I66" s="4">
        <v>3.6728697355533839</v>
      </c>
      <c r="J66" s="4">
        <v>14.838393731635659</v>
      </c>
      <c r="K66" s="4">
        <v>1.5507672216780977</v>
      </c>
      <c r="L66" s="4">
        <v>19.458047665687243</v>
      </c>
      <c r="M66" s="4">
        <v>31.439764936336935</v>
      </c>
      <c r="N66" s="4">
        <v>0.88148873653281568</v>
      </c>
    </row>
    <row r="67" spans="1:14" s="3" customFormat="1" x14ac:dyDescent="0.25">
      <c r="A67" s="8" t="s">
        <v>74</v>
      </c>
      <c r="B67" s="4" t="s">
        <v>2</v>
      </c>
      <c r="C67" s="4">
        <v>2.2200376832964688</v>
      </c>
      <c r="D67" s="4">
        <v>-0.18841648234619512</v>
      </c>
      <c r="E67" s="4">
        <v>-0.5160973212091422</v>
      </c>
      <c r="F67" s="4">
        <v>1.0076185795035633</v>
      </c>
      <c r="G67" s="4">
        <v>-0.48332923732284794</v>
      </c>
      <c r="H67" s="4">
        <v>25.714753829769791</v>
      </c>
      <c r="I67" s="4">
        <v>-0.15789473684209376</v>
      </c>
      <c r="J67" s="4">
        <v>-8.7719298245602761E-2</v>
      </c>
      <c r="K67" s="4">
        <v>0.57894736842106376</v>
      </c>
      <c r="L67" s="4">
        <v>0.19298245614036169</v>
      </c>
      <c r="M67" s="4">
        <v>3.0701754385965003</v>
      </c>
      <c r="N67" s="4">
        <v>10.052631578947373</v>
      </c>
    </row>
    <row r="68" spans="1:14" s="3" customFormat="1" x14ac:dyDescent="0.25">
      <c r="A68" s="8" t="s">
        <v>75</v>
      </c>
      <c r="B68" s="4" t="s">
        <v>2</v>
      </c>
      <c r="C68" s="4">
        <v>2.7115589415908889</v>
      </c>
      <c r="D68" s="4">
        <v>0.30310477594822594</v>
      </c>
      <c r="E68" s="4">
        <v>0.76185795035635273</v>
      </c>
      <c r="F68" s="4">
        <v>5.4968460719259404</v>
      </c>
      <c r="G68" s="4">
        <v>0.4505611534365519</v>
      </c>
      <c r="H68" s="4">
        <v>21.110838043745382</v>
      </c>
      <c r="I68" s="4">
        <v>5.0114267058439488</v>
      </c>
      <c r="J68" s="4">
        <v>14.495592556317344</v>
      </c>
      <c r="K68" s="4">
        <v>2.105778648383942</v>
      </c>
      <c r="L68" s="4">
        <v>8.3741429970617105</v>
      </c>
      <c r="M68" s="4">
        <v>5.9582109043421543</v>
      </c>
      <c r="N68" s="4">
        <v>1.012079660463602</v>
      </c>
    </row>
    <row r="69" spans="1:14" s="3" customFormat="1" x14ac:dyDescent="0.25">
      <c r="A69" s="8" t="s">
        <v>76</v>
      </c>
      <c r="B69" s="4" t="s">
        <v>2</v>
      </c>
      <c r="C69" s="4">
        <v>3.2030801998853091</v>
      </c>
      <c r="D69" s="4">
        <v>0.74547390841320471</v>
      </c>
      <c r="E69" s="4">
        <v>68.722863930531616</v>
      </c>
      <c r="F69" s="4">
        <v>38.183009748504929</v>
      </c>
      <c r="G69" s="4">
        <v>4.4646514295076578</v>
      </c>
      <c r="H69" s="4">
        <v>2.3511100188416467</v>
      </c>
      <c r="I69" s="4">
        <v>1.7656950672645699</v>
      </c>
      <c r="J69" s="4">
        <v>0.54652466367712638</v>
      </c>
      <c r="K69" s="4">
        <v>16.942264573991032</v>
      </c>
      <c r="L69" s="4">
        <v>2.0880044843049284</v>
      </c>
      <c r="M69" s="4">
        <v>-1.3172645739910358</v>
      </c>
      <c r="N69" s="4">
        <v>-3.0128923766816191</v>
      </c>
    </row>
    <row r="70" spans="1:14" s="3" customFormat="1" x14ac:dyDescent="0.25">
      <c r="A70" s="8" t="s">
        <v>77</v>
      </c>
      <c r="B70" s="4" t="s">
        <v>2</v>
      </c>
      <c r="C70" s="4">
        <v>-0.18841648234619512</v>
      </c>
      <c r="D70" s="4">
        <v>-0.61440157286802677</v>
      </c>
      <c r="E70" s="4">
        <v>-1.0731547472761522</v>
      </c>
      <c r="F70" s="4">
        <v>-0.77824199229950031</v>
      </c>
      <c r="G70" s="4">
        <v>-1.2861472925370685</v>
      </c>
      <c r="H70" s="4">
        <v>-0.59801753092487919</v>
      </c>
      <c r="I70" s="4">
        <v>2.1580717488789212</v>
      </c>
      <c r="J70" s="4">
        <v>0.33632286995515237</v>
      </c>
      <c r="K70" s="4">
        <v>4.9047085201793692</v>
      </c>
      <c r="L70" s="4">
        <v>0.56053811659192387</v>
      </c>
      <c r="M70" s="4">
        <v>2.0599775784753316</v>
      </c>
      <c r="N70" s="4">
        <v>-2.2281390134529193</v>
      </c>
    </row>
    <row r="71" spans="1:14" s="3" customFormat="1" x14ac:dyDescent="0.25">
      <c r="A71" s="8" t="s">
        <v>78</v>
      </c>
      <c r="B71" s="4" t="s">
        <v>2</v>
      </c>
      <c r="C71" s="4">
        <v>2.1708855574670265</v>
      </c>
      <c r="D71" s="4">
        <v>-0.10649627263045769</v>
      </c>
      <c r="E71" s="4">
        <v>0.4505611534365519</v>
      </c>
      <c r="F71" s="4">
        <v>0.41779306955025763</v>
      </c>
      <c r="G71" s="4">
        <v>0.2867207340050788</v>
      </c>
      <c r="H71" s="4">
        <v>1.1878430408781835</v>
      </c>
      <c r="I71" s="4">
        <v>5.1149103139013423</v>
      </c>
      <c r="J71" s="4">
        <v>0.49047085201793283</v>
      </c>
      <c r="K71" s="4">
        <v>7.7914798206278011</v>
      </c>
      <c r="L71" s="4">
        <v>-0.84080717488789602</v>
      </c>
      <c r="M71" s="4">
        <v>-1.8497757847533673</v>
      </c>
      <c r="N71" s="4">
        <v>-2.3262331838565062</v>
      </c>
    </row>
    <row r="72" spans="1:14" s="3" customFormat="1" x14ac:dyDescent="0.25">
      <c r="A72" s="8" t="s">
        <v>79</v>
      </c>
      <c r="B72" s="4" t="s">
        <v>2</v>
      </c>
      <c r="C72" s="4">
        <v>3.6990930108483013</v>
      </c>
      <c r="D72" s="4">
        <v>1.7250577983282946</v>
      </c>
      <c r="E72" s="4">
        <v>5.922105637560021</v>
      </c>
      <c r="F72" s="4">
        <v>6.562333274052996</v>
      </c>
      <c r="G72" s="4">
        <v>74.408678641294671</v>
      </c>
      <c r="H72" s="4">
        <v>35.390361017250576</v>
      </c>
      <c r="I72" s="4">
        <v>1.6395739910313853</v>
      </c>
      <c r="J72" s="4">
        <v>1.2331838565022393</v>
      </c>
      <c r="K72" s="4">
        <v>49.495515695067276</v>
      </c>
      <c r="L72" s="4">
        <v>2.9288116591928226</v>
      </c>
      <c r="M72" s="4">
        <v>41.928251121076244</v>
      </c>
      <c r="N72" s="4">
        <v>7.7634529147982043</v>
      </c>
    </row>
    <row r="73" spans="1:14" s="3" customFormat="1" x14ac:dyDescent="0.25">
      <c r="A73" s="8" t="s">
        <v>80</v>
      </c>
      <c r="B73" s="4" t="s">
        <v>2</v>
      </c>
      <c r="C73" s="4">
        <v>0.14227280810954923</v>
      </c>
      <c r="D73" s="4">
        <v>-1.0670460608216263</v>
      </c>
      <c r="E73" s="4">
        <v>0.46238662635603678</v>
      </c>
      <c r="F73" s="4">
        <v>41.116841543659966</v>
      </c>
      <c r="G73" s="4">
        <v>0.12448870709585602</v>
      </c>
      <c r="H73" s="4">
        <v>0.67579583852036151</v>
      </c>
      <c r="I73" s="4">
        <v>-2.732623318385655</v>
      </c>
      <c r="J73" s="4">
        <v>-3.4332959641255658</v>
      </c>
      <c r="K73" s="4">
        <v>-1.1911434977578521</v>
      </c>
      <c r="L73" s="4">
        <v>-4.0078475336322921</v>
      </c>
      <c r="M73" s="4">
        <v>-3.181053811659198</v>
      </c>
      <c r="N73" s="4">
        <v>-3.7556053811659242</v>
      </c>
    </row>
    <row r="74" spans="1:14" s="3" customFormat="1" x14ac:dyDescent="0.25">
      <c r="A74" s="8" t="s">
        <v>81</v>
      </c>
      <c r="B74" s="4" t="s">
        <v>2</v>
      </c>
      <c r="C74" s="4">
        <v>0.21340921216432474</v>
      </c>
      <c r="D74" s="4">
        <v>-1.2093188689311765</v>
      </c>
      <c r="E74" s="4">
        <v>-0.1067046060821637</v>
      </c>
      <c r="F74" s="4">
        <v>-1.2093188689311765</v>
      </c>
      <c r="G74" s="4">
        <v>-0.49795482838342497</v>
      </c>
      <c r="H74" s="4">
        <v>0.62244353547928011</v>
      </c>
      <c r="I74" s="4">
        <v>-1.2612107623318431</v>
      </c>
      <c r="J74" s="4">
        <v>-0.49047085201794083</v>
      </c>
      <c r="K74" s="4">
        <v>5.1008968609865448</v>
      </c>
      <c r="L74" s="4">
        <v>-1.7937219730941756</v>
      </c>
      <c r="M74" s="4">
        <v>-1.3452914798206326</v>
      </c>
      <c r="N74" s="4">
        <v>-2.7746636771300497</v>
      </c>
    </row>
    <row r="75" spans="1:14" s="3" customFormat="1" x14ac:dyDescent="0.25">
      <c r="A75" s="8" t="s">
        <v>82</v>
      </c>
      <c r="B75" s="4" t="s">
        <v>2</v>
      </c>
      <c r="C75" s="4">
        <v>6.8659302577431252</v>
      </c>
      <c r="D75" s="4">
        <v>4.7289004404014179</v>
      </c>
      <c r="E75" s="4">
        <v>6.9236878203739831</v>
      </c>
      <c r="F75" s="4">
        <v>85.762760811493749</v>
      </c>
      <c r="G75" s="4">
        <v>2.981734170817993</v>
      </c>
      <c r="H75" s="4">
        <v>5.0032488628979888</v>
      </c>
      <c r="I75" s="4">
        <v>2.9708520179372169</v>
      </c>
      <c r="J75" s="4">
        <v>2.1020179372197294</v>
      </c>
      <c r="K75" s="4">
        <v>10.187780269058294</v>
      </c>
      <c r="L75" s="4">
        <v>7.4551569506726434</v>
      </c>
      <c r="M75" s="4">
        <v>-0.32230941704036287</v>
      </c>
      <c r="N75" s="4">
        <v>-2.3402466367713055</v>
      </c>
    </row>
    <row r="76" spans="1:14" s="3" customFormat="1" x14ac:dyDescent="0.25">
      <c r="A76" s="8" t="s">
        <v>83</v>
      </c>
      <c r="B76" s="4" t="s">
        <v>2</v>
      </c>
      <c r="C76" s="4">
        <v>2.0985239196158627</v>
      </c>
      <c r="D76" s="4">
        <v>0.85363684865729983</v>
      </c>
      <c r="E76" s="4">
        <v>2.1696603236706373</v>
      </c>
      <c r="F76" s="4">
        <v>1.4405121821091944</v>
      </c>
      <c r="G76" s="4">
        <v>2.2230126267117187</v>
      </c>
      <c r="H76" s="4">
        <v>53.352303041081271</v>
      </c>
      <c r="I76" s="4">
        <v>-9.8094170403591363E-2</v>
      </c>
      <c r="J76" s="4">
        <v>2.1860986547085162</v>
      </c>
      <c r="K76" s="4">
        <v>4.9187219730941667</v>
      </c>
      <c r="L76" s="4">
        <v>-0.61659192825112452</v>
      </c>
      <c r="M76" s="4">
        <v>-0.42040358744395068</v>
      </c>
      <c r="N76" s="4">
        <v>-1.2612107623318431</v>
      </c>
    </row>
    <row r="77" spans="1:14" s="3" customFormat="1" x14ac:dyDescent="0.25">
      <c r="A77" s="8" t="s">
        <v>84</v>
      </c>
      <c r="B77" s="4" t="s">
        <v>2</v>
      </c>
      <c r="C77" s="4">
        <v>4.1337343498636123</v>
      </c>
      <c r="D77" s="4">
        <v>0.41267398754983997</v>
      </c>
      <c r="E77" s="4">
        <v>1.4478561936070546</v>
      </c>
      <c r="F77" s="4">
        <v>0.53857452612436685</v>
      </c>
      <c r="G77" s="4">
        <v>7.6939218017770372E-2</v>
      </c>
      <c r="H77" s="4">
        <v>1.8815136042526444</v>
      </c>
      <c r="I77" s="4">
        <v>2.7045964125560502</v>
      </c>
      <c r="J77" s="4">
        <v>2.8587443946188298</v>
      </c>
      <c r="K77" s="4">
        <v>39.573991031390143</v>
      </c>
      <c r="L77" s="4">
        <v>1.0510089686098603</v>
      </c>
      <c r="M77" s="4">
        <v>-0.54652466367713348</v>
      </c>
      <c r="N77" s="4">
        <v>9.8094170403582481E-2</v>
      </c>
    </row>
    <row r="78" spans="1:14" s="3" customFormat="1" x14ac:dyDescent="0.25">
      <c r="A78" s="8" t="s">
        <v>85</v>
      </c>
      <c r="B78" s="4" t="s">
        <v>2</v>
      </c>
      <c r="C78" s="4">
        <v>2.4364218388760444</v>
      </c>
      <c r="D78" s="4">
        <v>0.88920505068468714</v>
      </c>
      <c r="E78" s="4">
        <v>1.4582962831228876</v>
      </c>
      <c r="F78" s="4">
        <v>0.92477325271207445</v>
      </c>
      <c r="G78" s="4">
        <v>0.85363684865729983</v>
      </c>
      <c r="H78" s="4">
        <v>2.3297172327938815</v>
      </c>
      <c r="I78" s="4">
        <v>3.1670403587443907</v>
      </c>
      <c r="J78" s="4">
        <v>5.6053811659192796</v>
      </c>
      <c r="K78" s="4">
        <v>13.396860986547086</v>
      </c>
      <c r="L78" s="4">
        <v>3.2371076233183835</v>
      </c>
      <c r="M78" s="4">
        <v>-1.3032511210762374</v>
      </c>
      <c r="N78" s="4">
        <v>-2.3822869955156989</v>
      </c>
    </row>
    <row r="79" spans="1:14" s="3" customFormat="1" x14ac:dyDescent="0.25">
      <c r="A79" s="8" t="s">
        <v>86</v>
      </c>
      <c r="B79" s="4" t="s">
        <v>2</v>
      </c>
      <c r="C79" s="4">
        <v>5.2285256980259636</v>
      </c>
      <c r="D79" s="4">
        <v>2.5431264449582063</v>
      </c>
      <c r="E79" s="4">
        <v>2.8454561621910006</v>
      </c>
      <c r="F79" s="4">
        <v>2.6498310510403691</v>
      </c>
      <c r="G79" s="4">
        <v>3.8769340209852388</v>
      </c>
      <c r="H79" s="4">
        <v>3.4501155966565875</v>
      </c>
      <c r="I79" s="4">
        <v>2.4103139013452886</v>
      </c>
      <c r="J79" s="4">
        <v>6.0958520179372169</v>
      </c>
      <c r="K79" s="4">
        <v>54.456278026905828</v>
      </c>
      <c r="L79" s="4">
        <v>1.1631165919282465</v>
      </c>
      <c r="M79" s="4">
        <v>0.77073991031389788</v>
      </c>
      <c r="N79" s="4">
        <v>2.1580717488789194</v>
      </c>
    </row>
    <row r="80" spans="1:14" s="3" customFormat="1" x14ac:dyDescent="0.25">
      <c r="A80" s="8" t="s">
        <v>87</v>
      </c>
      <c r="B80" s="4" t="s">
        <v>2</v>
      </c>
      <c r="C80" s="4">
        <v>4.8052038889277515</v>
      </c>
      <c r="D80" s="4">
        <v>1.2799888088410203</v>
      </c>
      <c r="E80" s="4">
        <v>3.4063090158774614</v>
      </c>
      <c r="F80" s="4">
        <v>1.6576904245645983</v>
      </c>
      <c r="G80" s="4">
        <v>1.9794362453661654</v>
      </c>
      <c r="H80" s="4">
        <v>3.1125410925368993</v>
      </c>
      <c r="I80" s="4">
        <v>-0.25224215246637183</v>
      </c>
      <c r="J80" s="4">
        <v>-0.8688340807174928</v>
      </c>
      <c r="K80" s="4">
        <v>33.842488789237677</v>
      </c>
      <c r="L80" s="4">
        <v>-1.4013452914798252</v>
      </c>
      <c r="M80" s="4">
        <v>-2.4383408071748924</v>
      </c>
      <c r="N80" s="4">
        <v>0.2942825112107581</v>
      </c>
    </row>
    <row r="81" spans="1:14" s="3" customFormat="1" x14ac:dyDescent="0.25">
      <c r="A81" s="8" t="s">
        <v>88</v>
      </c>
      <c r="B81" s="4" t="s">
        <v>2</v>
      </c>
      <c r="C81" s="4">
        <v>2.2941490307664942</v>
      </c>
      <c r="D81" s="4">
        <v>0.53352303041081139</v>
      </c>
      <c r="E81" s="4">
        <v>1.0492619598079314</v>
      </c>
      <c r="F81" s="4">
        <v>0</v>
      </c>
      <c r="G81" s="4">
        <v>1.3160234750133375</v>
      </c>
      <c r="H81" s="4">
        <v>0.39125022230126127</v>
      </c>
      <c r="I81" s="4">
        <v>6.4602017937219713</v>
      </c>
      <c r="J81" s="4">
        <v>4.6104260089686058</v>
      </c>
      <c r="K81" s="4">
        <v>5.5072869955156918</v>
      </c>
      <c r="L81" s="4">
        <v>1.4714125560538074</v>
      </c>
      <c r="M81" s="4">
        <v>1.1911434977578441</v>
      </c>
      <c r="N81" s="4">
        <v>-2.2982062780269104</v>
      </c>
    </row>
    <row r="82" spans="1:14" s="3" customFormat="1" x14ac:dyDescent="0.25">
      <c r="A82" s="8" t="s">
        <v>89</v>
      </c>
      <c r="B82" s="4" t="s">
        <v>2</v>
      </c>
      <c r="C82" s="4">
        <v>-0.19562511115063241</v>
      </c>
      <c r="D82" s="4">
        <v>-1.6717054952872137</v>
      </c>
      <c r="E82" s="4">
        <v>106.02881024364217</v>
      </c>
      <c r="F82" s="4">
        <v>-1.6894895963009078</v>
      </c>
      <c r="G82" s="4">
        <v>-0.48017072736973176</v>
      </c>
      <c r="H82" s="4">
        <v>-0.99590965676685084</v>
      </c>
      <c r="I82" s="4">
        <v>-2.1580717488789283</v>
      </c>
      <c r="J82" s="4">
        <v>-2.2701793721973145</v>
      </c>
      <c r="K82" s="4">
        <v>86.631165919282523</v>
      </c>
      <c r="L82" s="4">
        <v>-2.5084080717488835</v>
      </c>
      <c r="M82" s="4">
        <v>14.279708520179369</v>
      </c>
      <c r="N82" s="4">
        <v>-2.7186098654708566</v>
      </c>
    </row>
    <row r="83" spans="1:14" s="3" customFormat="1" x14ac:dyDescent="0.25">
      <c r="A83" s="8" t="s">
        <v>90</v>
      </c>
      <c r="B83" s="4" t="s">
        <v>2</v>
      </c>
      <c r="C83" s="4">
        <v>2.7031833540814514</v>
      </c>
      <c r="D83" s="4">
        <v>1.2448870709585629</v>
      </c>
      <c r="E83" s="4">
        <v>2.2941490307664942</v>
      </c>
      <c r="F83" s="4">
        <v>8.2873910723812898</v>
      </c>
      <c r="G83" s="4">
        <v>2.3652854348212689</v>
      </c>
      <c r="H83" s="4">
        <v>75.422372399075215</v>
      </c>
      <c r="I83" s="4">
        <v>1.9618834080717455</v>
      </c>
      <c r="J83" s="4">
        <v>6.5863228699551541</v>
      </c>
      <c r="K83" s="4">
        <v>14.92432735426009</v>
      </c>
      <c r="L83" s="4">
        <v>12.457959641255602</v>
      </c>
      <c r="M83" s="4">
        <v>-0.61659192825112452</v>
      </c>
      <c r="N83" s="4">
        <v>25.168161434977581</v>
      </c>
    </row>
    <row r="84" spans="1:14" s="3" customFormat="1" x14ac:dyDescent="0.25">
      <c r="A84" s="8" t="s">
        <v>91</v>
      </c>
      <c r="B84" s="4" t="s">
        <v>2</v>
      </c>
      <c r="C84" s="4">
        <v>-7.1136404054775504E-2</v>
      </c>
      <c r="D84" s="4">
        <v>-1.1915347679174824</v>
      </c>
      <c r="E84" s="4">
        <v>60.074693224257508</v>
      </c>
      <c r="F84" s="4">
        <v>-1.138182464876401</v>
      </c>
      <c r="G84" s="4">
        <v>-0.14227280810955101</v>
      </c>
      <c r="H84" s="4">
        <v>-0.24897741419171204</v>
      </c>
      <c r="I84" s="4">
        <v>-0.42833103870275835</v>
      </c>
      <c r="J84" s="4">
        <v>-7.6487685482626411E-2</v>
      </c>
      <c r="K84" s="4">
        <v>66.008872571516008</v>
      </c>
      <c r="L84" s="4">
        <v>0.85666207740554867</v>
      </c>
      <c r="M84" s="4">
        <v>5.5071133547498956</v>
      </c>
      <c r="N84" s="4">
        <v>1.1626128193360978</v>
      </c>
    </row>
    <row r="85" spans="1:14" s="3" customFormat="1" x14ac:dyDescent="0.25">
      <c r="A85" s="8" t="s">
        <v>92</v>
      </c>
      <c r="B85" s="4" t="s">
        <v>2</v>
      </c>
      <c r="C85" s="4">
        <v>1.2448870709585629</v>
      </c>
      <c r="D85" s="4">
        <v>-1.3160234750133393</v>
      </c>
      <c r="E85" s="4">
        <v>-7.1136404054775504E-2</v>
      </c>
      <c r="F85" s="4">
        <v>-0.96034145473946353</v>
      </c>
      <c r="G85" s="4">
        <v>-0.764716343588832</v>
      </c>
      <c r="H85" s="4">
        <v>0</v>
      </c>
      <c r="I85" s="4">
        <v>2.3711182499617669</v>
      </c>
      <c r="J85" s="4">
        <v>-1.1779103564326037</v>
      </c>
      <c r="K85" s="4">
        <v>0.5813064096680538</v>
      </c>
      <c r="L85" s="4">
        <v>0.42833103870277967</v>
      </c>
      <c r="M85" s="4">
        <v>0.16827290806181239</v>
      </c>
      <c r="N85" s="4">
        <v>0.88725715159860385</v>
      </c>
    </row>
    <row r="86" spans="1:14" s="3" customFormat="1" x14ac:dyDescent="0.25">
      <c r="A86" s="8" t="s">
        <v>93</v>
      </c>
      <c r="B86" s="4" t="s">
        <v>2</v>
      </c>
      <c r="C86" s="4">
        <v>0.90893788924422836</v>
      </c>
      <c r="D86" s="4">
        <v>-0.53862986029288606</v>
      </c>
      <c r="E86" s="4">
        <v>58.592829489984823</v>
      </c>
      <c r="F86" s="4">
        <v>2.6089883857936309</v>
      </c>
      <c r="G86" s="4">
        <v>-0.62279077596364818</v>
      </c>
      <c r="H86" s="4">
        <v>-0.28614711328059794</v>
      </c>
      <c r="I86" s="4">
        <v>-0.91785222579163683</v>
      </c>
      <c r="J86" s="4">
        <v>-2.0192748967416136</v>
      </c>
      <c r="K86" s="4">
        <v>54.000305950741947</v>
      </c>
      <c r="L86" s="4">
        <v>-0.90255468869510924</v>
      </c>
      <c r="M86" s="4">
        <v>2.875936974147173</v>
      </c>
      <c r="N86" s="4">
        <v>-0.61190148386108767</v>
      </c>
    </row>
    <row r="87" spans="1:14" s="3" customFormat="1" x14ac:dyDescent="0.25">
      <c r="A87" s="8" t="s">
        <v>94</v>
      </c>
      <c r="B87" s="4" t="s">
        <v>2</v>
      </c>
      <c r="C87" s="4">
        <v>1.2792459181955831</v>
      </c>
      <c r="D87" s="4">
        <v>0.1683218313415189</v>
      </c>
      <c r="E87" s="4">
        <v>0.52179767715872138</v>
      </c>
      <c r="F87" s="4">
        <v>97.677158727486912</v>
      </c>
      <c r="G87" s="4">
        <v>2.9456320484766803</v>
      </c>
      <c r="H87" s="4">
        <v>80.558828480053819</v>
      </c>
      <c r="I87" s="4">
        <v>-0.16827290806179196</v>
      </c>
      <c r="J87" s="4">
        <v>-0.88725715159858165</v>
      </c>
      <c r="K87" s="4">
        <v>2.6158788435062066</v>
      </c>
      <c r="L87" s="4">
        <v>25.79164754474531</v>
      </c>
      <c r="M87" s="4">
        <v>-4.5892611289571228E-2</v>
      </c>
      <c r="N87" s="4">
        <v>6.7921064708582009</v>
      </c>
    </row>
    <row r="88" spans="1:14" s="3" customFormat="1" x14ac:dyDescent="0.25">
      <c r="A88" s="8" t="s">
        <v>95</v>
      </c>
      <c r="B88" s="4" t="s">
        <v>2</v>
      </c>
      <c r="C88" s="4">
        <v>2.2886434192477099</v>
      </c>
      <c r="D88" s="4">
        <v>0.58479532163742931</v>
      </c>
      <c r="E88" s="4">
        <v>3.0250523427911373</v>
      </c>
      <c r="F88" s="4">
        <v>1.6966284022814264</v>
      </c>
      <c r="G88" s="4">
        <v>7.2196953288594656E-3</v>
      </c>
      <c r="H88" s="4">
        <v>24.279835390946502</v>
      </c>
      <c r="I88" s="4">
        <v>0.91785222579165904</v>
      </c>
      <c r="J88" s="4">
        <v>0.62719902095763658</v>
      </c>
      <c r="K88" s="4">
        <v>5.2623527612054577</v>
      </c>
      <c r="L88" s="4">
        <v>3.2889704757534162</v>
      </c>
      <c r="M88" s="4">
        <v>3.4572433838152161</v>
      </c>
      <c r="N88" s="4">
        <v>20.391616949671114</v>
      </c>
    </row>
    <row r="89" spans="1:14" s="3" customFormat="1" x14ac:dyDescent="0.25">
      <c r="A89" s="8" t="s">
        <v>96</v>
      </c>
      <c r="B89" s="4" t="s">
        <v>2</v>
      </c>
      <c r="C89" s="4">
        <v>1.5822252146103288</v>
      </c>
      <c r="D89" s="4">
        <v>-0.30297929641475019</v>
      </c>
      <c r="E89" s="4">
        <v>0.2861471132805864</v>
      </c>
      <c r="F89" s="4">
        <v>0.1683218313415189</v>
      </c>
      <c r="G89" s="4">
        <v>5.7734388150143001</v>
      </c>
      <c r="H89" s="4">
        <v>0.10099309880490903</v>
      </c>
      <c r="I89" s="4">
        <v>0.10708275967570291</v>
      </c>
      <c r="J89" s="4">
        <v>-0.56600887257150578</v>
      </c>
      <c r="K89" s="4">
        <v>1.4073734128805366</v>
      </c>
      <c r="L89" s="4">
        <v>0.53541379837847192</v>
      </c>
      <c r="M89" s="4">
        <v>11.64142573045741</v>
      </c>
      <c r="N89" s="4">
        <v>0.91785222579165904</v>
      </c>
    </row>
    <row r="90" spans="1:14" s="3" customFormat="1" x14ac:dyDescent="0.25">
      <c r="A90" s="8" t="s">
        <v>97</v>
      </c>
      <c r="B90" s="4" t="s">
        <v>2</v>
      </c>
      <c r="C90" s="4">
        <v>5.0328227571115889</v>
      </c>
      <c r="D90" s="4">
        <v>2.4070021881838004</v>
      </c>
      <c r="E90" s="4">
        <v>2.7604780340010029</v>
      </c>
      <c r="F90" s="4">
        <v>2.1881838074398186</v>
      </c>
      <c r="G90" s="4">
        <v>2.7436458508668506</v>
      </c>
      <c r="H90" s="4">
        <v>2.844638949671765</v>
      </c>
      <c r="I90" s="4">
        <v>2.4629034725409316</v>
      </c>
      <c r="J90" s="4">
        <v>-0.52011626128192301</v>
      </c>
      <c r="K90" s="4">
        <v>1.5756463209423393</v>
      </c>
      <c r="L90" s="4">
        <v>0.76487685482638401</v>
      </c>
      <c r="M90" s="4">
        <v>1.2696955790117901</v>
      </c>
      <c r="N90" s="4">
        <v>3.0136148080159213</v>
      </c>
    </row>
    <row r="91" spans="1:14" s="3" customFormat="1" x14ac:dyDescent="0.25">
      <c r="A91" s="8" t="s">
        <v>98</v>
      </c>
      <c r="B91" s="4" t="s">
        <v>2</v>
      </c>
      <c r="C91" s="4">
        <v>-0.84160915670763092</v>
      </c>
      <c r="D91" s="4">
        <v>-1.3465746507322054</v>
      </c>
      <c r="E91" s="4">
        <v>18.835212927116633</v>
      </c>
      <c r="F91" s="4">
        <v>-1.3465746507322058</v>
      </c>
      <c r="G91" s="4">
        <v>-1.4812321158054251</v>
      </c>
      <c r="H91" s="4">
        <v>-1.0772597205857655</v>
      </c>
      <c r="I91" s="4">
        <v>-1.7592167661006473</v>
      </c>
      <c r="J91" s="4">
        <v>-1.8051093773902296</v>
      </c>
      <c r="K91" s="4">
        <v>12.222732140125451</v>
      </c>
      <c r="L91" s="4">
        <v>0.47422364999236155</v>
      </c>
      <c r="M91" s="4">
        <v>4.5280709805721386</v>
      </c>
      <c r="N91" s="4">
        <v>4.9105094079853266</v>
      </c>
    </row>
    <row r="92" spans="1:14" s="3" customFormat="1" x14ac:dyDescent="0.25">
      <c r="A92" s="8" t="s">
        <v>99</v>
      </c>
      <c r="B92" s="4" t="s">
        <v>2</v>
      </c>
      <c r="C92" s="4">
        <v>0.47130112775626376</v>
      </c>
      <c r="D92" s="4">
        <v>-1.0604275374516132</v>
      </c>
      <c r="E92" s="4">
        <v>-6.7328732536615199E-2</v>
      </c>
      <c r="F92" s="4">
        <v>-0.42080457835381857</v>
      </c>
      <c r="G92" s="4">
        <v>-0.60595859282949593</v>
      </c>
      <c r="H92" s="4">
        <v>-0.57229422656119056</v>
      </c>
      <c r="I92" s="4">
        <v>-0.29065320483401091</v>
      </c>
      <c r="J92" s="4">
        <v>-1.1932078935291308</v>
      </c>
      <c r="K92" s="4">
        <v>4.3445005354138093</v>
      </c>
      <c r="L92" s="4">
        <v>0.19886798225486757</v>
      </c>
      <c r="M92" s="4">
        <v>-3.0595074193043637E-2</v>
      </c>
      <c r="N92" s="4">
        <v>1.4991586354597022</v>
      </c>
    </row>
    <row r="93" spans="1:14" s="3" customFormat="1" x14ac:dyDescent="0.25">
      <c r="A93" s="8" t="s">
        <v>100</v>
      </c>
      <c r="B93" s="4" t="s">
        <v>2</v>
      </c>
      <c r="C93" s="4">
        <v>0.45446894462211151</v>
      </c>
      <c r="D93" s="4">
        <v>-0.28614711328059794</v>
      </c>
      <c r="E93" s="4">
        <v>-1.6832183134158463E-2</v>
      </c>
      <c r="F93" s="4">
        <v>69.399091062110728</v>
      </c>
      <c r="G93" s="4">
        <v>-0.33664366268305557</v>
      </c>
      <c r="H93" s="4">
        <v>1.8347079616226161</v>
      </c>
      <c r="I93" s="4">
        <v>-1.0402325225638567</v>
      </c>
      <c r="J93" s="4">
        <v>-1.3002906532048235</v>
      </c>
      <c r="K93" s="4">
        <v>1.5297537096527565</v>
      </c>
      <c r="L93" s="4">
        <v>12.11564938044976</v>
      </c>
      <c r="M93" s="4">
        <v>0.70368670644027365</v>
      </c>
      <c r="N93" s="4">
        <v>0.67309163224721935</v>
      </c>
    </row>
    <row r="94" spans="1:14" s="3" customFormat="1" x14ac:dyDescent="0.25">
      <c r="A94" s="8" t="s">
        <v>101</v>
      </c>
      <c r="B94" s="4" t="s">
        <v>2</v>
      </c>
      <c r="C94" s="4">
        <v>7.641811142905226</v>
      </c>
      <c r="D94" s="4">
        <v>2.3228412725130383</v>
      </c>
      <c r="E94" s="4">
        <v>7.1536778320148056</v>
      </c>
      <c r="F94" s="4">
        <v>94.209729001851514</v>
      </c>
      <c r="G94" s="4">
        <v>4.2585423329405749</v>
      </c>
      <c r="H94" s="4">
        <v>5.7061100824776894</v>
      </c>
      <c r="I94" s="4">
        <v>-1.8510019886798119</v>
      </c>
      <c r="J94" s="4">
        <v>-2.784151751567987</v>
      </c>
      <c r="K94" s="4">
        <v>-0.65779409515066956</v>
      </c>
      <c r="L94" s="4">
        <v>5.6294936515221146</v>
      </c>
      <c r="M94" s="4">
        <v>-1.1626128193360761</v>
      </c>
      <c r="N94" s="4">
        <v>-0.81076946611594458</v>
      </c>
    </row>
    <row r="95" spans="1:14" s="3" customFormat="1" x14ac:dyDescent="0.25">
      <c r="A95" s="8" t="s">
        <v>102</v>
      </c>
      <c r="B95" s="4" t="s">
        <v>2</v>
      </c>
      <c r="C95" s="4">
        <v>4.7130112775626927</v>
      </c>
      <c r="D95" s="4">
        <v>0.33664366268304402</v>
      </c>
      <c r="E95" s="4">
        <v>0.75744824103685549</v>
      </c>
      <c r="F95" s="4">
        <v>0.33664366268304402</v>
      </c>
      <c r="G95" s="4">
        <v>0.60595859282948439</v>
      </c>
      <c r="H95" s="4">
        <v>0.37030802895134851</v>
      </c>
      <c r="I95" s="4">
        <v>2.095762582224272</v>
      </c>
      <c r="J95" s="4">
        <v>0.76487685482638401</v>
      </c>
      <c r="K95" s="4">
        <v>3.1206975676916127</v>
      </c>
      <c r="L95" s="4">
        <v>2.7382591402784264</v>
      </c>
      <c r="M95" s="4">
        <v>74.988526847177624</v>
      </c>
      <c r="N95" s="4">
        <v>2.9065320483402282</v>
      </c>
    </row>
    <row r="96" spans="1:14" s="3" customFormat="1" x14ac:dyDescent="0.25">
      <c r="A96" s="8" t="s">
        <v>103</v>
      </c>
      <c r="B96" s="4" t="s">
        <v>2</v>
      </c>
      <c r="C96" s="4">
        <v>4.7298434606968431</v>
      </c>
      <c r="D96" s="4">
        <v>-0.18515401447568269</v>
      </c>
      <c r="E96" s="4">
        <v>1.1782528193906687</v>
      </c>
      <c r="F96" s="4">
        <v>0.15148964820736754</v>
      </c>
      <c r="G96" s="4">
        <v>1.2455815519272786</v>
      </c>
      <c r="H96" s="4">
        <v>0.45446894462211151</v>
      </c>
      <c r="I96" s="4">
        <v>0.88725715159860385</v>
      </c>
      <c r="J96" s="4">
        <v>-0.27535566773748332</v>
      </c>
      <c r="K96" s="4">
        <v>2.17225026770691</v>
      </c>
      <c r="L96" s="4">
        <v>1.1167202080465159</v>
      </c>
      <c r="M96" s="4">
        <v>1.8051093773902513</v>
      </c>
      <c r="N96" s="4">
        <v>1.3920758757840099</v>
      </c>
    </row>
    <row r="97" spans="1:14" s="3" customFormat="1" x14ac:dyDescent="0.25">
      <c r="A97" s="8" t="s">
        <v>104</v>
      </c>
      <c r="B97" s="4" t="s">
        <v>2</v>
      </c>
      <c r="C97" s="4">
        <v>0.28156811782543034</v>
      </c>
      <c r="D97" s="4">
        <v>-0.10829542993285379</v>
      </c>
      <c r="E97" s="4">
        <v>2.4474767164825666</v>
      </c>
      <c r="F97" s="4">
        <v>65.20106851490867</v>
      </c>
      <c r="G97" s="4">
        <v>-0.72918922821456622</v>
      </c>
      <c r="H97" s="4">
        <v>0.93134069742257175</v>
      </c>
      <c r="I97" s="4">
        <v>-2.0039773596450865</v>
      </c>
      <c r="J97" s="4">
        <v>-2.2334404160929981</v>
      </c>
      <c r="K97" s="4">
        <v>0.1376778338687572</v>
      </c>
      <c r="L97" s="4">
        <v>5.0634847789506008</v>
      </c>
      <c r="M97" s="4">
        <v>-0.52011626128192301</v>
      </c>
      <c r="N97" s="4">
        <v>-3.0595074193044525E-2</v>
      </c>
    </row>
    <row r="98" spans="1:14" s="3" customFormat="1" x14ac:dyDescent="0.25">
      <c r="A98" s="8" t="s">
        <v>105</v>
      </c>
      <c r="B98" s="4" t="s">
        <v>2</v>
      </c>
      <c r="C98" s="4">
        <v>6.2279077596364179</v>
      </c>
      <c r="D98" s="4">
        <v>7.6249789597710738</v>
      </c>
      <c r="E98" s="4">
        <v>39.505133815855899</v>
      </c>
      <c r="F98" s="4">
        <v>3.4337653593671025</v>
      </c>
      <c r="G98" s="4">
        <v>3.6525837401110852</v>
      </c>
      <c r="H98" s="4">
        <v>7.3556640296246343</v>
      </c>
      <c r="I98" s="4">
        <v>-1.5603487838457903</v>
      </c>
      <c r="J98" s="4">
        <v>-2.7229616031818771</v>
      </c>
      <c r="K98" s="4">
        <v>22.181428789964826</v>
      </c>
      <c r="L98" s="4">
        <v>-0.42833103870275835</v>
      </c>
      <c r="M98" s="4">
        <v>1.4838610983631746</v>
      </c>
      <c r="N98" s="4">
        <v>-1.3308857273978782</v>
      </c>
    </row>
    <row r="99" spans="1:14" s="3" customFormat="1" x14ac:dyDescent="0.25">
      <c r="A99" s="8" t="s">
        <v>106</v>
      </c>
      <c r="B99" s="4" t="s">
        <v>2</v>
      </c>
      <c r="C99" s="4">
        <v>1.2287493687931255</v>
      </c>
      <c r="D99" s="4">
        <v>-0.89210570611008855</v>
      </c>
      <c r="E99" s="4">
        <v>0.20198619760982339</v>
      </c>
      <c r="F99" s="4">
        <v>-0.92577007237839348</v>
      </c>
      <c r="G99" s="4">
        <v>25.652247096448395</v>
      </c>
      <c r="H99" s="4">
        <v>-0.48813331089042844</v>
      </c>
      <c r="I99" s="4">
        <v>-7.5964752354902743E-2</v>
      </c>
      <c r="J99" s="4">
        <v>-2.1573989668793643</v>
      </c>
      <c r="K99" s="4">
        <v>0.39501671224552304</v>
      </c>
      <c r="L99" s="4">
        <v>-0.47098146460042134</v>
      </c>
      <c r="M99" s="4">
        <v>-0.45578851412943999</v>
      </c>
      <c r="N99" s="4">
        <v>-0.59252506836827301</v>
      </c>
    </row>
    <row r="100" spans="1:14" s="3" customFormat="1" x14ac:dyDescent="0.25">
      <c r="A100" s="8" t="s">
        <v>107</v>
      </c>
      <c r="B100" s="4" t="s">
        <v>2</v>
      </c>
      <c r="C100" s="4">
        <v>-1.2843190033069227</v>
      </c>
      <c r="D100" s="4">
        <v>-1.2381758055833205</v>
      </c>
      <c r="E100" s="4">
        <v>-1.1458894101361161</v>
      </c>
      <c r="F100" s="4">
        <v>-1.4073675305698621</v>
      </c>
      <c r="G100" s="4">
        <v>-1.6842267169114753</v>
      </c>
      <c r="H100" s="4">
        <v>-1.5919403214642709</v>
      </c>
      <c r="I100" s="4">
        <v>-0.58422590068160751</v>
      </c>
      <c r="J100" s="4">
        <v>2.0447906523855783</v>
      </c>
      <c r="K100" s="4">
        <v>1.6877637130801579</v>
      </c>
      <c r="L100" s="4">
        <v>-0.47062641999351928</v>
      </c>
      <c r="M100" s="4">
        <v>4.6900357026939199</v>
      </c>
      <c r="N100" s="4">
        <v>2.1583901330736674</v>
      </c>
    </row>
    <row r="101" spans="1:14" s="3" customFormat="1" x14ac:dyDescent="0.25">
      <c r="A101" s="8" t="s">
        <v>108</v>
      </c>
      <c r="B101" s="4" t="s">
        <v>2</v>
      </c>
      <c r="C101" s="4">
        <v>2.8373402642408516</v>
      </c>
      <c r="D101" s="4">
        <v>2.1731282939859966</v>
      </c>
      <c r="E101" s="4">
        <v>31.918273048877339</v>
      </c>
      <c r="F101" s="4">
        <v>1.9132192621471402</v>
      </c>
      <c r="G101" s="4">
        <v>0.91690130676485726</v>
      </c>
      <c r="H101" s="4">
        <v>2.014294996751139</v>
      </c>
      <c r="I101" s="4">
        <v>-0.42194092827005303</v>
      </c>
      <c r="J101" s="4">
        <v>0.71405387861083014</v>
      </c>
      <c r="K101" s="4">
        <v>10.970464135021087</v>
      </c>
      <c r="L101" s="4">
        <v>0.1785134696526991</v>
      </c>
      <c r="M101" s="4">
        <v>13.485881207400187</v>
      </c>
      <c r="N101" s="4">
        <v>3.0509574813372176</v>
      </c>
    </row>
    <row r="102" spans="1:14" s="3" customFormat="1" x14ac:dyDescent="0.25">
      <c r="A102" s="8" t="s">
        <v>109</v>
      </c>
      <c r="B102" s="4" t="s">
        <v>2</v>
      </c>
      <c r="C102" s="4">
        <v>-0.91517342151810421</v>
      </c>
      <c r="D102" s="4">
        <v>-2.4071368145812437</v>
      </c>
      <c r="E102" s="4">
        <v>-0.6690763669922255</v>
      </c>
      <c r="F102" s="4">
        <v>-0.56140890563715384</v>
      </c>
      <c r="G102" s="4">
        <v>-1.3304622010305249</v>
      </c>
      <c r="H102" s="4">
        <v>5.5602553256940777</v>
      </c>
      <c r="I102" s="4">
        <v>-0.19474196689387613</v>
      </c>
      <c r="J102" s="4">
        <v>-0.32456994482312007</v>
      </c>
      <c r="K102" s="4">
        <v>0.56799740344043093</v>
      </c>
      <c r="L102" s="4">
        <v>-9.7370983446943615E-2</v>
      </c>
      <c r="M102" s="4">
        <v>2.6127880558260204</v>
      </c>
      <c r="N102" s="4">
        <v>1.1197663096397164</v>
      </c>
    </row>
    <row r="103" spans="1:14" s="3" customFormat="1" x14ac:dyDescent="0.25">
      <c r="A103" s="8" t="s">
        <v>110</v>
      </c>
      <c r="B103" s="4" t="s">
        <v>2</v>
      </c>
      <c r="C103" s="4">
        <v>9.2484297162659761</v>
      </c>
      <c r="D103" s="4">
        <v>9.2773084975814033</v>
      </c>
      <c r="E103" s="4">
        <v>12.887156162009962</v>
      </c>
      <c r="F103" s="4">
        <v>80.781171034582343</v>
      </c>
      <c r="G103" s="4">
        <v>7.6167785719442662</v>
      </c>
      <c r="H103" s="4">
        <v>16.034943325391669</v>
      </c>
      <c r="I103" s="4">
        <v>-5.5440055440064473E-2</v>
      </c>
      <c r="J103" s="4">
        <v>-1.7186417186417282</v>
      </c>
      <c r="K103" s="4">
        <v>8.2189882189882102</v>
      </c>
      <c r="L103" s="4">
        <v>5.4054054054053964</v>
      </c>
      <c r="M103" s="4">
        <v>-1.4275814275814369</v>
      </c>
      <c r="N103" s="4">
        <v>15.703395703395696</v>
      </c>
    </row>
    <row r="104" spans="1:14" s="3" customFormat="1" x14ac:dyDescent="0.25">
      <c r="A104" s="8" t="s">
        <v>111</v>
      </c>
      <c r="B104" s="4" t="s">
        <v>2</v>
      </c>
      <c r="C104" s="4">
        <v>-0.60595859282949593</v>
      </c>
      <c r="D104" s="4">
        <v>-1.2119171856589857</v>
      </c>
      <c r="E104" s="4">
        <v>18.262918700555449</v>
      </c>
      <c r="F104" s="4">
        <v>45.564719744150793</v>
      </c>
      <c r="G104" s="4">
        <v>-0.92577007237839348</v>
      </c>
      <c r="H104" s="4">
        <v>-0.30297929641475019</v>
      </c>
      <c r="I104" s="4">
        <v>-1.5246015246015339</v>
      </c>
      <c r="J104" s="4">
        <v>-1.3028413028413124</v>
      </c>
      <c r="K104" s="4">
        <v>5.2806652806652714</v>
      </c>
      <c r="L104" s="4">
        <v>-0.69300069300070222</v>
      </c>
      <c r="M104" s="4">
        <v>-1.1781011781011874</v>
      </c>
      <c r="N104" s="4">
        <v>0.92862092862091927</v>
      </c>
    </row>
    <row r="105" spans="1:14" s="3" customFormat="1" x14ac:dyDescent="0.25">
      <c r="A105" s="8" t="s">
        <v>112</v>
      </c>
      <c r="B105" s="4" t="s">
        <v>2</v>
      </c>
      <c r="C105" s="4">
        <v>-0.93215530517954992</v>
      </c>
      <c r="D105" s="4">
        <v>-1.4671313933695478</v>
      </c>
      <c r="E105" s="4">
        <v>-1.3374402204750027</v>
      </c>
      <c r="F105" s="4">
        <v>-1.8237821188295462</v>
      </c>
      <c r="G105" s="4">
        <v>-1.5157655832050021</v>
      </c>
      <c r="H105" s="4">
        <v>-0.59171597633136974</v>
      </c>
      <c r="I105" s="4">
        <v>-0.9979209979210073</v>
      </c>
      <c r="J105" s="4">
        <v>-1.5246015246015339</v>
      </c>
      <c r="K105" s="4">
        <v>1.3860013860004905E-2</v>
      </c>
      <c r="L105" s="4">
        <v>-0.13860013860014764</v>
      </c>
      <c r="M105" s="4">
        <v>-0.2217602217602308</v>
      </c>
      <c r="N105" s="4">
        <v>-0.30492030492031441</v>
      </c>
    </row>
    <row r="106" spans="1:14" s="3" customFormat="1" x14ac:dyDescent="0.25">
      <c r="A106" s="8" t="s">
        <v>113</v>
      </c>
      <c r="B106" s="4" t="s">
        <v>2</v>
      </c>
      <c r="C106" s="4">
        <v>1.3698630136986214</v>
      </c>
      <c r="D106" s="4">
        <v>-5.6739888141371431E-2</v>
      </c>
      <c r="E106" s="4">
        <v>15.05228175407311</v>
      </c>
      <c r="F106" s="4">
        <v>0.62413876955498893</v>
      </c>
      <c r="G106" s="4">
        <v>87.128151090216448</v>
      </c>
      <c r="H106" s="4">
        <v>26.027397260273975</v>
      </c>
      <c r="I106" s="4">
        <v>0.92502434274585088</v>
      </c>
      <c r="J106" s="4">
        <v>-4.8685491723477359E-2</v>
      </c>
      <c r="K106" s="4">
        <v>6.1181434599156006</v>
      </c>
      <c r="L106" s="4">
        <v>-8.1142486205788344E-2</v>
      </c>
      <c r="M106" s="4">
        <v>43.573515092502419</v>
      </c>
      <c r="N106" s="4">
        <v>6.8808828302499094</v>
      </c>
    </row>
    <row r="107" spans="1:14" s="3" customFormat="1" x14ac:dyDescent="0.25">
      <c r="A107" s="8" t="s">
        <v>114</v>
      </c>
      <c r="B107" s="4" t="s">
        <v>2</v>
      </c>
      <c r="C107" s="4">
        <v>0.7700413390613523</v>
      </c>
      <c r="D107" s="4">
        <v>-0.73761854583773312</v>
      </c>
      <c r="E107" s="4">
        <v>1.775147928994075</v>
      </c>
      <c r="F107" s="4">
        <v>72.39199157007377</v>
      </c>
      <c r="G107" s="4">
        <v>37.067358352922106</v>
      </c>
      <c r="H107" s="4">
        <v>2.018318878171347</v>
      </c>
      <c r="I107" s="4">
        <v>5.1420651420651335</v>
      </c>
      <c r="J107" s="4">
        <v>0.59598059598058661</v>
      </c>
      <c r="K107" s="4">
        <v>12.196812196812189</v>
      </c>
      <c r="L107" s="4">
        <v>4.5599445599445509</v>
      </c>
      <c r="M107" s="4">
        <v>5.7796257796257695</v>
      </c>
      <c r="N107" s="4">
        <v>8.0526680526680448</v>
      </c>
    </row>
    <row r="108" spans="1:14" s="3" customFormat="1" x14ac:dyDescent="0.25">
      <c r="A108" s="8" t="s">
        <v>115</v>
      </c>
      <c r="B108" s="4" t="s">
        <v>2</v>
      </c>
      <c r="C108" s="4">
        <v>-7.2951284753189682E-2</v>
      </c>
      <c r="D108" s="4">
        <v>-1.3374402204750027</v>
      </c>
      <c r="E108" s="4">
        <v>-0.68898435600227881</v>
      </c>
      <c r="F108" s="4">
        <v>-1.5806111696522747</v>
      </c>
      <c r="G108" s="4">
        <v>-1.0132122882386403</v>
      </c>
      <c r="H108" s="4">
        <v>-0.29991083731864343</v>
      </c>
      <c r="I108" s="4">
        <v>-1.4553014553014649</v>
      </c>
      <c r="J108" s="4">
        <v>-1.4275814275814369</v>
      </c>
      <c r="K108" s="4">
        <v>-0.81774081774082674</v>
      </c>
      <c r="L108" s="4">
        <v>-1.1365211365211461</v>
      </c>
      <c r="M108" s="4">
        <v>-1.2196812196812292</v>
      </c>
      <c r="N108" s="4">
        <v>-0.40194040194041136</v>
      </c>
    </row>
    <row r="109" spans="1:14" s="3" customFormat="1" x14ac:dyDescent="0.25">
      <c r="A109" s="8" t="s">
        <v>116</v>
      </c>
      <c r="B109" s="4" t="s">
        <v>2</v>
      </c>
      <c r="C109" s="4">
        <v>-1.207749047580458</v>
      </c>
      <c r="D109" s="4">
        <v>-1.629245359487729</v>
      </c>
      <c r="E109" s="4">
        <v>-1.2725946340277301</v>
      </c>
      <c r="F109" s="4">
        <v>-1.8237821188295462</v>
      </c>
      <c r="G109" s="4">
        <v>-1.4671313933695478</v>
      </c>
      <c r="H109" s="4">
        <v>-0.88352111534409561</v>
      </c>
      <c r="I109" s="4">
        <v>-0.98406098406099307</v>
      </c>
      <c r="J109" s="4">
        <v>-1.6493416493416588</v>
      </c>
      <c r="K109" s="4">
        <v>-0.18018018018018944</v>
      </c>
      <c r="L109" s="4">
        <v>-2.7720027720036899E-2</v>
      </c>
      <c r="M109" s="4">
        <v>-0.94248094248095171</v>
      </c>
      <c r="N109" s="4">
        <v>1.6493416493416406</v>
      </c>
    </row>
    <row r="110" spans="1:14" s="3" customFormat="1" x14ac:dyDescent="0.25">
      <c r="A110" s="8" t="s">
        <v>117</v>
      </c>
      <c r="B110" s="4" t="s">
        <v>2</v>
      </c>
      <c r="C110" s="4">
        <v>2.7154089324795256</v>
      </c>
      <c r="D110" s="4">
        <v>0.31612223393044481</v>
      </c>
      <c r="E110" s="4">
        <v>1.2239604441922589</v>
      </c>
      <c r="F110" s="4">
        <v>0.51065899327226205</v>
      </c>
      <c r="G110" s="4">
        <v>1.0618464780740773</v>
      </c>
      <c r="H110" s="4">
        <v>21.196401069952177</v>
      </c>
      <c r="I110" s="4">
        <v>0.30492030492029532</v>
      </c>
      <c r="J110" s="4">
        <v>-0.97020097020097928</v>
      </c>
      <c r="K110" s="4">
        <v>1.9404019404019319</v>
      </c>
      <c r="L110" s="4">
        <v>0.81774081774080898</v>
      </c>
      <c r="M110" s="4">
        <v>-5.5440055440064473E-2</v>
      </c>
      <c r="N110" s="4">
        <v>1.7740817740817656</v>
      </c>
    </row>
    <row r="111" spans="1:14" s="3" customFormat="1" x14ac:dyDescent="0.25">
      <c r="A111" s="8" t="s">
        <v>118</v>
      </c>
      <c r="B111" s="4" t="s">
        <v>2</v>
      </c>
      <c r="C111" s="4">
        <v>4.433816973332247</v>
      </c>
      <c r="D111" s="4">
        <v>1.4022858069222579</v>
      </c>
      <c r="E111" s="4">
        <v>2.9099456918213429</v>
      </c>
      <c r="F111" s="4">
        <v>0.81867552889680617</v>
      </c>
      <c r="G111" s="4">
        <v>3.1531166409986149</v>
      </c>
      <c r="H111" s="4">
        <v>4.2717030072140645</v>
      </c>
      <c r="I111" s="4">
        <v>0.34650034650033668</v>
      </c>
      <c r="J111" s="4">
        <v>-0.79002079002079961</v>
      </c>
      <c r="K111" s="4">
        <v>7.5398475398475302</v>
      </c>
      <c r="L111" s="4">
        <v>0.84546084546083566</v>
      </c>
      <c r="M111" s="4">
        <v>5.5440055440046709E-2</v>
      </c>
      <c r="N111" s="4">
        <v>15.301455301455295</v>
      </c>
    </row>
    <row r="112" spans="1:14" s="3" customFormat="1" x14ac:dyDescent="0.25">
      <c r="A112" s="8" t="s">
        <v>119</v>
      </c>
      <c r="B112" s="4" t="s">
        <v>2</v>
      </c>
      <c r="C112" s="4">
        <v>3.5097673664586129</v>
      </c>
      <c r="D112" s="4">
        <v>3.3152306071167956</v>
      </c>
      <c r="E112" s="4">
        <v>3.2341736240577044</v>
      </c>
      <c r="F112" s="4">
        <v>21.796222744589446</v>
      </c>
      <c r="G112" s="4">
        <v>5.8117856853367851</v>
      </c>
      <c r="H112" s="4">
        <v>10.480667909540403</v>
      </c>
      <c r="I112" s="4">
        <v>1.2612612612612519</v>
      </c>
      <c r="J112" s="4">
        <v>0.66528066528065644</v>
      </c>
      <c r="K112" s="4">
        <v>41.732501732501731</v>
      </c>
      <c r="L112" s="4">
        <v>4.1302841302841209</v>
      </c>
      <c r="M112" s="4">
        <v>5.0727650727650637</v>
      </c>
      <c r="N112" s="4">
        <v>32.848232848232847</v>
      </c>
    </row>
    <row r="113" spans="1:14" s="3" customFormat="1" x14ac:dyDescent="0.25">
      <c r="A113" s="8" t="s">
        <v>120</v>
      </c>
      <c r="B113" s="4" t="s">
        <v>2</v>
      </c>
      <c r="C113" s="4">
        <v>3.2017508308340688</v>
      </c>
      <c r="D113" s="4">
        <v>-0.18643106103591656</v>
      </c>
      <c r="E113" s="4">
        <v>-0.31612223393046168</v>
      </c>
      <c r="F113" s="4">
        <v>71.986706654778345</v>
      </c>
      <c r="G113" s="4">
        <v>-0.3809678203777338</v>
      </c>
      <c r="H113" s="4">
        <v>3.2341736240577044</v>
      </c>
      <c r="I113" s="4">
        <v>1.4281077572216709</v>
      </c>
      <c r="J113" s="4">
        <v>1.5417072379097592</v>
      </c>
      <c r="K113" s="4">
        <v>4.7387211944173853</v>
      </c>
      <c r="L113" s="4">
        <v>0.84388185654007364</v>
      </c>
      <c r="M113" s="4">
        <v>5.4040895813047598</v>
      </c>
      <c r="N113" s="4">
        <v>3.2294709509899278</v>
      </c>
    </row>
    <row r="114" spans="1:14" s="3" customFormat="1" x14ac:dyDescent="0.25">
      <c r="A114" s="8" t="s">
        <v>121</v>
      </c>
      <c r="B114" s="4" t="s">
        <v>2</v>
      </c>
      <c r="C114" s="4">
        <v>-0.31531185111127602</v>
      </c>
      <c r="D114" s="4">
        <v>-0.43836037837421493</v>
      </c>
      <c r="E114" s="4">
        <v>-0.28454971929554063</v>
      </c>
      <c r="F114" s="4">
        <v>53.933707605937094</v>
      </c>
      <c r="G114" s="4">
        <v>-0.94593555333383961</v>
      </c>
      <c r="H114" s="4">
        <v>-0.40759824655848043</v>
      </c>
      <c r="I114" s="4">
        <v>-0.34079844206427534</v>
      </c>
      <c r="J114" s="4">
        <v>0.14605647517038811</v>
      </c>
      <c r="K114" s="4">
        <v>1.1359948068808721</v>
      </c>
      <c r="L114" s="4">
        <v>0.1785134696526991</v>
      </c>
      <c r="M114" s="4">
        <v>3.911067835118458</v>
      </c>
      <c r="N114" s="4">
        <v>1.622849724115536</v>
      </c>
    </row>
    <row r="115" spans="1:14" s="3" customFormat="1" x14ac:dyDescent="0.25">
      <c r="A115" s="8" t="s">
        <v>122</v>
      </c>
      <c r="B115" s="4" t="s">
        <v>2</v>
      </c>
      <c r="C115" s="4">
        <v>-0.62413876955500625</v>
      </c>
      <c r="D115" s="4">
        <v>-0.8348869255086413</v>
      </c>
      <c r="E115" s="4">
        <v>-0.52687038988409718</v>
      </c>
      <c r="F115" s="4">
        <v>-1.0618464780740946</v>
      </c>
      <c r="G115" s="4">
        <v>0.85109832212044267</v>
      </c>
      <c r="H115" s="4">
        <v>0.54308178649589856</v>
      </c>
      <c r="I115" s="4">
        <v>-0.50308341447583027</v>
      </c>
      <c r="J115" s="4">
        <v>-0.1298279779292546</v>
      </c>
      <c r="K115" s="4">
        <v>0.77896786757545167</v>
      </c>
      <c r="L115" s="4">
        <v>-0.14605647517041032</v>
      </c>
      <c r="M115" s="4">
        <v>5.6799740344044043</v>
      </c>
      <c r="N115" s="4">
        <v>1.2333657903278046</v>
      </c>
    </row>
    <row r="116" spans="1:14" s="3" customFormat="1" x14ac:dyDescent="0.25">
      <c r="A116" s="8" t="s">
        <v>123</v>
      </c>
      <c r="B116" s="4" t="s">
        <v>2</v>
      </c>
      <c r="C116" s="4">
        <v>2.7316203290913439</v>
      </c>
      <c r="D116" s="4">
        <v>0.39717921698953518</v>
      </c>
      <c r="E116" s="4">
        <v>0.89973251195589743</v>
      </c>
      <c r="F116" s="4">
        <v>0.29991083731862656</v>
      </c>
      <c r="G116" s="4">
        <v>0.72140714922589666</v>
      </c>
      <c r="H116" s="4">
        <v>1.7427251357704385</v>
      </c>
      <c r="I116" s="4">
        <v>1.1546642357945958</v>
      </c>
      <c r="J116" s="4">
        <v>-0.59252506836827301</v>
      </c>
      <c r="K116" s="4">
        <v>0.24308720753570778</v>
      </c>
      <c r="L116" s="4">
        <v>1.8079611060467995</v>
      </c>
      <c r="M116" s="4">
        <v>1.5192950470986233E-2</v>
      </c>
      <c r="N116" s="4">
        <v>0.85080522637496614</v>
      </c>
    </row>
    <row r="117" spans="1:14" s="3" customFormat="1" x14ac:dyDescent="0.25">
      <c r="A117" s="8" t="s">
        <v>124</v>
      </c>
      <c r="B117" s="4" t="s">
        <v>2</v>
      </c>
      <c r="C117" s="4">
        <v>2.2290670341249825</v>
      </c>
      <c r="D117" s="4">
        <v>0.72140714922589755</v>
      </c>
      <c r="E117" s="4">
        <v>1.4347086001458944</v>
      </c>
      <c r="F117" s="4">
        <v>90.743292534651886</v>
      </c>
      <c r="G117" s="4">
        <v>1.0294236848504408</v>
      </c>
      <c r="H117" s="4">
        <v>7.5301937261895056</v>
      </c>
      <c r="I117" s="4">
        <v>0.74445457307809626</v>
      </c>
      <c r="J117" s="4">
        <v>0.15192950470981881</v>
      </c>
      <c r="K117" s="4">
        <v>2.0662412640534846</v>
      </c>
      <c r="L117" s="4">
        <v>44.317836523852947</v>
      </c>
      <c r="M117" s="4">
        <v>1.2610148890914656</v>
      </c>
      <c r="N117" s="4">
        <v>5.8340929808568891</v>
      </c>
    </row>
    <row r="118" spans="1:14" s="3" customFormat="1" x14ac:dyDescent="0.25">
      <c r="A118" s="8" t="s">
        <v>125</v>
      </c>
      <c r="B118" s="4" t="s">
        <v>2</v>
      </c>
      <c r="C118" s="4">
        <v>8.1056983059006882E-3</v>
      </c>
      <c r="D118" s="4">
        <v>0.78625273567317056</v>
      </c>
      <c r="E118" s="4">
        <v>-0.6565615627786423</v>
      </c>
      <c r="F118" s="4">
        <v>-1.3536516170868209</v>
      </c>
      <c r="G118" s="4">
        <v>-0.96457809840318642</v>
      </c>
      <c r="H118" s="4">
        <v>-0.31612223393046168</v>
      </c>
      <c r="I118" s="4">
        <v>-0.34943786083256922</v>
      </c>
      <c r="J118" s="4">
        <v>-2.0206624126405308</v>
      </c>
      <c r="K118" s="4">
        <v>0.69887572166515177</v>
      </c>
      <c r="L118" s="4">
        <v>-0.33424491036158788</v>
      </c>
      <c r="M118" s="4">
        <v>-1.1242783348526246</v>
      </c>
      <c r="N118" s="4">
        <v>-0.16712245518079172</v>
      </c>
    </row>
    <row r="119" spans="1:14" s="3" customFormat="1" x14ac:dyDescent="0.25">
      <c r="A119" s="8" t="s">
        <v>126</v>
      </c>
      <c r="B119" s="4" t="s">
        <v>2</v>
      </c>
      <c r="C119" s="4">
        <v>1.1833304750471774</v>
      </c>
      <c r="D119" s="4">
        <v>0.48019207683074772</v>
      </c>
      <c r="E119" s="4">
        <v>0.68598868118677547</v>
      </c>
      <c r="F119" s="4">
        <v>-0.58309037900873095</v>
      </c>
      <c r="G119" s="4">
        <v>-0.90893500257244231</v>
      </c>
      <c r="H119" s="4">
        <v>0.87463556851313484</v>
      </c>
      <c r="I119" s="4">
        <v>-0.27347310847766204</v>
      </c>
      <c r="J119" s="4">
        <v>-1.823154056517772</v>
      </c>
      <c r="K119" s="4">
        <v>4.1780613795199084</v>
      </c>
      <c r="L119" s="4">
        <v>6.0771801883930721E-2</v>
      </c>
      <c r="M119" s="4">
        <v>-0.45578851412943999</v>
      </c>
      <c r="N119" s="4">
        <v>3.1145548465512052</v>
      </c>
    </row>
    <row r="120" spans="1:14" s="3" customFormat="1" x14ac:dyDescent="0.25">
      <c r="A120" s="8" t="s">
        <v>127</v>
      </c>
      <c r="B120" s="4" t="s">
        <v>2</v>
      </c>
      <c r="C120" s="4">
        <v>0.24480660278380562</v>
      </c>
      <c r="D120" s="4">
        <v>-0.18885080786178499</v>
      </c>
      <c r="E120" s="4">
        <v>2.7768063230048297</v>
      </c>
      <c r="F120" s="4">
        <v>9.0928166748272865E-2</v>
      </c>
      <c r="G120" s="4">
        <v>55.179408267468702</v>
      </c>
      <c r="H120" s="4">
        <v>9.7992585857172898</v>
      </c>
      <c r="I120" s="4">
        <v>-0.9737098344693389</v>
      </c>
      <c r="J120" s="4">
        <v>-8.1142486205788344E-2</v>
      </c>
      <c r="K120" s="4">
        <v>0.37325543654656501</v>
      </c>
      <c r="L120" s="4">
        <v>-0.2596559558584981</v>
      </c>
      <c r="M120" s="4">
        <v>5.1119766309639614</v>
      </c>
      <c r="N120" s="4">
        <v>0.79519636481660694</v>
      </c>
    </row>
    <row r="121" spans="1:14" s="3" customFormat="1" x14ac:dyDescent="0.25">
      <c r="A121" s="8" t="s">
        <v>128</v>
      </c>
      <c r="B121" s="4" t="s">
        <v>2</v>
      </c>
      <c r="C121" s="4">
        <v>-0.42874292574170969</v>
      </c>
      <c r="D121" s="4">
        <v>-0.20579660435601266</v>
      </c>
      <c r="E121" s="4">
        <v>0.53164122791975554</v>
      </c>
      <c r="F121" s="4">
        <v>23.272166009260868</v>
      </c>
      <c r="G121" s="4">
        <v>-0.90893500257244231</v>
      </c>
      <c r="H121" s="4">
        <v>-0.34299434059336509</v>
      </c>
      <c r="I121" s="4">
        <v>-0.40571243102889731</v>
      </c>
      <c r="J121" s="4">
        <v>0.61668289516389718</v>
      </c>
      <c r="K121" s="4">
        <v>0.6329113924050529</v>
      </c>
      <c r="L121" s="4">
        <v>-0.1298279779292546</v>
      </c>
      <c r="M121" s="4">
        <v>2.8075300227198854</v>
      </c>
      <c r="N121" s="4">
        <v>1.2009087958454936</v>
      </c>
    </row>
    <row r="122" spans="1:14" s="3" customFormat="1" x14ac:dyDescent="0.25">
      <c r="A122" s="8" t="s">
        <v>129</v>
      </c>
      <c r="B122" s="4" t="s">
        <v>2</v>
      </c>
      <c r="C122" s="4">
        <v>0.87463556851313484</v>
      </c>
      <c r="D122" s="4">
        <v>0.36014405762306545</v>
      </c>
      <c r="E122" s="4">
        <v>99.536957640198978</v>
      </c>
      <c r="F122" s="4">
        <v>51.620648259303749</v>
      </c>
      <c r="G122" s="4">
        <v>4.8705196364260157</v>
      </c>
      <c r="H122" s="4">
        <v>0.4801920768307486</v>
      </c>
      <c r="I122" s="4">
        <v>0.2127013065937442</v>
      </c>
      <c r="J122" s="4">
        <v>-2.2941355211181973</v>
      </c>
      <c r="K122" s="4">
        <v>73.245214220601667</v>
      </c>
      <c r="L122" s="4">
        <v>4.8313582497721121</v>
      </c>
      <c r="M122" s="4">
        <v>6.229109693102405</v>
      </c>
      <c r="N122" s="4">
        <v>3.0233971437253162</v>
      </c>
    </row>
    <row r="123" spans="1:14" s="3" customFormat="1" x14ac:dyDescent="0.25">
      <c r="A123" s="8" t="s">
        <v>130</v>
      </c>
      <c r="B123" s="4" t="s">
        <v>2</v>
      </c>
      <c r="C123" s="4">
        <v>-1.140099321535982</v>
      </c>
      <c r="D123" s="4">
        <v>-1.8675246555221334</v>
      </c>
      <c r="E123" s="4">
        <v>51.933972161992031</v>
      </c>
      <c r="F123" s="4">
        <v>-0.87430929565642757</v>
      </c>
      <c r="G123" s="4">
        <v>-1.014198782961456</v>
      </c>
      <c r="H123" s="4">
        <v>-0.74840875708190069</v>
      </c>
      <c r="I123" s="4">
        <v>-0.50136736554238448</v>
      </c>
      <c r="J123" s="4">
        <v>-2.3701002734731049</v>
      </c>
      <c r="K123" s="4">
        <v>70.191431175934383</v>
      </c>
      <c r="L123" s="4">
        <v>-0.47098146460042134</v>
      </c>
      <c r="M123" s="4">
        <v>0.27347310847767137</v>
      </c>
      <c r="N123" s="4">
        <v>-1.3217866909753835</v>
      </c>
    </row>
    <row r="124" spans="1:14" s="3" customFormat="1" x14ac:dyDescent="0.25">
      <c r="A124" s="8" t="s">
        <v>131</v>
      </c>
      <c r="B124" s="4" t="s">
        <v>2</v>
      </c>
      <c r="C124" s="4">
        <v>0.42874292574173989</v>
      </c>
      <c r="D124" s="4">
        <v>0.58309037900876248</v>
      </c>
      <c r="E124" s="4">
        <v>71.171325673126432</v>
      </c>
      <c r="F124" s="4">
        <v>-0.17149717029667499</v>
      </c>
      <c r="G124" s="4">
        <v>74.258274738466838</v>
      </c>
      <c r="H124" s="4">
        <v>0.1543474532670368</v>
      </c>
      <c r="I124" s="4">
        <v>3.2512914007900386</v>
      </c>
      <c r="J124" s="4">
        <v>-2.051048313582494</v>
      </c>
      <c r="K124" s="4">
        <v>47.690671528410832</v>
      </c>
      <c r="L124" s="4">
        <v>3.038590094196298</v>
      </c>
      <c r="M124" s="4">
        <v>26.101488909146166</v>
      </c>
      <c r="N124" s="4">
        <v>1.048313582497725</v>
      </c>
    </row>
    <row r="125" spans="1:14" s="3" customFormat="1" x14ac:dyDescent="0.25">
      <c r="A125" s="8" t="s">
        <v>132</v>
      </c>
      <c r="B125" s="4" t="s">
        <v>2</v>
      </c>
      <c r="C125" s="4">
        <v>-1.0118333047504562</v>
      </c>
      <c r="D125" s="4">
        <v>-0.48019207683071663</v>
      </c>
      <c r="E125" s="4">
        <v>-0.58309037900873095</v>
      </c>
      <c r="F125" s="4">
        <v>11.524609843937593</v>
      </c>
      <c r="G125" s="4">
        <v>-0.44589264277137852</v>
      </c>
      <c r="H125" s="4">
        <v>7.8888698336477621</v>
      </c>
      <c r="I125" s="4">
        <v>-6.0771801883920951E-2</v>
      </c>
      <c r="J125" s="4">
        <v>-2.2333637192342715</v>
      </c>
      <c r="K125" s="4">
        <v>8.401701610452756</v>
      </c>
      <c r="L125" s="4">
        <v>20.449711333941064</v>
      </c>
      <c r="M125" s="4">
        <v>1.0027347310847805</v>
      </c>
      <c r="N125" s="4">
        <v>34.761470677605601</v>
      </c>
    </row>
    <row r="126" spans="1:14" s="3" customFormat="1" x14ac:dyDescent="0.25">
      <c r="A126" s="8" t="s">
        <v>133</v>
      </c>
      <c r="B126" s="4" t="s">
        <v>2</v>
      </c>
      <c r="C126" s="4">
        <v>-0.75458754930542105</v>
      </c>
      <c r="D126" s="4">
        <v>-1.2347796261361537</v>
      </c>
      <c r="E126" s="4">
        <v>0.44589264277141005</v>
      </c>
      <c r="F126" s="4">
        <v>-1.2004801920768156</v>
      </c>
      <c r="G126" s="4">
        <v>-0.12004801920766806</v>
      </c>
      <c r="H126" s="4">
        <v>-1.0118333047504562</v>
      </c>
      <c r="I126" s="4">
        <v>-7.5964752354902743E-2</v>
      </c>
      <c r="J126" s="4">
        <v>-2.4004861744150681</v>
      </c>
      <c r="K126" s="4">
        <v>2.2485566697052626</v>
      </c>
      <c r="L126" s="4">
        <v>0.63810391978122638</v>
      </c>
      <c r="M126" s="4">
        <v>-1.5496809480401055</v>
      </c>
      <c r="N126" s="4">
        <v>-0.27347310847766204</v>
      </c>
    </row>
    <row r="127" spans="1:14" s="3" customFormat="1" x14ac:dyDescent="0.25">
      <c r="A127" s="8" t="s">
        <v>134</v>
      </c>
      <c r="B127" s="4" t="s">
        <v>2</v>
      </c>
      <c r="C127" s="4">
        <v>-0.58309037900873095</v>
      </c>
      <c r="D127" s="4">
        <v>-0.48019207683071707</v>
      </c>
      <c r="E127" s="4">
        <v>0.17149717029670608</v>
      </c>
      <c r="F127" s="4">
        <v>-1.3719773623735056</v>
      </c>
      <c r="G127" s="4">
        <v>-0.90893500257244186</v>
      </c>
      <c r="H127" s="4">
        <v>-0.70313839821641411</v>
      </c>
      <c r="I127" s="4">
        <v>1.2458219386204847</v>
      </c>
      <c r="J127" s="4">
        <v>-2.3093284715891791</v>
      </c>
      <c r="K127" s="4">
        <v>0.83561227590398524</v>
      </c>
      <c r="L127" s="4">
        <v>0.48617441507141113</v>
      </c>
      <c r="M127" s="4">
        <v>-0.92676997872986533</v>
      </c>
      <c r="N127" s="4">
        <v>-1.3217866909753835</v>
      </c>
    </row>
    <row r="128" spans="1:14" s="3" customFormat="1" x14ac:dyDescent="0.25">
      <c r="A128" s="8" t="s">
        <v>135</v>
      </c>
      <c r="B128" s="4" t="s">
        <v>2</v>
      </c>
      <c r="C128" s="4">
        <v>-1.2004801920768156</v>
      </c>
      <c r="D128" s="4">
        <v>-1.423426513462513</v>
      </c>
      <c r="E128" s="4">
        <v>0.94323443663181017</v>
      </c>
      <c r="F128" s="4">
        <v>-2.0065168924712595</v>
      </c>
      <c r="G128" s="4">
        <v>50.728862973760947</v>
      </c>
      <c r="H128" s="4">
        <v>-1.2862287772251606</v>
      </c>
      <c r="I128" s="4">
        <v>-0.10635065329686544</v>
      </c>
      <c r="J128" s="4">
        <v>-2.2485566697052528</v>
      </c>
      <c r="K128" s="4">
        <v>6.5633546034639973</v>
      </c>
      <c r="L128" s="4">
        <v>-0.48617441507140269</v>
      </c>
      <c r="M128" s="4">
        <v>69.781221513217901</v>
      </c>
      <c r="N128" s="4">
        <v>-0.94196292920084668</v>
      </c>
    </row>
    <row r="129" spans="1:14" s="3" customFormat="1" x14ac:dyDescent="0.25">
      <c r="A129" s="8" t="s">
        <v>136</v>
      </c>
      <c r="B129" s="4" t="s">
        <v>2</v>
      </c>
      <c r="C129" s="4">
        <v>-0.13719773623733644</v>
      </c>
      <c r="D129" s="4">
        <v>-0.49734179386038591</v>
      </c>
      <c r="E129" s="4">
        <v>3.1898473675184515</v>
      </c>
      <c r="F129" s="4">
        <v>1.1490310409878397</v>
      </c>
      <c r="G129" s="4">
        <v>1.0804321728691635</v>
      </c>
      <c r="H129" s="4">
        <v>57.417252615331876</v>
      </c>
      <c r="I129" s="4">
        <v>1.8301982714794058</v>
      </c>
      <c r="J129" s="4">
        <v>1.5632943568886581</v>
      </c>
      <c r="K129" s="4">
        <v>5.1728520589730511</v>
      </c>
      <c r="L129" s="4">
        <v>6.7107269954244995</v>
      </c>
      <c r="M129" s="4">
        <v>2.0843924758515464</v>
      </c>
      <c r="N129" s="4">
        <v>40.988815455007618</v>
      </c>
    </row>
    <row r="130" spans="1:14" s="3" customFormat="1" x14ac:dyDescent="0.25">
      <c r="A130" s="8" t="s">
        <v>137</v>
      </c>
      <c r="B130" s="4" t="s">
        <v>2</v>
      </c>
      <c r="C130" s="4">
        <v>-0.22294632138568193</v>
      </c>
      <c r="D130" s="4">
        <v>-0.20579660435601266</v>
      </c>
      <c r="E130" s="4">
        <v>98.079231692677098</v>
      </c>
      <c r="F130" s="4">
        <v>-1.028983021780125</v>
      </c>
      <c r="G130" s="4">
        <v>5.1620648259303898</v>
      </c>
      <c r="H130" s="4">
        <v>-0.78888698336475915</v>
      </c>
      <c r="I130" s="4">
        <v>2.2882181110029105</v>
      </c>
      <c r="J130" s="4">
        <v>0.12982797792923328</v>
      </c>
      <c r="K130" s="4">
        <v>32.392080493346299</v>
      </c>
      <c r="L130" s="4">
        <v>6.4913988964611313E-2</v>
      </c>
      <c r="M130" s="4">
        <v>6.7510548523206637</v>
      </c>
      <c r="N130" s="4">
        <v>0.74651087309314113</v>
      </c>
    </row>
    <row r="131" spans="1:14" s="3" customFormat="1" x14ac:dyDescent="0.25">
      <c r="A131" s="8" t="s">
        <v>138</v>
      </c>
      <c r="B131" s="4" t="s">
        <v>2</v>
      </c>
      <c r="C131" s="4">
        <v>0.87463556851313484</v>
      </c>
      <c r="D131" s="4">
        <v>1.0118333047504873</v>
      </c>
      <c r="E131" s="4">
        <v>0.92608471960214178</v>
      </c>
      <c r="F131" s="4">
        <v>5.0248670896930374</v>
      </c>
      <c r="G131" s="4">
        <v>0.53164122791975554</v>
      </c>
      <c r="H131" s="4">
        <v>58.00034299434062</v>
      </c>
      <c r="I131" s="4">
        <v>2.1606507371631882</v>
      </c>
      <c r="J131" s="4">
        <v>2.4148449415353284</v>
      </c>
      <c r="K131" s="4">
        <v>1.8301982714794058</v>
      </c>
      <c r="L131" s="4">
        <v>2.0971021860701531</v>
      </c>
      <c r="M131" s="4">
        <v>4.2323335027961306</v>
      </c>
      <c r="N131" s="4">
        <v>6.2531774275546468</v>
      </c>
    </row>
    <row r="132" spans="1:14" s="3" customFormat="1" x14ac:dyDescent="0.25">
      <c r="A132" s="8" t="s">
        <v>139</v>
      </c>
      <c r="B132" s="4" t="s">
        <v>2</v>
      </c>
      <c r="C132" s="4">
        <v>-0.71521956471582815</v>
      </c>
      <c r="D132" s="4">
        <v>-1.2381758055833205</v>
      </c>
      <c r="E132" s="4">
        <v>9.9976928401145138E-2</v>
      </c>
      <c r="F132" s="4">
        <v>1.4535107282934776</v>
      </c>
      <c r="G132" s="4">
        <v>-1.438129662385597</v>
      </c>
      <c r="H132" s="4">
        <v>1.4535107282934767</v>
      </c>
      <c r="I132" s="4">
        <v>1.3853584138281603</v>
      </c>
      <c r="J132" s="4">
        <v>1.2328418912048762</v>
      </c>
      <c r="K132" s="4">
        <v>1.7666497203863707</v>
      </c>
      <c r="L132" s="4">
        <v>1.207422470767662</v>
      </c>
      <c r="M132" s="4">
        <v>1.2836807320793042</v>
      </c>
      <c r="N132" s="4">
        <v>1.5251652262328377</v>
      </c>
    </row>
    <row r="133" spans="1:14" s="3" customFormat="1" x14ac:dyDescent="0.25">
      <c r="A133" s="8" t="s">
        <v>140</v>
      </c>
      <c r="B133" s="4" t="s">
        <v>2</v>
      </c>
      <c r="C133" s="4">
        <v>0.28454971929555306</v>
      </c>
      <c r="D133" s="4">
        <v>-0.56140890563715384</v>
      </c>
      <c r="E133" s="4">
        <v>3.0992847804352905</v>
      </c>
      <c r="F133" s="4">
        <v>-0.99207875105744137</v>
      </c>
      <c r="G133" s="4">
        <v>-1.2535568714911878</v>
      </c>
      <c r="H133" s="4">
        <v>-0.6690763669922255</v>
      </c>
      <c r="I133" s="4">
        <v>1.5760040671072653</v>
      </c>
      <c r="J133" s="4">
        <v>1.2582613116420904</v>
      </c>
      <c r="K133" s="4">
        <v>1.3980681240467674</v>
      </c>
      <c r="L133" s="4">
        <v>1.4743263853584092</v>
      </c>
      <c r="M133" s="4">
        <v>3.4189120488052822</v>
      </c>
      <c r="N133" s="4">
        <v>4.3340111845449876</v>
      </c>
    </row>
    <row r="134" spans="1:14" s="3" customFormat="1" x14ac:dyDescent="0.25">
      <c r="A134" s="8" t="s">
        <v>141</v>
      </c>
      <c r="B134" s="4" t="s">
        <v>2</v>
      </c>
      <c r="C134" s="4">
        <v>2.1148965623317757</v>
      </c>
      <c r="D134" s="4">
        <v>1.4073675305698758</v>
      </c>
      <c r="E134" s="4">
        <v>27.647465969391689</v>
      </c>
      <c r="F134" s="4">
        <v>49.134815042682462</v>
      </c>
      <c r="G134" s="4">
        <v>0.31531185111128845</v>
      </c>
      <c r="H134" s="4">
        <v>2.0226101668845713</v>
      </c>
      <c r="I134" s="4">
        <v>1.842907981698013</v>
      </c>
      <c r="J134" s="4">
        <v>1.7285205897305493</v>
      </c>
      <c r="K134" s="4">
        <v>8.3502796136248048</v>
      </c>
      <c r="L134" s="4">
        <v>1.9318759532282619</v>
      </c>
      <c r="M134" s="4">
        <v>3.1901372648703559</v>
      </c>
      <c r="N134" s="4">
        <v>1.550584646670051</v>
      </c>
    </row>
    <row r="135" spans="1:14" s="3" customFormat="1" x14ac:dyDescent="0.25">
      <c r="A135" s="8" t="s">
        <v>142</v>
      </c>
      <c r="B135" s="4" t="s">
        <v>2</v>
      </c>
      <c r="C135" s="4">
        <v>0.94578008808028535</v>
      </c>
      <c r="D135" s="4">
        <v>0.80138618150314311</v>
      </c>
      <c r="E135" s="4">
        <v>1.7543859649122835</v>
      </c>
      <c r="F135" s="4">
        <v>0.85914374413400019</v>
      </c>
      <c r="G135" s="4">
        <v>-9.3856039275140191E-2</v>
      </c>
      <c r="H135" s="4">
        <v>1.2490072918922852</v>
      </c>
      <c r="I135" s="4">
        <v>2.1987798678190096</v>
      </c>
      <c r="J135" s="4">
        <v>1.893746822572441</v>
      </c>
      <c r="K135" s="4">
        <v>1.8556176919166196</v>
      </c>
      <c r="L135" s="4">
        <v>1.8683274021352267</v>
      </c>
      <c r="M135" s="4">
        <v>2.1733604473817953</v>
      </c>
      <c r="N135" s="4">
        <v>4.6898830706659833</v>
      </c>
    </row>
    <row r="136" spans="1:14" s="3" customFormat="1" x14ac:dyDescent="0.25">
      <c r="A136" s="8" t="s">
        <v>143</v>
      </c>
      <c r="B136" s="4" t="s">
        <v>2</v>
      </c>
      <c r="C136" s="4">
        <v>-0.10829542993285379</v>
      </c>
      <c r="D136" s="4">
        <v>0.44040141506028707</v>
      </c>
      <c r="E136" s="4">
        <v>9.2628691069236897</v>
      </c>
      <c r="F136" s="4">
        <v>-1.1479315572882798</v>
      </c>
      <c r="G136" s="4">
        <v>-0.91690130676485193</v>
      </c>
      <c r="H136" s="4">
        <v>42.964406902028735</v>
      </c>
      <c r="I136" s="4">
        <v>1.1311642094560201</v>
      </c>
      <c r="J136" s="4">
        <v>1.0421962379257708</v>
      </c>
      <c r="K136" s="4">
        <v>1.2201321809862691</v>
      </c>
      <c r="L136" s="4">
        <v>1.4616166751398025</v>
      </c>
      <c r="M136" s="4">
        <v>1.550584646670051</v>
      </c>
      <c r="N136" s="4">
        <v>2.4402643619725422</v>
      </c>
    </row>
    <row r="137" spans="1:14" s="3" customFormat="1" x14ac:dyDescent="0.25">
      <c r="A137" s="8" t="s">
        <v>144</v>
      </c>
      <c r="B137" s="4" t="s">
        <v>2</v>
      </c>
      <c r="C137" s="4">
        <v>1.0228408828731901</v>
      </c>
      <c r="D137" s="4">
        <v>-0.31531185111127602</v>
      </c>
      <c r="E137" s="4">
        <v>5.3833730677542491E-2</v>
      </c>
      <c r="F137" s="4">
        <v>3.9760055371837346</v>
      </c>
      <c r="G137" s="4">
        <v>-5.3833730677529168E-2</v>
      </c>
      <c r="H137" s="4">
        <v>70.391448127355233</v>
      </c>
      <c r="I137" s="4">
        <v>1.1311642094560201</v>
      </c>
      <c r="J137" s="4">
        <v>1.4361972547025883</v>
      </c>
      <c r="K137" s="4">
        <v>1.9700050838840828</v>
      </c>
      <c r="L137" s="4">
        <v>2.1098118962887602</v>
      </c>
      <c r="M137" s="4">
        <v>0.78800203355363019</v>
      </c>
      <c r="N137" s="4">
        <v>18.543467208947632</v>
      </c>
    </row>
    <row r="138" spans="1:14" s="3" customFormat="1" x14ac:dyDescent="0.25">
      <c r="A138" s="8" t="s">
        <v>145</v>
      </c>
      <c r="B138" s="4" t="s">
        <v>2</v>
      </c>
      <c r="C138" s="4">
        <v>0.49815897769114414</v>
      </c>
      <c r="D138" s="4">
        <v>0.88802252544942828</v>
      </c>
      <c r="E138" s="4">
        <v>4.3534762833008465</v>
      </c>
      <c r="F138" s="4">
        <v>3.2272038119991366</v>
      </c>
      <c r="G138" s="4">
        <v>31.427333766515048</v>
      </c>
      <c r="H138" s="4">
        <v>36.639953793949893</v>
      </c>
      <c r="I138" s="4">
        <v>1.4107778342653741</v>
      </c>
      <c r="J138" s="4">
        <v>1.7793594306049778</v>
      </c>
      <c r="K138" s="4">
        <v>4.2450432130147382</v>
      </c>
      <c r="L138" s="4">
        <v>4.5119471276054854</v>
      </c>
      <c r="M138" s="4">
        <v>67.869852567361448</v>
      </c>
      <c r="N138" s="4">
        <v>25.50838840874427</v>
      </c>
    </row>
    <row r="139" spans="1:14" s="3" customFormat="1" x14ac:dyDescent="0.25">
      <c r="A139" s="8" t="s">
        <v>146</v>
      </c>
      <c r="B139" s="4" t="s">
        <v>2</v>
      </c>
      <c r="C139" s="4">
        <v>1.1920326078597316</v>
      </c>
      <c r="D139" s="4">
        <v>1.0997462124125272</v>
      </c>
      <c r="E139" s="4">
        <v>1.6996077828193554</v>
      </c>
      <c r="F139" s="4">
        <v>1.1612704760439962</v>
      </c>
      <c r="G139" s="4">
        <v>1.8226563100822952</v>
      </c>
      <c r="H139" s="4">
        <v>6.3139275551795802</v>
      </c>
      <c r="I139" s="4">
        <v>1.0549059481443779</v>
      </c>
      <c r="J139" s="4">
        <v>1.4616166751398025</v>
      </c>
      <c r="K139" s="4">
        <v>1.2328418912048758</v>
      </c>
      <c r="L139" s="4">
        <v>1.6649720386375142</v>
      </c>
      <c r="M139" s="4">
        <v>4.9186578546009105</v>
      </c>
      <c r="N139" s="4">
        <v>7.6893746822572382</v>
      </c>
    </row>
    <row r="140" spans="1:14" s="3" customFormat="1" x14ac:dyDescent="0.25">
      <c r="A140" s="8" t="s">
        <v>147</v>
      </c>
      <c r="B140" s="4" t="s">
        <v>2</v>
      </c>
      <c r="C140" s="4">
        <v>2.3148504191340518</v>
      </c>
      <c r="D140" s="4">
        <v>2.2533261555025819</v>
      </c>
      <c r="E140" s="4">
        <v>7.7443666846112489</v>
      </c>
      <c r="F140" s="4">
        <v>1.468891794201344</v>
      </c>
      <c r="G140" s="4">
        <v>1.4535107282934767</v>
      </c>
      <c r="H140" s="4">
        <v>3.068522648619556</v>
      </c>
      <c r="I140" s="4">
        <v>2.3131672597864719</v>
      </c>
      <c r="J140" s="4">
        <v>1.8683274021352267</v>
      </c>
      <c r="K140" s="4">
        <v>5.795627859684795</v>
      </c>
      <c r="L140" s="4">
        <v>2.1225216065073673</v>
      </c>
      <c r="M140" s="4">
        <v>2.770716827656325</v>
      </c>
      <c r="N140" s="4">
        <v>19.674631418403653</v>
      </c>
    </row>
    <row r="141" spans="1:14" s="3" customFormat="1" x14ac:dyDescent="0.25">
      <c r="A141" s="8" t="s">
        <v>148</v>
      </c>
      <c r="B141" s="4" t="s">
        <v>2</v>
      </c>
      <c r="C141" s="4">
        <v>1.1305083442282617</v>
      </c>
      <c r="D141" s="4">
        <v>0.57678997154503442</v>
      </c>
      <c r="E141" s="4">
        <v>1.2227947396754661</v>
      </c>
      <c r="F141" s="4">
        <v>-0.25378758747980612</v>
      </c>
      <c r="G141" s="4">
        <v>0.45374144428209462</v>
      </c>
      <c r="H141" s="4">
        <v>1.4688917942013449</v>
      </c>
      <c r="I141" s="4">
        <v>1.2709710218606971</v>
      </c>
      <c r="J141" s="4">
        <v>1.1311642094560201</v>
      </c>
      <c r="K141" s="4">
        <v>1.6268429079816933</v>
      </c>
      <c r="L141" s="4">
        <v>1.2328418912048758</v>
      </c>
      <c r="M141" s="4">
        <v>1.7412302999491565</v>
      </c>
      <c r="N141" s="4">
        <v>7.0920183019827103</v>
      </c>
    </row>
    <row r="142" spans="1:14" s="3" customFormat="1" x14ac:dyDescent="0.25">
      <c r="A142" s="8" t="s">
        <v>149</v>
      </c>
      <c r="B142" s="4" t="s">
        <v>2</v>
      </c>
      <c r="C142" s="4">
        <v>0.28156811782543034</v>
      </c>
      <c r="D142" s="4">
        <v>-0.67143166558370915</v>
      </c>
      <c r="E142" s="4">
        <v>6.3027940220922698</v>
      </c>
      <c r="F142" s="4">
        <v>-1.0612952133419942</v>
      </c>
      <c r="G142" s="4">
        <v>59.381994079849825</v>
      </c>
      <c r="H142" s="4">
        <v>-1.3645224171539931</v>
      </c>
      <c r="I142" s="4">
        <v>1.1565836298932339</v>
      </c>
      <c r="J142" s="4">
        <v>0.69903406202338125</v>
      </c>
      <c r="K142" s="4">
        <v>11.794611082867306</v>
      </c>
      <c r="L142" s="4">
        <v>0.88967971530248668</v>
      </c>
      <c r="M142" s="4">
        <v>82.905439755973546</v>
      </c>
      <c r="N142" s="4">
        <v>1.6395526182003004</v>
      </c>
    </row>
    <row r="143" spans="1:14" s="3" customFormat="1" x14ac:dyDescent="0.25">
      <c r="A143" s="8" t="s">
        <v>150</v>
      </c>
      <c r="B143" s="4" t="s">
        <v>2</v>
      </c>
      <c r="C143" s="4">
        <v>-0.97669768514957411</v>
      </c>
      <c r="D143" s="4">
        <v>-0.96131661924170686</v>
      </c>
      <c r="E143" s="4">
        <v>-0.96131661924170686</v>
      </c>
      <c r="F143" s="4">
        <v>2.5917096054756659</v>
      </c>
      <c r="G143" s="4">
        <v>-0.94593555333383961</v>
      </c>
      <c r="H143" s="4">
        <v>35.614858109667004</v>
      </c>
      <c r="I143" s="4">
        <v>1.8174885612607987</v>
      </c>
      <c r="J143" s="4">
        <v>1.3218098627351251</v>
      </c>
      <c r="K143" s="4">
        <v>1.3980681240467674</v>
      </c>
      <c r="L143" s="4">
        <v>6.0498220640569338</v>
      </c>
      <c r="M143" s="4">
        <v>1.309100152516518</v>
      </c>
      <c r="N143" s="4">
        <v>30.29994916115912</v>
      </c>
    </row>
    <row r="144" spans="1:14" s="3" customFormat="1" x14ac:dyDescent="0.25">
      <c r="A144" s="8" t="s">
        <v>11</v>
      </c>
      <c r="B144" s="4" t="s">
        <v>9</v>
      </c>
      <c r="C144" s="4">
        <v>-0.15667841754798051</v>
      </c>
      <c r="D144" s="4">
        <v>-0.21543282412847375</v>
      </c>
      <c r="E144" s="4">
        <v>2.8789659224441841</v>
      </c>
      <c r="F144" s="4">
        <v>18.66431649040344</v>
      </c>
      <c r="G144" s="4">
        <v>74.872698785742244</v>
      </c>
      <c r="H144" s="4">
        <v>57.011359185272205</v>
      </c>
      <c r="I144" s="4">
        <v>2.191202726830066</v>
      </c>
      <c r="J144" s="4">
        <v>2.1262782015906581</v>
      </c>
      <c r="K144" s="4">
        <v>0.61678298977439416</v>
      </c>
      <c r="L144" s="4">
        <v>7.9045609478980747</v>
      </c>
      <c r="M144" s="4">
        <v>6.4275279987015157</v>
      </c>
      <c r="N144" s="4">
        <v>13.130985229670513</v>
      </c>
    </row>
    <row r="145" spans="1:14" s="3" customFormat="1" x14ac:dyDescent="0.25">
      <c r="A145" s="8" t="s">
        <v>12</v>
      </c>
      <c r="B145" s="4" t="s">
        <v>9</v>
      </c>
      <c r="C145" s="4">
        <v>-3.9169604386994017E-2</v>
      </c>
      <c r="D145" s="4">
        <v>-0.2350176263219721</v>
      </c>
      <c r="E145" s="4">
        <v>0.86173129651390745</v>
      </c>
      <c r="F145" s="4">
        <v>0.80297688993341421</v>
      </c>
      <c r="G145" s="4">
        <v>65.511163337250252</v>
      </c>
      <c r="H145" s="4">
        <v>29.103016059537786</v>
      </c>
      <c r="I145" s="4">
        <v>2.1100470702808058</v>
      </c>
      <c r="J145" s="4">
        <v>3.1326083428014995</v>
      </c>
      <c r="K145" s="4">
        <v>1.9639668884921351</v>
      </c>
      <c r="L145" s="4">
        <v>4.2363252718714559</v>
      </c>
      <c r="M145" s="4">
        <v>1.6718065249147935</v>
      </c>
      <c r="N145" s="4">
        <v>5.1939620191527407</v>
      </c>
    </row>
    <row r="146" spans="1:14" s="3" customFormat="1" x14ac:dyDescent="0.25">
      <c r="A146" s="8" t="s">
        <v>13</v>
      </c>
      <c r="B146" s="4" t="s">
        <v>9</v>
      </c>
      <c r="C146" s="4">
        <v>1.1750881316098729</v>
      </c>
      <c r="D146" s="4">
        <v>0.60712886799843524</v>
      </c>
      <c r="E146" s="4">
        <v>4.6611829220524861</v>
      </c>
      <c r="F146" s="4">
        <v>1.9193106149627894</v>
      </c>
      <c r="G146" s="4">
        <v>119.66314140227178</v>
      </c>
      <c r="H146" s="4">
        <v>30.767724245985107</v>
      </c>
      <c r="I146" s="4">
        <v>1.9801980198019873</v>
      </c>
      <c r="J146" s="4">
        <v>4.4310988475896842</v>
      </c>
      <c r="K146" s="4">
        <v>3.6844668073364781</v>
      </c>
      <c r="L146" s="4">
        <v>7.2715468268138341</v>
      </c>
      <c r="M146" s="4">
        <v>8.1155656549261543</v>
      </c>
      <c r="N146" s="4">
        <v>11.848725856192182</v>
      </c>
    </row>
    <row r="147" spans="1:14" s="3" customFormat="1" x14ac:dyDescent="0.25">
      <c r="A147" s="8" t="s">
        <v>14</v>
      </c>
      <c r="B147" s="4" t="s">
        <v>9</v>
      </c>
      <c r="C147" s="4">
        <v>-0.11750881316098472</v>
      </c>
      <c r="D147" s="4">
        <v>-1.0575793184488811</v>
      </c>
      <c r="E147" s="4">
        <v>-0.92048570309439581</v>
      </c>
      <c r="F147" s="4">
        <v>84.528006267136675</v>
      </c>
      <c r="G147" s="4">
        <v>-3.9169604386994017E-2</v>
      </c>
      <c r="H147" s="4">
        <v>69.506462984723811</v>
      </c>
      <c r="I147" s="4">
        <v>2.8242168479143066</v>
      </c>
      <c r="J147" s="4">
        <v>1.5581886057458272</v>
      </c>
      <c r="K147" s="4">
        <v>4.8693393929563733E-2</v>
      </c>
      <c r="L147" s="4">
        <v>10.891089108910897</v>
      </c>
      <c r="M147" s="4">
        <v>1.7367310501542024</v>
      </c>
      <c r="N147" s="4">
        <v>9.7062165232916797</v>
      </c>
    </row>
    <row r="148" spans="1:14" s="3" customFormat="1" x14ac:dyDescent="0.25">
      <c r="A148" s="8" t="s">
        <v>15</v>
      </c>
      <c r="B148" s="4" t="s">
        <v>9</v>
      </c>
      <c r="C148" s="4">
        <v>-0.68546807677242194</v>
      </c>
      <c r="D148" s="4">
        <v>3.1531531531531547</v>
      </c>
      <c r="E148" s="4">
        <v>49.569134351743031</v>
      </c>
      <c r="F148" s="4">
        <v>-1.2142577359968638</v>
      </c>
      <c r="G148" s="4">
        <v>50.744222483352893</v>
      </c>
      <c r="H148" s="4">
        <v>-1.4296905601253398</v>
      </c>
      <c r="I148" s="4">
        <v>4.3824054536601267</v>
      </c>
      <c r="J148" s="4">
        <v>1.7367310501542024</v>
      </c>
      <c r="K148" s="4">
        <v>31.991559811718879</v>
      </c>
      <c r="L148" s="4">
        <v>3.3760753124492835</v>
      </c>
      <c r="M148" s="4">
        <v>13.699074825515343</v>
      </c>
      <c r="N148" s="4">
        <v>1.460801817886713</v>
      </c>
    </row>
    <row r="149" spans="1:14" s="3" customFormat="1" x14ac:dyDescent="0.25">
      <c r="A149" s="8" t="s">
        <v>16</v>
      </c>
      <c r="B149" s="4" t="s">
        <v>9</v>
      </c>
      <c r="C149" s="4">
        <v>0.27418723070897233</v>
      </c>
      <c r="D149" s="4">
        <v>-0.50920485703094087</v>
      </c>
      <c r="E149" s="4">
        <v>0.70505287896592517</v>
      </c>
      <c r="F149" s="4">
        <v>1.0184097140618906</v>
      </c>
      <c r="G149" s="4">
        <v>-0.62671367019192825</v>
      </c>
      <c r="H149" s="4">
        <v>-0.74422248335291519</v>
      </c>
      <c r="I149" s="4">
        <v>3.1488394741113517</v>
      </c>
      <c r="J149" s="4">
        <v>2.3372829086187368</v>
      </c>
      <c r="K149" s="4">
        <v>0.71416977763350786</v>
      </c>
      <c r="L149" s="4">
        <v>1.7204999188443502</v>
      </c>
      <c r="M149" s="4">
        <v>1.4445706865768608</v>
      </c>
      <c r="N149" s="4">
        <v>4.3499431910404223</v>
      </c>
    </row>
    <row r="150" spans="1:14" s="3" customFormat="1" x14ac:dyDescent="0.25">
      <c r="A150" s="8" t="s">
        <v>17</v>
      </c>
      <c r="B150" s="4" t="s">
        <v>9</v>
      </c>
      <c r="C150" s="4">
        <v>1.3513513513513526</v>
      </c>
      <c r="D150" s="4">
        <v>0.37211124167646137</v>
      </c>
      <c r="E150" s="4">
        <v>59.655307481394409</v>
      </c>
      <c r="F150" s="4">
        <v>95.025460242851494</v>
      </c>
      <c r="G150" s="4">
        <v>2.5264394829612229</v>
      </c>
      <c r="H150" s="4">
        <v>4.3869956913435182</v>
      </c>
      <c r="I150" s="4">
        <v>5.632202564518753</v>
      </c>
      <c r="J150" s="4">
        <v>3.0514526862522375</v>
      </c>
      <c r="K150" s="4">
        <v>11.994806037980851</v>
      </c>
      <c r="L150" s="4">
        <v>10.176919331277396</v>
      </c>
      <c r="M150" s="4">
        <v>4.8368771303359912</v>
      </c>
      <c r="N150" s="4">
        <v>10.485310826164589</v>
      </c>
    </row>
    <row r="151" spans="1:14" s="3" customFormat="1" x14ac:dyDescent="0.25">
      <c r="A151" s="8" t="s">
        <v>18</v>
      </c>
      <c r="B151" s="4" t="s">
        <v>9</v>
      </c>
      <c r="C151" s="4">
        <v>-9.7924010967486375E-2</v>
      </c>
      <c r="D151" s="4">
        <v>0.27418723070897233</v>
      </c>
      <c r="E151" s="4">
        <v>26.654915785350553</v>
      </c>
      <c r="F151" s="4">
        <v>3.7798668233450865</v>
      </c>
      <c r="G151" s="4">
        <v>-0.84214649432040467</v>
      </c>
      <c r="H151" s="4">
        <v>23.403838621229916</v>
      </c>
      <c r="I151" s="4">
        <v>56.24086998863821</v>
      </c>
      <c r="J151" s="4">
        <v>1.8016555753936121</v>
      </c>
      <c r="K151" s="4">
        <v>11.296867391657203</v>
      </c>
      <c r="L151" s="4">
        <v>6.200292160363583</v>
      </c>
      <c r="M151" s="4">
        <v>6.1029053725044697</v>
      </c>
      <c r="N151" s="4">
        <v>2.5482876156468182</v>
      </c>
    </row>
    <row r="152" spans="1:14" s="3" customFormat="1" x14ac:dyDescent="0.25">
      <c r="A152" s="8" t="s">
        <v>19</v>
      </c>
      <c r="B152" s="4" t="s">
        <v>9</v>
      </c>
      <c r="C152" s="4">
        <v>0.78339208773991587</v>
      </c>
      <c r="D152" s="4">
        <v>0.29377203290246978</v>
      </c>
      <c r="E152" s="4">
        <v>1.7822169996083046</v>
      </c>
      <c r="F152" s="4">
        <v>84.057971014492722</v>
      </c>
      <c r="G152" s="4">
        <v>109.40070505287892</v>
      </c>
      <c r="H152" s="4">
        <v>70.622796709753203</v>
      </c>
      <c r="I152" s="4">
        <v>10.874857977601044</v>
      </c>
      <c r="J152" s="4">
        <v>5.5835091705891955</v>
      </c>
      <c r="K152" s="4">
        <v>4.0740139587729329</v>
      </c>
      <c r="L152" s="4">
        <v>11.41048531082617</v>
      </c>
      <c r="M152" s="4">
        <v>19.006654763837044</v>
      </c>
      <c r="N152" s="4">
        <v>9.6575231293621222</v>
      </c>
    </row>
    <row r="153" spans="1:14" s="3" customFormat="1" x14ac:dyDescent="0.25">
      <c r="A153" s="8" t="s">
        <v>20</v>
      </c>
      <c r="B153" s="4" t="s">
        <v>9</v>
      </c>
      <c r="C153" s="4">
        <v>1.2142577359968687</v>
      </c>
      <c r="D153" s="4">
        <v>0.37211124167646137</v>
      </c>
      <c r="E153" s="4">
        <v>107.14845280062667</v>
      </c>
      <c r="F153" s="4">
        <v>0.19584802193498074</v>
      </c>
      <c r="G153" s="4">
        <v>4.7003525264394828</v>
      </c>
      <c r="H153" s="4">
        <v>-0.47003525264394597</v>
      </c>
      <c r="I153" s="4">
        <v>7.1579289076448678</v>
      </c>
      <c r="J153" s="4">
        <v>5.7458204836877194</v>
      </c>
      <c r="K153" s="4">
        <v>7.2390845641941297</v>
      </c>
      <c r="L153" s="4">
        <v>7.3040090894335385</v>
      </c>
      <c r="M153" s="4">
        <v>7.8234052913488128</v>
      </c>
      <c r="N153" s="4">
        <v>15.792890764486287</v>
      </c>
    </row>
    <row r="154" spans="1:14" s="3" customFormat="1" x14ac:dyDescent="0.25">
      <c r="A154" s="8" t="s">
        <v>21</v>
      </c>
      <c r="B154" s="4" t="s">
        <v>9</v>
      </c>
      <c r="C154" s="4">
        <v>0</v>
      </c>
      <c r="D154" s="4">
        <v>-0.58754406580493246</v>
      </c>
      <c r="E154" s="4">
        <v>50.998824911868361</v>
      </c>
      <c r="F154" s="4">
        <v>39.012925969447693</v>
      </c>
      <c r="G154" s="4">
        <v>58.166862514688582</v>
      </c>
      <c r="H154" s="4">
        <v>26.184880532706611</v>
      </c>
      <c r="I154" s="4">
        <v>2.8404479792241588</v>
      </c>
      <c r="J154" s="4">
        <v>4.7394903424768771</v>
      </c>
      <c r="K154" s="4">
        <v>7.011848725856197</v>
      </c>
      <c r="L154" s="4">
        <v>4.9018016555754</v>
      </c>
      <c r="M154" s="4">
        <v>26.781366661256293</v>
      </c>
      <c r="N154" s="4">
        <v>1.9152734945625776</v>
      </c>
    </row>
    <row r="155" spans="1:14" s="3" customFormat="1" x14ac:dyDescent="0.25">
      <c r="A155" s="8" t="s">
        <v>22</v>
      </c>
      <c r="B155" s="4" t="s">
        <v>9</v>
      </c>
      <c r="C155" s="4">
        <v>0.1762632197414824</v>
      </c>
      <c r="D155" s="4">
        <v>0.54837446141794199</v>
      </c>
      <c r="E155" s="4">
        <v>0.33294163728946558</v>
      </c>
      <c r="F155" s="4">
        <v>6.933019976498235</v>
      </c>
      <c r="G155" s="4">
        <v>50.528789659224415</v>
      </c>
      <c r="H155" s="4">
        <v>27.771249510379931</v>
      </c>
      <c r="I155" s="4">
        <v>1.5581886057458272</v>
      </c>
      <c r="J155" s="4">
        <v>0.82778769680247422</v>
      </c>
      <c r="K155" s="4">
        <v>0.90894335335173571</v>
      </c>
      <c r="L155" s="4">
        <v>3.3111507872098747</v>
      </c>
      <c r="M155" s="4">
        <v>6.2327544229832892</v>
      </c>
      <c r="N155" s="4">
        <v>4.7719526050965806</v>
      </c>
    </row>
    <row r="156" spans="1:14" s="3" customFormat="1" x14ac:dyDescent="0.25">
      <c r="A156" s="8" t="s">
        <v>23</v>
      </c>
      <c r="B156" s="4" t="s">
        <v>9</v>
      </c>
      <c r="C156" s="4">
        <v>2.5460242851547212</v>
      </c>
      <c r="D156" s="4">
        <v>0.43086564825695461</v>
      </c>
      <c r="E156" s="4">
        <v>8.3235409322365825</v>
      </c>
      <c r="F156" s="4">
        <v>2.0759890325107726</v>
      </c>
      <c r="G156" s="4">
        <v>87.818253035644318</v>
      </c>
      <c r="H156" s="4">
        <v>0.56795926361143945</v>
      </c>
      <c r="I156" s="4">
        <v>4.5122545041389444</v>
      </c>
      <c r="J156" s="4">
        <v>5.0478818373640699</v>
      </c>
      <c r="K156" s="4">
        <v>1.006330141210849</v>
      </c>
      <c r="L156" s="4">
        <v>16.360980360331119</v>
      </c>
      <c r="M156" s="4">
        <v>15.58188605745821</v>
      </c>
      <c r="N156" s="4">
        <v>5.6971270897581618</v>
      </c>
    </row>
    <row r="157" spans="1:14" s="3" customFormat="1" x14ac:dyDescent="0.25">
      <c r="A157" s="8" t="s">
        <v>24</v>
      </c>
      <c r="B157" s="4" t="s">
        <v>9</v>
      </c>
      <c r="C157" s="4">
        <v>-0.30542579949695181</v>
      </c>
      <c r="D157" s="4">
        <v>-0.84441250449156202</v>
      </c>
      <c r="E157" s="4">
        <v>8.8753144089112421</v>
      </c>
      <c r="F157" s="4">
        <v>6.2342795544376521</v>
      </c>
      <c r="G157" s="4">
        <v>33.417175709665827</v>
      </c>
      <c r="H157" s="4">
        <v>6.7373338124326221</v>
      </c>
      <c r="I157" s="4">
        <v>3.2786885245901702</v>
      </c>
      <c r="J157" s="4">
        <v>1.2497971108586334</v>
      </c>
      <c r="K157" s="4">
        <v>0.27592923226749555</v>
      </c>
      <c r="L157" s="4">
        <v>0.90894335335173571</v>
      </c>
      <c r="M157" s="4">
        <v>4.6907969485473204</v>
      </c>
      <c r="N157" s="4">
        <v>2.6294432721960783</v>
      </c>
    </row>
    <row r="158" spans="1:14" s="3" customFormat="1" x14ac:dyDescent="0.25">
      <c r="A158" s="8" t="s">
        <v>25</v>
      </c>
      <c r="B158" s="4" t="s">
        <v>9</v>
      </c>
      <c r="C158" s="4">
        <v>-0.28745957599713146</v>
      </c>
      <c r="D158" s="4">
        <v>-0.16169601149838897</v>
      </c>
      <c r="E158" s="4">
        <v>41.951131872080488</v>
      </c>
      <c r="F158" s="4">
        <v>42.633848365073661</v>
      </c>
      <c r="G158" s="4">
        <v>89.525691699604749</v>
      </c>
      <c r="H158" s="4">
        <v>-0.14372978799856817</v>
      </c>
      <c r="I158" s="4">
        <v>3.7980847265054436</v>
      </c>
      <c r="J158" s="4">
        <v>2.1100470702808058</v>
      </c>
      <c r="K158" s="4">
        <v>1.4121084239571564</v>
      </c>
      <c r="L158" s="4">
        <v>1.8503489693231687</v>
      </c>
      <c r="M158" s="4">
        <v>20.710923551371536</v>
      </c>
      <c r="N158" s="4">
        <v>9.9496834929394637</v>
      </c>
    </row>
    <row r="159" spans="1:14" s="3" customFormat="1" x14ac:dyDescent="0.25">
      <c r="A159" s="8" t="s">
        <v>26</v>
      </c>
      <c r="B159" s="4" t="s">
        <v>9</v>
      </c>
      <c r="C159" s="4">
        <v>1.0561656291529733</v>
      </c>
      <c r="D159" s="4">
        <v>-1.2380219626495022</v>
      </c>
      <c r="E159" s="4">
        <v>-0.77638665454290656</v>
      </c>
      <c r="F159" s="4">
        <v>3.839966426523052</v>
      </c>
      <c r="G159" s="4">
        <v>-1.2380219626495022</v>
      </c>
      <c r="H159" s="4">
        <v>37.959012380219633</v>
      </c>
      <c r="I159" s="4">
        <v>-0.42194092827005303</v>
      </c>
      <c r="J159" s="4">
        <v>1.3631937682570485</v>
      </c>
      <c r="K159" s="4">
        <v>1.1684518013631826</v>
      </c>
      <c r="L159" s="4">
        <v>0.38948393378772028</v>
      </c>
      <c r="M159" s="4">
        <v>4.36546575787081</v>
      </c>
      <c r="N159" s="4">
        <v>7.5300227198961274</v>
      </c>
    </row>
    <row r="160" spans="1:14" s="3" customFormat="1" x14ac:dyDescent="0.25">
      <c r="A160" s="8" t="s">
        <v>27</v>
      </c>
      <c r="B160" s="4" t="s">
        <v>9</v>
      </c>
      <c r="C160" s="4">
        <v>0.7545813869924487</v>
      </c>
      <c r="D160" s="4">
        <v>0.62881782249370666</v>
      </c>
      <c r="E160" s="4">
        <v>-0.1077973409989279</v>
      </c>
      <c r="F160" s="4">
        <v>3.215954006467836</v>
      </c>
      <c r="G160" s="4">
        <v>0.52102048149478453</v>
      </c>
      <c r="H160" s="4">
        <v>1.5091627739849027</v>
      </c>
      <c r="I160" s="4">
        <v>0.97370983446931758</v>
      </c>
      <c r="J160" s="4">
        <v>4.1707237909769459</v>
      </c>
      <c r="K160" s="4">
        <v>4.7711781888996967</v>
      </c>
      <c r="L160" s="4">
        <v>1.3145082765335823</v>
      </c>
      <c r="M160" s="4">
        <v>12.820512820512809</v>
      </c>
      <c r="N160" s="4">
        <v>6.7835118468029769</v>
      </c>
    </row>
    <row r="161" spans="1:14" s="3" customFormat="1" x14ac:dyDescent="0.25">
      <c r="A161" s="8" t="s">
        <v>28</v>
      </c>
      <c r="B161" s="4" t="s">
        <v>9</v>
      </c>
      <c r="C161" s="4">
        <v>2.8386633129716081</v>
      </c>
      <c r="D161" s="4">
        <v>1.6708587854832864</v>
      </c>
      <c r="E161" s="4">
        <v>2.5871361839741231</v>
      </c>
      <c r="F161" s="4">
        <v>107.18648939992816</v>
      </c>
      <c r="G161" s="4">
        <v>4.4017247574559768</v>
      </c>
      <c r="H161" s="4">
        <v>101.34746676248653</v>
      </c>
      <c r="I161" s="4">
        <v>0.1785134696526991</v>
      </c>
      <c r="J161" s="4">
        <v>2.0934761441090455</v>
      </c>
      <c r="K161" s="4">
        <v>2.6452450503083309</v>
      </c>
      <c r="L161" s="4">
        <v>5.6475170399220929</v>
      </c>
      <c r="M161" s="4">
        <v>11.587147030184994</v>
      </c>
      <c r="N161" s="4">
        <v>27.182732878935401</v>
      </c>
    </row>
    <row r="162" spans="1:14" s="3" customFormat="1" x14ac:dyDescent="0.25">
      <c r="A162" s="8" t="s">
        <v>29</v>
      </c>
      <c r="B162" s="4" t="s">
        <v>9</v>
      </c>
      <c r="C162" s="4">
        <v>1.1857707509881363</v>
      </c>
      <c r="D162" s="4">
        <v>0.3772906934962208</v>
      </c>
      <c r="E162" s="4">
        <v>0.32339202299676018</v>
      </c>
      <c r="F162" s="4">
        <v>97.879985627021213</v>
      </c>
      <c r="G162" s="4">
        <v>3.4135824649658595</v>
      </c>
      <c r="H162" s="4">
        <v>98.598634567014031</v>
      </c>
      <c r="I162" s="4">
        <v>0.50308341447580895</v>
      </c>
      <c r="J162" s="4">
        <v>0.47062641999349797</v>
      </c>
      <c r="K162" s="4">
        <v>1.6715352158390031</v>
      </c>
      <c r="L162" s="4">
        <v>8.3901330736773669</v>
      </c>
      <c r="M162" s="4">
        <v>6.6212268743914215</v>
      </c>
      <c r="N162" s="4">
        <v>35.378123985718908</v>
      </c>
    </row>
    <row r="163" spans="1:14" s="3" customFormat="1" x14ac:dyDescent="0.25">
      <c r="A163" s="8" t="s">
        <v>30</v>
      </c>
      <c r="B163" s="4" t="s">
        <v>9</v>
      </c>
      <c r="C163" s="4">
        <v>0.20937116453685967</v>
      </c>
      <c r="D163" s="4">
        <v>0.71474983755685795</v>
      </c>
      <c r="E163" s="4">
        <v>53.144177315717279</v>
      </c>
      <c r="F163" s="4">
        <v>2.2886434192477099</v>
      </c>
      <c r="G163" s="4">
        <v>0.57035593097971482</v>
      </c>
      <c r="H163" s="4">
        <v>25.853728972637356</v>
      </c>
      <c r="I163" s="4">
        <v>-0.32456994482312007</v>
      </c>
      <c r="J163" s="4">
        <v>-0.19474196689387657</v>
      </c>
      <c r="K163" s="4">
        <v>80.834144758195379</v>
      </c>
      <c r="L163" s="4">
        <v>-4.8685491723477359E-2</v>
      </c>
      <c r="M163" s="4">
        <v>29.68192145407334</v>
      </c>
      <c r="N163" s="4">
        <v>8.6011035378123868</v>
      </c>
    </row>
    <row r="164" spans="1:14" s="3" customFormat="1" x14ac:dyDescent="0.25">
      <c r="A164" s="8" t="s">
        <v>31</v>
      </c>
      <c r="B164" s="4" t="s">
        <v>9</v>
      </c>
      <c r="C164" s="4">
        <v>-0.25378758747980612</v>
      </c>
      <c r="D164" s="4">
        <v>-1.1920326078597183</v>
      </c>
      <c r="E164" s="4">
        <v>49.87310620626009</v>
      </c>
      <c r="F164" s="4">
        <v>5.4987310620626086</v>
      </c>
      <c r="G164" s="4">
        <v>65.546412366376984</v>
      </c>
      <c r="H164" s="4">
        <v>32.323310005383377</v>
      </c>
      <c r="I164" s="4">
        <v>-0.89473684210525173</v>
      </c>
      <c r="J164" s="4">
        <v>1.3333333333333437</v>
      </c>
      <c r="K164" s="4">
        <v>1.1929824561403608</v>
      </c>
      <c r="L164" s="4">
        <v>-0.63157894736840925</v>
      </c>
      <c r="M164" s="4">
        <v>7.0350877192982519</v>
      </c>
      <c r="N164" s="4">
        <v>0.47368421052632703</v>
      </c>
    </row>
    <row r="165" spans="1:14" s="3" customFormat="1" x14ac:dyDescent="0.25">
      <c r="A165" s="8" t="s">
        <v>32</v>
      </c>
      <c r="B165" s="4" t="s">
        <v>9</v>
      </c>
      <c r="C165" s="4">
        <v>-0.35932446999641243</v>
      </c>
      <c r="D165" s="4">
        <v>0.59288537549406595</v>
      </c>
      <c r="E165" s="4">
        <v>1.0420409629895744</v>
      </c>
      <c r="F165" s="4">
        <v>29.428674092705712</v>
      </c>
      <c r="G165" s="4">
        <v>56.180380883938206</v>
      </c>
      <c r="H165" s="4">
        <v>27.596119295724037</v>
      </c>
      <c r="I165" s="4">
        <v>0.33333333333334414</v>
      </c>
      <c r="J165" s="4">
        <v>2.7894736842105354</v>
      </c>
      <c r="K165" s="4">
        <v>0.87719298245615107</v>
      </c>
      <c r="L165" s="4">
        <v>1.1403508771929927</v>
      </c>
      <c r="M165" s="4">
        <v>24</v>
      </c>
      <c r="N165" s="4">
        <v>14.649122807017545</v>
      </c>
    </row>
    <row r="166" spans="1:14" s="3" customFormat="1" x14ac:dyDescent="0.25">
      <c r="A166" s="8" t="s">
        <v>33</v>
      </c>
      <c r="B166" s="4" t="s">
        <v>9</v>
      </c>
      <c r="C166" s="4">
        <v>0.19762845849801725</v>
      </c>
      <c r="D166" s="4">
        <v>-0.1077973409989279</v>
      </c>
      <c r="E166" s="4">
        <v>-0.80848005749192131</v>
      </c>
      <c r="F166" s="4">
        <v>3.5932446999635381E-2</v>
      </c>
      <c r="G166" s="4">
        <v>-0.1077973409989279</v>
      </c>
      <c r="H166" s="4">
        <v>0.3952569169960416</v>
      </c>
      <c r="I166" s="4">
        <v>2.1252796420581728</v>
      </c>
      <c r="J166" s="4">
        <v>3.9149888143176801</v>
      </c>
      <c r="K166" s="4">
        <v>2.8283796740172651</v>
      </c>
      <c r="L166" s="4">
        <v>2.4129114733141641</v>
      </c>
      <c r="M166" s="4">
        <v>1.2144455097475308</v>
      </c>
      <c r="N166" s="4">
        <v>3.9149888143176801</v>
      </c>
    </row>
    <row r="167" spans="1:14" s="3" customFormat="1" x14ac:dyDescent="0.25">
      <c r="A167" s="8" t="s">
        <v>34</v>
      </c>
      <c r="B167" s="4" t="s">
        <v>9</v>
      </c>
      <c r="C167" s="4">
        <v>3.5932446999634493E-2</v>
      </c>
      <c r="D167" s="4">
        <v>-0.68271649299317883</v>
      </c>
      <c r="E167" s="4">
        <v>27.452389507725474</v>
      </c>
      <c r="F167" s="4">
        <v>39.849083722601506</v>
      </c>
      <c r="G167" s="4">
        <v>1.0061085159899337</v>
      </c>
      <c r="H167" s="4">
        <v>67.301473230326991</v>
      </c>
      <c r="I167" s="4">
        <v>-0.27165228507509687</v>
      </c>
      <c r="J167" s="4">
        <v>4.7938638542672773E-2</v>
      </c>
      <c r="K167" s="4">
        <v>21.284755512943438</v>
      </c>
      <c r="L167" s="4">
        <v>20.278044103547465</v>
      </c>
      <c r="M167" s="4">
        <v>9.5877277085337997E-2</v>
      </c>
      <c r="N167" s="4">
        <v>48.210290827740501</v>
      </c>
    </row>
    <row r="168" spans="1:14" s="3" customFormat="1" x14ac:dyDescent="0.25">
      <c r="A168" s="8" t="s">
        <v>35</v>
      </c>
      <c r="B168" s="4" t="s">
        <v>9</v>
      </c>
      <c r="C168" s="4">
        <v>-2.2533261555025699</v>
      </c>
      <c r="D168" s="4">
        <v>-2.1456586941474978</v>
      </c>
      <c r="E168" s="4">
        <v>0.16150119203261504</v>
      </c>
      <c r="F168" s="4">
        <v>24.109820810582178</v>
      </c>
      <c r="G168" s="4">
        <v>20.649080981312011</v>
      </c>
      <c r="H168" s="4">
        <v>-1.7303699146350779</v>
      </c>
      <c r="I168" s="4">
        <v>-0.71907957813997392</v>
      </c>
      <c r="J168" s="4">
        <v>-1.134547778843074</v>
      </c>
      <c r="K168" s="4">
        <v>-1.0706295941195201</v>
      </c>
      <c r="L168" s="4">
        <v>-1.166506871204851</v>
      </c>
      <c r="M168" s="4">
        <v>-1.0067114093959662</v>
      </c>
      <c r="N168" s="4">
        <v>-1.0067114093959662</v>
      </c>
    </row>
    <row r="169" spans="1:14" s="3" customFormat="1" x14ac:dyDescent="0.25">
      <c r="A169" s="8" t="s">
        <v>36</v>
      </c>
      <c r="B169" s="4" t="s">
        <v>9</v>
      </c>
      <c r="C169" s="4">
        <v>2.0301832554796935</v>
      </c>
      <c r="D169" s="4">
        <v>1.0240747394897545</v>
      </c>
      <c r="E169" s="4">
        <v>0.73661516349262879</v>
      </c>
      <c r="F169" s="4">
        <v>1.8145885734818492</v>
      </c>
      <c r="G169" s="4">
        <v>1.9403521379805913</v>
      </c>
      <c r="H169" s="4">
        <v>2.0840819259791541</v>
      </c>
      <c r="I169" s="4">
        <v>4.697986577181215</v>
      </c>
      <c r="J169" s="4">
        <v>6.2959411952700606</v>
      </c>
      <c r="K169" s="4">
        <v>2.5727069351230494</v>
      </c>
      <c r="L169" s="4">
        <v>5.4010866091403074</v>
      </c>
      <c r="M169" s="4">
        <v>3.4515819750719157</v>
      </c>
      <c r="N169" s="4">
        <v>4.7299456695429916</v>
      </c>
    </row>
    <row r="170" spans="1:14" s="3" customFormat="1" x14ac:dyDescent="0.25">
      <c r="A170" s="8" t="s">
        <v>37</v>
      </c>
      <c r="B170" s="4" t="s">
        <v>9</v>
      </c>
      <c r="C170" s="4">
        <v>0.79051383399208941</v>
      </c>
      <c r="D170" s="4">
        <v>0.82644628099173012</v>
      </c>
      <c r="E170" s="4">
        <v>5.2641034854473538</v>
      </c>
      <c r="F170" s="4">
        <v>50.93424362199066</v>
      </c>
      <c r="G170" s="4">
        <v>68.810636004311888</v>
      </c>
      <c r="H170" s="4">
        <v>15.343154868846568</v>
      </c>
      <c r="I170" s="4">
        <v>3.4036433365292504</v>
      </c>
      <c r="J170" s="4">
        <v>7.1108980504953738</v>
      </c>
      <c r="K170" s="4">
        <v>2.8763183125599303</v>
      </c>
      <c r="L170" s="4">
        <v>0.75103867050176465</v>
      </c>
      <c r="M170" s="4">
        <v>2.3809523809523876</v>
      </c>
      <c r="N170" s="4">
        <v>7.8779162671780174</v>
      </c>
    </row>
    <row r="171" spans="1:14" s="3" customFormat="1" x14ac:dyDescent="0.25">
      <c r="A171" s="8" t="s">
        <v>38</v>
      </c>
      <c r="B171" s="4" t="s">
        <v>9</v>
      </c>
      <c r="C171" s="4">
        <v>0.97017606899029296</v>
      </c>
      <c r="D171" s="4">
        <v>2.3895077254760988</v>
      </c>
      <c r="E171" s="4">
        <v>-0.28745957599713146</v>
      </c>
      <c r="F171" s="4">
        <v>31.908012935680922</v>
      </c>
      <c r="G171" s="4">
        <v>31.297161336687026</v>
      </c>
      <c r="H171" s="4">
        <v>7.1864893999276092E-2</v>
      </c>
      <c r="I171" s="4">
        <v>2.9881751358261495</v>
      </c>
      <c r="J171" s="4">
        <v>2.4129114733141641</v>
      </c>
      <c r="K171" s="4">
        <v>2.2850751038670563</v>
      </c>
      <c r="L171" s="4">
        <v>1.1185682326621995</v>
      </c>
      <c r="M171" s="4">
        <v>0.3195909236177763</v>
      </c>
      <c r="N171" s="4">
        <v>1.62991371045063</v>
      </c>
    </row>
    <row r="172" spans="1:14" s="3" customFormat="1" x14ac:dyDescent="0.25">
      <c r="A172" s="8" t="s">
        <v>39</v>
      </c>
      <c r="B172" s="4" t="s">
        <v>9</v>
      </c>
      <c r="C172" s="4">
        <v>1.1666221391041036</v>
      </c>
      <c r="D172" s="4">
        <v>1.0597559889571633</v>
      </c>
      <c r="E172" s="4">
        <v>109.33297711283286</v>
      </c>
      <c r="F172" s="4">
        <v>36.574939887790549</v>
      </c>
      <c r="G172" s="4">
        <v>2.2352836405735141</v>
      </c>
      <c r="H172" s="4">
        <v>10.748953602279814</v>
      </c>
      <c r="I172" s="4">
        <v>3.8990092681367914</v>
      </c>
      <c r="J172" s="4">
        <v>2.0134228187919536</v>
      </c>
      <c r="K172" s="4">
        <v>4.0588047299456758</v>
      </c>
      <c r="L172" s="4">
        <v>2.652604666027492</v>
      </c>
      <c r="M172" s="4">
        <v>0.30361137743688804</v>
      </c>
      <c r="N172" s="4">
        <v>1.4860977948226335</v>
      </c>
    </row>
    <row r="173" spans="1:14" s="3" customFormat="1" x14ac:dyDescent="0.25">
      <c r="A173" s="8" t="s">
        <v>40</v>
      </c>
      <c r="B173" s="4" t="s">
        <v>9</v>
      </c>
      <c r="C173" s="4">
        <v>-0.15139371270816859</v>
      </c>
      <c r="D173" s="4">
        <v>-0.54323626324695162</v>
      </c>
      <c r="E173" s="4">
        <v>4.452756256122381E-2</v>
      </c>
      <c r="F173" s="4">
        <v>27.437884050227094</v>
      </c>
      <c r="G173" s="4">
        <v>-4.4527562561227363E-2</v>
      </c>
      <c r="H173" s="4">
        <v>0.36512601300204661</v>
      </c>
      <c r="I173" s="4">
        <v>2.8443592201981529</v>
      </c>
      <c r="J173" s="4">
        <v>2.7165228507510459</v>
      </c>
      <c r="K173" s="4">
        <v>1.0386705017577569</v>
      </c>
      <c r="L173" s="4">
        <v>3.6593160754234653</v>
      </c>
      <c r="M173" s="4">
        <v>-0.38350910834131646</v>
      </c>
      <c r="N173" s="4">
        <v>3.0201342281879269</v>
      </c>
    </row>
    <row r="174" spans="1:14" s="3" customFormat="1" x14ac:dyDescent="0.25">
      <c r="A174" s="8" t="s">
        <v>41</v>
      </c>
      <c r="B174" s="4" t="s">
        <v>9</v>
      </c>
      <c r="C174" s="4">
        <v>-9.7960637634697534E-2</v>
      </c>
      <c r="D174" s="4">
        <v>-0.61448036334491185</v>
      </c>
      <c r="E174" s="4">
        <v>21.328702466826968</v>
      </c>
      <c r="F174" s="4">
        <v>16.377237510018702</v>
      </c>
      <c r="G174" s="4">
        <v>50.82375990738268</v>
      </c>
      <c r="H174" s="4">
        <v>65.01914685190134</v>
      </c>
      <c r="I174" s="4">
        <v>1.2783636944710848</v>
      </c>
      <c r="J174" s="4">
        <v>0.15979546180889193</v>
      </c>
      <c r="K174" s="4">
        <v>8.8686481303931028</v>
      </c>
      <c r="L174" s="4">
        <v>-0.28763183125598557</v>
      </c>
      <c r="M174" s="4">
        <v>0.75103867050176465</v>
      </c>
      <c r="N174" s="4">
        <v>9.2042186001917603</v>
      </c>
    </row>
    <row r="175" spans="1:14" s="3" customFormat="1" x14ac:dyDescent="0.25">
      <c r="A175" s="8" t="s">
        <v>42</v>
      </c>
      <c r="B175" s="4" t="s">
        <v>9</v>
      </c>
      <c r="C175" s="4">
        <v>0.13358268768367498</v>
      </c>
      <c r="D175" s="4">
        <v>-0.54323626324695118</v>
      </c>
      <c r="E175" s="4">
        <v>4.4438507436102945</v>
      </c>
      <c r="F175" s="4">
        <v>12.690355329949238</v>
      </c>
      <c r="G175" s="4">
        <v>67.388013180158524</v>
      </c>
      <c r="H175" s="4">
        <v>1.736574939887789</v>
      </c>
      <c r="I175" s="4">
        <v>2.3969319271332763</v>
      </c>
      <c r="J175" s="4">
        <v>1.2144455097475308</v>
      </c>
      <c r="K175" s="4">
        <v>0.87887503994887251</v>
      </c>
      <c r="L175" s="4">
        <v>0.76701821668265335</v>
      </c>
      <c r="M175" s="4">
        <v>-1.1824864173857392</v>
      </c>
      <c r="N175" s="4">
        <v>0.35155001597955327</v>
      </c>
    </row>
    <row r="176" spans="1:14" s="3" customFormat="1" x14ac:dyDescent="0.25">
      <c r="A176" s="8" t="s">
        <v>43</v>
      </c>
      <c r="B176" s="4" t="s">
        <v>9</v>
      </c>
      <c r="C176" s="4">
        <v>0.77477958856532148</v>
      </c>
      <c r="D176" s="4">
        <v>-0.31169293792857999</v>
      </c>
      <c r="E176" s="4">
        <v>56.665776115415454</v>
      </c>
      <c r="F176" s="4">
        <v>-6.233858758571742E-2</v>
      </c>
      <c r="G176" s="4">
        <v>79.107667646273072</v>
      </c>
      <c r="H176" s="4">
        <v>0.15139371270816504</v>
      </c>
      <c r="I176" s="4">
        <v>6.5995525727069424</v>
      </c>
      <c r="J176" s="4">
        <v>2.6206455736657146</v>
      </c>
      <c r="K176" s="4">
        <v>12.272291466922347</v>
      </c>
      <c r="L176" s="4">
        <v>-0.28763183125598557</v>
      </c>
      <c r="M176" s="4">
        <v>0.6391818472355455</v>
      </c>
      <c r="N176" s="4">
        <v>1.32630233301375</v>
      </c>
    </row>
    <row r="177" spans="1:14" s="3" customFormat="1" x14ac:dyDescent="0.25">
      <c r="A177" s="8" t="s">
        <v>44</v>
      </c>
      <c r="B177" s="4" t="s">
        <v>9</v>
      </c>
      <c r="C177" s="4">
        <v>4.995992519369489</v>
      </c>
      <c r="D177" s="4">
        <v>1.3269213643245159</v>
      </c>
      <c r="E177" s="4">
        <v>86.730786356754848</v>
      </c>
      <c r="F177" s="4">
        <v>30.839789829904717</v>
      </c>
      <c r="G177" s="4">
        <v>3.8560869178021182</v>
      </c>
      <c r="H177" s="4">
        <v>66.47965090390953</v>
      </c>
      <c r="I177" s="4">
        <v>7.1588366890380382</v>
      </c>
      <c r="J177" s="4">
        <v>6.743368488334939</v>
      </c>
      <c r="K177" s="4">
        <v>33.317353787152449</v>
      </c>
      <c r="L177" s="4">
        <v>1.693831895174184</v>
      </c>
      <c r="M177" s="4">
        <v>1.4860977948226344</v>
      </c>
      <c r="N177" s="4">
        <v>7.0949185043144851</v>
      </c>
    </row>
    <row r="178" spans="1:14" s="3" customFormat="1" x14ac:dyDescent="0.25">
      <c r="A178" s="8" t="s">
        <v>45</v>
      </c>
      <c r="B178" s="4" t="s">
        <v>9</v>
      </c>
      <c r="C178" s="4">
        <v>-0.57885831329593218</v>
      </c>
      <c r="D178" s="4">
        <v>-1.6475198147653418</v>
      </c>
      <c r="E178" s="4">
        <v>36.85991628818239</v>
      </c>
      <c r="F178" s="4">
        <v>73.425950663460696</v>
      </c>
      <c r="G178" s="4">
        <v>-0.20482678778163876</v>
      </c>
      <c r="H178" s="4">
        <v>39.923412592394698</v>
      </c>
      <c r="I178" s="4">
        <v>5.113454777884316</v>
      </c>
      <c r="J178" s="4">
        <v>0.41546820070310675</v>
      </c>
      <c r="K178" s="4">
        <v>37.519974432726109</v>
      </c>
      <c r="L178" s="4">
        <v>6.327900287631838</v>
      </c>
      <c r="M178" s="4">
        <v>-0.12783636944710075</v>
      </c>
      <c r="N178" s="4">
        <v>10.162991371045068</v>
      </c>
    </row>
    <row r="179" spans="1:14" s="3" customFormat="1" x14ac:dyDescent="0.25">
      <c r="A179" s="8" t="s">
        <v>46</v>
      </c>
      <c r="B179" s="4" t="s">
        <v>9</v>
      </c>
      <c r="C179" s="4">
        <v>-0.13358268768367854</v>
      </c>
      <c r="D179" s="4">
        <v>-0.38293703802654022</v>
      </c>
      <c r="E179" s="4">
        <v>89.028408584914089</v>
      </c>
      <c r="F179" s="4">
        <v>9.7960637634693981E-2</v>
      </c>
      <c r="G179" s="4">
        <v>2.573693116038827</v>
      </c>
      <c r="H179" s="4">
        <v>0.89945676373675099</v>
      </c>
      <c r="I179" s="4">
        <v>0.301795684321712</v>
      </c>
      <c r="J179" s="4">
        <v>-0.87520748453297292</v>
      </c>
      <c r="K179" s="4">
        <v>8.1183039082541111</v>
      </c>
      <c r="L179" s="4">
        <v>0.87520748453296981</v>
      </c>
      <c r="M179" s="4">
        <v>1.9767617323072262</v>
      </c>
      <c r="N179" s="4">
        <v>4.1949600120718253</v>
      </c>
    </row>
    <row r="180" spans="1:14" s="3" customFormat="1" x14ac:dyDescent="0.25">
      <c r="A180" s="8" t="s">
        <v>47</v>
      </c>
      <c r="B180" s="4" t="s">
        <v>9</v>
      </c>
      <c r="C180" s="4">
        <v>-1.3447323893490095</v>
      </c>
      <c r="D180" s="4">
        <v>-1.4515985394959499</v>
      </c>
      <c r="E180" s="4">
        <v>0.98851188885920305</v>
      </c>
      <c r="F180" s="4">
        <v>38.320420340190587</v>
      </c>
      <c r="G180" s="4">
        <v>43.948704247929477</v>
      </c>
      <c r="H180" s="4">
        <v>38.445097515362022</v>
      </c>
      <c r="I180" s="4">
        <v>-0.68421052631577783</v>
      </c>
      <c r="J180" s="4">
        <v>0.96491228070176494</v>
      </c>
      <c r="K180" s="4">
        <v>-0.85964912280700601</v>
      </c>
      <c r="L180" s="4">
        <v>0.19298245614036169</v>
      </c>
      <c r="M180" s="4">
        <v>2.6491228070175534</v>
      </c>
      <c r="N180" s="4">
        <v>10.754385964912284</v>
      </c>
    </row>
    <row r="181" spans="1:14" s="3" customFormat="1" x14ac:dyDescent="0.25">
      <c r="A181" s="8" t="s">
        <v>48</v>
      </c>
      <c r="B181" s="4" t="s">
        <v>9</v>
      </c>
      <c r="C181" s="4">
        <v>1.0597559889571633</v>
      </c>
      <c r="D181" s="4">
        <v>-0.22263781280612882</v>
      </c>
      <c r="E181" s="4">
        <v>0.1692047377326551</v>
      </c>
      <c r="F181" s="4">
        <v>64.591682251313586</v>
      </c>
      <c r="G181" s="4">
        <v>-2.6716537536737306E-2</v>
      </c>
      <c r="H181" s="4">
        <v>3.9629530679490585</v>
      </c>
      <c r="I181" s="4">
        <v>0.12280701754387069</v>
      </c>
      <c r="J181" s="4">
        <v>1.0526315789473788</v>
      </c>
      <c r="K181" s="4">
        <v>3.7543859649122897</v>
      </c>
      <c r="L181" s="4">
        <v>1.5263157894736947</v>
      </c>
      <c r="M181" s="4">
        <v>5.7719298245614112</v>
      </c>
      <c r="N181" s="4">
        <v>9.6491228070175499</v>
      </c>
    </row>
    <row r="182" spans="1:14" s="3" customFormat="1" x14ac:dyDescent="0.25">
      <c r="A182" s="8" t="s">
        <v>49</v>
      </c>
      <c r="B182" s="4" t="s">
        <v>9</v>
      </c>
      <c r="C182" s="4">
        <v>0.66791343841838025</v>
      </c>
      <c r="D182" s="4">
        <v>-0.70353548846736347</v>
      </c>
      <c r="E182" s="4">
        <v>0.34731498797755656</v>
      </c>
      <c r="F182" s="4">
        <v>1.5406536646183966</v>
      </c>
      <c r="G182" s="4">
        <v>0.43637011310000773</v>
      </c>
      <c r="H182" s="4">
        <v>42.844420696411092</v>
      </c>
      <c r="I182" s="4">
        <v>-0.57341180021125915</v>
      </c>
      <c r="J182" s="4">
        <v>0.70921985815602628</v>
      </c>
      <c r="K182" s="4">
        <v>0.58850158442734068</v>
      </c>
      <c r="L182" s="4">
        <v>-0.61868115285951619</v>
      </c>
      <c r="M182" s="4">
        <v>2.1729289271163399</v>
      </c>
      <c r="N182" s="4">
        <v>3.4706503696997117</v>
      </c>
    </row>
    <row r="183" spans="1:14" s="3" customFormat="1" x14ac:dyDescent="0.25">
      <c r="A183" s="8" t="s">
        <v>50</v>
      </c>
      <c r="B183" s="4" t="s">
        <v>9</v>
      </c>
      <c r="C183" s="4">
        <v>-0.72134651349185308</v>
      </c>
      <c r="D183" s="4">
        <v>-1.1844331641285977</v>
      </c>
      <c r="E183" s="4">
        <v>-0.6322913883694028</v>
      </c>
      <c r="F183" s="4">
        <v>76.418202867575047</v>
      </c>
      <c r="G183" s="4">
        <v>-0.9350788137857351</v>
      </c>
      <c r="H183" s="4">
        <v>1.8968741651082004</v>
      </c>
      <c r="I183" s="4">
        <v>-0.87719298245612887</v>
      </c>
      <c r="J183" s="4">
        <v>-0.26315789473683138</v>
      </c>
      <c r="K183" s="4">
        <v>0.36842105263158986</v>
      </c>
      <c r="L183" s="4">
        <v>0.45614035087720417</v>
      </c>
      <c r="M183" s="4">
        <v>-0.24561403508770807</v>
      </c>
      <c r="N183" s="4">
        <v>1.3157894736842213</v>
      </c>
    </row>
    <row r="184" spans="1:14" s="3" customFormat="1" x14ac:dyDescent="0.25">
      <c r="A184" s="8" t="s">
        <v>51</v>
      </c>
      <c r="B184" s="4" t="s">
        <v>9</v>
      </c>
      <c r="C184" s="4">
        <v>-0.16920473773265865</v>
      </c>
      <c r="D184" s="4">
        <v>-8.0149612610207477E-2</v>
      </c>
      <c r="E184" s="4">
        <v>58.30439041766855</v>
      </c>
      <c r="F184" s="4">
        <v>44.750200374031536</v>
      </c>
      <c r="G184" s="4">
        <v>0.31169293792857644</v>
      </c>
      <c r="H184" s="4">
        <v>8.9055125122436962E-3</v>
      </c>
      <c r="I184" s="4">
        <v>0.89029726874905535</v>
      </c>
      <c r="J184" s="4">
        <v>4.1044213067753113</v>
      </c>
      <c r="K184" s="4">
        <v>6.2320808812433963</v>
      </c>
      <c r="L184" s="4">
        <v>-0.42251395805040159</v>
      </c>
      <c r="M184" s="4">
        <v>4.6929228912026542</v>
      </c>
      <c r="N184" s="4">
        <v>6.7753131130224808</v>
      </c>
    </row>
    <row r="185" spans="1:14" s="3" customFormat="1" x14ac:dyDescent="0.25">
      <c r="A185" s="8" t="s">
        <v>52</v>
      </c>
      <c r="B185" s="4" t="s">
        <v>9</v>
      </c>
      <c r="C185" s="4">
        <v>3.4340659340655222E-2</v>
      </c>
      <c r="D185" s="4">
        <v>1.1847527472527437</v>
      </c>
      <c r="E185" s="4">
        <v>12.17376373626373</v>
      </c>
      <c r="F185" s="4">
        <v>15.86538461538461</v>
      </c>
      <c r="G185" s="4">
        <v>1.5624999999999956</v>
      </c>
      <c r="H185" s="4">
        <v>60.319368131868117</v>
      </c>
      <c r="I185" s="4">
        <v>-0.57341180021125915</v>
      </c>
      <c r="J185" s="4">
        <v>2.1880187113324263</v>
      </c>
      <c r="K185" s="4">
        <v>7.6957899502037126</v>
      </c>
      <c r="L185" s="4">
        <v>-1.0261053266938305</v>
      </c>
      <c r="M185" s="4">
        <v>1.8862230270107112</v>
      </c>
      <c r="N185" s="4">
        <v>8.0126754187415106</v>
      </c>
    </row>
    <row r="186" spans="1:14" s="3" customFormat="1" x14ac:dyDescent="0.25">
      <c r="A186" s="8" t="s">
        <v>53</v>
      </c>
      <c r="B186" s="4" t="s">
        <v>9</v>
      </c>
      <c r="C186" s="4">
        <v>6.8681318681314885E-2</v>
      </c>
      <c r="D186" s="4">
        <v>0.13736263736263332</v>
      </c>
      <c r="E186" s="4">
        <v>-0.99587912087912445</v>
      </c>
      <c r="F186" s="4">
        <v>9.8729395604395549</v>
      </c>
      <c r="G186" s="4">
        <v>6.8681318681314885E-2</v>
      </c>
      <c r="H186" s="4">
        <v>42.204670329670321</v>
      </c>
      <c r="I186" s="4">
        <v>1.7504149690659396</v>
      </c>
      <c r="J186" s="4">
        <v>6.8658518183189976</v>
      </c>
      <c r="K186" s="4">
        <v>2.8217896484080267</v>
      </c>
      <c r="L186" s="4">
        <v>-0.1810774105930304</v>
      </c>
      <c r="M186" s="4">
        <v>4.8287309491474257</v>
      </c>
      <c r="N186" s="4">
        <v>5.0852572808208834</v>
      </c>
    </row>
    <row r="187" spans="1:14" s="3" customFormat="1" x14ac:dyDescent="0.25">
      <c r="A187" s="8" t="s">
        <v>54</v>
      </c>
      <c r="B187" s="4" t="s">
        <v>9</v>
      </c>
      <c r="C187" s="4">
        <v>1.6483516483516443</v>
      </c>
      <c r="D187" s="4">
        <v>1.5968406593406552</v>
      </c>
      <c r="E187" s="4">
        <v>1.5796703296703249</v>
      </c>
      <c r="F187" s="4">
        <v>11.315247252747248</v>
      </c>
      <c r="G187" s="4">
        <v>3.0219780219780183</v>
      </c>
      <c r="H187" s="4">
        <v>3.1249999999999956</v>
      </c>
      <c r="I187" s="4">
        <v>0.350877192982467</v>
      </c>
      <c r="J187" s="4">
        <v>0.26315789473685314</v>
      </c>
      <c r="K187" s="4">
        <v>0.21052631578948455</v>
      </c>
      <c r="L187" s="4">
        <v>1.5438596491228171</v>
      </c>
      <c r="M187" s="4">
        <v>3.719298245614044</v>
      </c>
      <c r="N187" s="4">
        <v>5.4561403508772006</v>
      </c>
    </row>
    <row r="188" spans="1:14" s="3" customFormat="1" x14ac:dyDescent="0.25">
      <c r="A188" s="8" t="s">
        <v>55</v>
      </c>
      <c r="B188" s="4" t="s">
        <v>9</v>
      </c>
      <c r="C188" s="4">
        <v>-1.4079670329670364</v>
      </c>
      <c r="D188" s="4">
        <v>-1.0473901098901135</v>
      </c>
      <c r="E188" s="4">
        <v>25.875686813186803</v>
      </c>
      <c r="F188" s="4">
        <v>-1.2190934065934105</v>
      </c>
      <c r="G188" s="4">
        <v>25.789835164835157</v>
      </c>
      <c r="H188" s="4">
        <v>-1.5453296703296737</v>
      </c>
      <c r="I188" s="4">
        <v>-0.25652633167345895</v>
      </c>
      <c r="J188" s="4">
        <v>-1.1770031688546871</v>
      </c>
      <c r="K188" s="4">
        <v>7.0620190131281113</v>
      </c>
      <c r="L188" s="4">
        <v>-1.2222725215029442</v>
      </c>
      <c r="M188" s="4">
        <v>15.165233137166137</v>
      </c>
      <c r="N188" s="4">
        <v>0.45269352648256955</v>
      </c>
    </row>
    <row r="189" spans="1:14" s="3" customFormat="1" x14ac:dyDescent="0.25">
      <c r="A189" s="8" t="s">
        <v>56</v>
      </c>
      <c r="B189" s="4" t="s">
        <v>9</v>
      </c>
      <c r="C189" s="4">
        <v>-0.51510989010989405</v>
      </c>
      <c r="D189" s="4">
        <v>-0.60096153846154232</v>
      </c>
      <c r="E189" s="4">
        <v>-0.8413461538461573</v>
      </c>
      <c r="F189" s="4">
        <v>87.053571428571402</v>
      </c>
      <c r="G189" s="4">
        <v>0.60096153846153388</v>
      </c>
      <c r="H189" s="4">
        <v>64.491758241758234</v>
      </c>
      <c r="I189" s="4">
        <v>-0.66666666666665497</v>
      </c>
      <c r="J189" s="4">
        <v>-0.3508771929824448</v>
      </c>
      <c r="K189" s="4">
        <v>-0.4385964912280591</v>
      </c>
      <c r="L189" s="4">
        <v>0.12280701754387069</v>
      </c>
      <c r="M189" s="4">
        <v>0.21052631578948455</v>
      </c>
      <c r="N189" s="4">
        <v>40.666666666666657</v>
      </c>
    </row>
    <row r="190" spans="1:14" s="3" customFormat="1" x14ac:dyDescent="0.25">
      <c r="A190" s="8" t="s">
        <v>57</v>
      </c>
      <c r="B190" s="4" t="s">
        <v>9</v>
      </c>
      <c r="C190" s="4">
        <v>5.0480769230769198</v>
      </c>
      <c r="D190" s="4">
        <v>4.0693681318681278</v>
      </c>
      <c r="E190" s="4">
        <v>1.7857142857142811</v>
      </c>
      <c r="F190" s="4">
        <v>69.625686813186803</v>
      </c>
      <c r="G190" s="4">
        <v>2.6442307692307656</v>
      </c>
      <c r="H190" s="4">
        <v>3.6744505494505439</v>
      </c>
      <c r="I190" s="4">
        <v>-0.48287309491474462</v>
      </c>
      <c r="J190" s="4">
        <v>9.0538705296512312E-2</v>
      </c>
      <c r="K190" s="4">
        <v>-0.25652633167345895</v>
      </c>
      <c r="L190" s="4">
        <v>-0.76957899502037286</v>
      </c>
      <c r="M190" s="4">
        <v>0.63377093707559817</v>
      </c>
      <c r="N190" s="4">
        <v>2.535083748302398</v>
      </c>
    </row>
    <row r="191" spans="1:14" s="3" customFormat="1" x14ac:dyDescent="0.25">
      <c r="A191" s="8" t="s">
        <v>58</v>
      </c>
      <c r="B191" s="4" t="s">
        <v>9</v>
      </c>
      <c r="C191" s="4">
        <v>-0.24038461538461942</v>
      </c>
      <c r="D191" s="4">
        <v>-1.0817307692307732</v>
      </c>
      <c r="E191" s="4">
        <v>-1.4423076923076961</v>
      </c>
      <c r="F191" s="4">
        <v>-1.4766483516483557</v>
      </c>
      <c r="G191" s="4">
        <v>-1.5625000000000036</v>
      </c>
      <c r="H191" s="4">
        <v>3.6744505494505457</v>
      </c>
      <c r="I191" s="4">
        <v>-0.95065640561340192</v>
      </c>
      <c r="J191" s="4">
        <v>0</v>
      </c>
      <c r="K191" s="4">
        <v>-0.301795684321716</v>
      </c>
      <c r="L191" s="4">
        <v>-1.3128112267994587</v>
      </c>
      <c r="M191" s="4">
        <v>-0.90538705296514443</v>
      </c>
      <c r="N191" s="4">
        <v>2.3690961219254545</v>
      </c>
    </row>
    <row r="192" spans="1:14" s="3" customFormat="1" x14ac:dyDescent="0.25">
      <c r="A192" s="8" t="s">
        <v>59</v>
      </c>
      <c r="B192" s="4" t="s">
        <v>9</v>
      </c>
      <c r="C192" s="4">
        <v>-0.24038461538461942</v>
      </c>
      <c r="D192" s="4">
        <v>0.4635989010988979</v>
      </c>
      <c r="E192" s="4">
        <v>-0.13736263736264132</v>
      </c>
      <c r="F192" s="4">
        <v>71.016483516483504</v>
      </c>
      <c r="G192" s="4">
        <v>-0.24038461538461853</v>
      </c>
      <c r="H192" s="4">
        <v>-0.1545329670329707</v>
      </c>
      <c r="I192" s="4">
        <v>0.12280701754387069</v>
      </c>
      <c r="J192" s="4">
        <v>0.350877192982467</v>
      </c>
      <c r="K192" s="4">
        <v>2.7017543859649225</v>
      </c>
      <c r="L192" s="4">
        <v>4.7543859649122897</v>
      </c>
      <c r="M192" s="4">
        <v>5.8245614035087794</v>
      </c>
      <c r="N192" s="4">
        <v>9.0526315789473735</v>
      </c>
    </row>
    <row r="193" spans="1:14" s="3" customFormat="1" x14ac:dyDescent="0.25">
      <c r="A193" s="8" t="s">
        <v>60</v>
      </c>
      <c r="B193" s="4" t="s">
        <v>9</v>
      </c>
      <c r="C193" s="4">
        <v>-0.2575549450549488</v>
      </c>
      <c r="D193" s="4">
        <v>1.1160714285714244</v>
      </c>
      <c r="E193" s="4">
        <v>0.2575549450549417</v>
      </c>
      <c r="F193" s="4">
        <v>77.11195054945054</v>
      </c>
      <c r="G193" s="4">
        <v>0.20604395604395265</v>
      </c>
      <c r="H193" s="4">
        <v>2.1806318681318642</v>
      </c>
      <c r="I193" s="4">
        <v>68.507620341029138</v>
      </c>
      <c r="J193" s="4">
        <v>0.22634676324128389</v>
      </c>
      <c r="K193" s="4">
        <v>2.6105326693828266</v>
      </c>
      <c r="L193" s="4">
        <v>3.0179568432171404</v>
      </c>
      <c r="M193" s="4">
        <v>1.0562848951259971</v>
      </c>
      <c r="N193" s="4">
        <v>3.5913686434283969</v>
      </c>
    </row>
    <row r="194" spans="1:14" s="3" customFormat="1" x14ac:dyDescent="0.25">
      <c r="A194" s="8" t="s">
        <v>61</v>
      </c>
      <c r="B194" s="4" t="s">
        <v>9</v>
      </c>
      <c r="C194" s="4">
        <v>-6.8681318681322878E-2</v>
      </c>
      <c r="D194" s="4">
        <v>1.4079670329670293</v>
      </c>
      <c r="E194" s="4">
        <v>-0.85851648351648713</v>
      </c>
      <c r="F194" s="4">
        <v>-1.3049450549450587</v>
      </c>
      <c r="G194" s="4">
        <v>35.508241758241745</v>
      </c>
      <c r="H194" s="4">
        <v>-0.9443681318681354</v>
      </c>
      <c r="I194" s="4">
        <v>-0.68421052631577783</v>
      </c>
      <c r="J194" s="4">
        <v>-0.24561403508770807</v>
      </c>
      <c r="K194" s="4">
        <v>-0.19298245614033993</v>
      </c>
      <c r="L194" s="4">
        <v>-0.63157894736840925</v>
      </c>
      <c r="M194" s="4">
        <v>2.3859649122807118</v>
      </c>
      <c r="N194" s="4">
        <v>2.0175438596491331</v>
      </c>
    </row>
    <row r="195" spans="1:14" s="3" customFormat="1" x14ac:dyDescent="0.25">
      <c r="A195" s="8" t="s">
        <v>62</v>
      </c>
      <c r="B195" s="4" t="s">
        <v>9</v>
      </c>
      <c r="C195" s="4">
        <v>0.37774725274724918</v>
      </c>
      <c r="D195" s="4">
        <v>1.4938186813186771</v>
      </c>
      <c r="E195" s="4">
        <v>-0.37774725274725629</v>
      </c>
      <c r="F195" s="4">
        <v>4.0521978021977976</v>
      </c>
      <c r="G195" s="4">
        <v>0.70398351648351198</v>
      </c>
      <c r="H195" s="4">
        <v>42.170329670329664</v>
      </c>
      <c r="I195" s="4">
        <v>8.4394384590271034</v>
      </c>
      <c r="J195" s="4">
        <v>17.858308847535103</v>
      </c>
      <c r="K195" s="4">
        <v>8.3578191315703592</v>
      </c>
      <c r="L195" s="4">
        <v>9.3698987920339594</v>
      </c>
      <c r="M195" s="4">
        <v>6.1540972902383348</v>
      </c>
      <c r="N195" s="4">
        <v>7.6232451844596856</v>
      </c>
    </row>
    <row r="196" spans="1:14" s="3" customFormat="1" x14ac:dyDescent="0.25">
      <c r="A196" s="8" t="s">
        <v>63</v>
      </c>
      <c r="B196" s="4" t="s">
        <v>9</v>
      </c>
      <c r="C196" s="4">
        <v>-1.1847527472527508</v>
      </c>
      <c r="D196" s="4">
        <v>-1.7170329670329707</v>
      </c>
      <c r="E196" s="4">
        <v>-0.85851648351648713</v>
      </c>
      <c r="F196" s="4">
        <v>3.1078296703296662</v>
      </c>
      <c r="G196" s="4">
        <v>28.588598901098891</v>
      </c>
      <c r="H196" s="4">
        <v>13.719093406593405</v>
      </c>
      <c r="I196" s="4">
        <v>0.97943192948090596</v>
      </c>
      <c r="J196" s="4">
        <v>2.5954946131243926</v>
      </c>
      <c r="K196" s="4">
        <v>2.0404831864185491</v>
      </c>
      <c r="L196" s="4">
        <v>4.3258243552073177</v>
      </c>
      <c r="M196" s="4">
        <v>4.1625857002938345</v>
      </c>
      <c r="N196" s="4">
        <v>4.4237675481554088</v>
      </c>
    </row>
    <row r="197" spans="1:14" s="3" customFormat="1" x14ac:dyDescent="0.25">
      <c r="A197" s="8" t="s">
        <v>64</v>
      </c>
      <c r="B197" s="4" t="s">
        <v>9</v>
      </c>
      <c r="C197" s="4">
        <v>-0.53228021978022344</v>
      </c>
      <c r="D197" s="4">
        <v>-0.6696428571428612</v>
      </c>
      <c r="E197" s="4">
        <v>-1.1332417582417618</v>
      </c>
      <c r="F197" s="4">
        <v>-0.66964285714286076</v>
      </c>
      <c r="G197" s="4">
        <v>-0.54945054945055327</v>
      </c>
      <c r="H197" s="4">
        <v>-0.85851648351648713</v>
      </c>
      <c r="I197" s="4">
        <v>-0.66666666666665497</v>
      </c>
      <c r="J197" s="4">
        <v>-0.22807017543858521</v>
      </c>
      <c r="K197" s="4">
        <v>-0.4912280701754268</v>
      </c>
      <c r="L197" s="4">
        <v>-0.3508771929824448</v>
      </c>
      <c r="M197" s="4">
        <v>-0.17543859649121663</v>
      </c>
      <c r="N197" s="4">
        <v>1.1929824561403608</v>
      </c>
    </row>
    <row r="198" spans="1:14" s="3" customFormat="1" x14ac:dyDescent="0.25">
      <c r="A198" s="8" t="s">
        <v>65</v>
      </c>
      <c r="B198" s="4" t="s">
        <v>9</v>
      </c>
      <c r="C198" s="4">
        <v>0.33587285983452109</v>
      </c>
      <c r="D198" s="4">
        <v>-1.368067502252805</v>
      </c>
      <c r="E198" s="4">
        <v>-0.90931432784467914</v>
      </c>
      <c r="F198" s="4">
        <v>63.987875808962038</v>
      </c>
      <c r="G198" s="4">
        <v>-0.5160973212091422</v>
      </c>
      <c r="H198" s="4">
        <v>78.028999754239322</v>
      </c>
      <c r="I198" s="4">
        <v>0.88148873653281568</v>
      </c>
      <c r="J198" s="4">
        <v>3.3953640222004617</v>
      </c>
      <c r="K198" s="4">
        <v>0.40809663728371293</v>
      </c>
      <c r="L198" s="4">
        <v>11.900097943192954</v>
      </c>
      <c r="M198" s="4">
        <v>1.9751877244531553</v>
      </c>
      <c r="N198" s="4">
        <v>2.3016650342801226</v>
      </c>
    </row>
    <row r="199" spans="1:14" s="3" customFormat="1" x14ac:dyDescent="0.25">
      <c r="A199" s="8" t="s">
        <v>66</v>
      </c>
      <c r="B199" s="4" t="s">
        <v>9</v>
      </c>
      <c r="C199" s="4">
        <v>5.0217088555746674</v>
      </c>
      <c r="D199" s="4">
        <v>5.3166216105513193</v>
      </c>
      <c r="E199" s="4">
        <v>4.6121078069959829</v>
      </c>
      <c r="F199" s="4">
        <v>78.11091996395507</v>
      </c>
      <c r="G199" s="4">
        <v>53.698697468665486</v>
      </c>
      <c r="H199" s="4">
        <v>6.6273449660031076</v>
      </c>
      <c r="I199" s="4">
        <v>2.3333333333333428</v>
      </c>
      <c r="J199" s="4">
        <v>3.4210526315789567</v>
      </c>
      <c r="K199" s="4">
        <v>6.7368421052631664</v>
      </c>
      <c r="L199" s="4">
        <v>2.6140350877193068</v>
      </c>
      <c r="M199" s="4">
        <v>22.929824561403507</v>
      </c>
      <c r="N199" s="4">
        <v>18.754385964912281</v>
      </c>
    </row>
    <row r="200" spans="1:14" s="3" customFormat="1" x14ac:dyDescent="0.25">
      <c r="A200" s="8" t="s">
        <v>67</v>
      </c>
      <c r="B200" s="4" t="s">
        <v>9</v>
      </c>
      <c r="C200" s="4">
        <v>0.30310477594822594</v>
      </c>
      <c r="D200" s="4">
        <v>-0.56524944703858448</v>
      </c>
      <c r="E200" s="4">
        <v>-0.6307856148111739</v>
      </c>
      <c r="F200" s="4">
        <v>2.4576062914721142E-2</v>
      </c>
      <c r="G200" s="4">
        <v>-0.53248136315228933</v>
      </c>
      <c r="H200" s="4">
        <v>-0.13926435651675284</v>
      </c>
      <c r="I200" s="4">
        <v>1.0284035259549511</v>
      </c>
      <c r="J200" s="4">
        <v>8.5047339209924964</v>
      </c>
      <c r="K200" s="4">
        <v>1.2569376428338277</v>
      </c>
      <c r="L200" s="4">
        <v>4.4564152791381053</v>
      </c>
      <c r="M200" s="4">
        <v>3.150506039830236</v>
      </c>
      <c r="N200" s="4">
        <v>0.53868756121449968</v>
      </c>
    </row>
    <row r="201" spans="1:14" s="3" customFormat="1" x14ac:dyDescent="0.25">
      <c r="A201" s="8" t="s">
        <v>68</v>
      </c>
      <c r="B201" s="4" t="s">
        <v>9</v>
      </c>
      <c r="C201" s="4">
        <v>-0.59923471229513803</v>
      </c>
      <c r="D201" s="4">
        <v>-1.1190527759728512</v>
      </c>
      <c r="E201" s="4">
        <v>8.4398238394339788</v>
      </c>
      <c r="F201" s="4">
        <v>48.884557071691574</v>
      </c>
      <c r="G201" s="4">
        <v>49.072269150241858</v>
      </c>
      <c r="H201" s="4">
        <v>-0.77250740018770925</v>
      </c>
      <c r="I201" s="4">
        <v>0.76722167809337716</v>
      </c>
      <c r="J201" s="4">
        <v>1.5834149526607946</v>
      </c>
      <c r="K201" s="4">
        <v>0.53868756121449968</v>
      </c>
      <c r="L201" s="4">
        <v>3.6565458700620352</v>
      </c>
      <c r="M201" s="4">
        <v>7.5089781260202475</v>
      </c>
      <c r="N201" s="4">
        <v>0.86516487104146744</v>
      </c>
    </row>
    <row r="202" spans="1:14" s="3" customFormat="1" x14ac:dyDescent="0.25">
      <c r="A202" s="8" t="s">
        <v>69</v>
      </c>
      <c r="B202" s="4" t="s">
        <v>9</v>
      </c>
      <c r="C202" s="4">
        <v>1.3516834603096575</v>
      </c>
      <c r="D202" s="4">
        <v>0.2867207340050788</v>
      </c>
      <c r="E202" s="4">
        <v>0.53248136315228933</v>
      </c>
      <c r="F202" s="4">
        <v>40.771688375522224</v>
      </c>
      <c r="G202" s="4">
        <v>0.15564839845989908</v>
      </c>
      <c r="H202" s="4">
        <v>2.8098631932497735</v>
      </c>
      <c r="I202" s="4">
        <v>0.31578947368422172</v>
      </c>
      <c r="J202" s="4">
        <v>0.21052631578948455</v>
      </c>
      <c r="K202" s="4">
        <v>0.87719298245615107</v>
      </c>
      <c r="L202" s="4">
        <v>-0.24561403508770807</v>
      </c>
      <c r="M202" s="4">
        <v>1.8596491228070278</v>
      </c>
      <c r="N202" s="4">
        <v>5.333333333333341</v>
      </c>
    </row>
    <row r="203" spans="1:14" s="3" customFormat="1" x14ac:dyDescent="0.25">
      <c r="A203" s="8" t="s">
        <v>70</v>
      </c>
      <c r="B203" s="4" t="s">
        <v>9</v>
      </c>
      <c r="C203" s="4">
        <v>1.6099920583351404</v>
      </c>
      <c r="D203" s="4">
        <v>1.5811132770197123</v>
      </c>
      <c r="E203" s="4">
        <v>2.0576131687242816</v>
      </c>
      <c r="F203" s="4">
        <v>0.31044689914085843</v>
      </c>
      <c r="G203" s="4">
        <v>0.49815897769114414</v>
      </c>
      <c r="H203" s="4">
        <v>4.2379611580391323</v>
      </c>
      <c r="I203" s="4">
        <v>0.66927848514528687</v>
      </c>
      <c r="J203" s="4">
        <v>2.7750571335292245</v>
      </c>
      <c r="K203" s="4">
        <v>-1.6323865491343792E-2</v>
      </c>
      <c r="L203" s="4">
        <v>3.6075742735879901</v>
      </c>
      <c r="M203" s="4">
        <v>2.5301991511589996</v>
      </c>
      <c r="N203" s="4">
        <v>0.22853411687888148</v>
      </c>
    </row>
    <row r="204" spans="1:14" s="3" customFormat="1" x14ac:dyDescent="0.25">
      <c r="A204" s="8" t="s">
        <v>71</v>
      </c>
      <c r="B204" s="4" t="s">
        <v>9</v>
      </c>
      <c r="C204" s="4">
        <v>-0.5160973212091422</v>
      </c>
      <c r="D204" s="4">
        <v>-0.36864094372081624</v>
      </c>
      <c r="E204" s="4">
        <v>-0.90931432784467914</v>
      </c>
      <c r="F204" s="4">
        <v>4.8087163103137502</v>
      </c>
      <c r="G204" s="4">
        <v>-0.74547390841320516</v>
      </c>
      <c r="H204" s="4">
        <v>34.807897108216579</v>
      </c>
      <c r="I204" s="4">
        <v>0.39177277179236469</v>
      </c>
      <c r="J204" s="4">
        <v>4.652301665034285</v>
      </c>
      <c r="K204" s="4">
        <v>0.66927848514528687</v>
      </c>
      <c r="L204" s="4">
        <v>5.9255631733594569</v>
      </c>
      <c r="M204" s="4">
        <v>2.8730003264773138</v>
      </c>
      <c r="N204" s="4">
        <v>1.5834149526607946</v>
      </c>
    </row>
    <row r="205" spans="1:14" s="3" customFormat="1" x14ac:dyDescent="0.25">
      <c r="A205" s="8" t="s">
        <v>72</v>
      </c>
      <c r="B205" s="4" t="s">
        <v>9</v>
      </c>
      <c r="C205" s="4">
        <v>0.74547390841320471</v>
      </c>
      <c r="D205" s="4">
        <v>1.1878430408781835</v>
      </c>
      <c r="E205" s="4">
        <v>9.0112230687310557E-2</v>
      </c>
      <c r="F205" s="4">
        <v>20.160563611042836</v>
      </c>
      <c r="G205" s="4">
        <v>0.63078561481117301</v>
      </c>
      <c r="H205" s="4">
        <v>64.692389612517388</v>
      </c>
      <c r="I205" s="4">
        <v>-0.12280701754384848</v>
      </c>
      <c r="J205" s="4">
        <v>8.7719298245624966E-2</v>
      </c>
      <c r="K205" s="4">
        <v>0.47368421052632703</v>
      </c>
      <c r="L205" s="4">
        <v>1.0526315789473788</v>
      </c>
      <c r="M205" s="4">
        <v>1.4210526315789576</v>
      </c>
      <c r="N205" s="4">
        <v>19.070175438596493</v>
      </c>
    </row>
    <row r="206" spans="1:14" s="3" customFormat="1" x14ac:dyDescent="0.25">
      <c r="A206" s="8" t="s">
        <v>73</v>
      </c>
      <c r="B206" s="4" t="s">
        <v>9</v>
      </c>
      <c r="C206" s="4">
        <v>6.2177439174244249</v>
      </c>
      <c r="D206" s="4">
        <v>1.5646760055705728</v>
      </c>
      <c r="E206" s="4">
        <v>1.6465962152863103</v>
      </c>
      <c r="F206" s="4">
        <v>12.656672401081337</v>
      </c>
      <c r="G206" s="4">
        <v>46.440566887851212</v>
      </c>
      <c r="H206" s="4">
        <v>3.2358482837716043</v>
      </c>
      <c r="I206" s="4">
        <v>4.9787789748612523</v>
      </c>
      <c r="J206" s="4">
        <v>15.344433561867458</v>
      </c>
      <c r="K206" s="4">
        <v>7.2804440091413696</v>
      </c>
      <c r="L206" s="4">
        <v>18.756121449559263</v>
      </c>
      <c r="M206" s="4">
        <v>119.65393405158343</v>
      </c>
      <c r="N206" s="4">
        <v>3.8034606594841707</v>
      </c>
    </row>
    <row r="207" spans="1:14" s="3" customFormat="1" x14ac:dyDescent="0.25">
      <c r="A207" s="8" t="s">
        <v>74</v>
      </c>
      <c r="B207" s="4" t="s">
        <v>9</v>
      </c>
      <c r="C207" s="4">
        <v>1.3680675022528046</v>
      </c>
      <c r="D207" s="4">
        <v>-0.71270582452691089</v>
      </c>
      <c r="E207" s="4">
        <v>-0.66355369869746861</v>
      </c>
      <c r="F207" s="4">
        <v>7.6923076923076881</v>
      </c>
      <c r="G207" s="4">
        <v>0.3358728598345202</v>
      </c>
      <c r="H207" s="4">
        <v>49.881215695912161</v>
      </c>
      <c r="I207" s="4">
        <v>-0.63157894736840925</v>
      </c>
      <c r="J207" s="4">
        <v>-0.54385964912279539</v>
      </c>
      <c r="K207" s="4">
        <v>-0.50877192982454966</v>
      </c>
      <c r="L207" s="4">
        <v>-0.40350877192981338</v>
      </c>
      <c r="M207" s="4">
        <v>0.77192982456141435</v>
      </c>
      <c r="N207" s="4">
        <v>4.666666666666675</v>
      </c>
    </row>
    <row r="208" spans="1:14" s="3" customFormat="1" x14ac:dyDescent="0.25">
      <c r="A208" s="8" t="s">
        <v>75</v>
      </c>
      <c r="B208" s="4" t="s">
        <v>9</v>
      </c>
      <c r="C208" s="4">
        <v>0.15564839845989908</v>
      </c>
      <c r="D208" s="4">
        <v>-1.4991398377979843</v>
      </c>
      <c r="E208" s="4">
        <v>-1.4172196280822473</v>
      </c>
      <c r="F208" s="4">
        <v>1.761284508888342</v>
      </c>
      <c r="G208" s="4">
        <v>-1.368067502252805</v>
      </c>
      <c r="H208" s="4">
        <v>9.2815597607929821</v>
      </c>
      <c r="I208" s="4">
        <v>0.62030688867124173</v>
      </c>
      <c r="J208" s="4">
        <v>4.4400914136467566</v>
      </c>
      <c r="K208" s="4">
        <v>-0.17956252040482745</v>
      </c>
      <c r="L208" s="4">
        <v>3.1178583088475396</v>
      </c>
      <c r="M208" s="4">
        <v>1.6976820111002331</v>
      </c>
      <c r="N208" s="4">
        <v>0.55501142670584835</v>
      </c>
    </row>
    <row r="209" spans="1:14" s="3" customFormat="1" x14ac:dyDescent="0.25">
      <c r="A209" s="8" t="s">
        <v>76</v>
      </c>
      <c r="B209" s="4" t="s">
        <v>9</v>
      </c>
      <c r="C209" s="4">
        <v>1.5155238797411315</v>
      </c>
      <c r="D209" s="4">
        <v>-0.23756860817563652</v>
      </c>
      <c r="E209" s="4">
        <v>83.648726140738887</v>
      </c>
      <c r="F209" s="4">
        <v>41.410666011304961</v>
      </c>
      <c r="G209" s="4">
        <v>49.832063570082717</v>
      </c>
      <c r="H209" s="4">
        <v>0.4014090276071105</v>
      </c>
      <c r="I209" s="4">
        <v>7.8195067264573979</v>
      </c>
      <c r="J209" s="4">
        <v>7.4971973094170377</v>
      </c>
      <c r="K209" s="4">
        <v>18.890134529147982</v>
      </c>
      <c r="L209" s="4">
        <v>1.4013452914798172</v>
      </c>
      <c r="M209" s="4">
        <v>12.612107623318387</v>
      </c>
      <c r="N209" s="4">
        <v>-1.8497757847533673</v>
      </c>
    </row>
    <row r="210" spans="1:14" s="3" customFormat="1" x14ac:dyDescent="0.25">
      <c r="A210" s="8" t="s">
        <v>77</v>
      </c>
      <c r="B210" s="4" t="s">
        <v>9</v>
      </c>
      <c r="C210" s="4">
        <v>-0.33587285983452109</v>
      </c>
      <c r="D210" s="4">
        <v>-0.90931432784467914</v>
      </c>
      <c r="E210" s="4">
        <v>-1.4827557958548367</v>
      </c>
      <c r="F210" s="4">
        <v>-1.0076185795035633</v>
      </c>
      <c r="G210" s="4">
        <v>-1.7940525927746367</v>
      </c>
      <c r="H210" s="4">
        <v>-1.4008355861390998</v>
      </c>
      <c r="I210" s="4">
        <v>1.2612107623318352</v>
      </c>
      <c r="J210" s="4">
        <v>-1.737668161434982</v>
      </c>
      <c r="K210" s="4">
        <v>1.5414798206277993</v>
      </c>
      <c r="L210" s="4">
        <v>-1.1070627802690627</v>
      </c>
      <c r="M210" s="4">
        <v>1.079035874439457</v>
      </c>
      <c r="N210" s="4">
        <v>-2.284192825112112</v>
      </c>
    </row>
    <row r="211" spans="1:14" s="3" customFormat="1" x14ac:dyDescent="0.25">
      <c r="A211" s="8" t="s">
        <v>78</v>
      </c>
      <c r="B211" s="4" t="s">
        <v>9</v>
      </c>
      <c r="C211" s="4">
        <v>0.25395265011878365</v>
      </c>
      <c r="D211" s="4">
        <v>-0.7454739084132056</v>
      </c>
      <c r="E211" s="4">
        <v>85.631195215859691</v>
      </c>
      <c r="F211" s="4">
        <v>1.4991398377979834</v>
      </c>
      <c r="G211" s="4">
        <v>1.9578930122061102</v>
      </c>
      <c r="H211" s="4">
        <v>31.170639796837861</v>
      </c>
      <c r="I211" s="4">
        <v>2.2001121076233154</v>
      </c>
      <c r="J211" s="4">
        <v>0.2942825112107581</v>
      </c>
      <c r="K211" s="4">
        <v>49.59360986547086</v>
      </c>
      <c r="L211" s="4">
        <v>65.87724215246638</v>
      </c>
      <c r="M211" s="4">
        <v>19.913116591928251</v>
      </c>
      <c r="N211" s="4">
        <v>81.936659192825118</v>
      </c>
    </row>
    <row r="212" spans="1:14" s="3" customFormat="1" x14ac:dyDescent="0.25">
      <c r="A212" s="8" t="s">
        <v>79</v>
      </c>
      <c r="B212" s="4" t="s">
        <v>9</v>
      </c>
      <c r="C212" s="4">
        <v>1.9028988084652312</v>
      </c>
      <c r="D212" s="4">
        <v>0.69357993953405561</v>
      </c>
      <c r="E212" s="4">
        <v>3.9836386270674016</v>
      </c>
      <c r="F212" s="4">
        <v>5.032900586875332</v>
      </c>
      <c r="G212" s="4">
        <v>60.1102614262849</v>
      </c>
      <c r="H212" s="4">
        <v>20.433932064734126</v>
      </c>
      <c r="I212" s="4">
        <v>19.548766816143502</v>
      </c>
      <c r="J212" s="4">
        <v>15.863228699551566</v>
      </c>
      <c r="K212" s="4">
        <v>96.300448430493304</v>
      </c>
      <c r="L212" s="4">
        <v>21.552690582959642</v>
      </c>
      <c r="M212" s="4">
        <v>89.475896860986552</v>
      </c>
      <c r="N212" s="4">
        <v>59.417040358744408</v>
      </c>
    </row>
    <row r="213" spans="1:14" s="3" customFormat="1" x14ac:dyDescent="0.25">
      <c r="A213" s="8" t="s">
        <v>80</v>
      </c>
      <c r="B213" s="4" t="s">
        <v>9</v>
      </c>
      <c r="C213" s="4">
        <v>0.6046594344655869</v>
      </c>
      <c r="D213" s="4">
        <v>0.19562511115063064</v>
      </c>
      <c r="E213" s="4">
        <v>63.258047305708693</v>
      </c>
      <c r="F213" s="4">
        <v>99.697670282767206</v>
      </c>
      <c r="G213" s="4">
        <v>3.0588653743553245</v>
      </c>
      <c r="H213" s="4">
        <v>53.049973323848477</v>
      </c>
      <c r="I213" s="4">
        <v>0.19618834080717029</v>
      </c>
      <c r="J213" s="4">
        <v>-1.5134529147982114</v>
      </c>
      <c r="K213" s="4">
        <v>22.127242152466369</v>
      </c>
      <c r="L213" s="4">
        <v>-0.37836322869955552</v>
      </c>
      <c r="M213" s="4">
        <v>1.7516816143497707</v>
      </c>
      <c r="N213" s="4">
        <v>-2.5504484304932782</v>
      </c>
    </row>
    <row r="214" spans="1:14" s="3" customFormat="1" x14ac:dyDescent="0.25">
      <c r="A214" s="8" t="s">
        <v>81</v>
      </c>
      <c r="B214" s="4" t="s">
        <v>9</v>
      </c>
      <c r="C214" s="4">
        <v>-0.32011381824648755</v>
      </c>
      <c r="D214" s="4">
        <v>-0.85363684865730072</v>
      </c>
      <c r="E214" s="4">
        <v>-0.80028454561621931</v>
      </c>
      <c r="F214" s="4">
        <v>-0.30232971723279434</v>
      </c>
      <c r="G214" s="4">
        <v>-1.2804552729859511</v>
      </c>
      <c r="H214" s="4">
        <v>29.48603948070425</v>
      </c>
      <c r="I214" s="4">
        <v>1.9338565022421488</v>
      </c>
      <c r="J214" s="4">
        <v>4.2040358744394588</v>
      </c>
      <c r="K214" s="4">
        <v>3.2511210762331793</v>
      </c>
      <c r="L214" s="4">
        <v>0.16816143497757441</v>
      </c>
      <c r="M214" s="4">
        <v>4.2040358744389827E-2</v>
      </c>
      <c r="N214" s="4">
        <v>-1.4714125560538163</v>
      </c>
    </row>
    <row r="215" spans="1:14" s="3" customFormat="1" x14ac:dyDescent="0.25">
      <c r="A215" s="8" t="s">
        <v>82</v>
      </c>
      <c r="B215" s="4" t="s">
        <v>9</v>
      </c>
      <c r="C215" s="4">
        <v>4.0791278608042756</v>
      </c>
      <c r="D215" s="4">
        <v>3.1550068587105651</v>
      </c>
      <c r="E215" s="4">
        <v>9.5227781387625452</v>
      </c>
      <c r="F215" s="4">
        <v>77.662262652516063</v>
      </c>
      <c r="G215" s="4">
        <v>65.359901812143534</v>
      </c>
      <c r="H215" s="4">
        <v>34.95054508699733</v>
      </c>
      <c r="I215" s="4">
        <v>5.6754484304932706</v>
      </c>
      <c r="J215" s="4">
        <v>4.0919282511210735</v>
      </c>
      <c r="K215" s="4">
        <v>14.391816143497756</v>
      </c>
      <c r="L215" s="4">
        <v>5.1709641255605341</v>
      </c>
      <c r="M215" s="4">
        <v>12.107623318385649</v>
      </c>
      <c r="N215" s="4">
        <v>-0.93890134529148384</v>
      </c>
    </row>
    <row r="216" spans="1:14" s="3" customFormat="1" x14ac:dyDescent="0.25">
      <c r="A216" s="8" t="s">
        <v>83</v>
      </c>
      <c r="B216" s="4" t="s">
        <v>9</v>
      </c>
      <c r="C216" s="4">
        <v>-0.26676151520540703</v>
      </c>
      <c r="D216" s="4">
        <v>-0.78250044460252521</v>
      </c>
      <c r="E216" s="4">
        <v>121.76773964076116</v>
      </c>
      <c r="F216" s="4">
        <v>1.2626711719722561</v>
      </c>
      <c r="G216" s="4">
        <v>79.228170016005663</v>
      </c>
      <c r="H216" s="4">
        <v>28.490129823937401</v>
      </c>
      <c r="I216" s="4">
        <v>0.77073991031389788</v>
      </c>
      <c r="J216" s="4">
        <v>-0.23822869955157344</v>
      </c>
      <c r="K216" s="4">
        <v>75.420403587443957</v>
      </c>
      <c r="L216" s="4">
        <v>-0.43441704035874906</v>
      </c>
      <c r="M216" s="4">
        <v>35.454035874439469</v>
      </c>
      <c r="N216" s="4">
        <v>-2.7746636771300497</v>
      </c>
    </row>
    <row r="217" spans="1:14" s="3" customFormat="1" x14ac:dyDescent="0.25">
      <c r="A217" s="8" t="s">
        <v>84</v>
      </c>
      <c r="B217" s="4" t="s">
        <v>9</v>
      </c>
      <c r="C217" s="4">
        <v>1.0281877316919674</v>
      </c>
      <c r="D217" s="4">
        <v>0.45464083374134923</v>
      </c>
      <c r="E217" s="4">
        <v>2.0214030915576737</v>
      </c>
      <c r="F217" s="4">
        <v>0.13289501293978212</v>
      </c>
      <c r="G217" s="4">
        <v>70.441351332447368</v>
      </c>
      <c r="H217" s="4">
        <v>8.498286353780518</v>
      </c>
      <c r="I217" s="4">
        <v>2.9147982062780233</v>
      </c>
      <c r="J217" s="4">
        <v>-0.25224215246637183</v>
      </c>
      <c r="K217" s="4">
        <v>33.506165919282516</v>
      </c>
      <c r="L217" s="4">
        <v>9.9215246636771255</v>
      </c>
      <c r="M217" s="4">
        <v>16.33968609865471</v>
      </c>
      <c r="N217" s="4">
        <v>-2.045964125560543</v>
      </c>
    </row>
    <row r="218" spans="1:14" s="3" customFormat="1" x14ac:dyDescent="0.25">
      <c r="A218" s="8" t="s">
        <v>85</v>
      </c>
      <c r="B218" s="4" t="s">
        <v>9</v>
      </c>
      <c r="C218" s="4">
        <v>2.6853992530677573</v>
      </c>
      <c r="D218" s="4">
        <v>0.16005690912324333</v>
      </c>
      <c r="E218" s="4">
        <v>101.35159167704072</v>
      </c>
      <c r="F218" s="4">
        <v>9.9946647696958912</v>
      </c>
      <c r="G218" s="4">
        <v>64.574070780722025</v>
      </c>
      <c r="H218" s="4">
        <v>63.418104214831935</v>
      </c>
      <c r="I218" s="4">
        <v>7.3150224215246613</v>
      </c>
      <c r="J218" s="4">
        <v>6.754484304932733</v>
      </c>
      <c r="K218" s="4">
        <v>71.216367713004502</v>
      </c>
      <c r="L218" s="4">
        <v>17.57286995515695</v>
      </c>
      <c r="M218" s="4">
        <v>57.511210762331842</v>
      </c>
      <c r="N218" s="4">
        <v>66.423766816143512</v>
      </c>
    </row>
    <row r="219" spans="1:14" s="3" customFormat="1" x14ac:dyDescent="0.25">
      <c r="A219" s="8" t="s">
        <v>86</v>
      </c>
      <c r="B219" s="4" t="s">
        <v>9</v>
      </c>
      <c r="C219" s="4">
        <v>6.3133558598612822</v>
      </c>
      <c r="D219" s="4">
        <v>5.6553441223546148</v>
      </c>
      <c r="E219" s="4">
        <v>4.7661390716699259</v>
      </c>
      <c r="F219" s="4">
        <v>67.206117730748701</v>
      </c>
      <c r="G219" s="4">
        <v>6.935799395340565</v>
      </c>
      <c r="H219" s="4">
        <v>28.294504712786768</v>
      </c>
      <c r="I219" s="4">
        <v>3.1390134529147939</v>
      </c>
      <c r="J219" s="4">
        <v>6.4742152466367671</v>
      </c>
      <c r="K219" s="4">
        <v>61.659192825112122</v>
      </c>
      <c r="L219" s="4">
        <v>68.988228699551598</v>
      </c>
      <c r="M219" s="4">
        <v>6.4742152466367688</v>
      </c>
      <c r="N219" s="4">
        <v>49.845852017937226</v>
      </c>
    </row>
    <row r="220" spans="1:14" s="3" customFormat="1" x14ac:dyDescent="0.25">
      <c r="A220" s="8" t="s">
        <v>87</v>
      </c>
      <c r="B220" s="4" t="s">
        <v>9</v>
      </c>
      <c r="C220" s="4">
        <v>7.6309715324893386</v>
      </c>
      <c r="D220" s="4">
        <v>5.1269497097293186</v>
      </c>
      <c r="E220" s="4">
        <v>6.5258445827796088</v>
      </c>
      <c r="F220" s="4">
        <v>6.022242428481503</v>
      </c>
      <c r="G220" s="4">
        <v>5.3647618381478672</v>
      </c>
      <c r="H220" s="4">
        <v>6.497866685318602</v>
      </c>
      <c r="I220" s="4">
        <v>0.71468609865470434</v>
      </c>
      <c r="J220" s="4">
        <v>-2.3262331838565071</v>
      </c>
      <c r="K220" s="4">
        <v>20.151345291479821</v>
      </c>
      <c r="L220" s="4">
        <v>-7.0067264573994592E-2</v>
      </c>
      <c r="M220" s="4">
        <v>12.009529147982061</v>
      </c>
      <c r="N220" s="4">
        <v>-1.359304932735431</v>
      </c>
    </row>
    <row r="221" spans="1:14" s="3" customFormat="1" x14ac:dyDescent="0.25">
      <c r="A221" s="8" t="s">
        <v>88</v>
      </c>
      <c r="B221" s="4" t="s">
        <v>9</v>
      </c>
      <c r="C221" s="4">
        <v>-0.53352303041081317</v>
      </c>
      <c r="D221" s="4">
        <v>-0.85363684865730072</v>
      </c>
      <c r="E221" s="4">
        <v>4.3393206473412747</v>
      </c>
      <c r="F221" s="4">
        <v>0.40903432331495537</v>
      </c>
      <c r="G221" s="4">
        <v>64.698559487817874</v>
      </c>
      <c r="H221" s="4">
        <v>41.525875866974921</v>
      </c>
      <c r="I221" s="4">
        <v>-0.96692825112108061</v>
      </c>
      <c r="J221" s="4">
        <v>-2.3963004484304973</v>
      </c>
      <c r="K221" s="4">
        <v>4.7645739910313871</v>
      </c>
      <c r="L221" s="4">
        <v>0.35033632286995076</v>
      </c>
      <c r="M221" s="4">
        <v>1.9899103139013405</v>
      </c>
      <c r="N221" s="4">
        <v>-2.5504484304932782</v>
      </c>
    </row>
    <row r="222" spans="1:14" s="3" customFormat="1" x14ac:dyDescent="0.25">
      <c r="A222" s="8" t="s">
        <v>89</v>
      </c>
      <c r="B222" s="4" t="s">
        <v>9</v>
      </c>
      <c r="C222" s="4">
        <v>-7.1136404054775504E-2</v>
      </c>
      <c r="D222" s="4">
        <v>-1.138182464876401</v>
      </c>
      <c r="E222" s="4">
        <v>130.81984705673128</v>
      </c>
      <c r="F222" s="4">
        <v>-0.90698915169838212</v>
      </c>
      <c r="G222" s="4">
        <v>80.917659612306579</v>
      </c>
      <c r="H222" s="4">
        <v>-1.3515916770407266</v>
      </c>
      <c r="I222" s="4">
        <v>-0.92488789237668545</v>
      </c>
      <c r="J222" s="4">
        <v>-3.2371076233183911</v>
      </c>
      <c r="K222" s="4">
        <v>53.405269058295971</v>
      </c>
      <c r="L222" s="4">
        <v>-1.7656950672645779</v>
      </c>
      <c r="M222" s="4">
        <v>28.559417040358746</v>
      </c>
      <c r="N222" s="4">
        <v>-2.0739910313901389</v>
      </c>
    </row>
    <row r="223" spans="1:14" s="3" customFormat="1" x14ac:dyDescent="0.25">
      <c r="A223" s="8" t="s">
        <v>90</v>
      </c>
      <c r="B223" s="4" t="s">
        <v>9</v>
      </c>
      <c r="C223" s="4">
        <v>-0.65801173750666919</v>
      </c>
      <c r="D223" s="4">
        <v>-1.4049439800818071</v>
      </c>
      <c r="E223" s="4">
        <v>-0.88920505068468803</v>
      </c>
      <c r="F223" s="4">
        <v>13.320291659256625</v>
      </c>
      <c r="G223" s="4">
        <v>0.46238662635603767</v>
      </c>
      <c r="H223" s="4">
        <v>85.363684865730022</v>
      </c>
      <c r="I223" s="4">
        <v>-1.5414798206278073</v>
      </c>
      <c r="J223" s="4">
        <v>-0.78475336322870337</v>
      </c>
      <c r="K223" s="4">
        <v>1.4714125560538074</v>
      </c>
      <c r="L223" s="4">
        <v>9.3469730941704015</v>
      </c>
      <c r="M223" s="4">
        <v>-2.284192825112112</v>
      </c>
      <c r="N223" s="4">
        <v>10.874439461883405</v>
      </c>
    </row>
    <row r="224" spans="1:14" s="3" customFormat="1" x14ac:dyDescent="0.25">
      <c r="A224" s="8" t="s">
        <v>91</v>
      </c>
      <c r="B224" s="4" t="s">
        <v>9</v>
      </c>
      <c r="C224" s="4">
        <v>8.8920505068467826E-2</v>
      </c>
      <c r="D224" s="4">
        <v>-0.96034145473946353</v>
      </c>
      <c r="E224" s="4">
        <v>26.302685399253068</v>
      </c>
      <c r="F224" s="4">
        <v>-0.12448870709585691</v>
      </c>
      <c r="G224" s="4">
        <v>3.5568202027387308E-2</v>
      </c>
      <c r="H224" s="4">
        <v>13.889382891694826</v>
      </c>
      <c r="I224" s="4">
        <v>0.61190148386110899</v>
      </c>
      <c r="J224" s="4">
        <v>1.3002906532048444</v>
      </c>
      <c r="K224" s="4">
        <v>7.6946611595533252</v>
      </c>
      <c r="L224" s="4">
        <v>16.934373565855907</v>
      </c>
      <c r="M224" s="4">
        <v>2.3099281015756574</v>
      </c>
      <c r="N224" s="4">
        <v>16.659017898118414</v>
      </c>
    </row>
    <row r="225" spans="1:14" s="3" customFormat="1" x14ac:dyDescent="0.25">
      <c r="A225" s="8" t="s">
        <v>92</v>
      </c>
      <c r="B225" s="4" t="s">
        <v>9</v>
      </c>
      <c r="C225" s="4">
        <v>0.96034145473946175</v>
      </c>
      <c r="D225" s="4">
        <v>-0.96034145473946353</v>
      </c>
      <c r="E225" s="4">
        <v>121.19864840832295</v>
      </c>
      <c r="F225" s="4">
        <v>2.13409212164325</v>
      </c>
      <c r="G225" s="4">
        <v>75.120042681842421</v>
      </c>
      <c r="H225" s="4">
        <v>36.670816290236523</v>
      </c>
      <c r="I225" s="4">
        <v>1.621538932231922</v>
      </c>
      <c r="J225" s="4">
        <v>-1.652134006424955</v>
      </c>
      <c r="K225" s="4">
        <v>23.282851460914806</v>
      </c>
      <c r="L225" s="4">
        <v>5.6753862628116973</v>
      </c>
      <c r="M225" s="4">
        <v>17.546275049717007</v>
      </c>
      <c r="N225" s="4">
        <v>9.0255468869512132</v>
      </c>
    </row>
    <row r="226" spans="1:14" s="3" customFormat="1" x14ac:dyDescent="0.25">
      <c r="A226" s="8" t="s">
        <v>93</v>
      </c>
      <c r="B226" s="4" t="s">
        <v>9</v>
      </c>
      <c r="C226" s="4">
        <v>0.20198619760982428</v>
      </c>
      <c r="D226" s="4">
        <v>-0.18515401447568269</v>
      </c>
      <c r="E226" s="4">
        <v>79.397407843797296</v>
      </c>
      <c r="F226" s="4">
        <v>23.009594344386453</v>
      </c>
      <c r="G226" s="4">
        <v>44.234977276552748</v>
      </c>
      <c r="H226" s="4">
        <v>52.634236660494842</v>
      </c>
      <c r="I226" s="4">
        <v>8.7654887563102459</v>
      </c>
      <c r="J226" s="4">
        <v>-1.0096374483708015</v>
      </c>
      <c r="K226" s="4">
        <v>4.7269389628269955</v>
      </c>
      <c r="L226" s="4">
        <v>6.9144867676304234</v>
      </c>
      <c r="M226" s="4">
        <v>4.6351537402478318</v>
      </c>
      <c r="N226" s="4">
        <v>17.439192290041312</v>
      </c>
    </row>
    <row r="227" spans="1:14" s="3" customFormat="1" x14ac:dyDescent="0.25">
      <c r="A227" s="8" t="s">
        <v>94</v>
      </c>
      <c r="B227" s="4" t="s">
        <v>9</v>
      </c>
      <c r="C227" s="4">
        <v>0.60595859282948439</v>
      </c>
      <c r="D227" s="4">
        <v>-0.53862986029288606</v>
      </c>
      <c r="E227" s="4">
        <v>5.0496549402457411</v>
      </c>
      <c r="F227" s="4">
        <v>70.695169163440468</v>
      </c>
      <c r="G227" s="4">
        <v>51.893620602592136</v>
      </c>
      <c r="H227" s="4">
        <v>84.059922571957543</v>
      </c>
      <c r="I227" s="4">
        <v>-0.82606700321247128</v>
      </c>
      <c r="J227" s="4">
        <v>-0.12238029677220919</v>
      </c>
      <c r="K227" s="4">
        <v>5.1705675386262921</v>
      </c>
      <c r="L227" s="4">
        <v>32.262505736576422</v>
      </c>
      <c r="M227" s="4">
        <v>7.3734128805262458</v>
      </c>
      <c r="N227" s="4">
        <v>63.653051858650755</v>
      </c>
    </row>
    <row r="228" spans="1:14" s="3" customFormat="1" x14ac:dyDescent="0.25">
      <c r="A228" s="8" t="s">
        <v>95</v>
      </c>
      <c r="B228" s="4" t="s">
        <v>9</v>
      </c>
      <c r="C228" s="4">
        <v>0.96021947873799984</v>
      </c>
      <c r="D228" s="4">
        <v>0.51259836834885775</v>
      </c>
      <c r="E228" s="4">
        <v>3.1116886867374225</v>
      </c>
      <c r="F228" s="4">
        <v>65.172189733593243</v>
      </c>
      <c r="G228" s="4">
        <v>1.6533102303082847</v>
      </c>
      <c r="H228" s="4">
        <v>74.817702692946355</v>
      </c>
      <c r="I228" s="4">
        <v>-1.8510019886798119</v>
      </c>
      <c r="J228" s="4">
        <v>-2.4934985467339654</v>
      </c>
      <c r="K228" s="4">
        <v>0.61190148386110899</v>
      </c>
      <c r="L228" s="4">
        <v>69.02248737953191</v>
      </c>
      <c r="M228" s="4">
        <v>18.234664219060743</v>
      </c>
      <c r="N228" s="4">
        <v>35.352608230074964</v>
      </c>
    </row>
    <row r="229" spans="1:14" s="3" customFormat="1" x14ac:dyDescent="0.25">
      <c r="A229" s="8" t="s">
        <v>96</v>
      </c>
      <c r="B229" s="4" t="s">
        <v>9</v>
      </c>
      <c r="C229" s="4">
        <v>-0.70695169163441118</v>
      </c>
      <c r="D229" s="4">
        <v>-1.6495539471469503</v>
      </c>
      <c r="E229" s="4">
        <v>-1.0267631711833083</v>
      </c>
      <c r="F229" s="4">
        <v>1.3129102844638885</v>
      </c>
      <c r="G229" s="4">
        <v>0.55546204342702676</v>
      </c>
      <c r="H229" s="4">
        <v>29.203837737754569</v>
      </c>
      <c r="I229" s="4">
        <v>-0.62719902095761526</v>
      </c>
      <c r="J229" s="4">
        <v>0.18357044515833998</v>
      </c>
      <c r="K229" s="4">
        <v>12.45219519657336</v>
      </c>
      <c r="L229" s="4">
        <v>29.325378614043153</v>
      </c>
      <c r="M229" s="4">
        <v>58.375401560348806</v>
      </c>
      <c r="N229" s="4">
        <v>47.636530518586525</v>
      </c>
    </row>
    <row r="230" spans="1:14" s="3" customFormat="1" x14ac:dyDescent="0.25">
      <c r="A230" s="8" t="s">
        <v>97</v>
      </c>
      <c r="B230" s="4" t="s">
        <v>9</v>
      </c>
      <c r="C230" s="4">
        <v>3.467429725635407</v>
      </c>
      <c r="D230" s="4">
        <v>1.8852045110250737</v>
      </c>
      <c r="E230" s="4">
        <v>2.3901700050496482</v>
      </c>
      <c r="F230" s="4">
        <v>4.5615216293553189</v>
      </c>
      <c r="G230" s="4">
        <v>4.0060595859282877</v>
      </c>
      <c r="H230" s="4">
        <v>51.169836727823579</v>
      </c>
      <c r="I230" s="4">
        <v>0.35184335322014171</v>
      </c>
      <c r="J230" s="4">
        <v>-1.4685635612666257</v>
      </c>
      <c r="K230" s="4">
        <v>0.64249655805416417</v>
      </c>
      <c r="L230" s="4">
        <v>1.4532660241701194</v>
      </c>
      <c r="M230" s="4">
        <v>1.2391005048187358</v>
      </c>
      <c r="N230" s="4">
        <v>7.9241242160012355</v>
      </c>
    </row>
    <row r="231" spans="1:14" s="3" customFormat="1" x14ac:dyDescent="0.25">
      <c r="A231" s="8" t="s">
        <v>98</v>
      </c>
      <c r="B231" s="4" t="s">
        <v>9</v>
      </c>
      <c r="C231" s="4">
        <v>-0.65645514223195356</v>
      </c>
      <c r="D231" s="4">
        <v>-1.4980642989395778</v>
      </c>
      <c r="E231" s="4">
        <v>16.596532570274352</v>
      </c>
      <c r="F231" s="4">
        <v>-0.60595859282949593</v>
      </c>
      <c r="G231" s="4">
        <v>-1.5653930314761877</v>
      </c>
      <c r="H231" s="4">
        <v>-1.4643999326712729</v>
      </c>
      <c r="I231" s="4">
        <v>1.3002906532048444</v>
      </c>
      <c r="J231" s="4">
        <v>-0.87195961450205406</v>
      </c>
      <c r="K231" s="4">
        <v>52.868288205598915</v>
      </c>
      <c r="L231" s="4">
        <v>8.8572739788894097</v>
      </c>
      <c r="M231" s="4">
        <v>33.868747131711807</v>
      </c>
      <c r="N231" s="4">
        <v>5.2470552241089283</v>
      </c>
    </row>
    <row r="232" spans="1:14" s="3" customFormat="1" x14ac:dyDescent="0.25">
      <c r="A232" s="8" t="s">
        <v>99</v>
      </c>
      <c r="B232" s="4" t="s">
        <v>9</v>
      </c>
      <c r="C232" s="4">
        <v>0.70695169163439786</v>
      </c>
      <c r="D232" s="4">
        <v>-0.75744824103686792</v>
      </c>
      <c r="E232" s="4">
        <v>-5.0496549402462954E-2</v>
      </c>
      <c r="F232" s="4">
        <v>86.786736239690242</v>
      </c>
      <c r="G232" s="4">
        <v>-1.0604275374516132</v>
      </c>
      <c r="H232" s="4">
        <v>4.2922066992088812</v>
      </c>
      <c r="I232" s="4">
        <v>1.4532660241701203</v>
      </c>
      <c r="J232" s="4">
        <v>-0.27535566773748332</v>
      </c>
      <c r="K232" s="4">
        <v>5.0328897047575456</v>
      </c>
      <c r="L232" s="4">
        <v>6.9603793789200061</v>
      </c>
      <c r="M232" s="4">
        <v>4.8799143337922715</v>
      </c>
      <c r="N232" s="4">
        <v>7.6640660853602682</v>
      </c>
    </row>
    <row r="233" spans="1:14" s="3" customFormat="1" x14ac:dyDescent="0.25">
      <c r="A233" s="8" t="s">
        <v>100</v>
      </c>
      <c r="B233" s="4" t="s">
        <v>9</v>
      </c>
      <c r="C233" s="4">
        <v>2.0535263423665988</v>
      </c>
      <c r="D233" s="4">
        <v>0.99309880491499047</v>
      </c>
      <c r="E233" s="4">
        <v>2.6763171183302408</v>
      </c>
      <c r="F233" s="4">
        <v>54.755091735398061</v>
      </c>
      <c r="G233" s="4">
        <v>42.147786567917834</v>
      </c>
      <c r="H233" s="4">
        <v>28.850361891937368</v>
      </c>
      <c r="I233" s="4">
        <v>-1.1014226709499662</v>
      </c>
      <c r="J233" s="4">
        <v>-2.3252256386721633</v>
      </c>
      <c r="K233" s="4">
        <v>4.711641425730468</v>
      </c>
      <c r="L233" s="4">
        <v>5.8742542450665542</v>
      </c>
      <c r="M233" s="4">
        <v>5.3388404466880939</v>
      </c>
      <c r="N233" s="4">
        <v>5.1246749273367094</v>
      </c>
    </row>
    <row r="234" spans="1:14" s="3" customFormat="1" x14ac:dyDescent="0.25">
      <c r="A234" s="8" t="s">
        <v>101</v>
      </c>
      <c r="B234" s="4" t="s">
        <v>9</v>
      </c>
      <c r="C234" s="4">
        <v>3.3327722605621872</v>
      </c>
      <c r="D234" s="4">
        <v>0.77428042417100862</v>
      </c>
      <c r="E234" s="4">
        <v>3.0634573304157477</v>
      </c>
      <c r="F234" s="4">
        <v>77.41121023396731</v>
      </c>
      <c r="G234" s="4">
        <v>12.927116647029109</v>
      </c>
      <c r="H234" s="4">
        <v>55.630365258373985</v>
      </c>
      <c r="I234" s="4">
        <v>-0.42833103870275835</v>
      </c>
      <c r="J234" s="4">
        <v>-2.0498699709346688</v>
      </c>
      <c r="K234" s="4">
        <v>3.7937891999388196</v>
      </c>
      <c r="L234" s="4">
        <v>4.3597980725103369</v>
      </c>
      <c r="M234" s="4">
        <v>4.9411044821783801</v>
      </c>
      <c r="N234" s="4">
        <v>7.5416857885880493</v>
      </c>
    </row>
    <row r="235" spans="1:14" s="3" customFormat="1" x14ac:dyDescent="0.25">
      <c r="A235" s="8" t="s">
        <v>102</v>
      </c>
      <c r="B235" s="4" t="s">
        <v>9</v>
      </c>
      <c r="C235" s="4">
        <v>1.110924086854058</v>
      </c>
      <c r="D235" s="4">
        <v>-0.50496549402458069</v>
      </c>
      <c r="E235" s="4">
        <v>1.430735566402956</v>
      </c>
      <c r="F235" s="4">
        <v>1.1782528193906687</v>
      </c>
      <c r="G235" s="4">
        <v>50.193570106042735</v>
      </c>
      <c r="H235" s="4">
        <v>30.836559501767361</v>
      </c>
      <c r="I235" s="4">
        <v>-2.2640354902860533</v>
      </c>
      <c r="J235" s="4">
        <v>-2.1110601193207787</v>
      </c>
      <c r="K235" s="4">
        <v>-4.5892611289571228E-2</v>
      </c>
      <c r="L235" s="4">
        <v>-1.3461832644944058</v>
      </c>
      <c r="M235" s="4">
        <v>4.1150374789658972</v>
      </c>
      <c r="N235" s="4">
        <v>-0.91785222579163683</v>
      </c>
    </row>
    <row r="236" spans="1:14" s="3" customFormat="1" x14ac:dyDescent="0.25">
      <c r="A236" s="8" t="s">
        <v>103</v>
      </c>
      <c r="B236" s="4" t="s">
        <v>9</v>
      </c>
      <c r="C236" s="4">
        <v>4.0228917690624399</v>
      </c>
      <c r="D236" s="4">
        <v>0.18515401447567115</v>
      </c>
      <c r="E236" s="4">
        <v>3.1139538798182054</v>
      </c>
      <c r="F236" s="4">
        <v>2.3060090893788852</v>
      </c>
      <c r="G236" s="4">
        <v>59.013634068338639</v>
      </c>
      <c r="H236" s="4">
        <v>33.462380070695154</v>
      </c>
      <c r="I236" s="4">
        <v>0.336545816123615</v>
      </c>
      <c r="J236" s="4">
        <v>-0.7801743919228894</v>
      </c>
      <c r="K236" s="4">
        <v>5.6600887257151697</v>
      </c>
      <c r="L236" s="4">
        <v>4.4821783692825559</v>
      </c>
      <c r="M236" s="4">
        <v>5.445923206363787</v>
      </c>
      <c r="N236" s="4">
        <v>6.2719902095762698</v>
      </c>
    </row>
    <row r="237" spans="1:14" s="3" customFormat="1" x14ac:dyDescent="0.25">
      <c r="A237" s="8" t="s">
        <v>104</v>
      </c>
      <c r="B237" s="4" t="s">
        <v>9</v>
      </c>
      <c r="C237" s="4">
        <v>0.87358313479171468</v>
      </c>
      <c r="D237" s="4">
        <v>0.51259836834885775</v>
      </c>
      <c r="E237" s="4">
        <v>4.5989459244819901</v>
      </c>
      <c r="F237" s="4">
        <v>79.799292469857761</v>
      </c>
      <c r="G237" s="4">
        <v>45.303588188578438</v>
      </c>
      <c r="H237" s="4">
        <v>51.512526171395571</v>
      </c>
      <c r="I237" s="4">
        <v>-0.48952118708886694</v>
      </c>
      <c r="J237" s="4">
        <v>-0.74957931772983422</v>
      </c>
      <c r="K237" s="4">
        <v>12.100351843353234</v>
      </c>
      <c r="L237" s="4">
        <v>50.650145326602427</v>
      </c>
      <c r="M237" s="4">
        <v>31.14578552852992</v>
      </c>
      <c r="N237" s="4">
        <v>37.325990515527018</v>
      </c>
    </row>
    <row r="238" spans="1:14" s="3" customFormat="1" x14ac:dyDescent="0.25">
      <c r="A238" s="8" t="s">
        <v>105</v>
      </c>
      <c r="B238" s="4" t="s">
        <v>9</v>
      </c>
      <c r="C238" s="4">
        <v>1.6158895808786333</v>
      </c>
      <c r="D238" s="4">
        <v>1.2624137350614308</v>
      </c>
      <c r="E238" s="4">
        <v>86.4164282107389</v>
      </c>
      <c r="F238" s="4">
        <v>0.35347584581719627</v>
      </c>
      <c r="G238" s="4">
        <v>66.487123379902343</v>
      </c>
      <c r="H238" s="4">
        <v>1.4139033832688037</v>
      </c>
      <c r="I238" s="4">
        <v>-2.1722502677068882</v>
      </c>
      <c r="J238" s="4">
        <v>-2.7229616031818771</v>
      </c>
      <c r="K238" s="4">
        <v>23.359339146397442</v>
      </c>
      <c r="L238" s="4">
        <v>-0.76487685482636181</v>
      </c>
      <c r="M238" s="4">
        <v>44.46994033960533</v>
      </c>
      <c r="N238" s="4">
        <v>-0.70368670644025144</v>
      </c>
    </row>
    <row r="239" spans="1:14" s="3" customFormat="1" x14ac:dyDescent="0.25">
      <c r="A239" s="8" t="s">
        <v>106</v>
      </c>
      <c r="B239" s="4" t="s">
        <v>9</v>
      </c>
      <c r="C239" s="4">
        <v>1.2792459181955831</v>
      </c>
      <c r="D239" s="4">
        <v>-1.4643999326712729</v>
      </c>
      <c r="E239" s="4">
        <v>44.133984177747834</v>
      </c>
      <c r="F239" s="4">
        <v>-0.55546204342703831</v>
      </c>
      <c r="G239" s="4">
        <v>38.613028109745819</v>
      </c>
      <c r="H239" s="4">
        <v>-0.94260225551254573</v>
      </c>
      <c r="I239" s="4">
        <v>5.9100577332117954</v>
      </c>
      <c r="J239" s="4">
        <v>-2.1422060164083825</v>
      </c>
      <c r="K239" s="4">
        <v>63.947128532361006</v>
      </c>
      <c r="L239" s="4">
        <v>8.401701610452756</v>
      </c>
      <c r="M239" s="4">
        <v>23.761774536615022</v>
      </c>
      <c r="N239" s="4">
        <v>7.1710726223032566</v>
      </c>
    </row>
    <row r="240" spans="1:14" s="3" customFormat="1" x14ac:dyDescent="0.25">
      <c r="A240" s="8" t="s">
        <v>107</v>
      </c>
      <c r="B240" s="4" t="s">
        <v>9</v>
      </c>
      <c r="C240" s="4">
        <v>0.25378758747981855</v>
      </c>
      <c r="D240" s="4">
        <v>0.16150119203261415</v>
      </c>
      <c r="E240" s="4">
        <v>1.145889410136129</v>
      </c>
      <c r="F240" s="4">
        <v>0.22302545566408405</v>
      </c>
      <c r="G240" s="4">
        <v>43.489963854495123</v>
      </c>
      <c r="H240" s="4">
        <v>0.34607398292702296</v>
      </c>
      <c r="I240" s="4">
        <v>-0.35702693930543106</v>
      </c>
      <c r="J240" s="4">
        <v>4.6738072054527651</v>
      </c>
      <c r="K240" s="4">
        <v>5.1119766309639614</v>
      </c>
      <c r="L240" s="4">
        <v>0.50308341447580895</v>
      </c>
      <c r="M240" s="4">
        <v>29.519636481661792</v>
      </c>
      <c r="N240" s="4">
        <v>5.9720869847452018</v>
      </c>
    </row>
    <row r="241" spans="1:14" s="3" customFormat="1" x14ac:dyDescent="0.25">
      <c r="A241" s="8" t="s">
        <v>108</v>
      </c>
      <c r="B241" s="4" t="s">
        <v>9</v>
      </c>
      <c r="C241" s="4">
        <v>3.1694462493682796</v>
      </c>
      <c r="D241" s="4">
        <v>2.6496281856905668</v>
      </c>
      <c r="E241" s="4">
        <v>23.384593170168223</v>
      </c>
      <c r="F241" s="4">
        <v>4.9021731282939882</v>
      </c>
      <c r="G241" s="4">
        <v>1.3789618078117138</v>
      </c>
      <c r="H241" s="4">
        <v>28.221789040502493</v>
      </c>
      <c r="I241" s="4">
        <v>0.53554040895811994</v>
      </c>
      <c r="J241" s="4">
        <v>3.3755274261603265</v>
      </c>
      <c r="K241" s="4">
        <v>9.85069782538136</v>
      </c>
      <c r="L241" s="4">
        <v>2.3369036027263768</v>
      </c>
      <c r="M241" s="4">
        <v>18.38688737422914</v>
      </c>
      <c r="N241" s="4">
        <v>8.2278481012658133</v>
      </c>
    </row>
    <row r="242" spans="1:14" s="3" customFormat="1" x14ac:dyDescent="0.25">
      <c r="A242" s="8" t="s">
        <v>109</v>
      </c>
      <c r="B242" s="4" t="s">
        <v>9</v>
      </c>
      <c r="C242" s="4">
        <v>0.77674382834731048</v>
      </c>
      <c r="D242" s="4">
        <v>1.3150811351226706</v>
      </c>
      <c r="E242" s="4">
        <v>0.65369530108437157</v>
      </c>
      <c r="F242" s="4">
        <v>0.77674382834731048</v>
      </c>
      <c r="G242" s="4">
        <v>0.22302545566408316</v>
      </c>
      <c r="H242" s="4">
        <v>3.8375759440129258</v>
      </c>
      <c r="I242" s="4">
        <v>1.0223953261927834</v>
      </c>
      <c r="J242" s="4">
        <v>1.4118792599805152</v>
      </c>
      <c r="K242" s="4">
        <v>6.3128854268094656</v>
      </c>
      <c r="L242" s="4">
        <v>0.43816942551118698</v>
      </c>
      <c r="M242" s="4">
        <v>14.89776046738071</v>
      </c>
      <c r="N242" s="4">
        <v>5.8909444985394259</v>
      </c>
    </row>
    <row r="243" spans="1:14" s="3" customFormat="1" x14ac:dyDescent="0.25">
      <c r="A243" s="8" t="s">
        <v>110</v>
      </c>
      <c r="B243" s="4" t="s">
        <v>9</v>
      </c>
      <c r="C243" s="4">
        <v>28.308425384448782</v>
      </c>
      <c r="D243" s="4">
        <v>28.871561620099634</v>
      </c>
      <c r="E243" s="4">
        <v>32.13486390874305</v>
      </c>
      <c r="F243" s="4">
        <v>74.889899646234923</v>
      </c>
      <c r="G243" s="4">
        <v>49.722041729838999</v>
      </c>
      <c r="H243" s="4">
        <v>30.589849108367623</v>
      </c>
      <c r="I243" s="4">
        <v>2.4809424809424723</v>
      </c>
      <c r="J243" s="4">
        <v>0.13860013860012987</v>
      </c>
      <c r="K243" s="4">
        <v>20.138600138600133</v>
      </c>
      <c r="L243" s="4">
        <v>6.7636867636867546</v>
      </c>
      <c r="M243" s="4">
        <v>14.414414414414409</v>
      </c>
      <c r="N243" s="4">
        <v>32.321552321552318</v>
      </c>
    </row>
    <row r="244" spans="1:14" s="3" customFormat="1" x14ac:dyDescent="0.25">
      <c r="A244" s="8" t="s">
        <v>111</v>
      </c>
      <c r="B244" s="4" t="s">
        <v>9</v>
      </c>
      <c r="C244" s="4">
        <v>1.5317286652078712</v>
      </c>
      <c r="D244" s="4">
        <v>-0.23565056387814032</v>
      </c>
      <c r="E244" s="4">
        <v>11.227066150479708</v>
      </c>
      <c r="F244" s="4">
        <v>36.273354654098625</v>
      </c>
      <c r="G244" s="4">
        <v>6.7328732536603653E-2</v>
      </c>
      <c r="H244" s="4">
        <v>15.502440666554438</v>
      </c>
      <c r="I244" s="4">
        <v>0.73458073458072537</v>
      </c>
      <c r="J244" s="4">
        <v>-0.63756063756064663</v>
      </c>
      <c r="K244" s="4">
        <v>5.3915453915453817</v>
      </c>
      <c r="L244" s="4">
        <v>2.3562023562023473</v>
      </c>
      <c r="M244" s="4">
        <v>0.84546084546083655</v>
      </c>
      <c r="N244" s="4">
        <v>3.0769230769230678</v>
      </c>
    </row>
    <row r="245" spans="1:14" s="3" customFormat="1" x14ac:dyDescent="0.25">
      <c r="A245" s="8" t="s">
        <v>112</v>
      </c>
      <c r="B245" s="4" t="s">
        <v>9</v>
      </c>
      <c r="C245" s="4">
        <v>-0.29991083731864343</v>
      </c>
      <c r="D245" s="4">
        <v>-1.386074410310457</v>
      </c>
      <c r="E245" s="4">
        <v>-0.98078949501500423</v>
      </c>
      <c r="F245" s="4">
        <v>-1.2725946340277301</v>
      </c>
      <c r="G245" s="4">
        <v>-0.94836670179136817</v>
      </c>
      <c r="H245" s="4">
        <v>-0.3809678203777338</v>
      </c>
      <c r="I245" s="4">
        <v>-0.58212058212059148</v>
      </c>
      <c r="J245" s="4">
        <v>-1.2612612612612706</v>
      </c>
      <c r="K245" s="4">
        <v>4.1580041580032479E-2</v>
      </c>
      <c r="L245" s="4">
        <v>-0.12474012474013385</v>
      </c>
      <c r="M245" s="4">
        <v>-1.33056133056134</v>
      </c>
      <c r="N245" s="4">
        <v>3.2432432432432341</v>
      </c>
    </row>
    <row r="246" spans="1:14" s="3" customFormat="1" x14ac:dyDescent="0.25">
      <c r="A246" s="8" t="s">
        <v>113</v>
      </c>
      <c r="B246" s="4" t="s">
        <v>9</v>
      </c>
      <c r="C246" s="4">
        <v>0.85109832212044267</v>
      </c>
      <c r="D246" s="4">
        <v>-0.12158547458864444</v>
      </c>
      <c r="E246" s="4">
        <v>10.545513495987676</v>
      </c>
      <c r="F246" s="4">
        <v>61.173705114695643</v>
      </c>
      <c r="G246" s="4">
        <v>69.733322525735588</v>
      </c>
      <c r="H246" s="4">
        <v>94.682661911323692</v>
      </c>
      <c r="I246" s="4">
        <v>-0.486854917234675</v>
      </c>
      <c r="J246" s="4">
        <v>-0.22719896137618756</v>
      </c>
      <c r="K246" s="4">
        <v>2.0123336579032678</v>
      </c>
      <c r="L246" s="4">
        <v>3.1483284647841501</v>
      </c>
      <c r="M246" s="4">
        <v>18.581629341123005</v>
      </c>
      <c r="N246" s="4">
        <v>35.654008438818558</v>
      </c>
    </row>
    <row r="247" spans="1:14" s="3" customFormat="1" x14ac:dyDescent="0.25">
      <c r="A247" s="8" t="s">
        <v>114</v>
      </c>
      <c r="B247" s="4" t="s">
        <v>9</v>
      </c>
      <c r="C247" s="4">
        <v>0.3161222339304457</v>
      </c>
      <c r="D247" s="4">
        <v>-1.029423684850459</v>
      </c>
      <c r="E247" s="4">
        <v>59.893004782362006</v>
      </c>
      <c r="F247" s="4">
        <v>70.187241630866509</v>
      </c>
      <c r="G247" s="4">
        <v>47.24811542514388</v>
      </c>
      <c r="H247" s="4">
        <v>19.980546324065813</v>
      </c>
      <c r="I247" s="4">
        <v>-0.24948024948025882</v>
      </c>
      <c r="J247" s="4">
        <v>-1.2889812889812986</v>
      </c>
      <c r="K247" s="4">
        <v>11.268191268191261</v>
      </c>
      <c r="L247" s="4">
        <v>8.5793485793485704</v>
      </c>
      <c r="M247" s="4">
        <v>6.5973665973665891</v>
      </c>
      <c r="N247" s="4">
        <v>14.040194040194034</v>
      </c>
    </row>
    <row r="248" spans="1:14" s="3" customFormat="1" x14ac:dyDescent="0.25">
      <c r="A248" s="8" t="s">
        <v>115</v>
      </c>
      <c r="B248" s="4" t="s">
        <v>9</v>
      </c>
      <c r="C248" s="4">
        <v>-2.4317094917734927E-2</v>
      </c>
      <c r="D248" s="4">
        <v>-0.86730971873227736</v>
      </c>
      <c r="E248" s="4">
        <v>3.4124989867877042</v>
      </c>
      <c r="F248" s="4">
        <v>-1.3212288238631849</v>
      </c>
      <c r="G248" s="4">
        <v>79.833022614898312</v>
      </c>
      <c r="H248" s="4">
        <v>0.17021966442408232</v>
      </c>
      <c r="I248" s="4">
        <v>-1.1642411642411736</v>
      </c>
      <c r="J248" s="4">
        <v>-1.5661815661815757</v>
      </c>
      <c r="K248" s="4">
        <v>1.7463617463617371</v>
      </c>
      <c r="L248" s="4">
        <v>-0.66528066528067464</v>
      </c>
      <c r="M248" s="4">
        <v>31.975051975051969</v>
      </c>
      <c r="N248" s="4">
        <v>0.98406098406097442</v>
      </c>
    </row>
    <row r="249" spans="1:14" s="3" customFormat="1" x14ac:dyDescent="0.25">
      <c r="A249" s="8" t="s">
        <v>116</v>
      </c>
      <c r="B249" s="4" t="s">
        <v>9</v>
      </c>
      <c r="C249" s="4">
        <v>-1.2239604441922758</v>
      </c>
      <c r="D249" s="4">
        <v>-0.73761854583773312</v>
      </c>
      <c r="E249" s="4">
        <v>-0.3809678203777338</v>
      </c>
      <c r="F249" s="4">
        <v>-2.0345302747831813</v>
      </c>
      <c r="G249" s="4">
        <v>-1.4347086001459117</v>
      </c>
      <c r="H249" s="4">
        <v>-0.77004133906136873</v>
      </c>
      <c r="I249" s="4">
        <v>-1.8295218295218387</v>
      </c>
      <c r="J249" s="4">
        <v>-1.704781704781714</v>
      </c>
      <c r="K249" s="4">
        <v>0.3187803187803091</v>
      </c>
      <c r="L249" s="4">
        <v>0.23562023562022683</v>
      </c>
      <c r="M249" s="4">
        <v>0.33264033264032378</v>
      </c>
      <c r="N249" s="4">
        <v>1.7602217602217518</v>
      </c>
    </row>
    <row r="250" spans="1:14" s="3" customFormat="1" x14ac:dyDescent="0.25">
      <c r="A250" s="8" t="s">
        <v>117</v>
      </c>
      <c r="B250" s="4" t="s">
        <v>9</v>
      </c>
      <c r="C250" s="4">
        <v>1.110480667909532</v>
      </c>
      <c r="D250" s="4">
        <v>-0.93215530517954992</v>
      </c>
      <c r="E250" s="4">
        <v>4.4500283699440644</v>
      </c>
      <c r="F250" s="4">
        <v>43.308746048472088</v>
      </c>
      <c r="G250" s="4">
        <v>53.051795412174769</v>
      </c>
      <c r="H250" s="4">
        <v>95.314906379184606</v>
      </c>
      <c r="I250" s="4">
        <v>-0.49896049896050831</v>
      </c>
      <c r="J250" s="4">
        <v>-1.33056133056134</v>
      </c>
      <c r="K250" s="4">
        <v>4.5738045738045638</v>
      </c>
      <c r="L250" s="4">
        <v>38.364518364518361</v>
      </c>
      <c r="M250" s="4">
        <v>47.096327096327087</v>
      </c>
      <c r="N250" s="4">
        <v>83.963963963963948</v>
      </c>
    </row>
    <row r="251" spans="1:14" s="3" customFormat="1" x14ac:dyDescent="0.25">
      <c r="A251" s="8" t="s">
        <v>118</v>
      </c>
      <c r="B251" s="4" t="s">
        <v>9</v>
      </c>
      <c r="C251" s="4">
        <v>0.75382994244953405</v>
      </c>
      <c r="D251" s="4">
        <v>-0.18643106103591656</v>
      </c>
      <c r="E251" s="4">
        <v>8.1948609872740477</v>
      </c>
      <c r="F251" s="4">
        <v>-0.85109832212045955</v>
      </c>
      <c r="G251" s="4">
        <v>91.42417119234824</v>
      </c>
      <c r="H251" s="4">
        <v>2.4722379833022536</v>
      </c>
      <c r="I251" s="4">
        <v>-0.80388080388081296</v>
      </c>
      <c r="J251" s="4">
        <v>-1.2196812196812292</v>
      </c>
      <c r="K251" s="4">
        <v>19.154539154539144</v>
      </c>
      <c r="L251" s="4">
        <v>1.6632016632016544</v>
      </c>
      <c r="M251" s="4">
        <v>73.790713790713795</v>
      </c>
      <c r="N251" s="4">
        <v>17.685377685377677</v>
      </c>
    </row>
    <row r="252" spans="1:14" s="3" customFormat="1" x14ac:dyDescent="0.25">
      <c r="A252" s="8" t="s">
        <v>119</v>
      </c>
      <c r="B252" s="4" t="s">
        <v>9</v>
      </c>
      <c r="C252" s="4">
        <v>1.3860744103104397</v>
      </c>
      <c r="D252" s="4">
        <v>1.2239604441922589</v>
      </c>
      <c r="E252" s="4">
        <v>2.0831644646186191</v>
      </c>
      <c r="F252" s="4">
        <v>28.783334684283055</v>
      </c>
      <c r="G252" s="4">
        <v>62.600308016535628</v>
      </c>
      <c r="H252" s="4">
        <v>66.977385101726526</v>
      </c>
      <c r="I252" s="4">
        <v>1.3998613998613907</v>
      </c>
      <c r="J252" s="4">
        <v>0.13860013860012987</v>
      </c>
      <c r="K252" s="4">
        <v>29.77130977130976</v>
      </c>
      <c r="L252" s="4">
        <v>4.864864864864856</v>
      </c>
      <c r="M252" s="4">
        <v>11.101871101871094</v>
      </c>
      <c r="N252" s="4">
        <v>27.456687456687451</v>
      </c>
    </row>
    <row r="253" spans="1:14" s="3" customFormat="1" x14ac:dyDescent="0.25">
      <c r="A253" s="8" t="s">
        <v>120</v>
      </c>
      <c r="B253" s="4" t="s">
        <v>9</v>
      </c>
      <c r="C253" s="4">
        <v>5.017427251357697</v>
      </c>
      <c r="D253" s="4">
        <v>0.94836670179135041</v>
      </c>
      <c r="E253" s="4">
        <v>7.0924860176704154</v>
      </c>
      <c r="F253" s="4">
        <v>59.730890816243836</v>
      </c>
      <c r="G253" s="4">
        <v>92.396854989057317</v>
      </c>
      <c r="H253" s="4">
        <v>3.6394585393531571</v>
      </c>
      <c r="I253" s="4">
        <v>2.2557611165205991</v>
      </c>
      <c r="J253" s="4">
        <v>2.0285621551444235</v>
      </c>
      <c r="K253" s="4">
        <v>8.0980201233365694</v>
      </c>
      <c r="L253" s="4">
        <v>1.1035378123985611</v>
      </c>
      <c r="M253" s="4">
        <v>55.988315481986362</v>
      </c>
      <c r="N253" s="4">
        <v>5.4203180785459164</v>
      </c>
    </row>
    <row r="254" spans="1:14" s="3" customFormat="1" x14ac:dyDescent="0.25">
      <c r="A254" s="8" t="s">
        <v>121</v>
      </c>
      <c r="B254" s="4" t="s">
        <v>9</v>
      </c>
      <c r="C254" s="4">
        <v>2.3609936168576544</v>
      </c>
      <c r="D254" s="4">
        <v>1.3612243328462723</v>
      </c>
      <c r="E254" s="4">
        <v>2.2225640236868474</v>
      </c>
      <c r="F254" s="4">
        <v>29.554718141967243</v>
      </c>
      <c r="G254" s="4">
        <v>21.356610013073912</v>
      </c>
      <c r="H254" s="4">
        <v>1.6688456510036209</v>
      </c>
      <c r="I254" s="4">
        <v>-0.47062641999351928</v>
      </c>
      <c r="J254" s="4">
        <v>-8.1142486205788344E-2</v>
      </c>
      <c r="K254" s="4">
        <v>0.53554040895811994</v>
      </c>
      <c r="L254" s="4">
        <v>-6.491398896463263E-2</v>
      </c>
      <c r="M254" s="4">
        <v>9.2827004219409179</v>
      </c>
      <c r="N254" s="4">
        <v>0.69782538136967442</v>
      </c>
    </row>
    <row r="255" spans="1:14" s="3" customFormat="1" x14ac:dyDescent="0.25">
      <c r="A255" s="8" t="s">
        <v>122</v>
      </c>
      <c r="B255" s="4" t="s">
        <v>9</v>
      </c>
      <c r="C255" s="4">
        <v>1.2401718408040772</v>
      </c>
      <c r="D255" s="4">
        <v>-0.23506525087137131</v>
      </c>
      <c r="E255" s="4">
        <v>3.2503850206695226</v>
      </c>
      <c r="F255" s="4">
        <v>-0.70519575261409662</v>
      </c>
      <c r="G255" s="4">
        <v>51.300964578098409</v>
      </c>
      <c r="H255" s="4">
        <v>3.9150522817540665</v>
      </c>
      <c r="I255" s="4">
        <v>0.1785134696526991</v>
      </c>
      <c r="J255" s="4">
        <v>0.66536838688736344</v>
      </c>
      <c r="K255" s="4">
        <v>12.512171372930856</v>
      </c>
      <c r="L255" s="4">
        <v>1.5417072379097592</v>
      </c>
      <c r="M255" s="4">
        <v>68.451801363193766</v>
      </c>
      <c r="N255" s="4">
        <v>4.3816942551119658</v>
      </c>
    </row>
    <row r="256" spans="1:14" s="3" customFormat="1" x14ac:dyDescent="0.25">
      <c r="A256" s="8" t="s">
        <v>123</v>
      </c>
      <c r="B256" s="4" t="s">
        <v>9</v>
      </c>
      <c r="C256" s="4">
        <v>-1.1915376509686397</v>
      </c>
      <c r="D256" s="4">
        <v>-0.88352111534409561</v>
      </c>
      <c r="E256" s="4">
        <v>1.0132122882386234</v>
      </c>
      <c r="F256" s="4">
        <v>34.473534895031207</v>
      </c>
      <c r="G256" s="4">
        <v>61.319607684202005</v>
      </c>
      <c r="H256" s="4">
        <v>51.187484801815685</v>
      </c>
      <c r="I256" s="4">
        <v>-0.2430872075356989</v>
      </c>
      <c r="J256" s="4">
        <v>-0.92676997872986533</v>
      </c>
      <c r="K256" s="4">
        <v>0.50136736554239292</v>
      </c>
      <c r="L256" s="4">
        <v>12.169553327256164</v>
      </c>
      <c r="M256" s="4">
        <v>42.540261318748122</v>
      </c>
      <c r="N256" s="4">
        <v>7.5205104831358316</v>
      </c>
    </row>
    <row r="257" spans="1:14" s="3" customFormat="1" x14ac:dyDescent="0.25">
      <c r="A257" s="8" t="s">
        <v>124</v>
      </c>
      <c r="B257" s="4" t="s">
        <v>9</v>
      </c>
      <c r="C257" s="4">
        <v>2.4073923968549824</v>
      </c>
      <c r="D257" s="4">
        <v>-0.20264245764773481</v>
      </c>
      <c r="E257" s="4">
        <v>2.0021074815595288</v>
      </c>
      <c r="F257" s="4">
        <v>86.268947069790073</v>
      </c>
      <c r="G257" s="4">
        <v>45.594552970738434</v>
      </c>
      <c r="H257" s="4">
        <v>35.105779362892122</v>
      </c>
      <c r="I257" s="4">
        <v>-0.10635065329686544</v>
      </c>
      <c r="J257" s="4">
        <v>-1.5192950470976463E-2</v>
      </c>
      <c r="K257" s="4">
        <v>3.0233971437253162</v>
      </c>
      <c r="L257" s="4">
        <v>18.869644484958989</v>
      </c>
      <c r="M257" s="4">
        <v>32.892737769674881</v>
      </c>
      <c r="N257" s="4">
        <v>16.560316013369803</v>
      </c>
    </row>
    <row r="258" spans="1:14" s="3" customFormat="1" x14ac:dyDescent="0.25">
      <c r="A258" s="8" t="s">
        <v>125</v>
      </c>
      <c r="B258" s="4" t="s">
        <v>9</v>
      </c>
      <c r="C258" s="4">
        <v>-0.99700089162682248</v>
      </c>
      <c r="D258" s="4">
        <v>7.6274621058604133</v>
      </c>
      <c r="E258" s="4">
        <v>-1.1104806679095489</v>
      </c>
      <c r="F258" s="4">
        <v>1.2077490475804407</v>
      </c>
      <c r="G258" s="4">
        <v>-0.75382994244955093</v>
      </c>
      <c r="H258" s="4">
        <v>39.28831968874119</v>
      </c>
      <c r="I258" s="4">
        <v>-1.1242783348526242</v>
      </c>
      <c r="J258" s="4">
        <v>-2.096627164995438</v>
      </c>
      <c r="K258" s="4">
        <v>2.3852932239440952</v>
      </c>
      <c r="L258" s="4">
        <v>0.95715587967183602</v>
      </c>
      <c r="M258" s="4">
        <v>-0.2430872075356989</v>
      </c>
      <c r="N258" s="4">
        <v>12.412640534791862</v>
      </c>
    </row>
    <row r="259" spans="1:14" s="3" customFormat="1" x14ac:dyDescent="0.25">
      <c r="A259" s="8" t="s">
        <v>126</v>
      </c>
      <c r="B259" s="4" t="s">
        <v>9</v>
      </c>
      <c r="C259" s="4">
        <v>-0.78888698336475915</v>
      </c>
      <c r="D259" s="4">
        <v>-1.3719773623735056</v>
      </c>
      <c r="E259" s="4">
        <v>-0.72028811524608338</v>
      </c>
      <c r="F259" s="4">
        <v>-1.5263248156405269</v>
      </c>
      <c r="G259" s="4">
        <v>-1.2862287772251606</v>
      </c>
      <c r="H259" s="4">
        <v>-0.75458754930542105</v>
      </c>
      <c r="I259" s="4">
        <v>-0.75964752354906961</v>
      </c>
      <c r="J259" s="4">
        <v>-1.9295047098146418</v>
      </c>
      <c r="K259" s="4">
        <v>15.405651777575216</v>
      </c>
      <c r="L259" s="4">
        <v>1.3369796414463737</v>
      </c>
      <c r="M259" s="4">
        <v>-0.15192950470980993</v>
      </c>
      <c r="N259" s="4">
        <v>5.3479185657854806</v>
      </c>
    </row>
    <row r="260" spans="1:14" s="3" customFormat="1" x14ac:dyDescent="0.25">
      <c r="A260" s="8" t="s">
        <v>127</v>
      </c>
      <c r="B260" s="4" t="s">
        <v>9</v>
      </c>
      <c r="C260" s="4">
        <v>0.18885080786179387</v>
      </c>
      <c r="D260" s="4">
        <v>-0.77638665454290656</v>
      </c>
      <c r="E260" s="4">
        <v>2.2452262712457189</v>
      </c>
      <c r="F260" s="4">
        <v>-0.74840875708190069</v>
      </c>
      <c r="G260" s="4">
        <v>46.14254738756383</v>
      </c>
      <c r="H260" s="4">
        <v>9.2816674826886807</v>
      </c>
      <c r="I260" s="4">
        <v>-0.35702693930543106</v>
      </c>
      <c r="J260" s="4">
        <v>0.50308341447580895</v>
      </c>
      <c r="K260" s="4">
        <v>1.1035378123985606</v>
      </c>
      <c r="L260" s="4">
        <v>-0.16228497241156559</v>
      </c>
      <c r="M260" s="4">
        <v>11.895488477766948</v>
      </c>
      <c r="N260" s="4">
        <v>2.3531320999675334</v>
      </c>
    </row>
    <row r="261" spans="1:14" s="3" customFormat="1" x14ac:dyDescent="0.25">
      <c r="A261" s="8" t="s">
        <v>128</v>
      </c>
      <c r="B261" s="4" t="s">
        <v>9</v>
      </c>
      <c r="C261" s="4">
        <v>-0.54879094494939284</v>
      </c>
      <c r="D261" s="4">
        <v>-6.8598868118660228E-2</v>
      </c>
      <c r="E261" s="4">
        <v>-0.34299434059336509</v>
      </c>
      <c r="F261" s="4">
        <v>20.974103927285217</v>
      </c>
      <c r="G261" s="4">
        <v>-1.7149717029653289E-2</v>
      </c>
      <c r="H261" s="4">
        <v>26.427713942719965</v>
      </c>
      <c r="I261" s="4">
        <v>-0.89256734826356143</v>
      </c>
      <c r="J261" s="4">
        <v>-0.17851346965272041</v>
      </c>
      <c r="K261" s="4">
        <v>-0.45439792275236401</v>
      </c>
      <c r="L261" s="4">
        <v>-0.40571243102889731</v>
      </c>
      <c r="M261" s="4">
        <v>1.0061668289516286</v>
      </c>
      <c r="N261" s="4">
        <v>0.64913988964620817</v>
      </c>
    </row>
    <row r="262" spans="1:14" s="3" customFormat="1" x14ac:dyDescent="0.25">
      <c r="A262" s="8" t="s">
        <v>129</v>
      </c>
      <c r="B262" s="4" t="s">
        <v>9</v>
      </c>
      <c r="C262" s="4">
        <v>0.54879094494942482</v>
      </c>
      <c r="D262" s="4">
        <v>-0.32584462356369581</v>
      </c>
      <c r="E262" s="4">
        <v>97.99348310752876</v>
      </c>
      <c r="F262" s="4">
        <v>42.479849082490155</v>
      </c>
      <c r="G262" s="4">
        <v>7.7345223803807404</v>
      </c>
      <c r="H262" s="4">
        <v>19.344880809466662</v>
      </c>
      <c r="I262" s="4">
        <v>-0.13673655423882902</v>
      </c>
      <c r="J262" s="4">
        <v>-2.3245214220601604</v>
      </c>
      <c r="K262" s="4">
        <v>49.969614099058056</v>
      </c>
      <c r="L262" s="4">
        <v>5.1807961106046854</v>
      </c>
      <c r="M262" s="4">
        <v>1.4889091461561881</v>
      </c>
      <c r="N262" s="4">
        <v>3.950167122455186</v>
      </c>
    </row>
    <row r="263" spans="1:14" s="3" customFormat="1" x14ac:dyDescent="0.25">
      <c r="A263" s="8" t="s">
        <v>130</v>
      </c>
      <c r="B263" s="4" t="s">
        <v>9</v>
      </c>
      <c r="C263" s="4">
        <v>1.3499335524935336</v>
      </c>
      <c r="D263" s="4">
        <v>-1.7696020144086133</v>
      </c>
      <c r="E263" s="4">
        <v>41.777995383646925</v>
      </c>
      <c r="F263" s="4">
        <v>-0.60851926977687221</v>
      </c>
      <c r="G263" s="4">
        <v>-0.90228719311743344</v>
      </c>
      <c r="H263" s="4">
        <v>15.716583898720017</v>
      </c>
      <c r="I263" s="4">
        <v>-0.19750835612275441</v>
      </c>
      <c r="J263" s="4">
        <v>-2.3701002734731049</v>
      </c>
      <c r="K263" s="4">
        <v>15.891826192646619</v>
      </c>
      <c r="L263" s="4">
        <v>0.37982376177454125</v>
      </c>
      <c r="M263" s="4">
        <v>-1.7319963536918834</v>
      </c>
      <c r="N263" s="4">
        <v>-0.95715587967182847</v>
      </c>
    </row>
    <row r="264" spans="1:14" s="3" customFormat="1" x14ac:dyDescent="0.25">
      <c r="A264" s="8" t="s">
        <v>131</v>
      </c>
      <c r="B264" s="4" t="s">
        <v>9</v>
      </c>
      <c r="C264" s="4">
        <v>0.70313839821644475</v>
      </c>
      <c r="D264" s="4">
        <v>0.994683587720818</v>
      </c>
      <c r="E264" s="4">
        <v>45.824043903275616</v>
      </c>
      <c r="F264" s="4">
        <v>1.1490310409878388</v>
      </c>
      <c r="G264" s="4">
        <v>56.01097581889902</v>
      </c>
      <c r="H264" s="4">
        <v>0.58309037900876248</v>
      </c>
      <c r="I264" s="4">
        <v>2.2181707687632981</v>
      </c>
      <c r="J264" s="4">
        <v>-2.2181707687632901</v>
      </c>
      <c r="K264" s="4">
        <v>12.123974475843216</v>
      </c>
      <c r="L264" s="4">
        <v>1.048313582497725</v>
      </c>
      <c r="M264" s="4">
        <v>1.3521725919173546</v>
      </c>
      <c r="N264" s="4">
        <v>1.7775752051048368</v>
      </c>
    </row>
    <row r="265" spans="1:14" s="3" customFormat="1" x14ac:dyDescent="0.25">
      <c r="A265" s="8" t="s">
        <v>132</v>
      </c>
      <c r="B265" s="4" t="s">
        <v>9</v>
      </c>
      <c r="C265" s="4">
        <v>0.994683587720818</v>
      </c>
      <c r="D265" s="4">
        <v>0.37729377465273384</v>
      </c>
      <c r="E265" s="4">
        <v>3.4299434059353651E-2</v>
      </c>
      <c r="F265" s="4">
        <v>3.6185902932601763</v>
      </c>
      <c r="G265" s="4">
        <v>0.51449151089008538</v>
      </c>
      <c r="H265" s="4">
        <v>11.078717201166198</v>
      </c>
      <c r="I265" s="4">
        <v>3.7374658158614462</v>
      </c>
      <c r="J265" s="4">
        <v>-2.1573989668793643</v>
      </c>
      <c r="K265" s="4">
        <v>10.452749924035254</v>
      </c>
      <c r="L265" s="4">
        <v>2.947432391370409</v>
      </c>
      <c r="M265" s="4">
        <v>0.77484047402005896</v>
      </c>
      <c r="N265" s="4">
        <v>5.5454269219082413</v>
      </c>
    </row>
    <row r="266" spans="1:14" s="3" customFormat="1" x14ac:dyDescent="0.25">
      <c r="A266" s="8" t="s">
        <v>133</v>
      </c>
      <c r="B266" s="4" t="s">
        <v>9</v>
      </c>
      <c r="C266" s="4">
        <v>2.8468530269250714</v>
      </c>
      <c r="D266" s="4">
        <v>2.6582061395987129</v>
      </c>
      <c r="E266" s="4">
        <v>2.6410564225690436</v>
      </c>
      <c r="F266" s="4">
        <v>2.109415194649304</v>
      </c>
      <c r="G266" s="4">
        <v>4.9219687875150235</v>
      </c>
      <c r="H266" s="4">
        <v>2.2123134968273179</v>
      </c>
      <c r="I266" s="4">
        <v>7.490124582193868</v>
      </c>
      <c r="J266" s="4">
        <v>-1.7168034032209021</v>
      </c>
      <c r="K266" s="4">
        <v>9.7690671528410888</v>
      </c>
      <c r="L266" s="4">
        <v>4.9529018535399647</v>
      </c>
      <c r="M266" s="4">
        <v>0.6077180188392628</v>
      </c>
      <c r="N266" s="4">
        <v>1.6408386508660033</v>
      </c>
    </row>
    <row r="267" spans="1:14" s="3" customFormat="1" x14ac:dyDescent="0.25">
      <c r="A267" s="8" t="s">
        <v>134</v>
      </c>
      <c r="B267" s="4" t="s">
        <v>9</v>
      </c>
      <c r="C267" s="4">
        <v>0.10289830217802987</v>
      </c>
      <c r="D267" s="4">
        <v>-0.2572457554450196</v>
      </c>
      <c r="E267" s="4">
        <v>0.56594066197909321</v>
      </c>
      <c r="F267" s="4">
        <v>-1.2519293431658225</v>
      </c>
      <c r="G267" s="4">
        <v>-0.90893500257244186</v>
      </c>
      <c r="H267" s="4">
        <v>-0.54879094494939284</v>
      </c>
      <c r="I267" s="4">
        <v>1.2610148890914656</v>
      </c>
      <c r="J267" s="4">
        <v>-2.2181707687632901</v>
      </c>
      <c r="K267" s="4">
        <v>2.9170464904284463</v>
      </c>
      <c r="L267" s="4">
        <v>2.765116985718632</v>
      </c>
      <c r="M267" s="4">
        <v>1.2458219386204847</v>
      </c>
      <c r="N267" s="4">
        <v>0.27347310847767137</v>
      </c>
    </row>
    <row r="268" spans="1:14" s="3" customFormat="1" x14ac:dyDescent="0.25">
      <c r="A268" s="8" t="s">
        <v>135</v>
      </c>
      <c r="B268" s="4" t="s">
        <v>9</v>
      </c>
      <c r="C268" s="4">
        <v>-0.18864688732634338</v>
      </c>
      <c r="D268" s="4">
        <v>0.46304235980107933</v>
      </c>
      <c r="E268" s="4">
        <v>3.0012004801920922</v>
      </c>
      <c r="F268" s="4">
        <v>-0.77173726633509032</v>
      </c>
      <c r="G268" s="4">
        <v>75.458754930543677</v>
      </c>
      <c r="H268" s="4">
        <v>0.17149717029670608</v>
      </c>
      <c r="I268" s="4">
        <v>0.41020966271650394</v>
      </c>
      <c r="J268" s="4">
        <v>-2.2637496201762346</v>
      </c>
      <c r="K268" s="4">
        <v>4.2844120328167801</v>
      </c>
      <c r="L268" s="4">
        <v>0.6077180188392628</v>
      </c>
      <c r="M268" s="4">
        <v>9.480401093892441</v>
      </c>
      <c r="N268" s="4">
        <v>-0.89638407778790219</v>
      </c>
    </row>
    <row r="269" spans="1:14" s="3" customFormat="1" x14ac:dyDescent="0.25">
      <c r="A269" s="8" t="s">
        <v>136</v>
      </c>
      <c r="B269" s="4" t="s">
        <v>9</v>
      </c>
      <c r="C269" s="4">
        <v>-6.8598868118660228E-2</v>
      </c>
      <c r="D269" s="4">
        <v>-0.24009603841535121</v>
      </c>
      <c r="E269" s="4">
        <v>0.97753387069114961</v>
      </c>
      <c r="F269" s="4">
        <v>56.371119876522066</v>
      </c>
      <c r="G269" s="4">
        <v>8.043217286914782</v>
      </c>
      <c r="H269" s="4">
        <v>102.43525981821301</v>
      </c>
      <c r="I269" s="4">
        <v>2.0081342145399041</v>
      </c>
      <c r="J269" s="4">
        <v>1.1820030503304482</v>
      </c>
      <c r="K269" s="4">
        <v>3.1901372648703559</v>
      </c>
      <c r="L269" s="4">
        <v>40.58210472801219</v>
      </c>
      <c r="M269" s="4">
        <v>3.8510421962379215</v>
      </c>
      <c r="N269" s="4">
        <v>91.141331977630884</v>
      </c>
    </row>
    <row r="270" spans="1:14" s="3" customFormat="1" x14ac:dyDescent="0.25">
      <c r="A270" s="8" t="s">
        <v>137</v>
      </c>
      <c r="B270" s="4" t="s">
        <v>9</v>
      </c>
      <c r="C270" s="4">
        <v>1.1147316069285012</v>
      </c>
      <c r="D270" s="4">
        <v>0.22294632138571302</v>
      </c>
      <c r="E270" s="4">
        <v>76.522037386383147</v>
      </c>
      <c r="F270" s="4">
        <v>0.80603670039445863</v>
      </c>
      <c r="G270" s="4">
        <v>39.3586005830904</v>
      </c>
      <c r="H270" s="4">
        <v>46.184187960898669</v>
      </c>
      <c r="I270" s="4">
        <v>0.42194092827003127</v>
      </c>
      <c r="J270" s="4">
        <v>0.61668289516389718</v>
      </c>
      <c r="K270" s="4">
        <v>12.220058422590059</v>
      </c>
      <c r="L270" s="4">
        <v>0.1785134696526991</v>
      </c>
      <c r="M270" s="4">
        <v>10.775722168127222</v>
      </c>
      <c r="N270" s="4">
        <v>2.3206751054852219</v>
      </c>
    </row>
    <row r="271" spans="1:14" s="3" customFormat="1" x14ac:dyDescent="0.25">
      <c r="A271" s="8" t="s">
        <v>138</v>
      </c>
      <c r="B271" s="4" t="s">
        <v>9</v>
      </c>
      <c r="C271" s="4">
        <v>0.13719773623736753</v>
      </c>
      <c r="D271" s="4">
        <v>0.27439547247471996</v>
      </c>
      <c r="E271" s="4">
        <v>56.336820442462724</v>
      </c>
      <c r="F271" s="4">
        <v>43.93757503001202</v>
      </c>
      <c r="G271" s="4">
        <v>4.7676213342480018</v>
      </c>
      <c r="H271" s="4">
        <v>104.32172869147661</v>
      </c>
      <c r="I271" s="4">
        <v>1.9191662430096548</v>
      </c>
      <c r="J271" s="4">
        <v>1.8556176919166196</v>
      </c>
      <c r="K271" s="4">
        <v>15.582104728012197</v>
      </c>
      <c r="L271" s="4">
        <v>45.449923741738679</v>
      </c>
      <c r="M271" s="4">
        <v>3.5078800203355316</v>
      </c>
      <c r="N271" s="4">
        <v>98.729028978139283</v>
      </c>
    </row>
    <row r="272" spans="1:14" s="3" customFormat="1" x14ac:dyDescent="0.25">
      <c r="A272" s="8" t="s">
        <v>139</v>
      </c>
      <c r="B272" s="4" t="s">
        <v>9</v>
      </c>
      <c r="C272" s="4">
        <v>-0.6998384988079609</v>
      </c>
      <c r="D272" s="4">
        <v>-1.5611781896485359</v>
      </c>
      <c r="E272" s="4">
        <v>-1.4996539260170669</v>
      </c>
      <c r="F272" s="4">
        <v>-0.22302545566407073</v>
      </c>
      <c r="G272" s="4">
        <v>-2.1302776282396305</v>
      </c>
      <c r="H272" s="4">
        <v>-0.17688225794046897</v>
      </c>
      <c r="I272" s="4">
        <v>0.99135739705134274</v>
      </c>
      <c r="J272" s="4">
        <v>2.3894255210981141</v>
      </c>
      <c r="K272" s="4">
        <v>0.97864768683273562</v>
      </c>
      <c r="L272" s="4">
        <v>1.6649720386375142</v>
      </c>
      <c r="M272" s="4">
        <v>1.1947127605490553</v>
      </c>
      <c r="N272" s="4">
        <v>2.389425521098115</v>
      </c>
    </row>
    <row r="273" spans="1:14" s="3" customFormat="1" x14ac:dyDescent="0.25">
      <c r="A273" s="8" t="s">
        <v>140</v>
      </c>
      <c r="B273" s="4" t="s">
        <v>9</v>
      </c>
      <c r="C273" s="4">
        <v>2.0226101668845713</v>
      </c>
      <c r="D273" s="4">
        <v>0.13073906021687876</v>
      </c>
      <c r="E273" s="4">
        <v>0.71521956471584147</v>
      </c>
      <c r="F273" s="4">
        <v>-0.26916865338767337</v>
      </c>
      <c r="G273" s="4">
        <v>-1.0997462124125135</v>
      </c>
      <c r="H273" s="4">
        <v>0.28454971929555306</v>
      </c>
      <c r="I273" s="4">
        <v>2.23690899847483</v>
      </c>
      <c r="J273" s="4">
        <v>2.0971021860701531</v>
      </c>
      <c r="K273" s="4">
        <v>1.5760040671072653</v>
      </c>
      <c r="L273" s="4">
        <v>2.1479410269445816</v>
      </c>
      <c r="M273" s="4">
        <v>1.5760040671072653</v>
      </c>
      <c r="N273" s="4">
        <v>8.1850533807829127</v>
      </c>
    </row>
    <row r="274" spans="1:14" s="3" customFormat="1" x14ac:dyDescent="0.25">
      <c r="A274" s="8" t="s">
        <v>141</v>
      </c>
      <c r="B274" s="4" t="s">
        <v>9</v>
      </c>
      <c r="C274" s="4">
        <v>0.74598169653157598</v>
      </c>
      <c r="D274" s="4">
        <v>-0.33069291701914327</v>
      </c>
      <c r="E274" s="4">
        <v>29.247096823809891</v>
      </c>
      <c r="F274" s="4">
        <v>28.985618703376147</v>
      </c>
      <c r="G274" s="4">
        <v>35.661001307390606</v>
      </c>
      <c r="H274" s="4">
        <v>0.88441128970238303</v>
      </c>
      <c r="I274" s="4">
        <v>2.3640061006608999</v>
      </c>
      <c r="J274" s="4">
        <v>2.5419420437213986</v>
      </c>
      <c r="K274" s="4">
        <v>30.655821047280114</v>
      </c>
      <c r="L274" s="4">
        <v>3.1774275546517492</v>
      </c>
      <c r="M274" s="4">
        <v>39.819522114895776</v>
      </c>
      <c r="N274" s="4">
        <v>2.5292323335027915</v>
      </c>
    </row>
    <row r="275" spans="1:14" s="3" customFormat="1" x14ac:dyDescent="0.25">
      <c r="A275" s="8" t="s">
        <v>142</v>
      </c>
      <c r="B275" s="4" t="s">
        <v>9</v>
      </c>
      <c r="C275" s="4">
        <v>2.0864919500397114</v>
      </c>
      <c r="D275" s="4">
        <v>2.8950978268717087</v>
      </c>
      <c r="E275" s="4">
        <v>71.79987004548407</v>
      </c>
      <c r="F275" s="4">
        <v>23.918850624503648</v>
      </c>
      <c r="G275" s="4">
        <v>3.097249296079708</v>
      </c>
      <c r="H275" s="4">
        <v>92.751425889827445</v>
      </c>
      <c r="I275" s="4">
        <v>1.4870360955770163</v>
      </c>
      <c r="J275" s="4">
        <v>1.4870360955770163</v>
      </c>
      <c r="K275" s="4">
        <v>37.95119471276054</v>
      </c>
      <c r="L275" s="4">
        <v>5.8591764107778284</v>
      </c>
      <c r="M275" s="4">
        <v>2.1479410269445816</v>
      </c>
      <c r="N275" s="4">
        <v>40.048296898830699</v>
      </c>
    </row>
    <row r="276" spans="1:14" s="3" customFormat="1" x14ac:dyDescent="0.25">
      <c r="A276" s="8" t="s">
        <v>143</v>
      </c>
      <c r="B276" s="4" t="s">
        <v>9</v>
      </c>
      <c r="C276" s="4">
        <v>1.2634466825499997</v>
      </c>
      <c r="D276" s="4">
        <v>2.4330373258248521</v>
      </c>
      <c r="E276" s="4">
        <v>1.2201285105768562</v>
      </c>
      <c r="F276" s="4">
        <v>6.3027940220922698</v>
      </c>
      <c r="G276" s="4">
        <v>0.3970832430871436</v>
      </c>
      <c r="H276" s="4">
        <v>51.974586672442427</v>
      </c>
      <c r="I276" s="4">
        <v>2.5292323335027915</v>
      </c>
      <c r="J276" s="4">
        <v>1.9191662430096548</v>
      </c>
      <c r="K276" s="4">
        <v>2.1606507371631882</v>
      </c>
      <c r="L276" s="4">
        <v>3.698525673614637</v>
      </c>
      <c r="M276" s="4">
        <v>1.8174885612607987</v>
      </c>
      <c r="N276" s="4">
        <v>5.0838840874428017</v>
      </c>
    </row>
    <row r="277" spans="1:14" s="3" customFormat="1" x14ac:dyDescent="0.25">
      <c r="A277" s="8" t="s">
        <v>144</v>
      </c>
      <c r="B277" s="4" t="s">
        <v>9</v>
      </c>
      <c r="C277" s="4">
        <v>0.16150119203261415</v>
      </c>
      <c r="D277" s="4">
        <v>-0.6998384988079609</v>
      </c>
      <c r="E277" s="4">
        <v>4.6681535030377663</v>
      </c>
      <c r="F277" s="4">
        <v>71.975697915865567</v>
      </c>
      <c r="G277" s="4">
        <v>0.46912251018996187</v>
      </c>
      <c r="H277" s="4">
        <v>69.145581788817964</v>
      </c>
      <c r="I277" s="4">
        <v>2.0971021860701531</v>
      </c>
      <c r="J277" s="4">
        <v>1.4870360955770163</v>
      </c>
      <c r="K277" s="4">
        <v>4.5500762582613064</v>
      </c>
      <c r="L277" s="4">
        <v>46.962379257752914</v>
      </c>
      <c r="M277" s="4">
        <v>2.4148449415353284</v>
      </c>
      <c r="N277" s="4">
        <v>48.233350279613617</v>
      </c>
    </row>
    <row r="278" spans="1:14" s="3" customFormat="1" x14ac:dyDescent="0.25">
      <c r="A278" s="8" t="s">
        <v>145</v>
      </c>
      <c r="B278" s="4" t="s">
        <v>9</v>
      </c>
      <c r="C278" s="4">
        <v>0.93134069742257175</v>
      </c>
      <c r="D278" s="4">
        <v>3.2849613746299937</v>
      </c>
      <c r="E278" s="4">
        <v>23.312396216879645</v>
      </c>
      <c r="F278" s="4">
        <v>75.236445022020078</v>
      </c>
      <c r="G278" s="4">
        <v>81.344307270233202</v>
      </c>
      <c r="H278" s="4">
        <v>104.54840805717998</v>
      </c>
      <c r="I278" s="4">
        <v>1.9827147941026899</v>
      </c>
      <c r="J278" s="4">
        <v>1.8556176919166196</v>
      </c>
      <c r="K278" s="4">
        <v>7.8800203355363436</v>
      </c>
      <c r="L278" s="4">
        <v>45.373665480427036</v>
      </c>
      <c r="M278" s="4">
        <v>27.681748856126074</v>
      </c>
      <c r="N278" s="4">
        <v>94.25521098118962</v>
      </c>
    </row>
    <row r="279" spans="1:14" s="3" customFormat="1" x14ac:dyDescent="0.25">
      <c r="A279" s="8" t="s">
        <v>146</v>
      </c>
      <c r="B279" s="4" t="s">
        <v>9</v>
      </c>
      <c r="C279" s="4">
        <v>1.1151272783203945</v>
      </c>
      <c r="D279" s="4">
        <v>1.4227485964777431</v>
      </c>
      <c r="E279" s="4">
        <v>2.2225640236868474</v>
      </c>
      <c r="F279" s="4">
        <v>44.458971006690774</v>
      </c>
      <c r="G279" s="4">
        <v>2.8839498577251472</v>
      </c>
      <c r="H279" s="4">
        <v>82.927016842267165</v>
      </c>
      <c r="I279" s="4">
        <v>2.9232333502796086</v>
      </c>
      <c r="J279" s="4">
        <v>2.2750381291306518</v>
      </c>
      <c r="K279" s="4">
        <v>2.7707168276563241</v>
      </c>
      <c r="L279" s="4">
        <v>28.863751906456525</v>
      </c>
      <c r="M279" s="4">
        <v>6.2531774275546468</v>
      </c>
      <c r="N279" s="4">
        <v>38.739196746314178</v>
      </c>
    </row>
    <row r="280" spans="1:14" s="3" customFormat="1" x14ac:dyDescent="0.25">
      <c r="A280" s="8" t="s">
        <v>147</v>
      </c>
      <c r="B280" s="4" t="s">
        <v>9</v>
      </c>
      <c r="C280" s="4">
        <v>1.930323771437366</v>
      </c>
      <c r="D280" s="4">
        <v>2.7455202645543402</v>
      </c>
      <c r="E280" s="4">
        <v>7.1291240482965517</v>
      </c>
      <c r="F280" s="4">
        <v>0.80750596016304588</v>
      </c>
      <c r="G280" s="4">
        <v>2.4840421441205933</v>
      </c>
      <c r="H280" s="4">
        <v>5.23725294162886</v>
      </c>
      <c r="I280" s="4">
        <v>2.3385866802236865</v>
      </c>
      <c r="J280" s="4">
        <v>1.5632943568886581</v>
      </c>
      <c r="K280" s="4">
        <v>5.3126588713777281</v>
      </c>
      <c r="L280" s="4">
        <v>1.6395526182003004</v>
      </c>
      <c r="M280" s="4">
        <v>2.6944585663446832</v>
      </c>
      <c r="N280" s="4">
        <v>17.615658362989318</v>
      </c>
    </row>
    <row r="281" spans="1:14" s="3" customFormat="1" x14ac:dyDescent="0.25">
      <c r="A281" s="8" t="s">
        <v>148</v>
      </c>
      <c r="B281" s="4" t="s">
        <v>9</v>
      </c>
      <c r="C281" s="4">
        <v>-0.31531185111127602</v>
      </c>
      <c r="D281" s="4">
        <v>3.845266476967435E-2</v>
      </c>
      <c r="E281" s="4">
        <v>0.89979235561025028</v>
      </c>
      <c r="F281" s="4">
        <v>4.2528647235253469</v>
      </c>
      <c r="G281" s="4">
        <v>-0.19226332384833622</v>
      </c>
      <c r="H281" s="4">
        <v>1.2997000692148033</v>
      </c>
      <c r="I281" s="4">
        <v>3.838332486019314</v>
      </c>
      <c r="J281" s="4">
        <v>2.3640061006608999</v>
      </c>
      <c r="K281" s="4">
        <v>1.3853584138281603</v>
      </c>
      <c r="L281" s="4">
        <v>3.1647178444331416</v>
      </c>
      <c r="M281" s="4">
        <v>1.842907981698013</v>
      </c>
      <c r="N281" s="4">
        <v>4.4102694458566303</v>
      </c>
    </row>
    <row r="282" spans="1:14" s="3" customFormat="1" x14ac:dyDescent="0.25">
      <c r="A282" s="8" t="s">
        <v>149</v>
      </c>
      <c r="B282" s="4" t="s">
        <v>9</v>
      </c>
      <c r="C282" s="4">
        <v>-0.64255288426828105</v>
      </c>
      <c r="D282" s="4">
        <v>-1.1046133853151372</v>
      </c>
      <c r="E282" s="4">
        <v>30.994152046783626</v>
      </c>
      <c r="F282" s="4">
        <v>-1.3500830264962791</v>
      </c>
      <c r="G282" s="4">
        <v>95.191682910981157</v>
      </c>
      <c r="H282" s="4">
        <v>-0.91690130676485193</v>
      </c>
      <c r="I282" s="4">
        <v>1.4743263853584092</v>
      </c>
      <c r="J282" s="4">
        <v>0.68632435180477414</v>
      </c>
      <c r="K282" s="4">
        <v>2.872394509405181</v>
      </c>
      <c r="L282" s="4">
        <v>1.3218098627351251</v>
      </c>
      <c r="M282" s="4">
        <v>36.34977122521606</v>
      </c>
      <c r="N282" s="4">
        <v>2.9232333502796086</v>
      </c>
    </row>
    <row r="283" spans="1:14" s="3" customFormat="1" x14ac:dyDescent="0.25">
      <c r="A283" s="8" t="s">
        <v>150</v>
      </c>
      <c r="B283" s="4" t="s">
        <v>9</v>
      </c>
      <c r="C283" s="4">
        <v>-0.68445743290009275</v>
      </c>
      <c r="D283" s="4">
        <v>-0.6998384988079609</v>
      </c>
      <c r="E283" s="4">
        <v>-0.77674382834729805</v>
      </c>
      <c r="F283" s="4">
        <v>62.008767207567473</v>
      </c>
      <c r="G283" s="4">
        <v>-0.48450357609781669</v>
      </c>
      <c r="H283" s="4">
        <v>47.581327385987855</v>
      </c>
      <c r="I283" s="4">
        <v>5.0584646670055875</v>
      </c>
      <c r="J283" s="4">
        <v>1.0803253685815921</v>
      </c>
      <c r="K283" s="4">
        <v>1.1438739196746273</v>
      </c>
      <c r="L283" s="4">
        <v>7.4733096085409194</v>
      </c>
      <c r="M283" s="4">
        <v>3.3680732079308546</v>
      </c>
      <c r="N283" s="4">
        <v>8.9349262836807259</v>
      </c>
    </row>
    <row r="284" spans="1:14" s="3" customFormat="1" x14ac:dyDescent="0.25">
      <c r="A284" s="8" t="s">
        <v>11</v>
      </c>
      <c r="B284" s="4" t="s">
        <v>10</v>
      </c>
      <c r="C284" s="4">
        <v>1.9584802193500117E-2</v>
      </c>
      <c r="D284" s="4">
        <v>-0.15667841754798051</v>
      </c>
      <c r="E284" s="4">
        <v>2.4872698785742271</v>
      </c>
      <c r="F284" s="4">
        <v>4.2499020759890325</v>
      </c>
      <c r="G284" s="4">
        <v>64.962788875832331</v>
      </c>
      <c r="H284" s="4">
        <v>32.040736388562465</v>
      </c>
      <c r="I284" s="4">
        <v>1.4445706865768608</v>
      </c>
      <c r="J284" s="4">
        <v>1.9801980198019873</v>
      </c>
      <c r="K284" s="4">
        <v>1.217334848238929</v>
      </c>
      <c r="L284" s="4">
        <v>4.2687875344911612</v>
      </c>
      <c r="M284" s="4">
        <v>3.7169290699561826</v>
      </c>
      <c r="N284" s="4">
        <v>11.167018341178386</v>
      </c>
    </row>
    <row r="285" spans="1:14" s="3" customFormat="1" x14ac:dyDescent="0.25">
      <c r="A285" s="8" t="s">
        <v>12</v>
      </c>
      <c r="B285" s="4" t="s">
        <v>10</v>
      </c>
      <c r="C285" s="4">
        <v>0.58754406580493779</v>
      </c>
      <c r="D285" s="4">
        <v>0.2154328241284782</v>
      </c>
      <c r="E285" s="4">
        <v>2.5068546807677254</v>
      </c>
      <c r="F285" s="4">
        <v>12.181746964355657</v>
      </c>
      <c r="G285" s="4">
        <v>69.212690951821344</v>
      </c>
      <c r="H285" s="4">
        <v>58.950254602428487</v>
      </c>
      <c r="I285" s="4">
        <v>3.0676838175620897</v>
      </c>
      <c r="J285" s="4">
        <v>3.1813017367310561</v>
      </c>
      <c r="K285" s="4">
        <v>2.8242168479143057</v>
      </c>
      <c r="L285" s="4">
        <v>5.4536601201103778</v>
      </c>
      <c r="M285" s="4">
        <v>10.972244765460157</v>
      </c>
      <c r="N285" s="4">
        <v>7.9857166044473367</v>
      </c>
    </row>
    <row r="286" spans="1:14" s="3" customFormat="1" x14ac:dyDescent="0.25">
      <c r="A286" s="8" t="s">
        <v>13</v>
      </c>
      <c r="B286" s="4" t="s">
        <v>10</v>
      </c>
      <c r="C286" s="4">
        <v>1.9193106149627894</v>
      </c>
      <c r="D286" s="4">
        <v>0.39169604386995882</v>
      </c>
      <c r="E286" s="4">
        <v>2.3110066588327465</v>
      </c>
      <c r="F286" s="4">
        <v>44.124559341950622</v>
      </c>
      <c r="G286" s="4">
        <v>112.65178221699955</v>
      </c>
      <c r="H286" s="4">
        <v>107.48139443791612</v>
      </c>
      <c r="I286" s="4">
        <v>1.7691933127739068</v>
      </c>
      <c r="J286" s="4">
        <v>2.7430611913650447</v>
      </c>
      <c r="K286" s="4">
        <v>0.61678298977439416</v>
      </c>
      <c r="L286" s="4">
        <v>25.823729913975008</v>
      </c>
      <c r="M286" s="4">
        <v>10.030839149488726</v>
      </c>
      <c r="N286" s="4">
        <v>47.557214737867234</v>
      </c>
    </row>
    <row r="287" spans="1:14" s="3" customFormat="1" x14ac:dyDescent="0.25">
      <c r="A287" s="8" t="s">
        <v>14</v>
      </c>
      <c r="B287" s="4" t="s">
        <v>10</v>
      </c>
      <c r="C287" s="4">
        <v>0.97924010967489483</v>
      </c>
      <c r="D287" s="4">
        <v>-1.0379945162553832</v>
      </c>
      <c r="E287" s="4">
        <v>1.2142577359968678</v>
      </c>
      <c r="F287" s="4">
        <v>45.045045045045022</v>
      </c>
      <c r="G287" s="4">
        <v>68.390129259694447</v>
      </c>
      <c r="H287" s="4">
        <v>24.892283587935751</v>
      </c>
      <c r="I287" s="4">
        <v>2.3048206459990324</v>
      </c>
      <c r="J287" s="4">
        <v>1.1524103229995197</v>
      </c>
      <c r="K287" s="4">
        <v>0.17854244440838229</v>
      </c>
      <c r="L287" s="4">
        <v>2.0126602824216917</v>
      </c>
      <c r="M287" s="4">
        <v>50.137964616133743</v>
      </c>
      <c r="N287" s="4">
        <v>3.3923064437591366</v>
      </c>
    </row>
    <row r="288" spans="1:14" s="3" customFormat="1" x14ac:dyDescent="0.25">
      <c r="A288" s="8" t="s">
        <v>15</v>
      </c>
      <c r="B288" s="4" t="s">
        <v>10</v>
      </c>
      <c r="C288" s="4">
        <v>0.60712886799843524</v>
      </c>
      <c r="D288" s="4">
        <v>1.5276145710928333</v>
      </c>
      <c r="E288" s="4">
        <v>114.61026243634933</v>
      </c>
      <c r="F288" s="4">
        <v>32.863298080689376</v>
      </c>
      <c r="G288" s="4">
        <v>112.06423815119462</v>
      </c>
      <c r="H288" s="4">
        <v>55.424990207598874</v>
      </c>
      <c r="I288" s="4">
        <v>3.9766271709138197</v>
      </c>
      <c r="J288" s="4">
        <v>3.9279337769842622</v>
      </c>
      <c r="K288" s="4">
        <v>45.479629930206137</v>
      </c>
      <c r="L288" s="4">
        <v>9.6088297354325647</v>
      </c>
      <c r="M288" s="4">
        <v>87.777958123681216</v>
      </c>
      <c r="N288" s="4">
        <v>13.098522967050808</v>
      </c>
    </row>
    <row r="289" spans="1:14" s="3" customFormat="1" x14ac:dyDescent="0.25">
      <c r="A289" s="8" t="s">
        <v>16</v>
      </c>
      <c r="B289" s="4" t="s">
        <v>10</v>
      </c>
      <c r="C289" s="4">
        <v>0.15667841754798495</v>
      </c>
      <c r="D289" s="4">
        <v>-0.88131609870740046</v>
      </c>
      <c r="E289" s="4">
        <v>0.29377203290246978</v>
      </c>
      <c r="F289" s="4">
        <v>0.72463768115942262</v>
      </c>
      <c r="G289" s="4">
        <v>31.179005092048563</v>
      </c>
      <c r="H289" s="4">
        <v>-0.66588327457892404</v>
      </c>
      <c r="I289" s="4">
        <v>2.4995942217172606</v>
      </c>
      <c r="J289" s="4">
        <v>2.4671319590975562</v>
      </c>
      <c r="K289" s="4">
        <v>0.9900990099009972</v>
      </c>
      <c r="L289" s="4">
        <v>2.1912027268300669</v>
      </c>
      <c r="M289" s="4">
        <v>38.516474598279501</v>
      </c>
      <c r="N289" s="4">
        <v>10.501541957474442</v>
      </c>
    </row>
    <row r="290" spans="1:14" s="3" customFormat="1" x14ac:dyDescent="0.25">
      <c r="A290" s="8" t="s">
        <v>17</v>
      </c>
      <c r="B290" s="4" t="s">
        <v>10</v>
      </c>
      <c r="C290" s="4">
        <v>1.7234625930278122</v>
      </c>
      <c r="D290" s="4">
        <v>2.0564042303172743</v>
      </c>
      <c r="E290" s="4">
        <v>127.71249510379937</v>
      </c>
      <c r="F290" s="4">
        <v>121.56286721504105</v>
      </c>
      <c r="G290" s="4">
        <v>94.124559341950601</v>
      </c>
      <c r="H290" s="4">
        <v>62.455934195064593</v>
      </c>
      <c r="I290" s="4">
        <v>11.783801330952773</v>
      </c>
      <c r="J290" s="4">
        <v>4.9504950495049567</v>
      </c>
      <c r="K290" s="4">
        <v>50.300275929232264</v>
      </c>
      <c r="L290" s="4">
        <v>18.68203213764</v>
      </c>
      <c r="M290" s="4">
        <v>86.073689336146714</v>
      </c>
      <c r="N290" s="4">
        <v>51.614997565330306</v>
      </c>
    </row>
    <row r="291" spans="1:14" s="3" customFormat="1" x14ac:dyDescent="0.25">
      <c r="A291" s="8" t="s">
        <v>18</v>
      </c>
      <c r="B291" s="4" t="s">
        <v>10</v>
      </c>
      <c r="C291" s="4">
        <v>0.58754406580493779</v>
      </c>
      <c r="D291" s="4">
        <v>0.78339208773991587</v>
      </c>
      <c r="E291" s="4">
        <v>106.67841754798272</v>
      </c>
      <c r="F291" s="4">
        <v>26.224050137093606</v>
      </c>
      <c r="G291" s="4">
        <v>92.518605562083792</v>
      </c>
      <c r="H291" s="4">
        <v>68.938503721112397</v>
      </c>
      <c r="I291" s="4">
        <v>9.0082778769680303</v>
      </c>
      <c r="J291" s="4">
        <v>5.8919006654763901</v>
      </c>
      <c r="K291" s="4">
        <v>66.125628956338261</v>
      </c>
      <c r="L291" s="4">
        <v>12.773900340853762</v>
      </c>
      <c r="M291" s="4">
        <v>59.308553806200287</v>
      </c>
      <c r="N291" s="4">
        <v>15.435805875669541</v>
      </c>
    </row>
    <row r="292" spans="1:14" s="3" customFormat="1" x14ac:dyDescent="0.25">
      <c r="A292" s="8" t="s">
        <v>19</v>
      </c>
      <c r="B292" s="4" t="s">
        <v>10</v>
      </c>
      <c r="C292" s="4">
        <v>0.48962005483744875</v>
      </c>
      <c r="D292" s="4">
        <v>0.37211124167646137</v>
      </c>
      <c r="E292" s="4">
        <v>3.799451625538584</v>
      </c>
      <c r="F292" s="4">
        <v>82.040736388562436</v>
      </c>
      <c r="G292" s="4">
        <v>100.86173129651385</v>
      </c>
      <c r="H292" s="4">
        <v>68.762240501370911</v>
      </c>
      <c r="I292" s="4">
        <v>6.2489855542931405</v>
      </c>
      <c r="J292" s="4">
        <v>6.4275279987015139</v>
      </c>
      <c r="K292" s="4">
        <v>1.8503489693231687</v>
      </c>
      <c r="L292" s="4">
        <v>13.763999350754752</v>
      </c>
      <c r="M292" s="4">
        <v>20.775848076610945</v>
      </c>
      <c r="N292" s="4">
        <v>12.757669209543911</v>
      </c>
    </row>
    <row r="293" spans="1:14" s="3" customFormat="1" x14ac:dyDescent="0.25">
      <c r="A293" s="8" t="s">
        <v>20</v>
      </c>
      <c r="B293" s="4" t="s">
        <v>10</v>
      </c>
      <c r="C293" s="4">
        <v>2.6635330983157077</v>
      </c>
      <c r="D293" s="4">
        <v>2.6831179005092061</v>
      </c>
      <c r="E293" s="4">
        <v>126.49823736780252</v>
      </c>
      <c r="F293" s="4">
        <v>6.6392479435957679</v>
      </c>
      <c r="G293" s="4">
        <v>108.7152369761065</v>
      </c>
      <c r="H293" s="4">
        <v>55.092048570309409</v>
      </c>
      <c r="I293" s="4">
        <v>12.806362603473467</v>
      </c>
      <c r="J293" s="4">
        <v>10.728777795812375</v>
      </c>
      <c r="K293" s="4">
        <v>26.245739328031167</v>
      </c>
      <c r="L293" s="4">
        <v>13.66661256289564</v>
      </c>
      <c r="M293" s="4">
        <v>84.401882811231928</v>
      </c>
      <c r="N293" s="4">
        <v>10.874857977601044</v>
      </c>
    </row>
    <row r="294" spans="1:14" s="3" customFormat="1" x14ac:dyDescent="0.25">
      <c r="A294" s="8" t="s">
        <v>21</v>
      </c>
      <c r="B294" s="4" t="s">
        <v>10</v>
      </c>
      <c r="C294" s="4">
        <v>-0.25460242851546955</v>
      </c>
      <c r="D294" s="4">
        <v>-0.88131609870740046</v>
      </c>
      <c r="E294" s="4">
        <v>37.015276145710914</v>
      </c>
      <c r="F294" s="4">
        <v>18.135526831178996</v>
      </c>
      <c r="G294" s="4">
        <v>70.348609479044228</v>
      </c>
      <c r="H294" s="4">
        <v>12.318840579710141</v>
      </c>
      <c r="I294" s="4">
        <v>1.8341178380133165</v>
      </c>
      <c r="J294" s="4">
        <v>1.9964291511118395</v>
      </c>
      <c r="K294" s="4">
        <v>1.1686414543093715</v>
      </c>
      <c r="L294" s="4">
        <v>2.4022074338581465</v>
      </c>
      <c r="M294" s="4">
        <v>9.0894335335172904</v>
      </c>
      <c r="N294" s="4">
        <v>5.7458204836877194</v>
      </c>
    </row>
    <row r="295" spans="1:14" s="3" customFormat="1" x14ac:dyDescent="0.25">
      <c r="A295" s="8" t="s">
        <v>22</v>
      </c>
      <c r="B295" s="4" t="s">
        <v>10</v>
      </c>
      <c r="C295" s="4">
        <v>-9.7924010967487263E-2</v>
      </c>
      <c r="D295" s="4">
        <v>1.175088131609872</v>
      </c>
      <c r="E295" s="4">
        <v>-1.9584802193495676E-2</v>
      </c>
      <c r="F295" s="4">
        <v>6.1496278887583244</v>
      </c>
      <c r="G295" s="4">
        <v>43.537015276145695</v>
      </c>
      <c r="H295" s="4">
        <v>21.543282412847621</v>
      </c>
      <c r="I295" s="4">
        <v>2.3372829086187377</v>
      </c>
      <c r="J295" s="4">
        <v>1.2011037169290768</v>
      </c>
      <c r="K295" s="4">
        <v>0.56808959584483709</v>
      </c>
      <c r="L295" s="4">
        <v>7.677325109560142</v>
      </c>
      <c r="M295" s="4">
        <v>9.3653627657847807</v>
      </c>
      <c r="N295" s="4">
        <v>7.0930043824054607</v>
      </c>
    </row>
    <row r="296" spans="1:14" s="3" customFormat="1" x14ac:dyDescent="0.25">
      <c r="A296" s="8" t="s">
        <v>23</v>
      </c>
      <c r="B296" s="4" t="s">
        <v>10</v>
      </c>
      <c r="C296" s="4">
        <v>1.5276145710928333</v>
      </c>
      <c r="D296" s="4">
        <v>-1.2338425381903617</v>
      </c>
      <c r="E296" s="4">
        <v>1.8997258127692929</v>
      </c>
      <c r="F296" s="4">
        <v>3.1531531531531547</v>
      </c>
      <c r="G296" s="4">
        <v>66.235801018409688</v>
      </c>
      <c r="H296" s="4">
        <v>52.448100274187212</v>
      </c>
      <c r="I296" s="4">
        <v>7.2553156955039828</v>
      </c>
      <c r="J296" s="4">
        <v>4.1876318779418993</v>
      </c>
      <c r="K296" s="4">
        <v>1.3471838987177471</v>
      </c>
      <c r="L296" s="4">
        <v>9.6412919980522691</v>
      </c>
      <c r="M296" s="4">
        <v>11.167018341178386</v>
      </c>
      <c r="N296" s="4">
        <v>17.756857652978415</v>
      </c>
    </row>
    <row r="297" spans="1:14" s="3" customFormat="1" x14ac:dyDescent="0.25">
      <c r="A297" s="8" t="s">
        <v>24</v>
      </c>
      <c r="B297" s="4" t="s">
        <v>10</v>
      </c>
      <c r="C297" s="4">
        <v>1.0420409629895744</v>
      </c>
      <c r="D297" s="4">
        <v>0.34135824649658009</v>
      </c>
      <c r="E297" s="4">
        <v>1.6169601149838249</v>
      </c>
      <c r="F297" s="4">
        <v>6.9708947179302854</v>
      </c>
      <c r="G297" s="4">
        <v>86.99245418613009</v>
      </c>
      <c r="H297" s="4">
        <v>22.619475386273802</v>
      </c>
      <c r="I297" s="4">
        <v>1.006330141210849</v>
      </c>
      <c r="J297" s="4">
        <v>1.2011037169290764</v>
      </c>
      <c r="K297" s="4">
        <v>0.68170751501380344</v>
      </c>
      <c r="L297" s="4">
        <v>2.6294432721960774</v>
      </c>
      <c r="M297" s="4">
        <v>29.427041064762214</v>
      </c>
      <c r="N297" s="4">
        <v>13.228372017529626</v>
      </c>
    </row>
    <row r="298" spans="1:14" s="3" customFormat="1" x14ac:dyDescent="0.25">
      <c r="A298" s="8" t="s">
        <v>25</v>
      </c>
      <c r="B298" s="4" t="s">
        <v>10</v>
      </c>
      <c r="C298" s="4">
        <v>0.28745957599711947</v>
      </c>
      <c r="D298" s="4">
        <v>0.17966223499819733</v>
      </c>
      <c r="E298" s="4">
        <v>25.40424002874596</v>
      </c>
      <c r="F298" s="4">
        <v>34.56701401365433</v>
      </c>
      <c r="G298" s="4">
        <v>87.29787998562702</v>
      </c>
      <c r="H298" s="4">
        <v>33.27344592166726</v>
      </c>
      <c r="I298" s="4">
        <v>4.496023372829093</v>
      </c>
      <c r="J298" s="4">
        <v>4.1714007466320471</v>
      </c>
      <c r="K298" s="4">
        <v>1.1686414543093715</v>
      </c>
      <c r="L298" s="4">
        <v>3.9766271709138197</v>
      </c>
      <c r="M298" s="4">
        <v>25.628956338256778</v>
      </c>
      <c r="N298" s="4">
        <v>8.0181788670670411</v>
      </c>
    </row>
    <row r="299" spans="1:14" s="3" customFormat="1" x14ac:dyDescent="0.25">
      <c r="A299" s="8" t="s">
        <v>26</v>
      </c>
      <c r="B299" s="4" t="s">
        <v>10</v>
      </c>
      <c r="C299" s="4">
        <v>2.4830383996642702</v>
      </c>
      <c r="D299" s="4">
        <v>-0.13289501293977324</v>
      </c>
      <c r="E299" s="4">
        <v>3.0705742463453909</v>
      </c>
      <c r="F299" s="4">
        <v>4.1197454011331089</v>
      </c>
      <c r="G299" s="4">
        <v>68.063230048261858</v>
      </c>
      <c r="H299" s="4">
        <v>26.641952857242782</v>
      </c>
      <c r="I299" s="4">
        <v>-0.2596559558584981</v>
      </c>
      <c r="J299" s="4">
        <v>2.8237585199610402</v>
      </c>
      <c r="K299" s="4">
        <v>5.7773450178513368</v>
      </c>
      <c r="L299" s="4">
        <v>0.61668289516389718</v>
      </c>
      <c r="M299" s="4">
        <v>48.94514767932489</v>
      </c>
      <c r="N299" s="4">
        <v>7.2054527750730166</v>
      </c>
    </row>
    <row r="300" spans="1:14" s="3" customFormat="1" x14ac:dyDescent="0.25">
      <c r="A300" s="8" t="s">
        <v>27</v>
      </c>
      <c r="B300" s="4" t="s">
        <v>10</v>
      </c>
      <c r="C300" s="4">
        <v>2.5332375134746616</v>
      </c>
      <c r="D300" s="4">
        <v>2.9464606539705303</v>
      </c>
      <c r="E300" s="4">
        <v>3.7190082644628042</v>
      </c>
      <c r="F300" s="4">
        <v>5.8030901904419654</v>
      </c>
      <c r="G300" s="4">
        <v>61.03126122888969</v>
      </c>
      <c r="H300" s="4">
        <v>3.5213798059647807</v>
      </c>
      <c r="I300" s="4">
        <v>3.4891269068484156</v>
      </c>
      <c r="J300" s="4">
        <v>13.258682246024007</v>
      </c>
      <c r="K300" s="4">
        <v>24.9594287568971</v>
      </c>
      <c r="L300" s="4">
        <v>5.761116520610182</v>
      </c>
      <c r="M300" s="4">
        <v>87.114573190522563</v>
      </c>
      <c r="N300" s="4">
        <v>17.948717948717938</v>
      </c>
    </row>
    <row r="301" spans="1:14" s="3" customFormat="1" x14ac:dyDescent="0.25">
      <c r="A301" s="8" t="s">
        <v>28</v>
      </c>
      <c r="B301" s="4" t="s">
        <v>10</v>
      </c>
      <c r="C301" s="4">
        <v>1.8864534674811306</v>
      </c>
      <c r="D301" s="4">
        <v>0.48508803449514293</v>
      </c>
      <c r="E301" s="4">
        <v>4.491555874955079</v>
      </c>
      <c r="F301" s="4">
        <v>96.191160618038111</v>
      </c>
      <c r="G301" s="4">
        <v>68.433345310815668</v>
      </c>
      <c r="H301" s="4">
        <v>79.572403880704286</v>
      </c>
      <c r="I301" s="4">
        <v>0.14605647517038811</v>
      </c>
      <c r="J301" s="4">
        <v>0.86011035378122891</v>
      </c>
      <c r="K301" s="4">
        <v>8.9905874716001186</v>
      </c>
      <c r="L301" s="4">
        <v>2.515417072379087</v>
      </c>
      <c r="M301" s="4">
        <v>66.682895163907816</v>
      </c>
      <c r="N301" s="4">
        <v>10.629665692956822</v>
      </c>
    </row>
    <row r="302" spans="1:14" s="3" customFormat="1" x14ac:dyDescent="0.25">
      <c r="A302" s="8" t="s">
        <v>29</v>
      </c>
      <c r="B302" s="4" t="s">
        <v>10</v>
      </c>
      <c r="C302" s="4">
        <v>0.62881782249370666</v>
      </c>
      <c r="D302" s="4">
        <v>-0.30542579949695137</v>
      </c>
      <c r="E302" s="4">
        <v>5.4437657204455583</v>
      </c>
      <c r="F302" s="4">
        <v>88.968738771110324</v>
      </c>
      <c r="G302" s="4">
        <v>44.430470715055705</v>
      </c>
      <c r="H302" s="4">
        <v>91.232482932087677</v>
      </c>
      <c r="I302" s="4">
        <v>0.73028237585198541</v>
      </c>
      <c r="J302" s="4">
        <v>1.3145082765335823</v>
      </c>
      <c r="K302" s="4">
        <v>3.407984420642638</v>
      </c>
      <c r="L302" s="4">
        <v>7.7896786757546153</v>
      </c>
      <c r="M302" s="4">
        <v>54.397922752353125</v>
      </c>
      <c r="N302" s="4">
        <v>50.405712431028881</v>
      </c>
    </row>
    <row r="303" spans="1:14" s="3" customFormat="1" x14ac:dyDescent="0.25">
      <c r="A303" s="8" t="s">
        <v>30</v>
      </c>
      <c r="B303" s="4" t="s">
        <v>10</v>
      </c>
      <c r="C303" s="4">
        <v>1.350083026496284</v>
      </c>
      <c r="D303" s="4">
        <v>2.4330373258248521</v>
      </c>
      <c r="E303" s="4">
        <v>67.583567973431528</v>
      </c>
      <c r="F303" s="4">
        <v>18.388564002599093</v>
      </c>
      <c r="G303" s="4">
        <v>43.859649122807021</v>
      </c>
      <c r="H303" s="4">
        <v>68.132264818424659</v>
      </c>
      <c r="I303" s="4">
        <v>0.27588445309963205</v>
      </c>
      <c r="J303" s="4">
        <v>0.25965595585847634</v>
      </c>
      <c r="K303" s="4">
        <v>53.667640376501126</v>
      </c>
      <c r="L303" s="4">
        <v>0.82765335929891792</v>
      </c>
      <c r="M303" s="4">
        <v>52.629016553067181</v>
      </c>
      <c r="N303" s="4">
        <v>28.919182083739038</v>
      </c>
    </row>
    <row r="304" spans="1:14" s="3" customFormat="1" x14ac:dyDescent="0.25">
      <c r="A304" s="8" t="s">
        <v>31</v>
      </c>
      <c r="B304" s="4" t="s">
        <v>10</v>
      </c>
      <c r="C304" s="4">
        <v>-0.80750596016303255</v>
      </c>
      <c r="D304" s="4">
        <v>-1.7303699146350779</v>
      </c>
      <c r="E304" s="4">
        <v>43.689917711297404</v>
      </c>
      <c r="F304" s="4">
        <v>0.74598169653157598</v>
      </c>
      <c r="G304" s="4">
        <v>67.069137891255863</v>
      </c>
      <c r="H304" s="4">
        <v>13.204645081904182</v>
      </c>
      <c r="I304" s="4">
        <v>-0.80701754385963742</v>
      </c>
      <c r="J304" s="4">
        <v>0.63157894736843145</v>
      </c>
      <c r="K304" s="4">
        <v>-0.59649122807016397</v>
      </c>
      <c r="L304" s="4">
        <v>-0.3508771929824448</v>
      </c>
      <c r="M304" s="4">
        <v>1.157894736842116</v>
      </c>
      <c r="N304" s="4">
        <v>0.10526315789474783</v>
      </c>
    </row>
    <row r="305" spans="1:14" s="3" customFormat="1" x14ac:dyDescent="0.25">
      <c r="A305" s="8" t="s">
        <v>32</v>
      </c>
      <c r="B305" s="4" t="s">
        <v>10</v>
      </c>
      <c r="C305" s="4">
        <v>1.5810276679841841</v>
      </c>
      <c r="D305" s="4">
        <v>0.80848005749191021</v>
      </c>
      <c r="E305" s="4">
        <v>2.9284944304707103</v>
      </c>
      <c r="F305" s="4">
        <v>18.217750628817818</v>
      </c>
      <c r="G305" s="4">
        <v>55.713259072942868</v>
      </c>
      <c r="H305" s="4">
        <v>25.350341358246496</v>
      </c>
      <c r="I305" s="4">
        <v>1.157894736842116</v>
      </c>
      <c r="J305" s="4">
        <v>7.5789473684210602</v>
      </c>
      <c r="K305" s="4">
        <v>2.7368421052631682</v>
      </c>
      <c r="L305" s="4">
        <v>1.7719298245614139</v>
      </c>
      <c r="M305" s="4">
        <v>74.368421052631561</v>
      </c>
      <c r="N305" s="4">
        <v>10.614035087719303</v>
      </c>
    </row>
    <row r="306" spans="1:14" s="3" customFormat="1" x14ac:dyDescent="0.25">
      <c r="A306" s="8" t="s">
        <v>33</v>
      </c>
      <c r="B306" s="4" t="s">
        <v>10</v>
      </c>
      <c r="C306" s="4">
        <v>0.35932446999640089</v>
      </c>
      <c r="D306" s="4">
        <v>0.19762845849801813</v>
      </c>
      <c r="E306" s="4">
        <v>6.2342795544376521</v>
      </c>
      <c r="F306" s="4">
        <v>5.1742723679482534</v>
      </c>
      <c r="G306" s="4">
        <v>50.305425799496952</v>
      </c>
      <c r="H306" s="4">
        <v>53.53934602946461</v>
      </c>
      <c r="I306" s="4">
        <v>3.0041546820070382</v>
      </c>
      <c r="J306" s="4">
        <v>3.1479705976350347</v>
      </c>
      <c r="K306" s="4">
        <v>2.4129114733141641</v>
      </c>
      <c r="L306" s="4">
        <v>0.78299776286354161</v>
      </c>
      <c r="M306" s="4">
        <v>4.5701502077341072</v>
      </c>
      <c r="N306" s="4">
        <v>2.7165228507510459</v>
      </c>
    </row>
    <row r="307" spans="1:14" s="3" customFormat="1" x14ac:dyDescent="0.25">
      <c r="A307" s="8" t="s">
        <v>34</v>
      </c>
      <c r="B307" s="4" t="s">
        <v>10</v>
      </c>
      <c r="C307" s="4">
        <v>0.10779734099891591</v>
      </c>
      <c r="D307" s="4">
        <v>-1.0600071864894058</v>
      </c>
      <c r="E307" s="4">
        <v>31.261228889687388</v>
      </c>
      <c r="F307" s="4">
        <v>15.522817103844766</v>
      </c>
      <c r="G307" s="4">
        <v>41.897233201581031</v>
      </c>
      <c r="H307" s="4">
        <v>28.961552281710382</v>
      </c>
      <c r="I307" s="4">
        <v>0.81495685522531858</v>
      </c>
      <c r="J307" s="4">
        <v>0.41546820070310719</v>
      </c>
      <c r="K307" s="4">
        <v>26.62192393736019</v>
      </c>
      <c r="L307" s="4">
        <v>2.7325023969319338</v>
      </c>
      <c r="M307" s="4">
        <v>4.2984979226590028</v>
      </c>
      <c r="N307" s="4">
        <v>13.710450623202306</v>
      </c>
    </row>
    <row r="308" spans="1:14" s="3" customFormat="1" x14ac:dyDescent="0.25">
      <c r="A308" s="8" t="s">
        <v>35</v>
      </c>
      <c r="B308" s="4" t="s">
        <v>10</v>
      </c>
      <c r="C308" s="4">
        <v>-0.74598169653156265</v>
      </c>
      <c r="D308" s="4">
        <v>-0.74598169653156265</v>
      </c>
      <c r="E308" s="4">
        <v>6.5292624778897235</v>
      </c>
      <c r="F308" s="4">
        <v>15.957855879412449</v>
      </c>
      <c r="G308" s="4">
        <v>50.749826963008537</v>
      </c>
      <c r="H308" s="4">
        <v>12.881642697838966</v>
      </c>
      <c r="I308" s="4">
        <v>3.8031319910514609</v>
      </c>
      <c r="J308" s="4">
        <v>3.4995206136145809</v>
      </c>
      <c r="K308" s="4">
        <v>1.8536273569830684</v>
      </c>
      <c r="L308" s="4">
        <v>0.25567273889422237</v>
      </c>
      <c r="M308" s="4">
        <v>5.9603707254714049</v>
      </c>
      <c r="N308" s="4">
        <v>2.1891978267817267</v>
      </c>
    </row>
    <row r="309" spans="1:14" s="3" customFormat="1" x14ac:dyDescent="0.25">
      <c r="A309" s="8" t="s">
        <v>36</v>
      </c>
      <c r="B309" s="4" t="s">
        <v>10</v>
      </c>
      <c r="C309" s="4">
        <v>0.98814229249011376</v>
      </c>
      <c r="D309" s="4">
        <v>0.10779734099891591</v>
      </c>
      <c r="E309" s="4">
        <v>-0.14372978799856817</v>
      </c>
      <c r="F309" s="4">
        <v>0.93424362199065225</v>
      </c>
      <c r="G309" s="4">
        <v>0.3952569169960416</v>
      </c>
      <c r="H309" s="4">
        <v>17.588932806324109</v>
      </c>
      <c r="I309" s="4">
        <v>2.6845637583892685</v>
      </c>
      <c r="J309" s="4">
        <v>4.9057206775327646</v>
      </c>
      <c r="K309" s="4">
        <v>0.94279322467242643</v>
      </c>
      <c r="L309" s="4">
        <v>0.23969319271333367</v>
      </c>
      <c r="M309" s="4">
        <v>9.5877277085337997E-2</v>
      </c>
      <c r="N309" s="4">
        <v>1.6778523489932953</v>
      </c>
    </row>
    <row r="310" spans="1:14" s="3" customFormat="1" x14ac:dyDescent="0.25">
      <c r="A310" s="8" t="s">
        <v>37</v>
      </c>
      <c r="B310" s="4" t="s">
        <v>10</v>
      </c>
      <c r="C310" s="4">
        <v>0.61085159899388586</v>
      </c>
      <c r="D310" s="4">
        <v>-1.7966223499826128E-2</v>
      </c>
      <c r="E310" s="4">
        <v>4.8508803449514861</v>
      </c>
      <c r="F310" s="4">
        <v>32.985986345670135</v>
      </c>
      <c r="G310" s="4">
        <v>74.434063959755676</v>
      </c>
      <c r="H310" s="4">
        <v>47.376931369026231</v>
      </c>
      <c r="I310" s="4">
        <v>2.7325023969319338</v>
      </c>
      <c r="J310" s="4">
        <v>3.1160115052732573</v>
      </c>
      <c r="K310" s="4">
        <v>3.8031319910514609</v>
      </c>
      <c r="L310" s="4">
        <v>1.1505273250239769</v>
      </c>
      <c r="M310" s="4">
        <v>7.4944071588366938</v>
      </c>
      <c r="N310" s="4">
        <v>17.082134867369774</v>
      </c>
    </row>
    <row r="311" spans="1:14" s="3" customFormat="1" x14ac:dyDescent="0.25">
      <c r="A311" s="8" t="s">
        <v>38</v>
      </c>
      <c r="B311" s="4" t="s">
        <v>10</v>
      </c>
      <c r="C311" s="4">
        <v>1.976284584980232</v>
      </c>
      <c r="D311" s="4">
        <v>2.0481494789795134</v>
      </c>
      <c r="E311" s="4">
        <v>3.8807042759611878</v>
      </c>
      <c r="F311" s="4">
        <v>11.031261228889683</v>
      </c>
      <c r="G311" s="4">
        <v>88.86094143011141</v>
      </c>
      <c r="H311" s="4">
        <v>7.240388070427592</v>
      </c>
      <c r="I311" s="4">
        <v>5.0655161393416499</v>
      </c>
      <c r="J311" s="4">
        <v>3.8191115372323496</v>
      </c>
      <c r="K311" s="4">
        <v>14.381591562799628</v>
      </c>
      <c r="L311" s="4">
        <v>-0.12783636944710075</v>
      </c>
      <c r="M311" s="4">
        <v>40.044742729306492</v>
      </c>
      <c r="N311" s="4">
        <v>2.6845637583892685</v>
      </c>
    </row>
    <row r="312" spans="1:14" s="3" customFormat="1" x14ac:dyDescent="0.25">
      <c r="A312" s="8" t="s">
        <v>39</v>
      </c>
      <c r="B312" s="4" t="s">
        <v>10</v>
      </c>
      <c r="C312" s="4">
        <v>1.700952889838808</v>
      </c>
      <c r="D312" s="4">
        <v>0.9707008638347121</v>
      </c>
      <c r="E312" s="4">
        <v>57.021996615905259</v>
      </c>
      <c r="F312" s="4">
        <v>45.035176774423384</v>
      </c>
      <c r="G312" s="4">
        <v>53.940689286668459</v>
      </c>
      <c r="H312" s="4">
        <v>56.184878439754215</v>
      </c>
      <c r="I312" s="4">
        <v>6.6954298497922728</v>
      </c>
      <c r="J312" s="4">
        <v>3.8031319910514609</v>
      </c>
      <c r="K312" s="4">
        <v>16.251198465963572</v>
      </c>
      <c r="L312" s="4">
        <v>11.265580057526371</v>
      </c>
      <c r="M312" s="4">
        <v>20.150207734100359</v>
      </c>
      <c r="N312" s="4">
        <v>10.993927772451269</v>
      </c>
    </row>
    <row r="313" spans="1:14" s="3" customFormat="1" x14ac:dyDescent="0.25">
      <c r="A313" s="8" t="s">
        <v>40</v>
      </c>
      <c r="B313" s="4" t="s">
        <v>10</v>
      </c>
      <c r="C313" s="4">
        <v>0.47199216314898784</v>
      </c>
      <c r="D313" s="4">
        <v>-0.70353548846736302</v>
      </c>
      <c r="E313" s="4">
        <v>1.3803544393979861</v>
      </c>
      <c r="F313" s="4">
        <v>17.12530056104729</v>
      </c>
      <c r="G313" s="4">
        <v>56.309555614925657</v>
      </c>
      <c r="H313" s="4">
        <v>39.032861341170189</v>
      </c>
      <c r="I313" s="4">
        <v>1.1025886864813108</v>
      </c>
      <c r="J313" s="4">
        <v>0.15979546180889148</v>
      </c>
      <c r="K313" s="4">
        <v>9.1403004154682073</v>
      </c>
      <c r="L313" s="4">
        <v>0.17577500798978019</v>
      </c>
      <c r="M313" s="4">
        <v>4.1706615532118958</v>
      </c>
      <c r="N313" s="4">
        <v>4.3144774688398915</v>
      </c>
    </row>
    <row r="314" spans="1:14" s="3" customFormat="1" x14ac:dyDescent="0.25">
      <c r="A314" s="8" t="s">
        <v>41</v>
      </c>
      <c r="B314" s="4" t="s">
        <v>10</v>
      </c>
      <c r="C314" s="4">
        <v>0.73915753851633959</v>
      </c>
      <c r="D314" s="4">
        <v>1.3269213643245159</v>
      </c>
      <c r="E314" s="4">
        <v>23.163238044349459</v>
      </c>
      <c r="F314" s="4">
        <v>2.5202600409653568</v>
      </c>
      <c r="G314" s="4">
        <v>65.179446077121753</v>
      </c>
      <c r="H314" s="4">
        <v>25.532104372606646</v>
      </c>
      <c r="I314" s="4">
        <v>1.4062000639181926</v>
      </c>
      <c r="J314" s="4">
        <v>0.83093640140620728</v>
      </c>
      <c r="K314" s="4">
        <v>8.0856503675295688</v>
      </c>
      <c r="L314" s="4">
        <v>-0.22371364653243164</v>
      </c>
      <c r="M314" s="4">
        <v>5.6407798018536344</v>
      </c>
      <c r="N314" s="4">
        <v>1.5020773410035231</v>
      </c>
    </row>
    <row r="315" spans="1:14" s="3" customFormat="1" x14ac:dyDescent="0.25">
      <c r="A315" s="8" t="s">
        <v>42</v>
      </c>
      <c r="B315" s="4" t="s">
        <v>10</v>
      </c>
      <c r="C315" s="4">
        <v>1.0775670139816533</v>
      </c>
      <c r="D315" s="4">
        <v>-0.22263781280612882</v>
      </c>
      <c r="E315" s="4">
        <v>13.723394781369667</v>
      </c>
      <c r="F315" s="4">
        <v>33.08397898299048</v>
      </c>
      <c r="G315" s="4">
        <v>98.254519547599983</v>
      </c>
      <c r="H315" s="4">
        <v>49.327633805325505</v>
      </c>
      <c r="I315" s="4">
        <v>3.0840524129114808</v>
      </c>
      <c r="J315" s="4">
        <v>2.4129114733141641</v>
      </c>
      <c r="K315" s="4">
        <v>2.3809523809523876</v>
      </c>
      <c r="L315" s="4">
        <v>2.7644614892937112</v>
      </c>
      <c r="M315" s="4">
        <v>3.0680728667305921</v>
      </c>
      <c r="N315" s="4">
        <v>6.4876957494407232</v>
      </c>
    </row>
    <row r="316" spans="1:14" s="3" customFormat="1" x14ac:dyDescent="0.25">
      <c r="A316" s="8" t="s">
        <v>43</v>
      </c>
      <c r="B316" s="4" t="s">
        <v>10</v>
      </c>
      <c r="C316" s="4">
        <v>0.59666933832041913</v>
      </c>
      <c r="D316" s="4">
        <v>-0.84602368866328437</v>
      </c>
      <c r="E316" s="4">
        <v>23.679757770059673</v>
      </c>
      <c r="F316" s="4">
        <v>1.362543414373496</v>
      </c>
      <c r="G316" s="4">
        <v>59.30180781904</v>
      </c>
      <c r="H316" s="4">
        <v>31.48098673078637</v>
      </c>
      <c r="I316" s="4">
        <v>5.2892297858740882</v>
      </c>
      <c r="J316" s="4">
        <v>3.435602428891027</v>
      </c>
      <c r="K316" s="4">
        <v>3.7232342601470183</v>
      </c>
      <c r="L316" s="4">
        <v>1.6139341642697422</v>
      </c>
      <c r="M316" s="4">
        <v>0.33557046979866456</v>
      </c>
      <c r="N316" s="4">
        <v>2.7325023969319338</v>
      </c>
    </row>
    <row r="317" spans="1:14" s="3" customFormat="1" x14ac:dyDescent="0.25">
      <c r="A317" s="8" t="s">
        <v>44</v>
      </c>
      <c r="B317" s="4" t="s">
        <v>10</v>
      </c>
      <c r="C317" s="4">
        <v>3.2148900169204735</v>
      </c>
      <c r="D317" s="4">
        <v>0.73915753851633959</v>
      </c>
      <c r="E317" s="4">
        <v>90.756078012289635</v>
      </c>
      <c r="F317" s="4">
        <v>16.662213910410546</v>
      </c>
      <c r="G317" s="4">
        <v>4.3191735684388632</v>
      </c>
      <c r="H317" s="4">
        <v>40.03027874254164</v>
      </c>
      <c r="I317" s="4">
        <v>6.1681048258229527</v>
      </c>
      <c r="J317" s="4">
        <v>4.2984979226590028</v>
      </c>
      <c r="K317" s="4">
        <v>15.404282518376487</v>
      </c>
      <c r="L317" s="4">
        <v>3.1959092361784069E-2</v>
      </c>
      <c r="M317" s="4">
        <v>0.71907957813998769</v>
      </c>
      <c r="N317" s="4">
        <v>3.7232342601470183</v>
      </c>
    </row>
    <row r="318" spans="1:14" s="3" customFormat="1" x14ac:dyDescent="0.25">
      <c r="A318" s="8" t="s">
        <v>45</v>
      </c>
      <c r="B318" s="4" t="s">
        <v>10</v>
      </c>
      <c r="C318" s="4">
        <v>-0.40074806305103028</v>
      </c>
      <c r="D318" s="4">
        <v>-1.113189064030637</v>
      </c>
      <c r="E318" s="4">
        <v>76.970344643334229</v>
      </c>
      <c r="F318" s="4">
        <v>31.85501825630066</v>
      </c>
      <c r="G318" s="4">
        <v>37.501113189064043</v>
      </c>
      <c r="H318" s="4">
        <v>36.788672188084433</v>
      </c>
      <c r="I318" s="4">
        <v>3.7871524448705722</v>
      </c>
      <c r="J318" s="4">
        <v>-0.38350910834131646</v>
      </c>
      <c r="K318" s="4">
        <v>27.356983061681056</v>
      </c>
      <c r="L318" s="4">
        <v>-0.20773410035154294</v>
      </c>
      <c r="M318" s="4">
        <v>3.9309683604985688</v>
      </c>
      <c r="N318" s="4">
        <v>1.5500159795461874</v>
      </c>
    </row>
    <row r="319" spans="1:14" s="3" customFormat="1" x14ac:dyDescent="0.25">
      <c r="A319" s="8" t="s">
        <v>46</v>
      </c>
      <c r="B319" s="4" t="s">
        <v>10</v>
      </c>
      <c r="C319" s="4">
        <v>-0.18701576275714871</v>
      </c>
      <c r="D319" s="4">
        <v>-0.68572446344287297</v>
      </c>
      <c r="E319" s="4">
        <v>67.530501380354451</v>
      </c>
      <c r="F319" s="4">
        <v>1.3447323893490051</v>
      </c>
      <c r="G319" s="4">
        <v>30.69730162970879</v>
      </c>
      <c r="H319" s="4">
        <v>43.289696322023332</v>
      </c>
      <c r="I319" s="4">
        <v>9.0538705296511868E-2</v>
      </c>
      <c r="J319" s="4">
        <v>0.34706503696996949</v>
      </c>
      <c r="K319" s="4">
        <v>8.6615361400331956</v>
      </c>
      <c r="L319" s="4">
        <v>1.8409536743624546</v>
      </c>
      <c r="M319" s="4">
        <v>5.8548362758412544</v>
      </c>
      <c r="N319" s="4">
        <v>4.0591519541270538</v>
      </c>
    </row>
    <row r="320" spans="1:14" s="3" customFormat="1" x14ac:dyDescent="0.25">
      <c r="A320" s="8" t="s">
        <v>47</v>
      </c>
      <c r="B320" s="4" t="s">
        <v>10</v>
      </c>
      <c r="C320" s="4">
        <v>-0.91726778876124504</v>
      </c>
      <c r="D320" s="4">
        <v>-1.2912993142755389</v>
      </c>
      <c r="E320" s="4">
        <v>9.8940244011042857</v>
      </c>
      <c r="F320" s="4">
        <v>23.644135720010691</v>
      </c>
      <c r="G320" s="4">
        <v>39.406892866684487</v>
      </c>
      <c r="H320" s="4">
        <v>17.018434410900348</v>
      </c>
      <c r="I320" s="4">
        <v>-0.63157894736840925</v>
      </c>
      <c r="J320" s="4">
        <v>7.0175438596502104E-2</v>
      </c>
      <c r="K320" s="4">
        <v>0.78947368421053676</v>
      </c>
      <c r="L320" s="4">
        <v>0.38596491228071272</v>
      </c>
      <c r="M320" s="4">
        <v>49.333333333333314</v>
      </c>
      <c r="N320" s="4">
        <v>13.982456140350884</v>
      </c>
    </row>
    <row r="321" spans="1:14" s="3" customFormat="1" x14ac:dyDescent="0.25">
      <c r="A321" s="8" t="s">
        <v>48</v>
      </c>
      <c r="B321" s="4" t="s">
        <v>10</v>
      </c>
      <c r="C321" s="4">
        <v>0.1692047377326551</v>
      </c>
      <c r="D321" s="4">
        <v>-0.66791343841838247</v>
      </c>
      <c r="E321" s="4">
        <v>0.20482678778163521</v>
      </c>
      <c r="F321" s="4">
        <v>52.319886009439855</v>
      </c>
      <c r="G321" s="4">
        <v>-0.11577166265918759</v>
      </c>
      <c r="H321" s="4">
        <v>30.073915753851644</v>
      </c>
      <c r="I321" s="4">
        <v>-1.7543859649111759E-2</v>
      </c>
      <c r="J321" s="4">
        <v>0.73684210526316862</v>
      </c>
      <c r="K321" s="4">
        <v>0.85964912280702821</v>
      </c>
      <c r="L321" s="4">
        <v>0.40350877192983559</v>
      </c>
      <c r="M321" s="4">
        <v>2.2631578947368531</v>
      </c>
      <c r="N321" s="4">
        <v>11.614035087719305</v>
      </c>
    </row>
    <row r="322" spans="1:14" s="3" customFormat="1" x14ac:dyDescent="0.25">
      <c r="A322" s="8" t="s">
        <v>49</v>
      </c>
      <c r="B322" s="4" t="s">
        <v>10</v>
      </c>
      <c r="C322" s="4">
        <v>1.2022441891530846</v>
      </c>
      <c r="D322" s="4">
        <v>-0.72134651349185308</v>
      </c>
      <c r="E322" s="4">
        <v>1.4872205895449264</v>
      </c>
      <c r="F322" s="4">
        <v>7.0798824472348389</v>
      </c>
      <c r="G322" s="4">
        <v>41.775759194941671</v>
      </c>
      <c r="H322" s="4">
        <v>70.522753584468788</v>
      </c>
      <c r="I322" s="4">
        <v>1.0261053266938269</v>
      </c>
      <c r="J322" s="4">
        <v>2.0823902218198258</v>
      </c>
      <c r="K322" s="4">
        <v>2.9575977063527983</v>
      </c>
      <c r="L322" s="4">
        <v>0.90538705296514088</v>
      </c>
      <c r="M322" s="4">
        <v>21.518032292138223</v>
      </c>
      <c r="N322" s="4">
        <v>10.276143051154367</v>
      </c>
    </row>
    <row r="323" spans="1:14" s="3" customFormat="1" x14ac:dyDescent="0.25">
      <c r="A323" s="8" t="s">
        <v>50</v>
      </c>
      <c r="B323" s="4" t="s">
        <v>10</v>
      </c>
      <c r="C323" s="4">
        <v>-2.6716537536737306E-2</v>
      </c>
      <c r="D323" s="4">
        <v>-0.89945676373675498</v>
      </c>
      <c r="E323" s="4">
        <v>0.24044883783061533</v>
      </c>
      <c r="F323" s="4">
        <v>77.184076943628128</v>
      </c>
      <c r="G323" s="4">
        <v>-2.6716537536737306E-2</v>
      </c>
      <c r="H323" s="4">
        <v>48.312405378929562</v>
      </c>
      <c r="I323" s="4">
        <v>-0.47368421052630438</v>
      </c>
      <c r="J323" s="4">
        <v>0.36842105263158986</v>
      </c>
      <c r="K323" s="4">
        <v>3.5087719298256381E-2</v>
      </c>
      <c r="L323" s="4">
        <v>1.8596491228070269</v>
      </c>
      <c r="M323" s="4">
        <v>0.59649122807018662</v>
      </c>
      <c r="N323" s="4">
        <v>3.719298245614044</v>
      </c>
    </row>
    <row r="324" spans="1:14" s="3" customFormat="1" x14ac:dyDescent="0.25">
      <c r="A324" s="8" t="s">
        <v>51</v>
      </c>
      <c r="B324" s="4" t="s">
        <v>10</v>
      </c>
      <c r="C324" s="4">
        <v>0.75696856354082964</v>
      </c>
      <c r="D324" s="4">
        <v>-0.29388191290408994</v>
      </c>
      <c r="E324" s="4">
        <v>74.120580639415806</v>
      </c>
      <c r="F324" s="4">
        <v>37.625790364235471</v>
      </c>
      <c r="G324" s="4">
        <v>31.196010330394522</v>
      </c>
      <c r="H324" s="4">
        <v>17.908985662124859</v>
      </c>
      <c r="I324" s="4">
        <v>2.1880187113324263</v>
      </c>
      <c r="J324" s="4">
        <v>4.4967556963935404</v>
      </c>
      <c r="K324" s="4">
        <v>21.819827976459937</v>
      </c>
      <c r="L324" s="4">
        <v>-0.39233438961823053</v>
      </c>
      <c r="M324" s="4">
        <v>27.825562094462043</v>
      </c>
      <c r="N324" s="4">
        <v>5.8850158442734255</v>
      </c>
    </row>
    <row r="325" spans="1:14" s="3" customFormat="1" x14ac:dyDescent="0.25">
      <c r="A325" s="8" t="s">
        <v>52</v>
      </c>
      <c r="B325" s="4" t="s">
        <v>10</v>
      </c>
      <c r="C325" s="4">
        <v>1.0302197802197766</v>
      </c>
      <c r="D325" s="4">
        <v>1.7857142857142811</v>
      </c>
      <c r="E325" s="4">
        <v>46.480082417582402</v>
      </c>
      <c r="F325" s="4">
        <v>11.160714285714281</v>
      </c>
      <c r="G325" s="4">
        <v>50.017170329670321</v>
      </c>
      <c r="H325" s="4">
        <v>37.740384615384606</v>
      </c>
      <c r="I325" s="4">
        <v>0.27161611588954049</v>
      </c>
      <c r="J325" s="4">
        <v>1.0713746793420844</v>
      </c>
      <c r="K325" s="4">
        <v>16.266787384940393</v>
      </c>
      <c r="L325" s="4">
        <v>-0.1056284895126014</v>
      </c>
      <c r="M325" s="4">
        <v>28.746038931643277</v>
      </c>
      <c r="N325" s="4">
        <v>5.4021427493586813</v>
      </c>
    </row>
    <row r="326" spans="1:14" s="3" customFormat="1" x14ac:dyDescent="0.25">
      <c r="A326" s="8" t="s">
        <v>53</v>
      </c>
      <c r="B326" s="4" t="s">
        <v>10</v>
      </c>
      <c r="C326" s="4">
        <v>1.9059065934065895</v>
      </c>
      <c r="D326" s="4">
        <v>1.2877747252747209</v>
      </c>
      <c r="E326" s="4">
        <v>2.1291208791208751</v>
      </c>
      <c r="F326" s="4">
        <v>7.1600274725274691</v>
      </c>
      <c r="G326" s="4">
        <v>55.32280219780219</v>
      </c>
      <c r="H326" s="4">
        <v>34.821428571428569</v>
      </c>
      <c r="I326" s="4">
        <v>5.2210653387656532</v>
      </c>
      <c r="J326" s="4">
        <v>11.272068809416023</v>
      </c>
      <c r="K326" s="4">
        <v>8.2541119661988827</v>
      </c>
      <c r="L326" s="4">
        <v>0.34706503696996949</v>
      </c>
      <c r="M326" s="4">
        <v>26.739097630903878</v>
      </c>
      <c r="N326" s="4">
        <v>8.7218952768975377</v>
      </c>
    </row>
    <row r="327" spans="1:14" s="3" customFormat="1" x14ac:dyDescent="0.25">
      <c r="A327" s="8" t="s">
        <v>54</v>
      </c>
      <c r="B327" s="4" t="s">
        <v>10</v>
      </c>
      <c r="C327" s="4">
        <v>3.2108516483516443</v>
      </c>
      <c r="D327" s="4">
        <v>3.1249999999999956</v>
      </c>
      <c r="E327" s="4">
        <v>3.4855769230769189</v>
      </c>
      <c r="F327" s="4">
        <v>15.058379120879113</v>
      </c>
      <c r="G327" s="4">
        <v>68.217719780219767</v>
      </c>
      <c r="H327" s="4">
        <v>34.117445054945044</v>
      </c>
      <c r="I327" s="4">
        <v>8.7719298245624966E-2</v>
      </c>
      <c r="J327" s="4">
        <v>0.40350877192983559</v>
      </c>
      <c r="K327" s="4">
        <v>2.2105263157894832</v>
      </c>
      <c r="L327" s="4">
        <v>2.0000000000000098</v>
      </c>
      <c r="M327" s="4">
        <v>20.456140350877192</v>
      </c>
      <c r="N327" s="4">
        <v>12.280701754385969</v>
      </c>
    </row>
    <row r="328" spans="1:14" s="3" customFormat="1" x14ac:dyDescent="0.25">
      <c r="A328" s="8" t="s">
        <v>55</v>
      </c>
      <c r="B328" s="4" t="s">
        <v>10</v>
      </c>
      <c r="C328" s="4">
        <v>-0.13736263736264132</v>
      </c>
      <c r="D328" s="4">
        <v>-0.29189560439560847</v>
      </c>
      <c r="E328" s="4">
        <v>13.993818681318679</v>
      </c>
      <c r="F328" s="4">
        <v>-0.5666208791208831</v>
      </c>
      <c r="G328" s="4">
        <v>39.972527472527467</v>
      </c>
      <c r="H328" s="4">
        <v>-0.20604395604395975</v>
      </c>
      <c r="I328" s="4">
        <v>-4.5269352648259265E-2</v>
      </c>
      <c r="J328" s="4">
        <v>0.84502791610079786</v>
      </c>
      <c r="K328" s="4">
        <v>2.7312509431115117</v>
      </c>
      <c r="L328" s="4">
        <v>-0.75448921080428777</v>
      </c>
      <c r="M328" s="4">
        <v>21.382224234193448</v>
      </c>
      <c r="N328" s="4">
        <v>1.674966047985512</v>
      </c>
    </row>
    <row r="329" spans="1:14" s="3" customFormat="1" x14ac:dyDescent="0.25">
      <c r="A329" s="8" t="s">
        <v>56</v>
      </c>
      <c r="B329" s="4" t="s">
        <v>10</v>
      </c>
      <c r="C329" s="4">
        <v>0.77266483516483131</v>
      </c>
      <c r="D329" s="4">
        <v>0.20604395604395265</v>
      </c>
      <c r="E329" s="4">
        <v>2.5240384615384572</v>
      </c>
      <c r="F329" s="4">
        <v>88.907967032967008</v>
      </c>
      <c r="G329" s="4">
        <v>47.544642857142847</v>
      </c>
      <c r="H329" s="4">
        <v>48.334478021978015</v>
      </c>
      <c r="I329" s="4">
        <v>-0.61403508771928683</v>
      </c>
      <c r="J329" s="4">
        <v>-0.40350877192981338</v>
      </c>
      <c r="K329" s="4">
        <v>0.96491228070176494</v>
      </c>
      <c r="L329" s="4">
        <v>2.0526315789473779</v>
      </c>
      <c r="M329" s="4">
        <v>23.543859649122805</v>
      </c>
      <c r="N329" s="4">
        <v>11.350877192982461</v>
      </c>
    </row>
    <row r="330" spans="1:14" s="3" customFormat="1" x14ac:dyDescent="0.25">
      <c r="A330" s="8" t="s">
        <v>57</v>
      </c>
      <c r="B330" s="4" t="s">
        <v>10</v>
      </c>
      <c r="C330" s="4">
        <v>6.8853021978021935</v>
      </c>
      <c r="D330" s="4">
        <v>7.6751373626373578</v>
      </c>
      <c r="E330" s="4">
        <v>3.725961538461533</v>
      </c>
      <c r="F330" s="4">
        <v>61.332417582417563</v>
      </c>
      <c r="G330" s="4">
        <v>5.254120879120876</v>
      </c>
      <c r="H330" s="4">
        <v>5.4945054945054892</v>
      </c>
      <c r="I330" s="4">
        <v>-0.79975856345254481</v>
      </c>
      <c r="J330" s="4">
        <v>-0.1056284895126014</v>
      </c>
      <c r="K330" s="4">
        <v>-0.34706503696997304</v>
      </c>
      <c r="L330" s="4">
        <v>-0.75448921080428777</v>
      </c>
      <c r="M330" s="4">
        <v>0.55832201599516962</v>
      </c>
      <c r="N330" s="4">
        <v>2.1427493586841688</v>
      </c>
    </row>
    <row r="331" spans="1:14" s="3" customFormat="1" x14ac:dyDescent="0.25">
      <c r="A331" s="8" t="s">
        <v>58</v>
      </c>
      <c r="B331" s="4" t="s">
        <v>10</v>
      </c>
      <c r="C331" s="4">
        <v>-0.53228021978022344</v>
      </c>
      <c r="D331" s="4">
        <v>-0.8413461538461573</v>
      </c>
      <c r="E331" s="4">
        <v>1.5796703296703249</v>
      </c>
      <c r="F331" s="4">
        <v>-0.29189560439560847</v>
      </c>
      <c r="G331" s="4">
        <v>44.316620879120869</v>
      </c>
      <c r="H331" s="4">
        <v>23.02541208791208</v>
      </c>
      <c r="I331" s="4">
        <v>3.017956843216929E-2</v>
      </c>
      <c r="J331" s="4">
        <v>-0.70921985815603072</v>
      </c>
      <c r="K331" s="4">
        <v>-0.24143654745737297</v>
      </c>
      <c r="L331" s="4">
        <v>-0.27161611588954448</v>
      </c>
      <c r="M331" s="4">
        <v>7.3185453448015672</v>
      </c>
      <c r="N331" s="4">
        <v>4.4363965595291974</v>
      </c>
    </row>
    <row r="332" spans="1:14" s="3" customFormat="1" x14ac:dyDescent="0.25">
      <c r="A332" s="8" t="s">
        <v>59</v>
      </c>
      <c r="B332" s="4" t="s">
        <v>10</v>
      </c>
      <c r="C332" s="4">
        <v>3.4168956043956005</v>
      </c>
      <c r="D332" s="4">
        <v>5.1167582417582373</v>
      </c>
      <c r="E332" s="4">
        <v>8.6710164835164782</v>
      </c>
      <c r="F332" s="4">
        <v>68.423763736263723</v>
      </c>
      <c r="G332" s="4">
        <v>61.727335164835154</v>
      </c>
      <c r="H332" s="4">
        <v>23.866758241758234</v>
      </c>
      <c r="I332" s="4">
        <v>0.66666666666667762</v>
      </c>
      <c r="J332" s="4">
        <v>1.7543859649122915</v>
      </c>
      <c r="K332" s="4">
        <v>7.0000000000000071</v>
      </c>
      <c r="L332" s="4">
        <v>1.4385964912280809</v>
      </c>
      <c r="M332" s="4">
        <v>44.929824561403493</v>
      </c>
      <c r="N332" s="4">
        <v>14.368421052631582</v>
      </c>
    </row>
    <row r="333" spans="1:14" s="3" customFormat="1" x14ac:dyDescent="0.25">
      <c r="A333" s="8" t="s">
        <v>60</v>
      </c>
      <c r="B333" s="4" t="s">
        <v>10</v>
      </c>
      <c r="C333" s="4">
        <v>-0.32623626373626813</v>
      </c>
      <c r="D333" s="4">
        <v>-0.17170329670330098</v>
      </c>
      <c r="E333" s="4">
        <v>0.3605769230769198</v>
      </c>
      <c r="F333" s="4">
        <v>49.330357142857132</v>
      </c>
      <c r="G333" s="4">
        <v>0.4635989010988979</v>
      </c>
      <c r="H333" s="4">
        <v>0.39491758241757857</v>
      </c>
      <c r="I333" s="4">
        <v>14.335295005281424</v>
      </c>
      <c r="J333" s="4">
        <v>-0.39233438961823053</v>
      </c>
      <c r="K333" s="4">
        <v>1.2373623057190262</v>
      </c>
      <c r="L333" s="4">
        <v>2.6708918062471696</v>
      </c>
      <c r="M333" s="4">
        <v>1.9164025954428832</v>
      </c>
      <c r="N333" s="4">
        <v>4.2402293647200828</v>
      </c>
    </row>
    <row r="334" spans="1:14" s="3" customFormat="1" x14ac:dyDescent="0.25">
      <c r="A334" s="8" t="s">
        <v>61</v>
      </c>
      <c r="B334" s="4" t="s">
        <v>10</v>
      </c>
      <c r="C334" s="4">
        <v>0.6696428571428541</v>
      </c>
      <c r="D334" s="4">
        <v>2.1119505494505457</v>
      </c>
      <c r="E334" s="4">
        <v>-0.10302197802198165</v>
      </c>
      <c r="F334" s="4">
        <v>4.7218406593406552</v>
      </c>
      <c r="G334" s="4">
        <v>78.107829670329664</v>
      </c>
      <c r="H334" s="4">
        <v>22.407280219780212</v>
      </c>
      <c r="I334" s="4">
        <v>-0.33333333333332194</v>
      </c>
      <c r="J334" s="4">
        <v>0.57894736842106376</v>
      </c>
      <c r="K334" s="4">
        <v>2.1052631578947478</v>
      </c>
      <c r="L334" s="4">
        <v>0.10526315789474783</v>
      </c>
      <c r="M334" s="4">
        <v>11.561403508771933</v>
      </c>
      <c r="N334" s="4">
        <v>6.8245614035087776</v>
      </c>
    </row>
    <row r="335" spans="1:14" s="3" customFormat="1" x14ac:dyDescent="0.25">
      <c r="A335" s="8" t="s">
        <v>62</v>
      </c>
      <c r="B335" s="4" t="s">
        <v>10</v>
      </c>
      <c r="C335" s="4">
        <v>0.44642857142856762</v>
      </c>
      <c r="D335" s="4">
        <v>0.73832417582417165</v>
      </c>
      <c r="E335" s="4">
        <v>2.9876373626373578</v>
      </c>
      <c r="F335" s="4">
        <v>6.8853021978021935</v>
      </c>
      <c r="G335" s="4">
        <v>85.64560439560438</v>
      </c>
      <c r="H335" s="4">
        <v>26.665521978021975</v>
      </c>
      <c r="I335" s="4">
        <v>7.9007508978126069</v>
      </c>
      <c r="J335" s="4">
        <v>17.744041789095665</v>
      </c>
      <c r="K335" s="4">
        <v>15.442376754815548</v>
      </c>
      <c r="L335" s="4">
        <v>11.63891609533138</v>
      </c>
      <c r="M335" s="4">
        <v>52.122102513875305</v>
      </c>
      <c r="N335" s="4">
        <v>8.8965066927848575</v>
      </c>
    </row>
    <row r="336" spans="1:14" s="3" customFormat="1" x14ac:dyDescent="0.25">
      <c r="A336" s="8" t="s">
        <v>63</v>
      </c>
      <c r="B336" s="4" t="s">
        <v>10</v>
      </c>
      <c r="C336" s="4">
        <v>-0.85851648351648713</v>
      </c>
      <c r="D336" s="4">
        <v>-0.63530219780220154</v>
      </c>
      <c r="E336" s="4">
        <v>2.9189560439560394</v>
      </c>
      <c r="F336" s="4">
        <v>1.0645604395604353</v>
      </c>
      <c r="G336" s="4">
        <v>49.965659340659329</v>
      </c>
      <c r="H336" s="4">
        <v>13.118131868131861</v>
      </c>
      <c r="I336" s="4">
        <v>2.7750571335292245</v>
      </c>
      <c r="J336" s="4">
        <v>3.3300685602350679</v>
      </c>
      <c r="K336" s="4">
        <v>5.288932419196871</v>
      </c>
      <c r="L336" s="4">
        <v>5.9092393078681091</v>
      </c>
      <c r="M336" s="4">
        <v>16.895200783545551</v>
      </c>
      <c r="N336" s="4">
        <v>4.9787789748612514</v>
      </c>
    </row>
    <row r="337" spans="1:14" s="3" customFormat="1" x14ac:dyDescent="0.25">
      <c r="A337" s="8" t="s">
        <v>64</v>
      </c>
      <c r="B337" s="4" t="s">
        <v>10</v>
      </c>
      <c r="C337" s="4">
        <v>0.96153846153845723</v>
      </c>
      <c r="D337" s="4">
        <v>0.4635989010988979</v>
      </c>
      <c r="E337" s="4">
        <v>0</v>
      </c>
      <c r="F337" s="4">
        <v>0.82417582417582036</v>
      </c>
      <c r="G337" s="4">
        <v>1.2877747252747218</v>
      </c>
      <c r="H337" s="4">
        <v>1.5109890109890074</v>
      </c>
      <c r="I337" s="4">
        <v>-0.57894736842104111</v>
      </c>
      <c r="J337" s="4">
        <v>-0.21052631578946279</v>
      </c>
      <c r="K337" s="4">
        <v>-7.0175438596480344E-2</v>
      </c>
      <c r="L337" s="4">
        <v>0.17543859649123883</v>
      </c>
      <c r="M337" s="4">
        <v>-0.22807017543858565</v>
      </c>
      <c r="N337" s="4">
        <v>1.6491228070175543</v>
      </c>
    </row>
    <row r="338" spans="1:14" s="3" customFormat="1" x14ac:dyDescent="0.25">
      <c r="A338" s="8" t="s">
        <v>65</v>
      </c>
      <c r="B338" s="4" t="s">
        <v>10</v>
      </c>
      <c r="C338" s="4">
        <v>-0.20480052428934226</v>
      </c>
      <c r="D338" s="4">
        <v>-1.2369951667076262</v>
      </c>
      <c r="E338" s="4">
        <v>4.4810354714508058</v>
      </c>
      <c r="F338" s="4">
        <v>50.471041205865454</v>
      </c>
      <c r="G338" s="4">
        <v>52.732038994019796</v>
      </c>
      <c r="H338" s="4">
        <v>47.652985991644115</v>
      </c>
      <c r="I338" s="4">
        <v>1.7956252040483234</v>
      </c>
      <c r="J338" s="4">
        <v>3.2484492327783263</v>
      </c>
      <c r="K338" s="4">
        <v>1.1100228534116923</v>
      </c>
      <c r="L338" s="4">
        <v>7.0519098922624934</v>
      </c>
      <c r="M338" s="4">
        <v>22.690173032974215</v>
      </c>
      <c r="N338" s="4">
        <v>1.3385569702905689</v>
      </c>
    </row>
    <row r="339" spans="1:14" s="3" customFormat="1" x14ac:dyDescent="0.25">
      <c r="A339" s="8" t="s">
        <v>66</v>
      </c>
      <c r="B339" s="4" t="s">
        <v>10</v>
      </c>
      <c r="C339" s="4">
        <v>0.49971327926599418</v>
      </c>
      <c r="D339" s="4">
        <v>5.7344146801016294E-2</v>
      </c>
      <c r="E339" s="4">
        <v>0.63078561481117301</v>
      </c>
      <c r="F339" s="4">
        <v>57.925780289997512</v>
      </c>
      <c r="G339" s="4">
        <v>47.652985991644115</v>
      </c>
      <c r="H339" s="4">
        <v>19.17752109445399</v>
      </c>
      <c r="I339" s="4">
        <v>-0.14035087719297179</v>
      </c>
      <c r="J339" s="4">
        <v>0.10526315789474783</v>
      </c>
      <c r="K339" s="4">
        <v>6.9473684210526407</v>
      </c>
      <c r="L339" s="4">
        <v>1.754385964913352E-2</v>
      </c>
      <c r="M339" s="4">
        <v>71.315789473684177</v>
      </c>
      <c r="N339" s="4">
        <v>8.6315789473684266</v>
      </c>
    </row>
    <row r="340" spans="1:14" s="3" customFormat="1" x14ac:dyDescent="0.25">
      <c r="A340" s="8" t="s">
        <v>67</v>
      </c>
      <c r="B340" s="4" t="s">
        <v>10</v>
      </c>
      <c r="C340" s="4">
        <v>1.7449004669451949</v>
      </c>
      <c r="D340" s="4">
        <v>1.2533792086507729</v>
      </c>
      <c r="E340" s="4">
        <v>1.3680675022528046</v>
      </c>
      <c r="F340" s="4">
        <v>9.5600884738264877</v>
      </c>
      <c r="G340" s="4">
        <v>1.4172196280822469</v>
      </c>
      <c r="H340" s="4">
        <v>62.185631195215841</v>
      </c>
      <c r="I340" s="4">
        <v>8.7985634998367672</v>
      </c>
      <c r="J340" s="4">
        <v>20.666013712047018</v>
      </c>
      <c r="K340" s="4">
        <v>2.5301991511589987</v>
      </c>
      <c r="L340" s="4">
        <v>10.186092066601377</v>
      </c>
      <c r="M340" s="4">
        <v>9.8269670257917134</v>
      </c>
      <c r="N340" s="4">
        <v>1.2569376428338277</v>
      </c>
    </row>
    <row r="341" spans="1:14" s="3" customFormat="1" x14ac:dyDescent="0.25">
      <c r="A341" s="8" t="s">
        <v>68</v>
      </c>
      <c r="B341" s="4" t="s">
        <v>10</v>
      </c>
      <c r="C341" s="4">
        <v>0.28156811782543034</v>
      </c>
      <c r="D341" s="4">
        <v>0.22381055519457416</v>
      </c>
      <c r="E341" s="4">
        <v>40.668543787452172</v>
      </c>
      <c r="F341" s="4">
        <v>45.866724424229297</v>
      </c>
      <c r="G341" s="4">
        <v>62.327629774023535</v>
      </c>
      <c r="H341" s="4">
        <v>18.374124611941379</v>
      </c>
      <c r="I341" s="4">
        <v>1.9588638589618066</v>
      </c>
      <c r="J341" s="4">
        <v>3.3463924257264166</v>
      </c>
      <c r="K341" s="4">
        <v>3.6238981390793388</v>
      </c>
      <c r="L341" s="4">
        <v>10.871694417238009</v>
      </c>
      <c r="M341" s="4">
        <v>91.380999020568083</v>
      </c>
      <c r="N341" s="4">
        <v>1.9915115899445039</v>
      </c>
    </row>
    <row r="342" spans="1:14" s="3" customFormat="1" x14ac:dyDescent="0.25">
      <c r="A342" s="8" t="s">
        <v>69</v>
      </c>
      <c r="B342" s="4" t="s">
        <v>10</v>
      </c>
      <c r="C342" s="4">
        <v>0.54886540509543646</v>
      </c>
      <c r="D342" s="4">
        <v>0.2211845662324885</v>
      </c>
      <c r="E342" s="4">
        <v>0.92569836978782671</v>
      </c>
      <c r="F342" s="4">
        <v>96.98533628246085</v>
      </c>
      <c r="G342" s="4">
        <v>0.3358728598345202</v>
      </c>
      <c r="H342" s="4">
        <v>39.067748013434894</v>
      </c>
      <c r="I342" s="4">
        <v>-1.7543859649111759E-2</v>
      </c>
      <c r="J342" s="4">
        <v>-0.42105263157893624</v>
      </c>
      <c r="K342" s="4">
        <v>0.57894736842106376</v>
      </c>
      <c r="L342" s="4">
        <v>4.1228070175438694</v>
      </c>
      <c r="M342" s="4">
        <v>1.9824561403508874</v>
      </c>
      <c r="N342" s="4">
        <v>7.333333333333341</v>
      </c>
    </row>
    <row r="343" spans="1:14" s="3" customFormat="1" x14ac:dyDescent="0.25">
      <c r="A343" s="8" t="s">
        <v>70</v>
      </c>
      <c r="B343" s="4" t="s">
        <v>10</v>
      </c>
      <c r="C343" s="4">
        <v>0.38264385242943</v>
      </c>
      <c r="D343" s="4">
        <v>0.19493177387914518</v>
      </c>
      <c r="E343" s="4">
        <v>1.075734603999714</v>
      </c>
      <c r="F343" s="4">
        <v>0.88802252544942828</v>
      </c>
      <c r="G343" s="4">
        <v>-0.45484080571799534</v>
      </c>
      <c r="H343" s="4">
        <v>25.752653238033353</v>
      </c>
      <c r="I343" s="4">
        <v>0.79986940907607362</v>
      </c>
      <c r="J343" s="4">
        <v>1.8282729350310198</v>
      </c>
      <c r="K343" s="4">
        <v>0.40809663728371293</v>
      </c>
      <c r="L343" s="4">
        <v>4.6686255305256337</v>
      </c>
      <c r="M343" s="4">
        <v>3.1178583088475396</v>
      </c>
      <c r="N343" s="4">
        <v>0.48971596474045453</v>
      </c>
    </row>
    <row r="344" spans="1:14" s="3" customFormat="1" x14ac:dyDescent="0.25">
      <c r="A344" s="8" t="s">
        <v>71</v>
      </c>
      <c r="B344" s="4" t="s">
        <v>10</v>
      </c>
      <c r="C344" s="4">
        <v>-0.15564839845989997</v>
      </c>
      <c r="D344" s="4">
        <v>-0.45056115343655279</v>
      </c>
      <c r="E344" s="4">
        <v>1.6793642991726045</v>
      </c>
      <c r="F344" s="4">
        <v>4.8087163103137502</v>
      </c>
      <c r="G344" s="4">
        <v>39.411812894240988</v>
      </c>
      <c r="H344" s="4">
        <v>37.64233636438108</v>
      </c>
      <c r="I344" s="4">
        <v>1.9262161279791101</v>
      </c>
      <c r="J344" s="4">
        <v>11.018609206660143</v>
      </c>
      <c r="K344" s="4">
        <v>1.1916421808684343</v>
      </c>
      <c r="L344" s="4">
        <v>13.091740124061383</v>
      </c>
      <c r="M344" s="4">
        <v>42.278811622592237</v>
      </c>
      <c r="N344" s="4">
        <v>1.6813581456088844</v>
      </c>
    </row>
    <row r="345" spans="1:14" s="3" customFormat="1" x14ac:dyDescent="0.25">
      <c r="A345" s="8" t="s">
        <v>72</v>
      </c>
      <c r="B345" s="4" t="s">
        <v>10</v>
      </c>
      <c r="C345" s="4">
        <v>6.8075694273777323</v>
      </c>
      <c r="D345" s="4">
        <v>5.7753747849594461</v>
      </c>
      <c r="E345" s="4">
        <v>8.2821332022609937</v>
      </c>
      <c r="F345" s="4">
        <v>28.418120750389107</v>
      </c>
      <c r="G345" s="4">
        <v>92.250348160891235</v>
      </c>
      <c r="H345" s="4">
        <v>75.473089211108345</v>
      </c>
      <c r="I345" s="4">
        <v>0.31578947368422172</v>
      </c>
      <c r="J345" s="4">
        <v>0.89473684210527393</v>
      </c>
      <c r="K345" s="4">
        <v>4.912280701754395</v>
      </c>
      <c r="L345" s="4">
        <v>1.298245614035098</v>
      </c>
      <c r="M345" s="4">
        <v>34.350877192982445</v>
      </c>
      <c r="N345" s="4">
        <v>19.701754385964914</v>
      </c>
    </row>
    <row r="346" spans="1:14" s="3" customFormat="1" x14ac:dyDescent="0.25">
      <c r="A346" s="8" t="s">
        <v>73</v>
      </c>
      <c r="B346" s="4" t="s">
        <v>10</v>
      </c>
      <c r="C346" s="4">
        <v>4.2844269681330367</v>
      </c>
      <c r="D346" s="4">
        <v>-0.64716965675432148</v>
      </c>
      <c r="E346" s="4">
        <v>0.30310477594822594</v>
      </c>
      <c r="F346" s="4">
        <v>8.3968214958630263</v>
      </c>
      <c r="G346" s="4">
        <v>15.179814860326033</v>
      </c>
      <c r="H346" s="4">
        <v>32.694355697550563</v>
      </c>
      <c r="I346" s="4">
        <v>4.8481880509304647</v>
      </c>
      <c r="J346" s="4">
        <v>10.218739797584075</v>
      </c>
      <c r="K346" s="4">
        <v>1.9098922624877614</v>
      </c>
      <c r="L346" s="4">
        <v>12.618348024812283</v>
      </c>
      <c r="M346" s="4">
        <v>10.479921645445648</v>
      </c>
      <c r="N346" s="4">
        <v>2.3669604962455164</v>
      </c>
    </row>
    <row r="347" spans="1:14" s="3" customFormat="1" x14ac:dyDescent="0.25">
      <c r="A347" s="8" t="s">
        <v>74</v>
      </c>
      <c r="B347" s="4" t="s">
        <v>10</v>
      </c>
      <c r="C347" s="4">
        <v>4.2025067584173001</v>
      </c>
      <c r="D347" s="4">
        <v>2.9081674449086572</v>
      </c>
      <c r="E347" s="4">
        <v>2.9900876546243946</v>
      </c>
      <c r="F347" s="4">
        <v>22.552633734742347</v>
      </c>
      <c r="G347" s="4">
        <v>5.0053248136315194</v>
      </c>
      <c r="H347" s="4">
        <v>63.77488326370112</v>
      </c>
      <c r="I347" s="4">
        <v>-0.15789473684209465</v>
      </c>
      <c r="J347" s="4">
        <v>-0.12280701754384848</v>
      </c>
      <c r="K347" s="4">
        <v>-3.5087719298234621E-2</v>
      </c>
      <c r="L347" s="4">
        <v>0.42105263157895845</v>
      </c>
      <c r="M347" s="4">
        <v>1.8596491228070278</v>
      </c>
      <c r="N347" s="4">
        <v>12.614035087719303</v>
      </c>
    </row>
    <row r="348" spans="1:14" s="3" customFormat="1" x14ac:dyDescent="0.25">
      <c r="A348" s="8" t="s">
        <v>75</v>
      </c>
      <c r="B348" s="4" t="s">
        <v>10</v>
      </c>
      <c r="C348" s="4">
        <v>1.8595887605472257</v>
      </c>
      <c r="D348" s="4">
        <v>0.20480052428934137</v>
      </c>
      <c r="E348" s="4">
        <v>1.7121323830588997</v>
      </c>
      <c r="F348" s="4">
        <v>13.918243630703685</v>
      </c>
      <c r="G348" s="4">
        <v>32.661587613664274</v>
      </c>
      <c r="H348" s="4">
        <v>76.669124272958101</v>
      </c>
      <c r="I348" s="4">
        <v>1.9915115899445039</v>
      </c>
      <c r="J348" s="4">
        <v>9.9575579497224993</v>
      </c>
      <c r="K348" s="4">
        <v>0.17956252040483633</v>
      </c>
      <c r="L348" s="4">
        <v>8.635324844923284</v>
      </c>
      <c r="M348" s="4">
        <v>16.634018935683976</v>
      </c>
      <c r="N348" s="4">
        <v>1.2242899118511303</v>
      </c>
    </row>
    <row r="349" spans="1:14" s="3" customFormat="1" x14ac:dyDescent="0.25">
      <c r="A349" s="8" t="s">
        <v>76</v>
      </c>
      <c r="B349" s="4" t="s">
        <v>10</v>
      </c>
      <c r="C349" s="4">
        <v>2.3183419349553525</v>
      </c>
      <c r="D349" s="4">
        <v>0.10649627263045858</v>
      </c>
      <c r="E349" s="4">
        <v>41.328745801589228</v>
      </c>
      <c r="F349" s="4">
        <v>18.145326452035704</v>
      </c>
      <c r="G349" s="4">
        <v>37.363807651347564</v>
      </c>
      <c r="H349" s="4">
        <v>1.0403866633898566</v>
      </c>
      <c r="I349" s="4">
        <v>1.7797085201793674</v>
      </c>
      <c r="J349" s="4">
        <v>0.30829596412555649</v>
      </c>
      <c r="K349" s="4">
        <v>102.18609865470853</v>
      </c>
      <c r="L349" s="4">
        <v>1.4854260089686067</v>
      </c>
      <c r="M349" s="4">
        <v>92.530829596412588</v>
      </c>
      <c r="N349" s="4">
        <v>-2.5224215246636814</v>
      </c>
    </row>
    <row r="350" spans="1:14" s="3" customFormat="1" x14ac:dyDescent="0.25">
      <c r="A350" s="8" t="s">
        <v>77</v>
      </c>
      <c r="B350" s="4" t="s">
        <v>10</v>
      </c>
      <c r="C350" s="4">
        <v>-0.38502498566396337</v>
      </c>
      <c r="D350" s="4">
        <v>-1.7121323830589001</v>
      </c>
      <c r="E350" s="4">
        <v>1.6138281314000151</v>
      </c>
      <c r="F350" s="4">
        <v>0.1720324404030471</v>
      </c>
      <c r="G350" s="4">
        <v>61.939870566068613</v>
      </c>
      <c r="H350" s="4">
        <v>54.255754894732505</v>
      </c>
      <c r="I350" s="4">
        <v>3.1530269058295932</v>
      </c>
      <c r="J350" s="4">
        <v>-1.8357623318385698</v>
      </c>
      <c r="K350" s="4">
        <v>1.6115470852017886</v>
      </c>
      <c r="L350" s="4">
        <v>-2.1020179372197356</v>
      </c>
      <c r="M350" s="4">
        <v>-1.0089686098654749</v>
      </c>
      <c r="N350" s="4">
        <v>-2.9708520179372249</v>
      </c>
    </row>
    <row r="351" spans="1:14" s="3" customFormat="1" x14ac:dyDescent="0.25">
      <c r="A351" s="8" t="s">
        <v>78</v>
      </c>
      <c r="B351" s="4" t="s">
        <v>10</v>
      </c>
      <c r="C351" s="4">
        <v>0.71270582452691045</v>
      </c>
      <c r="D351" s="4">
        <v>-1.1059228311624469</v>
      </c>
      <c r="E351" s="4">
        <v>75.669697714426121</v>
      </c>
      <c r="F351" s="4">
        <v>43.327598918653209</v>
      </c>
      <c r="G351" s="4">
        <v>4.4646514295076578</v>
      </c>
      <c r="H351" s="4">
        <v>92.512492831981604</v>
      </c>
      <c r="I351" s="4">
        <v>8.0437219730941685</v>
      </c>
      <c r="J351" s="4">
        <v>0</v>
      </c>
      <c r="K351" s="4">
        <v>75.812780269058322</v>
      </c>
      <c r="L351" s="4">
        <v>5.5072869955156918</v>
      </c>
      <c r="M351" s="4">
        <v>50.742713004484308</v>
      </c>
      <c r="N351" s="4">
        <v>28.223094170403591</v>
      </c>
    </row>
    <row r="352" spans="1:14" s="3" customFormat="1" x14ac:dyDescent="0.25">
      <c r="A352" s="8" t="s">
        <v>79</v>
      </c>
      <c r="B352" s="4" t="s">
        <v>10</v>
      </c>
      <c r="C352" s="4">
        <v>4.2148319402454213</v>
      </c>
      <c r="D352" s="4">
        <v>3.3256268895607324</v>
      </c>
      <c r="E352" s="4">
        <v>5.8865374355326328</v>
      </c>
      <c r="F352" s="4">
        <v>5.8687533345189387</v>
      </c>
      <c r="G352" s="4">
        <v>74.817712964609626</v>
      </c>
      <c r="H352" s="4">
        <v>15.098701760625996</v>
      </c>
      <c r="I352" s="4">
        <v>1.4013452914798172</v>
      </c>
      <c r="J352" s="4">
        <v>1.3312780269058262</v>
      </c>
      <c r="K352" s="4">
        <v>79.147982062780272</v>
      </c>
      <c r="L352" s="4">
        <v>4.8626681614349732</v>
      </c>
      <c r="M352" s="4">
        <v>15.204596412556054</v>
      </c>
      <c r="N352" s="4">
        <v>13.172645739910315</v>
      </c>
    </row>
    <row r="353" spans="1:14" s="3" customFormat="1" x14ac:dyDescent="0.25">
      <c r="A353" s="8" t="s">
        <v>80</v>
      </c>
      <c r="B353" s="4" t="s">
        <v>10</v>
      </c>
      <c r="C353" s="4">
        <v>-0.24897741419171382</v>
      </c>
      <c r="D353" s="4">
        <v>-1.1203983638627077</v>
      </c>
      <c r="E353" s="4">
        <v>77.71652142984172</v>
      </c>
      <c r="F353" s="4">
        <v>62.653387871243105</v>
      </c>
      <c r="G353" s="4">
        <v>44.655877645385026</v>
      </c>
      <c r="H353" s="4">
        <v>43.322070069357991</v>
      </c>
      <c r="I353" s="4">
        <v>2.6625560538116559</v>
      </c>
      <c r="J353" s="4">
        <v>0.12612107623317925</v>
      </c>
      <c r="K353" s="4">
        <v>31.334080717488789</v>
      </c>
      <c r="L353" s="4">
        <v>8.3239910313901326</v>
      </c>
      <c r="M353" s="4">
        <v>-0.19618834080718006</v>
      </c>
      <c r="N353" s="4">
        <v>4.9607623318385627</v>
      </c>
    </row>
    <row r="354" spans="1:14" s="3" customFormat="1" x14ac:dyDescent="0.25">
      <c r="A354" s="8" t="s">
        <v>81</v>
      </c>
      <c r="B354" s="4" t="s">
        <v>10</v>
      </c>
      <c r="C354" s="4">
        <v>0.76471634358883023</v>
      </c>
      <c r="D354" s="4">
        <v>-0.62244353547928188</v>
      </c>
      <c r="E354" s="4">
        <v>-0.49795482838342497</v>
      </c>
      <c r="F354" s="4">
        <v>5.3352303041080518E-2</v>
      </c>
      <c r="G354" s="4">
        <v>-0.39125022230126394</v>
      </c>
      <c r="H354" s="4">
        <v>21.340921216432506</v>
      </c>
      <c r="I354" s="4">
        <v>-1.7656950672645779</v>
      </c>
      <c r="J354" s="4">
        <v>-0.25224215246637183</v>
      </c>
      <c r="K354" s="4">
        <v>0.6446188340807133</v>
      </c>
      <c r="L354" s="4">
        <v>-2.1440582959641299</v>
      </c>
      <c r="M354" s="4">
        <v>-0.89686098654708957</v>
      </c>
      <c r="N354" s="4">
        <v>-2.5364349775784798</v>
      </c>
    </row>
    <row r="355" spans="1:14" s="3" customFormat="1" x14ac:dyDescent="0.25">
      <c r="A355" s="8" t="s">
        <v>82</v>
      </c>
      <c r="B355" s="4" t="s">
        <v>10</v>
      </c>
      <c r="C355" s="4">
        <v>0.1804923832214298</v>
      </c>
      <c r="D355" s="4">
        <v>0.1804923832214298</v>
      </c>
      <c r="E355" s="4">
        <v>1.7255071835968545</v>
      </c>
      <c r="F355" s="4">
        <v>23.55786585806079</v>
      </c>
      <c r="G355" s="4">
        <v>30.864197530864196</v>
      </c>
      <c r="H355" s="4">
        <v>17.089018843404808</v>
      </c>
      <c r="I355" s="4">
        <v>3.7696188340807133</v>
      </c>
      <c r="J355" s="4">
        <v>3.3352017937219696</v>
      </c>
      <c r="K355" s="4">
        <v>31.278026905829599</v>
      </c>
      <c r="L355" s="4">
        <v>25.238228699551577</v>
      </c>
      <c r="M355" s="4">
        <v>54.176008968609871</v>
      </c>
      <c r="N355" s="4">
        <v>1.0229820627802653</v>
      </c>
    </row>
    <row r="356" spans="1:14" s="3" customFormat="1" x14ac:dyDescent="0.25">
      <c r="A356" s="8" t="s">
        <v>83</v>
      </c>
      <c r="B356" s="4" t="s">
        <v>10</v>
      </c>
      <c r="C356" s="4">
        <v>7.1136404054774616E-2</v>
      </c>
      <c r="D356" s="4">
        <v>-5.3352303041082294E-2</v>
      </c>
      <c r="E356" s="4">
        <v>59.541170193846703</v>
      </c>
      <c r="F356" s="4">
        <v>15.774497599146361</v>
      </c>
      <c r="G356" s="4">
        <v>72.3990752267473</v>
      </c>
      <c r="H356" s="4">
        <v>37.097634714565174</v>
      </c>
      <c r="I356" s="4">
        <v>-1.4433856502242204</v>
      </c>
      <c r="J356" s="4">
        <v>-1.7656950672645779</v>
      </c>
      <c r="K356" s="4">
        <v>95.025224215246652</v>
      </c>
      <c r="L356" s="4">
        <v>-1.3873318385650268</v>
      </c>
      <c r="M356" s="4">
        <v>80.297085201793749</v>
      </c>
      <c r="N356" s="4">
        <v>-3.6014573991031438</v>
      </c>
    </row>
    <row r="357" spans="1:14" s="3" customFormat="1" x14ac:dyDescent="0.25">
      <c r="A357" s="8" t="s">
        <v>84</v>
      </c>
      <c r="B357" s="4" t="s">
        <v>10</v>
      </c>
      <c r="C357" s="4">
        <v>0.98622088550045905</v>
      </c>
      <c r="D357" s="4">
        <v>-0.41267398754983198</v>
      </c>
      <c r="E357" s="4">
        <v>3.3503532209554514</v>
      </c>
      <c r="F357" s="4">
        <v>2.0913478352101889</v>
      </c>
      <c r="G357" s="4">
        <v>40.84073581870323</v>
      </c>
      <c r="H357" s="4">
        <v>10.121004406518853</v>
      </c>
      <c r="I357" s="4">
        <v>0.84080717488788892</v>
      </c>
      <c r="J357" s="4">
        <v>-0.43441704035874817</v>
      </c>
      <c r="K357" s="4">
        <v>40.639013452914796</v>
      </c>
      <c r="L357" s="4">
        <v>5.1989910313901309</v>
      </c>
      <c r="M357" s="4">
        <v>53.72757847533633</v>
      </c>
      <c r="N357" s="4">
        <v>3.0128923766816111</v>
      </c>
    </row>
    <row r="358" spans="1:14" s="3" customFormat="1" x14ac:dyDescent="0.25">
      <c r="A358" s="8" t="s">
        <v>85</v>
      </c>
      <c r="B358" s="4" t="s">
        <v>10</v>
      </c>
      <c r="C358" s="4">
        <v>2.1874444246843314</v>
      </c>
      <c r="D358" s="4">
        <v>0.51573892939711907</v>
      </c>
      <c r="E358" s="4">
        <v>76.578338964965326</v>
      </c>
      <c r="F358" s="4">
        <v>79.441579228170013</v>
      </c>
      <c r="G358" s="4">
        <v>58.26071492086075</v>
      </c>
      <c r="H358" s="4">
        <v>121.0741597012271</v>
      </c>
      <c r="I358" s="4">
        <v>2.8587443946188316</v>
      </c>
      <c r="J358" s="4">
        <v>-0.18217488789238079</v>
      </c>
      <c r="K358" s="4">
        <v>98.556614349775799</v>
      </c>
      <c r="L358" s="4">
        <v>11.687219730941703</v>
      </c>
      <c r="M358" s="4">
        <v>87.500000000000028</v>
      </c>
      <c r="N358" s="4">
        <v>3.6434977578475305</v>
      </c>
    </row>
    <row r="359" spans="1:14" s="3" customFormat="1" x14ac:dyDescent="0.25">
      <c r="A359" s="8" t="s">
        <v>86</v>
      </c>
      <c r="B359" s="4" t="s">
        <v>10</v>
      </c>
      <c r="C359" s="4">
        <v>3.9302863240263211</v>
      </c>
      <c r="D359" s="4">
        <v>3.2367063844922637</v>
      </c>
      <c r="E359" s="4">
        <v>5.8154010314778581</v>
      </c>
      <c r="F359" s="4">
        <v>73.71509870176061</v>
      </c>
      <c r="G359" s="4">
        <v>6.2955717588475899</v>
      </c>
      <c r="H359" s="4">
        <v>110.97279032544904</v>
      </c>
      <c r="I359" s="4">
        <v>11.252802690582961</v>
      </c>
      <c r="J359" s="4">
        <v>7.0908071748878889</v>
      </c>
      <c r="K359" s="4">
        <v>75.630605381165935</v>
      </c>
      <c r="L359" s="4">
        <v>26.233183856502244</v>
      </c>
      <c r="M359" s="4">
        <v>10.482062780269057</v>
      </c>
      <c r="N359" s="4">
        <v>15.316704035874441</v>
      </c>
    </row>
    <row r="360" spans="1:14" s="3" customFormat="1" x14ac:dyDescent="0.25">
      <c r="A360" s="8" t="s">
        <v>87</v>
      </c>
      <c r="B360" s="4" t="s">
        <v>10</v>
      </c>
      <c r="C360" s="4">
        <v>2.9306847590403642</v>
      </c>
      <c r="D360" s="4">
        <v>0.84633139819542968</v>
      </c>
      <c r="E360" s="4">
        <v>4.3295796320906526</v>
      </c>
      <c r="F360" s="4">
        <v>1.1820661677274993</v>
      </c>
      <c r="G360" s="4">
        <v>48.254878645869766</v>
      </c>
      <c r="H360" s="4">
        <v>2.7628173742743281</v>
      </c>
      <c r="I360" s="4">
        <v>-0.79876681614350176</v>
      </c>
      <c r="J360" s="4">
        <v>-1.4854260089686147</v>
      </c>
      <c r="K360" s="4">
        <v>16.56390134529148</v>
      </c>
      <c r="L360" s="4">
        <v>-1.0229820627802733</v>
      </c>
      <c r="M360" s="4">
        <v>-1.2612107623318431</v>
      </c>
      <c r="N360" s="4">
        <v>-1.6115470852017983</v>
      </c>
    </row>
    <row r="361" spans="1:14" s="3" customFormat="1" x14ac:dyDescent="0.25">
      <c r="A361" s="8" t="s">
        <v>88</v>
      </c>
      <c r="B361" s="4" t="s">
        <v>10</v>
      </c>
      <c r="C361" s="4">
        <v>-1.138182464876401</v>
      </c>
      <c r="D361" s="4">
        <v>-2.3475013338075765</v>
      </c>
      <c r="E361" s="4">
        <v>4.8372754757247005</v>
      </c>
      <c r="F361" s="4">
        <v>-0.37346612128756895</v>
      </c>
      <c r="G361" s="4">
        <v>67.170549528721324</v>
      </c>
      <c r="H361" s="4">
        <v>50.524630979903968</v>
      </c>
      <c r="I361" s="4">
        <v>14.083520179372197</v>
      </c>
      <c r="J361" s="4">
        <v>0.88284753363228319</v>
      </c>
      <c r="K361" s="4">
        <v>14.167600896860986</v>
      </c>
      <c r="L361" s="4">
        <v>3.0829596412556004</v>
      </c>
      <c r="M361" s="4">
        <v>61.098654708520179</v>
      </c>
      <c r="N361" s="4">
        <v>1.5414798206277993</v>
      </c>
    </row>
    <row r="362" spans="1:14" s="3" customFormat="1" x14ac:dyDescent="0.25">
      <c r="A362" s="8" t="s">
        <v>89</v>
      </c>
      <c r="B362" s="4" t="s">
        <v>10</v>
      </c>
      <c r="C362" s="4">
        <v>-0.56909123243820048</v>
      </c>
      <c r="D362" s="4">
        <v>-0.96034145473946353</v>
      </c>
      <c r="E362" s="4">
        <v>107.6471634358883</v>
      </c>
      <c r="F362" s="4">
        <v>-0.81806864662991341</v>
      </c>
      <c r="G362" s="4">
        <v>54.899519829272627</v>
      </c>
      <c r="H362" s="4">
        <v>-0.17784101013693832</v>
      </c>
      <c r="I362" s="4">
        <v>-1.8217488789237724</v>
      </c>
      <c r="J362" s="4">
        <v>-3.1390134529148033</v>
      </c>
      <c r="K362" s="4">
        <v>101.44338565022423</v>
      </c>
      <c r="L362" s="4">
        <v>-0.7427130044843091</v>
      </c>
      <c r="M362" s="4">
        <v>89.910313901345319</v>
      </c>
      <c r="N362" s="4">
        <v>-3.0969730941704086</v>
      </c>
    </row>
    <row r="363" spans="1:14" s="3" customFormat="1" x14ac:dyDescent="0.25">
      <c r="A363" s="8" t="s">
        <v>90</v>
      </c>
      <c r="B363" s="4" t="s">
        <v>10</v>
      </c>
      <c r="C363" s="4">
        <v>-0.7113640405477506</v>
      </c>
      <c r="D363" s="4">
        <v>-0.6935799395340565</v>
      </c>
      <c r="E363" s="4">
        <v>0.5690912324381987</v>
      </c>
      <c r="F363" s="4">
        <v>20.949670994131246</v>
      </c>
      <c r="G363" s="4">
        <v>1.9206829094789262</v>
      </c>
      <c r="H363" s="4">
        <v>91.214654099235304</v>
      </c>
      <c r="I363" s="4">
        <v>-1.8217488789237724</v>
      </c>
      <c r="J363" s="4">
        <v>-2.424327354260094</v>
      </c>
      <c r="K363" s="4">
        <v>0.35033632286995076</v>
      </c>
      <c r="L363" s="4">
        <v>-0.43441704035874906</v>
      </c>
      <c r="M363" s="4">
        <v>-1.6255605381165967</v>
      </c>
      <c r="N363" s="4">
        <v>-1.3733183856502285</v>
      </c>
    </row>
    <row r="364" spans="1:14" s="3" customFormat="1" x14ac:dyDescent="0.25">
      <c r="A364" s="8" t="s">
        <v>91</v>
      </c>
      <c r="B364" s="4" t="s">
        <v>10</v>
      </c>
      <c r="C364" s="4">
        <v>2.3119331317801874</v>
      </c>
      <c r="D364" s="4">
        <v>0.71136404054774971</v>
      </c>
      <c r="E364" s="4">
        <v>20.718477680953225</v>
      </c>
      <c r="F364" s="4">
        <v>17.908589720789614</v>
      </c>
      <c r="G364" s="4">
        <v>1.2093188689311747</v>
      </c>
      <c r="H364" s="4">
        <v>34.483371865552201</v>
      </c>
      <c r="I364" s="4">
        <v>-0.44362857579928594</v>
      </c>
      <c r="J364" s="4">
        <v>-1.3920758757839882</v>
      </c>
      <c r="K364" s="4">
        <v>4.0079547192902041</v>
      </c>
      <c r="L364" s="4">
        <v>0.44362857579930726</v>
      </c>
      <c r="M364" s="4">
        <v>2.2028453418999652</v>
      </c>
      <c r="N364" s="4">
        <v>1.5144561725562289</v>
      </c>
    </row>
    <row r="365" spans="1:14" s="3" customFormat="1" x14ac:dyDescent="0.25">
      <c r="A365" s="8" t="s">
        <v>92</v>
      </c>
      <c r="B365" s="4" t="s">
        <v>10</v>
      </c>
      <c r="C365" s="4">
        <v>-0.42681842432865036</v>
      </c>
      <c r="D365" s="4">
        <v>-1.8495465054241511</v>
      </c>
      <c r="E365" s="4">
        <v>61.5329895073804</v>
      </c>
      <c r="F365" s="4">
        <v>3.3078427885470383</v>
      </c>
      <c r="G365" s="4">
        <v>22.7992174995554</v>
      </c>
      <c r="H365" s="4">
        <v>31.300017784101009</v>
      </c>
      <c r="I365" s="4">
        <v>0.336545816123615</v>
      </c>
      <c r="J365" s="4">
        <v>-0.88725715159858165</v>
      </c>
      <c r="K365" s="4">
        <v>105.21646014991587</v>
      </c>
      <c r="L365" s="4">
        <v>6.1190148386109939</v>
      </c>
      <c r="M365" s="4">
        <v>100.38243842741321</v>
      </c>
      <c r="N365" s="4">
        <v>5.7059813370047525</v>
      </c>
    </row>
    <row r="366" spans="1:14" s="3" customFormat="1" x14ac:dyDescent="0.25">
      <c r="A366" s="8" t="s">
        <v>93</v>
      </c>
      <c r="B366" s="4" t="s">
        <v>10</v>
      </c>
      <c r="C366" s="4">
        <v>0.99309880491499047</v>
      </c>
      <c r="D366" s="4">
        <v>1.2119171856589732</v>
      </c>
      <c r="E366" s="4">
        <v>39.976434943612169</v>
      </c>
      <c r="F366" s="4">
        <v>20.838242720080782</v>
      </c>
      <c r="G366" s="4">
        <v>18.010435953543162</v>
      </c>
      <c r="H366" s="4">
        <v>47.433092072041724</v>
      </c>
      <c r="I366" s="4">
        <v>-1.3155881903013507</v>
      </c>
      <c r="J366" s="4">
        <v>-0.84136454030899888</v>
      </c>
      <c r="K366" s="4">
        <v>89.689459996940514</v>
      </c>
      <c r="L366" s="4">
        <v>3.0595074193055041</v>
      </c>
      <c r="M366" s="4">
        <v>85.222579164754478</v>
      </c>
      <c r="N366" s="4">
        <v>13.033501606241408</v>
      </c>
    </row>
    <row r="367" spans="1:14" s="3" customFormat="1" x14ac:dyDescent="0.25">
      <c r="A367" s="8" t="s">
        <v>94</v>
      </c>
      <c r="B367" s="4" t="s">
        <v>10</v>
      </c>
      <c r="C367" s="4">
        <v>0.1683218313415189</v>
      </c>
      <c r="D367" s="4">
        <v>-1.2119171856589857</v>
      </c>
      <c r="E367" s="4">
        <v>9.3755260057229322</v>
      </c>
      <c r="F367" s="4">
        <v>59.383942097289989</v>
      </c>
      <c r="G367" s="4">
        <v>67.648544016158851</v>
      </c>
      <c r="H367" s="4">
        <v>85.456993772092204</v>
      </c>
      <c r="I367" s="4">
        <v>-0.29065320483401091</v>
      </c>
      <c r="J367" s="4">
        <v>-0.73428178063330662</v>
      </c>
      <c r="K367" s="4">
        <v>3.8855744225179851</v>
      </c>
      <c r="L367" s="4">
        <v>6.730916322472094</v>
      </c>
      <c r="M367" s="4">
        <v>58.55897200550713</v>
      </c>
      <c r="N367" s="4">
        <v>16.995563714242017</v>
      </c>
    </row>
    <row r="368" spans="1:14" s="3" customFormat="1" x14ac:dyDescent="0.25">
      <c r="A368" s="8" t="s">
        <v>95</v>
      </c>
      <c r="B368" s="4" t="s">
        <v>10</v>
      </c>
      <c r="C368" s="4">
        <v>-0.35376507111399658</v>
      </c>
      <c r="D368" s="4">
        <v>-0.74362861887228071</v>
      </c>
      <c r="E368" s="4">
        <v>5.9273698649917002</v>
      </c>
      <c r="F368" s="4">
        <v>97.501985416215433</v>
      </c>
      <c r="G368" s="4">
        <v>51.064905061006428</v>
      </c>
      <c r="H368" s="4">
        <v>92.116092700888018</v>
      </c>
      <c r="I368" s="4">
        <v>-0.42833103870275746</v>
      </c>
      <c r="J368" s="4">
        <v>-1.4685635612666257</v>
      </c>
      <c r="K368" s="4">
        <v>2.7076640660853712</v>
      </c>
      <c r="L368" s="4">
        <v>14.425577482025407</v>
      </c>
      <c r="M368" s="4">
        <v>0.85666207740554867</v>
      </c>
      <c r="N368" s="4">
        <v>56.922135536178686</v>
      </c>
    </row>
    <row r="369" spans="1:14" s="3" customFormat="1" x14ac:dyDescent="0.25">
      <c r="A369" s="8" t="s">
        <v>96</v>
      </c>
      <c r="B369" s="4" t="s">
        <v>10</v>
      </c>
      <c r="C369" s="4">
        <v>1.430735566402956</v>
      </c>
      <c r="D369" s="4">
        <v>0.72378387476855188</v>
      </c>
      <c r="E369" s="4">
        <v>3.1307860629523567</v>
      </c>
      <c r="F369" s="4">
        <v>61.403804073388287</v>
      </c>
      <c r="G369" s="4">
        <v>30.870223868035673</v>
      </c>
      <c r="H369" s="4">
        <v>56.572967513886525</v>
      </c>
      <c r="I369" s="4">
        <v>-1.8510019886798119</v>
      </c>
      <c r="J369" s="4">
        <v>-2.2793330273825809</v>
      </c>
      <c r="K369" s="4">
        <v>-0.30595074193053851</v>
      </c>
      <c r="L369" s="4">
        <v>-1.2696955790117683</v>
      </c>
      <c r="M369" s="4">
        <v>0.93314976288818574</v>
      </c>
      <c r="N369" s="4">
        <v>1.6674315435215039</v>
      </c>
    </row>
    <row r="370" spans="1:14" s="3" customFormat="1" x14ac:dyDescent="0.25">
      <c r="A370" s="8" t="s">
        <v>97</v>
      </c>
      <c r="B370" s="4" t="s">
        <v>10</v>
      </c>
      <c r="C370" s="4">
        <v>5.2011445884531149</v>
      </c>
      <c r="D370" s="4">
        <v>3.4169331762329502</v>
      </c>
      <c r="E370" s="4">
        <v>2.9624642316108325</v>
      </c>
      <c r="F370" s="4">
        <v>6.766537619929295</v>
      </c>
      <c r="G370" s="4">
        <v>4.7466756438309972</v>
      </c>
      <c r="H370" s="4">
        <v>53.038209055714503</v>
      </c>
      <c r="I370" s="4">
        <v>0.99433991127429611</v>
      </c>
      <c r="J370" s="4">
        <v>-0.36714089031664798</v>
      </c>
      <c r="K370" s="4">
        <v>3.2277803273673058</v>
      </c>
      <c r="L370" s="4">
        <v>6.7462138595686216</v>
      </c>
      <c r="M370" s="4">
        <v>2.4934985467339867</v>
      </c>
      <c r="N370" s="4">
        <v>36.071592473611766</v>
      </c>
    </row>
    <row r="371" spans="1:14" s="3" customFormat="1" x14ac:dyDescent="0.25">
      <c r="A371" s="8" t="s">
        <v>98</v>
      </c>
      <c r="B371" s="4" t="s">
        <v>10</v>
      </c>
      <c r="C371" s="4">
        <v>-0.6732873253661058</v>
      </c>
      <c r="D371" s="4">
        <v>-1.7673792290860177</v>
      </c>
      <c r="E371" s="4">
        <v>60.023565056387781</v>
      </c>
      <c r="F371" s="4">
        <v>34.20299612859786</v>
      </c>
      <c r="G371" s="4">
        <v>-1.6832183134158463E-2</v>
      </c>
      <c r="H371" s="4">
        <v>-1.4139033832688153</v>
      </c>
      <c r="I371" s="4">
        <v>-1.1014226709499662</v>
      </c>
      <c r="J371" s="4">
        <v>-1.9274896741624494</v>
      </c>
      <c r="K371" s="4">
        <v>4.2680128499311714</v>
      </c>
      <c r="L371" s="4">
        <v>0.91785222579165904</v>
      </c>
      <c r="M371" s="4">
        <v>16.108306562643428</v>
      </c>
      <c r="N371" s="4">
        <v>2.3099281015756574</v>
      </c>
    </row>
    <row r="372" spans="1:14" s="3" customFormat="1" x14ac:dyDescent="0.25">
      <c r="A372" s="8" t="s">
        <v>99</v>
      </c>
      <c r="B372" s="4" t="s">
        <v>10</v>
      </c>
      <c r="C372" s="4">
        <v>1.6158895808786333</v>
      </c>
      <c r="D372" s="4">
        <v>6.7328732536603653E-2</v>
      </c>
      <c r="E372" s="4">
        <v>0.43763676148795927</v>
      </c>
      <c r="F372" s="4">
        <v>92.088873926948295</v>
      </c>
      <c r="G372" s="4">
        <v>0.45446894462211151</v>
      </c>
      <c r="H372" s="4">
        <v>66.386130281097437</v>
      </c>
      <c r="I372" s="4">
        <v>2.7688542144714816</v>
      </c>
      <c r="J372" s="4">
        <v>0.35184335322014171</v>
      </c>
      <c r="K372" s="4">
        <v>7.0215695273061147</v>
      </c>
      <c r="L372" s="4">
        <v>12.742848401407382</v>
      </c>
      <c r="M372" s="4">
        <v>5.920146856356137</v>
      </c>
      <c r="N372" s="4">
        <v>4.8952118708887991</v>
      </c>
    </row>
    <row r="373" spans="1:14" s="3" customFormat="1" x14ac:dyDescent="0.25">
      <c r="A373" s="8" t="s">
        <v>100</v>
      </c>
      <c r="B373" s="4" t="s">
        <v>10</v>
      </c>
      <c r="C373" s="4">
        <v>3.6020871907086285</v>
      </c>
      <c r="D373" s="4">
        <v>1.5317286652078712</v>
      </c>
      <c r="E373" s="4">
        <v>4.2248779666722687</v>
      </c>
      <c r="F373" s="4">
        <v>71.149638108062575</v>
      </c>
      <c r="G373" s="4">
        <v>27.453290691802707</v>
      </c>
      <c r="H373" s="4">
        <v>23.581888570947637</v>
      </c>
      <c r="I373" s="4">
        <v>-0.91785222579163683</v>
      </c>
      <c r="J373" s="4">
        <v>-1.7439192290041197</v>
      </c>
      <c r="K373" s="4">
        <v>4.8034266483096335</v>
      </c>
      <c r="L373" s="4">
        <v>3.9620621080006231</v>
      </c>
      <c r="M373" s="4">
        <v>53.021263576564188</v>
      </c>
      <c r="N373" s="4">
        <v>6.2566926724797423</v>
      </c>
    </row>
    <row r="374" spans="1:14" s="3" customFormat="1" x14ac:dyDescent="0.25">
      <c r="A374" s="8" t="s">
        <v>101</v>
      </c>
      <c r="B374" s="4" t="s">
        <v>10</v>
      </c>
      <c r="C374" s="4">
        <v>2.4070021881838013</v>
      </c>
      <c r="D374" s="4">
        <v>-0.1514896482073782</v>
      </c>
      <c r="E374" s="4">
        <v>2.4070021881838013</v>
      </c>
      <c r="F374" s="4">
        <v>88.924423497727631</v>
      </c>
      <c r="G374" s="4">
        <v>14.744992425517577</v>
      </c>
      <c r="H374" s="4">
        <v>43.309207204174363</v>
      </c>
      <c r="I374" s="4">
        <v>-0.55071133547497819</v>
      </c>
      <c r="J374" s="4">
        <v>-0.67309163224719804</v>
      </c>
      <c r="K374" s="4">
        <v>2.9524246596298109</v>
      </c>
      <c r="L374" s="4">
        <v>9.423282851460927</v>
      </c>
      <c r="M374" s="4">
        <v>85.650910203457258</v>
      </c>
      <c r="N374" s="4">
        <v>15.404619856203166</v>
      </c>
    </row>
    <row r="375" spans="1:14" s="3" customFormat="1" x14ac:dyDescent="0.25">
      <c r="A375" s="8" t="s">
        <v>102</v>
      </c>
      <c r="B375" s="4" t="s">
        <v>10</v>
      </c>
      <c r="C375" s="4">
        <v>0.38714021208550164</v>
      </c>
      <c r="D375" s="4">
        <v>-1.4643999326712729</v>
      </c>
      <c r="E375" s="4">
        <v>2.4238343713179527</v>
      </c>
      <c r="F375" s="4">
        <v>0.47130112775626376</v>
      </c>
      <c r="G375" s="4">
        <v>62.885036189193713</v>
      </c>
      <c r="H375" s="4">
        <v>17.640127924591809</v>
      </c>
      <c r="I375" s="4">
        <v>-1.7286216919075925</v>
      </c>
      <c r="J375" s="4">
        <v>-1.6674315435214822</v>
      </c>
      <c r="K375" s="4">
        <v>1.6980266177145591</v>
      </c>
      <c r="L375" s="4">
        <v>-0.45892611289581353</v>
      </c>
      <c r="M375" s="4">
        <v>60.425271531283471</v>
      </c>
      <c r="N375" s="4">
        <v>0.85666207740554867</v>
      </c>
    </row>
    <row r="376" spans="1:14" s="3" customFormat="1" x14ac:dyDescent="0.25">
      <c r="A376" s="8" t="s">
        <v>103</v>
      </c>
      <c r="B376" s="4" t="s">
        <v>10</v>
      </c>
      <c r="C376" s="4">
        <v>2.3565056387813428</v>
      </c>
      <c r="D376" s="4">
        <v>0.53862986029287363</v>
      </c>
      <c r="E376" s="4">
        <v>3.2822757111597305</v>
      </c>
      <c r="F376" s="4">
        <v>16.327217640127913</v>
      </c>
      <c r="G376" s="4">
        <v>59.013634068338639</v>
      </c>
      <c r="H376" s="4">
        <v>47.365763339505115</v>
      </c>
      <c r="I376" s="4">
        <v>1.6521340064249763</v>
      </c>
      <c r="J376" s="4">
        <v>0.26005813064097705</v>
      </c>
      <c r="K376" s="4">
        <v>4.8034266483096335</v>
      </c>
      <c r="L376" s="4">
        <v>5.8283616337769732</v>
      </c>
      <c r="M376" s="4">
        <v>44.944163989597683</v>
      </c>
      <c r="N376" s="4">
        <v>14.211411962674021</v>
      </c>
    </row>
    <row r="377" spans="1:14" s="3" customFormat="1" x14ac:dyDescent="0.25">
      <c r="A377" s="8" t="s">
        <v>104</v>
      </c>
      <c r="B377" s="4" t="s">
        <v>10</v>
      </c>
      <c r="C377" s="4">
        <v>5.1909609414482727</v>
      </c>
      <c r="D377" s="4">
        <v>11.54429283084254</v>
      </c>
      <c r="E377" s="4">
        <v>11.732004909392824</v>
      </c>
      <c r="F377" s="4">
        <v>90.9898202295863</v>
      </c>
      <c r="G377" s="4">
        <v>78.008808028301218</v>
      </c>
      <c r="H377" s="4">
        <v>85.618366904916613</v>
      </c>
      <c r="I377" s="4">
        <v>0.7801743919229116</v>
      </c>
      <c r="J377" s="4">
        <v>0.29065320483403223</v>
      </c>
      <c r="K377" s="4">
        <v>7.4193054918158303</v>
      </c>
      <c r="L377" s="4">
        <v>48.447299984702475</v>
      </c>
      <c r="M377" s="4">
        <v>11.977971546581013</v>
      </c>
      <c r="N377" s="4">
        <v>48.82973841211566</v>
      </c>
    </row>
    <row r="378" spans="1:14" s="3" customFormat="1" x14ac:dyDescent="0.25">
      <c r="A378" s="8" t="s">
        <v>105</v>
      </c>
      <c r="B378" s="4" t="s">
        <v>10</v>
      </c>
      <c r="C378" s="4">
        <v>-0.18515401447568269</v>
      </c>
      <c r="D378" s="4">
        <v>-0.75744824103686792</v>
      </c>
      <c r="E378" s="4">
        <v>29.893957246254821</v>
      </c>
      <c r="F378" s="4">
        <v>0.95943443864668598</v>
      </c>
      <c r="G378" s="4">
        <v>33.479212253829303</v>
      </c>
      <c r="H378" s="4">
        <v>-0.21881838074398807</v>
      </c>
      <c r="I378" s="4">
        <v>-1.9580847483555037</v>
      </c>
      <c r="J378" s="4">
        <v>-2.7229616031818771</v>
      </c>
      <c r="K378" s="4">
        <v>0.82606700321249349</v>
      </c>
      <c r="L378" s="4">
        <v>-1.3308857273978782</v>
      </c>
      <c r="M378" s="4">
        <v>0.70368670644027365</v>
      </c>
      <c r="N378" s="4">
        <v>-1.8968945999693942</v>
      </c>
    </row>
    <row r="379" spans="1:14" s="3" customFormat="1" x14ac:dyDescent="0.25">
      <c r="A379" s="8" t="s">
        <v>106</v>
      </c>
      <c r="B379" s="4" t="s">
        <v>10</v>
      </c>
      <c r="C379" s="4">
        <v>1.7168826796835486</v>
      </c>
      <c r="D379" s="4">
        <v>-1.6158895808786453</v>
      </c>
      <c r="E379" s="4">
        <v>22.975929978118145</v>
      </c>
      <c r="F379" s="4">
        <v>18.128261235482231</v>
      </c>
      <c r="G379" s="4">
        <v>35.330752398586085</v>
      </c>
      <c r="H379" s="4">
        <v>10.082477697357339</v>
      </c>
      <c r="I379" s="4">
        <v>7.8851412944393857</v>
      </c>
      <c r="J379" s="4">
        <v>-2.187784867821327</v>
      </c>
      <c r="K379" s="4">
        <v>36.660589486478287</v>
      </c>
      <c r="L379" s="4">
        <v>10.316013369796421</v>
      </c>
      <c r="M379" s="4">
        <v>19.993922819811615</v>
      </c>
      <c r="N379" s="4">
        <v>1.7016104527499287</v>
      </c>
    </row>
    <row r="380" spans="1:14" s="3" customFormat="1" x14ac:dyDescent="0.25">
      <c r="A380" s="8" t="s">
        <v>107</v>
      </c>
      <c r="B380" s="4" t="s">
        <v>10</v>
      </c>
      <c r="C380" s="4">
        <v>-0.59217103745288835</v>
      </c>
      <c r="D380" s="4">
        <v>-0.28454971929554063</v>
      </c>
      <c r="E380" s="4">
        <v>0.31531185111128845</v>
      </c>
      <c r="F380" s="4">
        <v>2.9147119895408817</v>
      </c>
      <c r="G380" s="4">
        <v>36.137814350534491</v>
      </c>
      <c r="H380" s="4">
        <v>39.398600323002391</v>
      </c>
      <c r="I380" s="4">
        <v>-0.82765335929893968</v>
      </c>
      <c r="J380" s="4">
        <v>0.82765335929891837</v>
      </c>
      <c r="K380" s="4">
        <v>2.1746186303148232</v>
      </c>
      <c r="L380" s="4">
        <v>-1.0658141036401503E-14</v>
      </c>
      <c r="M380" s="4">
        <v>14.199935086011028</v>
      </c>
      <c r="N380" s="4">
        <v>2.7588445309964191</v>
      </c>
    </row>
    <row r="381" spans="1:14" s="3" customFormat="1" x14ac:dyDescent="0.25">
      <c r="A381" s="8" t="s">
        <v>108</v>
      </c>
      <c r="B381" s="4" t="s">
        <v>10</v>
      </c>
      <c r="C381" s="4">
        <v>1.1479315572882856</v>
      </c>
      <c r="D381" s="4">
        <v>0.35376507111400191</v>
      </c>
      <c r="E381" s="4">
        <v>16.973503718143096</v>
      </c>
      <c r="F381" s="4">
        <v>21.50747238466537</v>
      </c>
      <c r="G381" s="4">
        <v>0.19493177387914518</v>
      </c>
      <c r="H381" s="4">
        <v>47.094072630135003</v>
      </c>
      <c r="I381" s="4">
        <v>-6.491398896463263E-2</v>
      </c>
      <c r="J381" s="4">
        <v>1.8013631937682471</v>
      </c>
      <c r="K381" s="4">
        <v>5.9234014930217338</v>
      </c>
      <c r="L381" s="4">
        <v>1.1522233041220278</v>
      </c>
      <c r="M381" s="4">
        <v>10.580980201233356</v>
      </c>
      <c r="N381" s="4">
        <v>5.955858487504047</v>
      </c>
    </row>
    <row r="382" spans="1:14" s="3" customFormat="1" x14ac:dyDescent="0.25">
      <c r="A382" s="8" t="s">
        <v>109</v>
      </c>
      <c r="B382" s="4" t="s">
        <v>10</v>
      </c>
      <c r="C382" s="4">
        <v>-1.2689379373990555</v>
      </c>
      <c r="D382" s="4">
        <v>-1.5457971237406687</v>
      </c>
      <c r="E382" s="4">
        <v>-1.4227485964777298</v>
      </c>
      <c r="F382" s="4">
        <v>-1.2227947396754533</v>
      </c>
      <c r="G382" s="4">
        <v>-2.0841344305160283</v>
      </c>
      <c r="H382" s="4">
        <v>2.5609474736599305</v>
      </c>
      <c r="I382" s="4">
        <v>-0.63291139240507421</v>
      </c>
      <c r="J382" s="4">
        <v>-0.21097046413503184</v>
      </c>
      <c r="K382" s="4">
        <v>0.61668289516389718</v>
      </c>
      <c r="L382" s="4">
        <v>-0.38948393378774204</v>
      </c>
      <c r="M382" s="4">
        <v>3.3917559234014822</v>
      </c>
      <c r="N382" s="4">
        <v>1.8175916910094019</v>
      </c>
    </row>
    <row r="383" spans="1:14" s="3" customFormat="1" x14ac:dyDescent="0.25">
      <c r="A383" s="8" t="s">
        <v>110</v>
      </c>
      <c r="B383" s="4" t="s">
        <v>10</v>
      </c>
      <c r="C383" s="4">
        <v>21.98397227636994</v>
      </c>
      <c r="D383" s="4">
        <v>22.46047216807451</v>
      </c>
      <c r="E383" s="4">
        <v>22.763699371886506</v>
      </c>
      <c r="F383" s="4">
        <v>72.059779077322929</v>
      </c>
      <c r="G383" s="4">
        <v>42.690058479532162</v>
      </c>
      <c r="H383" s="4">
        <v>38.401559454191037</v>
      </c>
      <c r="I383" s="4">
        <v>4.7955647955647862</v>
      </c>
      <c r="J383" s="4">
        <v>1.4830214830214743</v>
      </c>
      <c r="K383" s="4">
        <v>50.339570339570329</v>
      </c>
      <c r="L383" s="4">
        <v>17.477477477477471</v>
      </c>
      <c r="M383" s="4">
        <v>6.8329868329868244</v>
      </c>
      <c r="N383" s="4">
        <v>35.63409563409563</v>
      </c>
    </row>
    <row r="384" spans="1:14" s="3" customFormat="1" x14ac:dyDescent="0.25">
      <c r="A384" s="8" t="s">
        <v>111</v>
      </c>
      <c r="B384" s="4" t="s">
        <v>10</v>
      </c>
      <c r="C384" s="4">
        <v>3.3664366268298274E-2</v>
      </c>
      <c r="D384" s="4">
        <v>-0.50496549402458069</v>
      </c>
      <c r="E384" s="4">
        <v>66.823767042585388</v>
      </c>
      <c r="F384" s="4">
        <v>54.738259552263905</v>
      </c>
      <c r="G384" s="4">
        <v>0.11782528193906128</v>
      </c>
      <c r="H384" s="4">
        <v>31.745497391011604</v>
      </c>
      <c r="I384" s="4">
        <v>0.80388080388079519</v>
      </c>
      <c r="J384" s="4">
        <v>-0.52668052668053633</v>
      </c>
      <c r="K384" s="4">
        <v>69.785169785169785</v>
      </c>
      <c r="L384" s="4">
        <v>4.9203049203049112</v>
      </c>
      <c r="M384" s="4">
        <v>11.61469161469161</v>
      </c>
      <c r="N384" s="4">
        <v>3.187803187803179</v>
      </c>
    </row>
    <row r="385" spans="1:14" s="3" customFormat="1" x14ac:dyDescent="0.25">
      <c r="A385" s="8" t="s">
        <v>112</v>
      </c>
      <c r="B385" s="4" t="s">
        <v>10</v>
      </c>
      <c r="C385" s="4">
        <v>-0.3809678203777338</v>
      </c>
      <c r="D385" s="4">
        <v>-0.94836670179136817</v>
      </c>
      <c r="E385" s="4">
        <v>-0.39717921698955205</v>
      </c>
      <c r="F385" s="4">
        <v>0.38096782037771693</v>
      </c>
      <c r="G385" s="4">
        <v>-0.42960201021318856</v>
      </c>
      <c r="H385" s="4">
        <v>25.622112344978518</v>
      </c>
      <c r="I385" s="4">
        <v>0.85932085932085034</v>
      </c>
      <c r="J385" s="4">
        <v>-0.91476091476092369</v>
      </c>
      <c r="K385" s="4">
        <v>1.136521136521127</v>
      </c>
      <c r="L385" s="4">
        <v>0.7068607068606978</v>
      </c>
      <c r="M385" s="4">
        <v>-0.51282051282052254</v>
      </c>
      <c r="N385" s="4">
        <v>3.5343035343035254</v>
      </c>
    </row>
    <row r="386" spans="1:14" s="3" customFormat="1" x14ac:dyDescent="0.25">
      <c r="A386" s="8" t="s">
        <v>113</v>
      </c>
      <c r="B386" s="4" t="s">
        <v>10</v>
      </c>
      <c r="C386" s="4">
        <v>2.9261570884331602</v>
      </c>
      <c r="D386" s="4">
        <v>1.6616681527113482</v>
      </c>
      <c r="E386" s="4">
        <v>12.134230363945846</v>
      </c>
      <c r="F386" s="4">
        <v>13.706735835292204</v>
      </c>
      <c r="G386" s="4">
        <v>78.179460160492852</v>
      </c>
      <c r="H386" s="4">
        <v>67.447515603469242</v>
      </c>
      <c r="I386" s="4">
        <v>-0.42194092827005303</v>
      </c>
      <c r="J386" s="4">
        <v>0.37325543654656501</v>
      </c>
      <c r="K386" s="4">
        <v>4.0895813047711682</v>
      </c>
      <c r="L386" s="4">
        <v>0.25965595585847634</v>
      </c>
      <c r="M386" s="4">
        <v>40.879584550470625</v>
      </c>
      <c r="N386" s="4">
        <v>7.3028237585199509</v>
      </c>
    </row>
    <row r="387" spans="1:14" s="3" customFormat="1" x14ac:dyDescent="0.25">
      <c r="A387" s="8" t="s">
        <v>114</v>
      </c>
      <c r="B387" s="4" t="s">
        <v>10</v>
      </c>
      <c r="C387" s="4">
        <v>-0.55929318310773368</v>
      </c>
      <c r="D387" s="4">
        <v>-1.061846478074095</v>
      </c>
      <c r="E387" s="4">
        <v>51.074005025532955</v>
      </c>
      <c r="F387" s="4">
        <v>66.928750911891058</v>
      </c>
      <c r="G387" s="4">
        <v>60.05511874848019</v>
      </c>
      <c r="H387" s="4">
        <v>93.223636216260047</v>
      </c>
      <c r="I387" s="4">
        <v>2.1067221067220974</v>
      </c>
      <c r="J387" s="4">
        <v>-0.8038808038808134</v>
      </c>
      <c r="K387" s="4">
        <v>26.708246708246705</v>
      </c>
      <c r="L387" s="4">
        <v>10.408870408870401</v>
      </c>
      <c r="M387" s="4">
        <v>41.413721413721404</v>
      </c>
      <c r="N387" s="4">
        <v>44.532224532224532</v>
      </c>
    </row>
    <row r="388" spans="1:14" s="3" customFormat="1" x14ac:dyDescent="0.25">
      <c r="A388" s="8" t="s">
        <v>115</v>
      </c>
      <c r="B388" s="4" t="s">
        <v>10</v>
      </c>
      <c r="C388" s="4">
        <v>-0.36475642376591644</v>
      </c>
      <c r="D388" s="4">
        <v>-0.55929318310773368</v>
      </c>
      <c r="E388" s="4">
        <v>1.9210504985004384</v>
      </c>
      <c r="F388" s="4">
        <v>-0.81867552889682305</v>
      </c>
      <c r="G388" s="4">
        <v>62.243657291075628</v>
      </c>
      <c r="H388" s="4">
        <v>-4.0528491529553179E-2</v>
      </c>
      <c r="I388" s="4">
        <v>-1.2889812889812986</v>
      </c>
      <c r="J388" s="4">
        <v>-1.9265419265419359</v>
      </c>
      <c r="K388" s="4">
        <v>-8.3160083160092046E-2</v>
      </c>
      <c r="L388" s="4">
        <v>-0.8038808038808134</v>
      </c>
      <c r="M388" s="4">
        <v>9.1198891198891125</v>
      </c>
      <c r="N388" s="4">
        <v>0.81774081774080898</v>
      </c>
    </row>
    <row r="389" spans="1:14" s="3" customFormat="1" x14ac:dyDescent="0.25">
      <c r="A389" s="8" t="s">
        <v>116</v>
      </c>
      <c r="B389" s="4" t="s">
        <v>10</v>
      </c>
      <c r="C389" s="4">
        <v>-1.386074410310457</v>
      </c>
      <c r="D389" s="4">
        <v>-1.6778795493231833</v>
      </c>
      <c r="E389" s="4">
        <v>-0.75382994244955093</v>
      </c>
      <c r="F389" s="4">
        <v>-1.3050174272513666</v>
      </c>
      <c r="G389" s="4">
        <v>-1.4671313933695478</v>
      </c>
      <c r="H389" s="4">
        <v>18.602577612061275</v>
      </c>
      <c r="I389" s="4">
        <v>-1.3167013167013262</v>
      </c>
      <c r="J389" s="4">
        <v>-1.6216216216216313</v>
      </c>
      <c r="K389" s="4">
        <v>-0.20790020790021702</v>
      </c>
      <c r="L389" s="4">
        <v>1.3860013860004905E-2</v>
      </c>
      <c r="M389" s="4">
        <v>-0.52668052668053633</v>
      </c>
      <c r="N389" s="4">
        <v>0.47124047124046164</v>
      </c>
    </row>
    <row r="390" spans="1:14" s="3" customFormat="1" x14ac:dyDescent="0.25">
      <c r="A390" s="8" t="s">
        <v>117</v>
      </c>
      <c r="B390" s="4" t="s">
        <v>10</v>
      </c>
      <c r="C390" s="4">
        <v>0.72140714922589755</v>
      </c>
      <c r="D390" s="4">
        <v>-1.2888060306395484</v>
      </c>
      <c r="E390" s="4">
        <v>2.5208721731377084</v>
      </c>
      <c r="F390" s="4">
        <v>2.9261570884331611</v>
      </c>
      <c r="G390" s="4">
        <v>42.433330631433904</v>
      </c>
      <c r="H390" s="4">
        <v>42.303639458539358</v>
      </c>
      <c r="I390" s="4">
        <v>-0.40194040194041136</v>
      </c>
      <c r="J390" s="4">
        <v>-1.0949410949411043</v>
      </c>
      <c r="K390" s="4">
        <v>3.187803187803179</v>
      </c>
      <c r="L390" s="4">
        <v>1.3028413028412933</v>
      </c>
      <c r="M390" s="4">
        <v>22.605682605682599</v>
      </c>
      <c r="N390" s="4">
        <v>15.218295218295211</v>
      </c>
    </row>
    <row r="391" spans="1:14" s="3" customFormat="1" x14ac:dyDescent="0.25">
      <c r="A391" s="8" t="s">
        <v>118</v>
      </c>
      <c r="B391" s="4" t="s">
        <v>10</v>
      </c>
      <c r="C391" s="4">
        <v>1.3374402204749858</v>
      </c>
      <c r="D391" s="4">
        <v>1.0132122882386234</v>
      </c>
      <c r="E391" s="4">
        <v>6.6872011023749636</v>
      </c>
      <c r="F391" s="4">
        <v>0.80246413228498792</v>
      </c>
      <c r="G391" s="4">
        <v>100.55118748480183</v>
      </c>
      <c r="H391" s="4">
        <v>2.7802545189267978</v>
      </c>
      <c r="I391" s="4">
        <v>0.22176022176021304</v>
      </c>
      <c r="J391" s="4">
        <v>-0.72072072072072979</v>
      </c>
      <c r="K391" s="4">
        <v>12.73735273735273</v>
      </c>
      <c r="L391" s="4">
        <v>1.2058212058211968</v>
      </c>
      <c r="M391" s="4">
        <v>25.599445599445595</v>
      </c>
      <c r="N391" s="4">
        <v>17.130977130977122</v>
      </c>
    </row>
    <row r="392" spans="1:14" s="3" customFormat="1" x14ac:dyDescent="0.25">
      <c r="A392" s="8" t="s">
        <v>119</v>
      </c>
      <c r="B392" s="4" t="s">
        <v>10</v>
      </c>
      <c r="C392" s="4">
        <v>0.31612223393044481</v>
      </c>
      <c r="D392" s="4">
        <v>0.4620248034368073</v>
      </c>
      <c r="E392" s="4">
        <v>0.72140714922589755</v>
      </c>
      <c r="F392" s="4">
        <v>23.530842182053984</v>
      </c>
      <c r="G392" s="4">
        <v>53.9758450190484</v>
      </c>
      <c r="H392" s="4">
        <v>76.509686309475597</v>
      </c>
      <c r="I392" s="4">
        <v>1.6770616770616682</v>
      </c>
      <c r="J392" s="4">
        <v>0.22176022176021215</v>
      </c>
      <c r="K392" s="4">
        <v>34.705474705474693</v>
      </c>
      <c r="L392" s="4">
        <v>5.5301455301455213</v>
      </c>
      <c r="M392" s="4">
        <v>22.661122661122654</v>
      </c>
      <c r="N392" s="4">
        <v>31.559251559251557</v>
      </c>
    </row>
    <row r="393" spans="1:14" s="3" customFormat="1" x14ac:dyDescent="0.25">
      <c r="A393" s="8" t="s">
        <v>120</v>
      </c>
      <c r="B393" s="4" t="s">
        <v>10</v>
      </c>
      <c r="C393" s="4">
        <v>3.0882710545513419</v>
      </c>
      <c r="D393" s="4">
        <v>-2.4317094917734927E-2</v>
      </c>
      <c r="E393" s="4">
        <v>6.476452946421329</v>
      </c>
      <c r="F393" s="4">
        <v>48.99894625922024</v>
      </c>
      <c r="G393" s="4">
        <v>96.465915538623676</v>
      </c>
      <c r="H393" s="4">
        <v>2.2614898273486181</v>
      </c>
      <c r="I393" s="4">
        <v>4.0084388185653905</v>
      </c>
      <c r="J393" s="4">
        <v>2.1097046413502003</v>
      </c>
      <c r="K393" s="4">
        <v>9.9318403115871376</v>
      </c>
      <c r="L393" s="4">
        <v>0.74651087309314068</v>
      </c>
      <c r="M393" s="4">
        <v>44.10905550146056</v>
      </c>
      <c r="N393" s="4">
        <v>6.5076273937033324</v>
      </c>
    </row>
    <row r="394" spans="1:14" s="3" customFormat="1" x14ac:dyDescent="0.25">
      <c r="A394" s="8" t="s">
        <v>121</v>
      </c>
      <c r="B394" s="4" t="s">
        <v>10</v>
      </c>
      <c r="C394" s="4">
        <v>-9.9976928401131815E-2</v>
      </c>
      <c r="D394" s="4">
        <v>-0.36145504883487778</v>
      </c>
      <c r="E394" s="4">
        <v>0.82288702607091313</v>
      </c>
      <c r="F394" s="4">
        <v>21.510420672152584</v>
      </c>
      <c r="G394" s="4">
        <v>8.7595170345305</v>
      </c>
      <c r="H394" s="4">
        <v>-0.14612012612473357</v>
      </c>
      <c r="I394" s="4">
        <v>-0.68159688412854069</v>
      </c>
      <c r="J394" s="4">
        <v>-9.7370983446943615E-2</v>
      </c>
      <c r="K394" s="4">
        <v>0.7140538786108297</v>
      </c>
      <c r="L394" s="4">
        <v>-0.37325543654658633</v>
      </c>
      <c r="M394" s="4">
        <v>6.5887698799091101</v>
      </c>
      <c r="N394" s="4">
        <v>1.4281077572216709</v>
      </c>
    </row>
    <row r="395" spans="1:14" s="3" customFormat="1" x14ac:dyDescent="0.25">
      <c r="A395" s="8" t="s">
        <v>122</v>
      </c>
      <c r="B395" s="4" t="s">
        <v>10</v>
      </c>
      <c r="C395" s="4">
        <v>1.4184972035340762</v>
      </c>
      <c r="D395" s="4">
        <v>0.89973251195589743</v>
      </c>
      <c r="E395" s="4">
        <v>8.8433168517467724</v>
      </c>
      <c r="F395" s="4">
        <v>12.863743211477665</v>
      </c>
      <c r="G395" s="4">
        <v>80.351787306476467</v>
      </c>
      <c r="H395" s="4">
        <v>34.457323498419392</v>
      </c>
      <c r="I395" s="4">
        <v>0.405712431028876</v>
      </c>
      <c r="J395" s="4">
        <v>0.51931191171696423</v>
      </c>
      <c r="K395" s="4">
        <v>18.127231418370652</v>
      </c>
      <c r="L395" s="4">
        <v>3.3268419344368603</v>
      </c>
      <c r="M395" s="4">
        <v>85.232067510548518</v>
      </c>
      <c r="N395" s="4">
        <v>13.258682246024007</v>
      </c>
    </row>
    <row r="396" spans="1:14" s="3" customFormat="1" x14ac:dyDescent="0.25">
      <c r="A396" s="8" t="s">
        <v>123</v>
      </c>
      <c r="B396" s="4" t="s">
        <v>10</v>
      </c>
      <c r="C396" s="4">
        <v>-0.26748804409500693</v>
      </c>
      <c r="D396" s="4">
        <v>-0.59171597633136974</v>
      </c>
      <c r="E396" s="4">
        <v>0.2836994407068083</v>
      </c>
      <c r="F396" s="4">
        <v>16.365404879630375</v>
      </c>
      <c r="G396" s="4">
        <v>34.781551430655753</v>
      </c>
      <c r="H396" s="4">
        <v>33.354948528815754</v>
      </c>
      <c r="I396" s="4">
        <v>-0.10635065329686544</v>
      </c>
      <c r="J396" s="4">
        <v>-1.0786994834396797</v>
      </c>
      <c r="K396" s="4">
        <v>0.80522637496202165</v>
      </c>
      <c r="L396" s="4">
        <v>4.7098146460042596</v>
      </c>
      <c r="M396" s="4">
        <v>3.2360984503190569</v>
      </c>
      <c r="N396" s="4">
        <v>0.16712245518079971</v>
      </c>
    </row>
    <row r="397" spans="1:14" s="3" customFormat="1" x14ac:dyDescent="0.25">
      <c r="A397" s="8" t="s">
        <v>124</v>
      </c>
      <c r="B397" s="4" t="s">
        <v>10</v>
      </c>
      <c r="C397" s="4">
        <v>1.1266920645213503</v>
      </c>
      <c r="D397" s="4">
        <v>-0.85109832212045955</v>
      </c>
      <c r="E397" s="4">
        <v>57.542352273648383</v>
      </c>
      <c r="F397" s="4">
        <v>89.965145497284624</v>
      </c>
      <c r="G397" s="4">
        <v>73.9320742481965</v>
      </c>
      <c r="H397" s="4">
        <v>30.615222501418501</v>
      </c>
      <c r="I397" s="4">
        <v>-0.53175326648434718</v>
      </c>
      <c r="J397" s="4">
        <v>-1.4281373442722538</v>
      </c>
      <c r="K397" s="4">
        <v>95.305378304466757</v>
      </c>
      <c r="L397" s="4">
        <v>35.870556061987259</v>
      </c>
      <c r="M397" s="4">
        <v>94.864782740808295</v>
      </c>
      <c r="N397" s="4">
        <v>10.103312063202681</v>
      </c>
    </row>
    <row r="398" spans="1:14" s="3" customFormat="1" x14ac:dyDescent="0.25">
      <c r="A398" s="8" t="s">
        <v>125</v>
      </c>
      <c r="B398" s="4" t="s">
        <v>10</v>
      </c>
      <c r="C398" s="4">
        <v>-1.1591148577450032</v>
      </c>
      <c r="D398" s="4">
        <v>2.2777012239604373</v>
      </c>
      <c r="E398" s="4">
        <v>-1.2725946340277301</v>
      </c>
      <c r="F398" s="4">
        <v>8.1056983059006882E-3</v>
      </c>
      <c r="G398" s="4">
        <v>-0.94836670179136817</v>
      </c>
      <c r="H398" s="4">
        <v>25.168193239847614</v>
      </c>
      <c r="I398" s="4">
        <v>-1.367365542388328</v>
      </c>
      <c r="J398" s="4">
        <v>-2.2029778182923088</v>
      </c>
      <c r="K398" s="4">
        <v>0.92676997872987332</v>
      </c>
      <c r="L398" s="4">
        <v>0.10635065329687521</v>
      </c>
      <c r="M398" s="4">
        <v>-1.3217866909753835</v>
      </c>
      <c r="N398" s="4">
        <v>0.1823154056517815</v>
      </c>
    </row>
    <row r="399" spans="1:14" s="3" customFormat="1" x14ac:dyDescent="0.25">
      <c r="A399" s="8" t="s">
        <v>126</v>
      </c>
      <c r="B399" s="4" t="s">
        <v>10</v>
      </c>
      <c r="C399" s="4">
        <v>8.574858514836059E-2</v>
      </c>
      <c r="D399" s="4">
        <v>-0.12004801920766806</v>
      </c>
      <c r="E399" s="4">
        <v>0.70313839821644564</v>
      </c>
      <c r="F399" s="4">
        <v>-0.85748585148343537</v>
      </c>
      <c r="G399" s="4">
        <v>-0.58309037900873095</v>
      </c>
      <c r="H399" s="4">
        <v>1.0975818898988328</v>
      </c>
      <c r="I399" s="4">
        <v>-0.79003342449103231</v>
      </c>
      <c r="J399" s="4">
        <v>-2.1725919173503456</v>
      </c>
      <c r="K399" s="4">
        <v>11.318748100881198</v>
      </c>
      <c r="L399" s="4">
        <v>2.3549073230021316</v>
      </c>
      <c r="M399" s="4">
        <v>0.39501671224552215</v>
      </c>
      <c r="N399" s="4">
        <v>4.0565177757520559</v>
      </c>
    </row>
    <row r="400" spans="1:14" s="3" customFormat="1" x14ac:dyDescent="0.25">
      <c r="A400" s="8" t="s">
        <v>127</v>
      </c>
      <c r="B400" s="4" t="s">
        <v>10</v>
      </c>
      <c r="C400" s="4">
        <v>-1.8955025529831393</v>
      </c>
      <c r="D400" s="4">
        <v>-1.3219556550325198</v>
      </c>
      <c r="E400" s="4">
        <v>-0.30076239770580848</v>
      </c>
      <c r="F400" s="4">
        <v>16.611876617472202</v>
      </c>
      <c r="G400" s="4">
        <v>26.767853395817312</v>
      </c>
      <c r="H400" s="4">
        <v>16.891655592082262</v>
      </c>
      <c r="I400" s="4">
        <v>-0.45439792275236401</v>
      </c>
      <c r="J400" s="4">
        <v>1.5417072379097592</v>
      </c>
      <c r="K400" s="4">
        <v>5.0308341447581846</v>
      </c>
      <c r="L400" s="4">
        <v>0.77896786757545211</v>
      </c>
      <c r="M400" s="4">
        <v>65.433300876338848</v>
      </c>
      <c r="N400" s="4">
        <v>22.508925673482629</v>
      </c>
    </row>
    <row r="401" spans="1:14" s="3" customFormat="1" x14ac:dyDescent="0.25">
      <c r="A401" s="8" t="s">
        <v>128</v>
      </c>
      <c r="B401" s="4" t="s">
        <v>10</v>
      </c>
      <c r="C401" s="4">
        <v>-1.7149717029653289E-2</v>
      </c>
      <c r="D401" s="4">
        <v>0.77173726633512185</v>
      </c>
      <c r="E401" s="4">
        <v>33.424798490824926</v>
      </c>
      <c r="F401" s="4">
        <v>12.862287772251772</v>
      </c>
      <c r="G401" s="4">
        <v>1.6635225518779091</v>
      </c>
      <c r="H401" s="4">
        <v>27.490996398559446</v>
      </c>
      <c r="I401" s="4">
        <v>-0.84388185654009518</v>
      </c>
      <c r="J401" s="4">
        <v>6.4913988964610869E-2</v>
      </c>
      <c r="K401" s="4">
        <v>32.943849399545591</v>
      </c>
      <c r="L401" s="4">
        <v>0.2271989613761658</v>
      </c>
      <c r="M401" s="4">
        <v>4.9496916585524069</v>
      </c>
      <c r="N401" s="4">
        <v>1.4118792599805152</v>
      </c>
    </row>
    <row r="402" spans="1:14" s="3" customFormat="1" x14ac:dyDescent="0.25">
      <c r="A402" s="8" t="s">
        <v>129</v>
      </c>
      <c r="B402" s="4" t="s">
        <v>10</v>
      </c>
      <c r="C402" s="4">
        <v>0.89178528554280412</v>
      </c>
      <c r="D402" s="4">
        <v>3.2069970845481208</v>
      </c>
      <c r="E402" s="4">
        <v>72.166009260847204</v>
      </c>
      <c r="F402" s="4">
        <v>61.173040644829378</v>
      </c>
      <c r="G402" s="4">
        <v>1.3719773623735358</v>
      </c>
      <c r="H402" s="4">
        <v>52.169439204253152</v>
      </c>
      <c r="I402" s="4">
        <v>-0.79003342449103187</v>
      </c>
      <c r="J402" s="4">
        <v>-2.3701002734731049</v>
      </c>
      <c r="K402" s="4">
        <v>29.732604071710739</v>
      </c>
      <c r="L402" s="4">
        <v>10.756608933454883</v>
      </c>
      <c r="M402" s="4">
        <v>-0.15192950470980993</v>
      </c>
      <c r="N402" s="4">
        <v>10.103312063202681</v>
      </c>
    </row>
    <row r="403" spans="1:14" s="3" customFormat="1" x14ac:dyDescent="0.25">
      <c r="A403" s="8" t="s">
        <v>130</v>
      </c>
      <c r="B403" s="4" t="s">
        <v>10</v>
      </c>
      <c r="C403" s="4">
        <v>0.31475134643631986</v>
      </c>
      <c r="D403" s="4">
        <v>-1.1960551164579933</v>
      </c>
      <c r="E403" s="4">
        <v>72.679583129327824</v>
      </c>
      <c r="F403" s="4">
        <v>11.086241868923551</v>
      </c>
      <c r="G403" s="4">
        <v>0.41267398754983997</v>
      </c>
      <c r="H403" s="4">
        <v>29.104007833811295</v>
      </c>
      <c r="I403" s="4">
        <v>0.54694621695533741</v>
      </c>
      <c r="J403" s="4">
        <v>-2.187784867821327</v>
      </c>
      <c r="K403" s="4">
        <v>78.289273776967519</v>
      </c>
      <c r="L403" s="4">
        <v>19.735642661804931</v>
      </c>
      <c r="M403" s="4">
        <v>4.7705864478881868</v>
      </c>
      <c r="N403" s="4">
        <v>18.413855970829548</v>
      </c>
    </row>
    <row r="404" spans="1:14" s="3" customFormat="1" x14ac:dyDescent="0.25">
      <c r="A404" s="8" t="s">
        <v>131</v>
      </c>
      <c r="B404" s="4" t="s">
        <v>10</v>
      </c>
      <c r="C404" s="4">
        <v>1.2176299091065159</v>
      </c>
      <c r="D404" s="4">
        <v>1.6806722689075784</v>
      </c>
      <c r="E404" s="4">
        <v>31.058137540730598</v>
      </c>
      <c r="F404" s="4">
        <v>0.73743783227578419</v>
      </c>
      <c r="G404" s="4">
        <v>81.375407305779476</v>
      </c>
      <c r="H404" s="4">
        <v>1.1833304750471765</v>
      </c>
      <c r="I404" s="4">
        <v>3.3576420540869085</v>
      </c>
      <c r="J404" s="4">
        <v>-2.2485566697052528</v>
      </c>
      <c r="K404" s="4">
        <v>40.884229717411138</v>
      </c>
      <c r="L404" s="4">
        <v>3.1601336979641497</v>
      </c>
      <c r="M404" s="4">
        <v>86.569431783652419</v>
      </c>
      <c r="N404" s="4">
        <v>5.2415679124886108</v>
      </c>
    </row>
    <row r="405" spans="1:14" s="3" customFormat="1" x14ac:dyDescent="0.25">
      <c r="A405" s="8" t="s">
        <v>132</v>
      </c>
      <c r="B405" s="4" t="s">
        <v>10</v>
      </c>
      <c r="C405" s="4">
        <v>2.3838106671240089</v>
      </c>
      <c r="D405" s="4">
        <v>0.17149717029670608</v>
      </c>
      <c r="E405" s="4">
        <v>1.217629909106515</v>
      </c>
      <c r="F405" s="4">
        <v>12.536443148688065</v>
      </c>
      <c r="G405" s="4">
        <v>5.8652032241468177</v>
      </c>
      <c r="H405" s="4">
        <v>15.657691648087823</v>
      </c>
      <c r="I405" s="4">
        <v>6.2139167426314259</v>
      </c>
      <c r="J405" s="4">
        <v>-2.0814342145244566</v>
      </c>
      <c r="K405" s="4">
        <v>12.002430872075365</v>
      </c>
      <c r="L405" s="4">
        <v>3.8134305682163525</v>
      </c>
      <c r="M405" s="4">
        <v>0.66848982072318908</v>
      </c>
      <c r="N405" s="4">
        <v>4.4211485870556118</v>
      </c>
    </row>
    <row r="406" spans="1:14" s="3" customFormat="1" x14ac:dyDescent="0.25">
      <c r="A406" s="8" t="s">
        <v>133</v>
      </c>
      <c r="B406" s="4" t="s">
        <v>10</v>
      </c>
      <c r="C406" s="4">
        <v>3.4470931229634862</v>
      </c>
      <c r="D406" s="4">
        <v>2.8983021780140783</v>
      </c>
      <c r="E406" s="4">
        <v>3.2412965186074576</v>
      </c>
      <c r="F406" s="4">
        <v>7.7859715314697464</v>
      </c>
      <c r="G406" s="4">
        <v>5.6422569027611225</v>
      </c>
      <c r="H406" s="4">
        <v>23.049219687875169</v>
      </c>
      <c r="I406" s="4">
        <v>4.6946216955332769</v>
      </c>
      <c r="J406" s="4">
        <v>-2.4156791248860494</v>
      </c>
      <c r="K406" s="4">
        <v>5.8340929808568873</v>
      </c>
      <c r="L406" s="4">
        <v>1.8687329079307249</v>
      </c>
      <c r="M406" s="4">
        <v>-9.1157702825884535E-2</v>
      </c>
      <c r="N406" s="4">
        <v>3.1753266484351315</v>
      </c>
    </row>
    <row r="407" spans="1:14" s="3" customFormat="1" x14ac:dyDescent="0.25">
      <c r="A407" s="8" t="s">
        <v>134</v>
      </c>
      <c r="B407" s="4" t="s">
        <v>10</v>
      </c>
      <c r="C407" s="4">
        <v>-0.36014405762303436</v>
      </c>
      <c r="D407" s="4">
        <v>-0.46304235980104824</v>
      </c>
      <c r="E407" s="4">
        <v>0.39444349168240311</v>
      </c>
      <c r="F407" s="4">
        <v>-1.3891270794031749</v>
      </c>
      <c r="G407" s="4">
        <v>31.401131881323977</v>
      </c>
      <c r="H407" s="4">
        <v>-0.90893500257244186</v>
      </c>
      <c r="I407" s="4">
        <v>1.2154360376785212</v>
      </c>
      <c r="J407" s="4">
        <v>-2.3852932239440863</v>
      </c>
      <c r="K407" s="4">
        <v>6.3050744454573149</v>
      </c>
      <c r="L407" s="4">
        <v>2.4004861744150761</v>
      </c>
      <c r="M407" s="4">
        <v>54.117289577635994</v>
      </c>
      <c r="N407" s="4">
        <v>-0.36463081130355102</v>
      </c>
    </row>
    <row r="408" spans="1:14" s="3" customFormat="1" x14ac:dyDescent="0.25">
      <c r="A408" s="8" t="s">
        <v>135</v>
      </c>
      <c r="B408" s="4" t="s">
        <v>10</v>
      </c>
      <c r="C408" s="4">
        <v>-0.61738981306806906</v>
      </c>
      <c r="D408" s="4">
        <v>1.9893671754416209</v>
      </c>
      <c r="E408" s="4">
        <v>3.0697993483107684</v>
      </c>
      <c r="F408" s="4">
        <v>-1.6806722689075477</v>
      </c>
      <c r="G408" s="4">
        <v>82.541588063796979</v>
      </c>
      <c r="H408" s="4">
        <v>12.845138055222105</v>
      </c>
      <c r="I408" s="4">
        <v>0.24308720753570867</v>
      </c>
      <c r="J408" s="4">
        <v>-2.4156791248860494</v>
      </c>
      <c r="K408" s="4">
        <v>17.912488605287155</v>
      </c>
      <c r="L408" s="4">
        <v>0.69887572166515177</v>
      </c>
      <c r="M408" s="4">
        <v>80.370707991491969</v>
      </c>
      <c r="N408" s="4">
        <v>5.7277423275600192</v>
      </c>
    </row>
    <row r="409" spans="1:14" s="3" customFormat="1" x14ac:dyDescent="0.25">
      <c r="A409" s="8" t="s">
        <v>136</v>
      </c>
      <c r="B409" s="4" t="s">
        <v>10</v>
      </c>
      <c r="C409" s="4">
        <v>0.84033613445379718</v>
      </c>
      <c r="D409" s="4">
        <v>0.68598868118677547</v>
      </c>
      <c r="E409" s="4">
        <v>108.76350540216089</v>
      </c>
      <c r="F409" s="4">
        <v>24.078202709655308</v>
      </c>
      <c r="G409" s="4">
        <v>87.309209398044942</v>
      </c>
      <c r="H409" s="4">
        <v>83.690619104784787</v>
      </c>
      <c r="I409" s="4">
        <v>2.2623284189120438</v>
      </c>
      <c r="J409" s="4">
        <v>0.82613116420945154</v>
      </c>
      <c r="K409" s="4">
        <v>78.126588713777323</v>
      </c>
      <c r="L409" s="4">
        <v>7.1555668530757455</v>
      </c>
      <c r="M409" s="4">
        <v>85.561769191662407</v>
      </c>
      <c r="N409" s="4">
        <v>8.7824097610574441</v>
      </c>
    </row>
    <row r="410" spans="1:14" s="3" customFormat="1" x14ac:dyDescent="0.25">
      <c r="A410" s="8" t="s">
        <v>137</v>
      </c>
      <c r="B410" s="4" t="s">
        <v>10</v>
      </c>
      <c r="C410" s="4">
        <v>0.60024009603843087</v>
      </c>
      <c r="D410" s="4">
        <v>-6.8598868118660228E-2</v>
      </c>
      <c r="E410" s="4">
        <v>47.110272680500799</v>
      </c>
      <c r="F410" s="4">
        <v>8.3690619104784929</v>
      </c>
      <c r="G410" s="4">
        <v>21.711541759560983</v>
      </c>
      <c r="H410" s="4">
        <v>44.023323615160372</v>
      </c>
      <c r="I410" s="4">
        <v>-0.486854917234675</v>
      </c>
      <c r="J410" s="4">
        <v>1.1684518013631826</v>
      </c>
      <c r="K410" s="4">
        <v>6.4102564102563981</v>
      </c>
      <c r="L410" s="4">
        <v>0.29211295034078733</v>
      </c>
      <c r="M410" s="4">
        <v>7.172995780590707</v>
      </c>
      <c r="N410" s="4">
        <v>3.0347289840960618</v>
      </c>
    </row>
    <row r="411" spans="1:14" s="3" customFormat="1" x14ac:dyDescent="0.25">
      <c r="A411" s="8" t="s">
        <v>138</v>
      </c>
      <c r="B411" s="4" t="s">
        <v>10</v>
      </c>
      <c r="C411" s="4">
        <v>3.5671411421711703</v>
      </c>
      <c r="D411" s="4">
        <v>1.4577259475218813</v>
      </c>
      <c r="E411" s="4">
        <v>70.571085577088013</v>
      </c>
      <c r="F411" s="4">
        <v>1.4234265134625428</v>
      </c>
      <c r="G411" s="4">
        <v>62.956611215914954</v>
      </c>
      <c r="H411" s="4">
        <v>41.347967758532008</v>
      </c>
      <c r="I411" s="4">
        <v>3.9781392984239918</v>
      </c>
      <c r="J411" s="4">
        <v>7.5241484494153479</v>
      </c>
      <c r="K411" s="4">
        <v>26.868327402135225</v>
      </c>
      <c r="L411" s="4">
        <v>6.3929842399593237</v>
      </c>
      <c r="M411" s="4">
        <v>49.237417386883564</v>
      </c>
      <c r="N411" s="4">
        <v>8.4138281647178399</v>
      </c>
    </row>
    <row r="412" spans="1:14" s="3" customFormat="1" x14ac:dyDescent="0.25">
      <c r="A412" s="8" t="s">
        <v>139</v>
      </c>
      <c r="B412" s="4" t="s">
        <v>10</v>
      </c>
      <c r="C412" s="4">
        <v>7.6905329539398437E-3</v>
      </c>
      <c r="D412" s="4">
        <v>2.3071598861807985E-2</v>
      </c>
      <c r="E412" s="4">
        <v>2.1148965623317757</v>
      </c>
      <c r="F412" s="4">
        <v>-0.99207875105744137</v>
      </c>
      <c r="G412" s="4">
        <v>80.973621471968002</v>
      </c>
      <c r="H412" s="4">
        <v>-7.6905329539274092E-3</v>
      </c>
      <c r="I412" s="4">
        <v>1.0803253685815921</v>
      </c>
      <c r="J412" s="4">
        <v>2.1352313167259744</v>
      </c>
      <c r="K412" s="4">
        <v>4.6390442297915557</v>
      </c>
      <c r="L412" s="4">
        <v>1.5760040671072653</v>
      </c>
      <c r="M412" s="4">
        <v>56.431113370615137</v>
      </c>
      <c r="N412" s="4">
        <v>1.7666497203863707</v>
      </c>
    </row>
    <row r="413" spans="1:14" s="3" customFormat="1" x14ac:dyDescent="0.25">
      <c r="A413" s="8" t="s">
        <v>140</v>
      </c>
      <c r="B413" s="4" t="s">
        <v>10</v>
      </c>
      <c r="C413" s="4">
        <v>1.6380835191878873</v>
      </c>
      <c r="D413" s="4">
        <v>-0.11535799430899907</v>
      </c>
      <c r="E413" s="4">
        <v>3.4530492963162409</v>
      </c>
      <c r="F413" s="4">
        <v>-0.80750596016303255</v>
      </c>
      <c r="G413" s="4">
        <v>66.284703529954626</v>
      </c>
      <c r="H413" s="4">
        <v>0.22302545566408316</v>
      </c>
      <c r="I413" s="4">
        <v>1.448906964921195</v>
      </c>
      <c r="J413" s="4">
        <v>2.0081342145399041</v>
      </c>
      <c r="K413" s="4">
        <v>2.1860701576004025</v>
      </c>
      <c r="L413" s="4">
        <v>1.842907981698013</v>
      </c>
      <c r="M413" s="4">
        <v>32.574987290289769</v>
      </c>
      <c r="N413" s="4">
        <v>4.6009150991357348</v>
      </c>
    </row>
    <row r="414" spans="1:14" s="3" customFormat="1" x14ac:dyDescent="0.25">
      <c r="A414" s="8" t="s">
        <v>141</v>
      </c>
      <c r="B414" s="4" t="s">
        <v>10</v>
      </c>
      <c r="C414" s="4">
        <v>0.11535799430901239</v>
      </c>
      <c r="D414" s="4">
        <v>0.57678997154503442</v>
      </c>
      <c r="E414" s="4">
        <v>15.850188418057375</v>
      </c>
      <c r="F414" s="4">
        <v>42.044143659155587</v>
      </c>
      <c r="G414" s="4">
        <v>21.448896408521115</v>
      </c>
      <c r="H414" s="4">
        <v>1.6380835191878873</v>
      </c>
      <c r="I414" s="4">
        <v>1.067615658362985</v>
      </c>
      <c r="J414" s="4">
        <v>3.6222674123029952</v>
      </c>
      <c r="K414" s="4">
        <v>6.2531774275546468</v>
      </c>
      <c r="L414" s="4">
        <v>1.7158108795119427</v>
      </c>
      <c r="M414" s="4">
        <v>9.7737671581087895</v>
      </c>
      <c r="N414" s="4">
        <v>1.4616166751398021</v>
      </c>
    </row>
    <row r="415" spans="1:14" s="3" customFormat="1" x14ac:dyDescent="0.25">
      <c r="A415" s="8" t="s">
        <v>142</v>
      </c>
      <c r="B415" s="4" t="s">
        <v>10</v>
      </c>
      <c r="C415" s="4">
        <v>1.3789618078117138</v>
      </c>
      <c r="D415" s="4">
        <v>1.768825355569998</v>
      </c>
      <c r="E415" s="4">
        <v>110.17977041368854</v>
      </c>
      <c r="F415" s="4">
        <v>8.4109450581185499</v>
      </c>
      <c r="G415" s="4">
        <v>82.181791928380619</v>
      </c>
      <c r="H415" s="4">
        <v>40.784058912713888</v>
      </c>
      <c r="I415" s="4">
        <v>4.079816980172847</v>
      </c>
      <c r="J415" s="4">
        <v>1.5887137773258724</v>
      </c>
      <c r="K415" s="4">
        <v>100.25419420437213</v>
      </c>
      <c r="L415" s="4">
        <v>7.8546009150991303</v>
      </c>
      <c r="M415" s="4">
        <v>81.634468734112858</v>
      </c>
      <c r="N415" s="4">
        <v>7.7656329435688818</v>
      </c>
    </row>
    <row r="416" spans="1:14" s="3" customFormat="1" x14ac:dyDescent="0.25">
      <c r="A416" s="8" t="s">
        <v>143</v>
      </c>
      <c r="B416" s="4" t="s">
        <v>10</v>
      </c>
      <c r="C416" s="4">
        <v>1.2634466825499997</v>
      </c>
      <c r="D416" s="4">
        <v>4.9166125189517036</v>
      </c>
      <c r="E416" s="4">
        <v>1.2634466825499997</v>
      </c>
      <c r="F416" s="4">
        <v>20.540033210598516</v>
      </c>
      <c r="G416" s="4">
        <v>1.2923254638654278</v>
      </c>
      <c r="H416" s="4">
        <v>56.219767525810411</v>
      </c>
      <c r="I416" s="4">
        <v>1.3218098627351251</v>
      </c>
      <c r="J416" s="4">
        <v>1.2836807320793038</v>
      </c>
      <c r="K416" s="4">
        <v>1.2201321809862686</v>
      </c>
      <c r="L416" s="4">
        <v>1.8174885612607987</v>
      </c>
      <c r="M416" s="4">
        <v>1.6141331977630862</v>
      </c>
      <c r="N416" s="4">
        <v>2.1098118962887602</v>
      </c>
    </row>
    <row r="417" spans="1:14" s="3" customFormat="1" x14ac:dyDescent="0.25">
      <c r="A417" s="8" t="s">
        <v>144</v>
      </c>
      <c r="B417" s="4" t="s">
        <v>10</v>
      </c>
      <c r="C417" s="4">
        <v>1.0997462124125272</v>
      </c>
      <c r="D417" s="4">
        <v>0.60755210336076892</v>
      </c>
      <c r="E417" s="4">
        <v>15.450280704452826</v>
      </c>
      <c r="F417" s="4">
        <v>42.890102284088293</v>
      </c>
      <c r="G417" s="4">
        <v>71.744981927247565</v>
      </c>
      <c r="H417" s="4">
        <v>36.383911405060374</v>
      </c>
      <c r="I417" s="4">
        <v>2.9613624809354295</v>
      </c>
      <c r="J417" s="4">
        <v>2.9105236400610019</v>
      </c>
      <c r="K417" s="4">
        <v>25.025419420437206</v>
      </c>
      <c r="L417" s="4">
        <v>4.2577529232333458</v>
      </c>
      <c r="M417" s="4">
        <v>89.069649211997955</v>
      </c>
      <c r="N417" s="4">
        <v>12.53177427554651</v>
      </c>
    </row>
    <row r="418" spans="1:14" s="3" customFormat="1" x14ac:dyDescent="0.25">
      <c r="A418" s="8" t="s">
        <v>145</v>
      </c>
      <c r="B418" s="4" t="s">
        <v>10</v>
      </c>
      <c r="C418" s="4">
        <v>0.35376507111400102</v>
      </c>
      <c r="D418" s="4">
        <v>0.75806800953000053</v>
      </c>
      <c r="E418" s="4">
        <v>9.0318388564002614</v>
      </c>
      <c r="F418" s="4">
        <v>17.103458234062526</v>
      </c>
      <c r="G418" s="4">
        <v>62.385387336654389</v>
      </c>
      <c r="H418" s="4">
        <v>76.550429571872058</v>
      </c>
      <c r="I418" s="4">
        <v>7.8673106253177369</v>
      </c>
      <c r="J418" s="4">
        <v>3.1647178444331416</v>
      </c>
      <c r="K418" s="4">
        <v>24.644128113878999</v>
      </c>
      <c r="L418" s="4">
        <v>8.5917641077783387</v>
      </c>
      <c r="M418" s="4">
        <v>96.555668530757487</v>
      </c>
      <c r="N418" s="4">
        <v>31.405693950177934</v>
      </c>
    </row>
    <row r="419" spans="1:14" s="3" customFormat="1" x14ac:dyDescent="0.25">
      <c r="A419" s="8" t="s">
        <v>146</v>
      </c>
      <c r="B419" s="4" t="s">
        <v>10</v>
      </c>
      <c r="C419" s="4">
        <v>0.97669768514958744</v>
      </c>
      <c r="D419" s="4">
        <v>0.1461201261247469</v>
      </c>
      <c r="E419" s="4">
        <v>93.509190186879948</v>
      </c>
      <c r="F419" s="4">
        <v>72.837037606706147</v>
      </c>
      <c r="G419" s="4">
        <v>64.008305775590259</v>
      </c>
      <c r="H419" s="4">
        <v>102.58401907252173</v>
      </c>
      <c r="I419" s="4">
        <v>3.2409761057447843</v>
      </c>
      <c r="J419" s="4">
        <v>1.5632943568886581</v>
      </c>
      <c r="K419" s="4">
        <v>59.875444839857643</v>
      </c>
      <c r="L419" s="4">
        <v>38.179969496695463</v>
      </c>
      <c r="M419" s="4">
        <v>41.331977630910004</v>
      </c>
      <c r="N419" s="4">
        <v>74.199288256227732</v>
      </c>
    </row>
    <row r="420" spans="1:14" s="3" customFormat="1" x14ac:dyDescent="0.25">
      <c r="A420" s="8" t="s">
        <v>147</v>
      </c>
      <c r="B420" s="4" t="s">
        <v>10</v>
      </c>
      <c r="C420" s="4">
        <v>0.96131661924172018</v>
      </c>
      <c r="D420" s="4">
        <v>2.1918018918711129</v>
      </c>
      <c r="E420" s="4">
        <v>4.6989156348535008</v>
      </c>
      <c r="F420" s="4">
        <v>7.6905329539407319E-3</v>
      </c>
      <c r="G420" s="4">
        <v>55.917865108051991</v>
      </c>
      <c r="H420" s="4">
        <v>3.6068599553949152</v>
      </c>
      <c r="I420" s="4">
        <v>2.9486527707168229</v>
      </c>
      <c r="J420" s="4">
        <v>1.4870360955770159</v>
      </c>
      <c r="K420" s="4">
        <v>15.849008642602943</v>
      </c>
      <c r="L420" s="4">
        <v>3.5205897305541392</v>
      </c>
      <c r="M420" s="4">
        <v>60.104219623792567</v>
      </c>
      <c r="N420" s="4">
        <v>27.52923233350279</v>
      </c>
    </row>
    <row r="421" spans="1:14" s="3" customFormat="1" x14ac:dyDescent="0.25">
      <c r="A421" s="8" t="s">
        <v>148</v>
      </c>
      <c r="B421" s="4" t="s">
        <v>10</v>
      </c>
      <c r="C421" s="4">
        <v>-0.54602783972928659</v>
      </c>
      <c r="D421" s="4">
        <v>-0.88441128970236971</v>
      </c>
      <c r="E421" s="4">
        <v>23.863723756056299</v>
      </c>
      <c r="F421" s="4">
        <v>3.0223794508959543</v>
      </c>
      <c r="G421" s="4">
        <v>46.750749826963016</v>
      </c>
      <c r="H421" s="4">
        <v>-2.3071598861794662E-2</v>
      </c>
      <c r="I421" s="4">
        <v>7.0411794611082819</v>
      </c>
      <c r="J421" s="4">
        <v>0.47025927808845491</v>
      </c>
      <c r="K421" s="4">
        <v>56.253177427554647</v>
      </c>
      <c r="L421" s="4">
        <v>2.1733604473817953</v>
      </c>
      <c r="M421" s="4">
        <v>51.588713777325857</v>
      </c>
      <c r="N421" s="4">
        <v>4.8805287239450887</v>
      </c>
    </row>
    <row r="422" spans="1:14" s="3" customFormat="1" x14ac:dyDescent="0.25">
      <c r="A422" s="8" t="s">
        <v>149</v>
      </c>
      <c r="B422" s="4" t="s">
        <v>10</v>
      </c>
      <c r="C422" s="4">
        <v>-1.292325463865422</v>
      </c>
      <c r="D422" s="4">
        <v>-1.5233557143888499</v>
      </c>
      <c r="E422" s="4">
        <v>55.165692007797269</v>
      </c>
      <c r="F422" s="4">
        <v>-2.1298101220128483</v>
      </c>
      <c r="G422" s="4">
        <v>77.907732293697208</v>
      </c>
      <c r="H422" s="4">
        <v>-1.985416215435706</v>
      </c>
      <c r="I422" s="4">
        <v>1.0040671072699499</v>
      </c>
      <c r="J422" s="4">
        <v>0.81342145399084442</v>
      </c>
      <c r="K422" s="4">
        <v>2.0716827656329393</v>
      </c>
      <c r="L422" s="4">
        <v>1.5251652262328377</v>
      </c>
      <c r="M422" s="4">
        <v>16.509913573970508</v>
      </c>
      <c r="N422" s="4">
        <v>5.0203355363497666</v>
      </c>
    </row>
    <row r="423" spans="1:14" s="3" customFormat="1" x14ac:dyDescent="0.25">
      <c r="A423" s="8" t="s">
        <v>150</v>
      </c>
      <c r="B423" s="4" t="s">
        <v>10</v>
      </c>
      <c r="C423" s="4">
        <v>0.22302545566408405</v>
      </c>
      <c r="D423" s="4">
        <v>-0.94593555333383961</v>
      </c>
      <c r="E423" s="4">
        <v>2.9608551872644844</v>
      </c>
      <c r="F423" s="4">
        <v>32.24640467584404</v>
      </c>
      <c r="G423" s="4">
        <v>61.501192032607861</v>
      </c>
      <c r="H423" s="4">
        <v>14.942705529493203</v>
      </c>
      <c r="I423" s="4">
        <v>3.7747839349262788</v>
      </c>
      <c r="J423" s="4">
        <v>3.4316217590238898</v>
      </c>
      <c r="K423" s="4">
        <v>13.510421962379249</v>
      </c>
      <c r="L423" s="4">
        <v>8.3502796136248048</v>
      </c>
      <c r="M423" s="4">
        <v>83.718861209964402</v>
      </c>
      <c r="N423" s="4">
        <v>4.8932384341636963</v>
      </c>
    </row>
  </sheetData>
  <conditionalFormatting sqref="B1:B283 D1:D1048576 B424:B1048576">
    <cfRule type="cellIs" dxfId="20" priority="2" operator="greaterThan">
      <formula>#REF!</formula>
    </cfRule>
  </conditionalFormatting>
  <conditionalFormatting sqref="C1:C1048576">
    <cfRule type="cellIs" dxfId="19" priority="3" operator="greaterThan">
      <formula>#REF!</formula>
    </cfRule>
  </conditionalFormatting>
  <conditionalFormatting sqref="B284:B423">
    <cfRule type="cellIs" dxfId="18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2"/>
  <sheetViews>
    <sheetView zoomScale="60" zoomScaleNormal="60" workbookViewId="0">
      <pane ySplit="1" topLeftCell="A2" activePane="bottomLeft" state="frozen"/>
      <selection pane="bottomLeft" activeCell="T25" sqref="T25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8.42578125" style="1" customWidth="1"/>
    <col min="10" max="10" width="12.85546875" style="1" customWidth="1"/>
    <col min="11" max="11" width="16.7109375" style="1" customWidth="1"/>
    <col min="12" max="12" width="23" style="1" customWidth="1"/>
    <col min="13" max="16384" width="9.140625" style="1"/>
  </cols>
  <sheetData>
    <row r="1" spans="1:8" s="3" customFormat="1" x14ac:dyDescent="0.25">
      <c r="A1" s="3" t="s">
        <v>158</v>
      </c>
      <c r="B1" s="4"/>
      <c r="C1" s="4"/>
      <c r="D1" s="4"/>
    </row>
    <row r="2" spans="1:8" s="3" customFormat="1" x14ac:dyDescent="0.25">
      <c r="B2" s="4"/>
      <c r="C2" s="4"/>
      <c r="D2" s="4"/>
    </row>
    <row r="3" spans="1:8" s="3" customFormat="1" x14ac:dyDescent="0.25">
      <c r="A3" s="5" t="s">
        <v>0</v>
      </c>
      <c r="B3" s="6" t="s">
        <v>275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s="3" customFormat="1" x14ac:dyDescent="0.25">
      <c r="A4" s="7" t="s">
        <v>159</v>
      </c>
      <c r="B4" s="4" t="s">
        <v>272</v>
      </c>
      <c r="C4" s="4">
        <v>8.9474095513199998</v>
      </c>
      <c r="D4" s="4">
        <v>6.2592795204799989</v>
      </c>
      <c r="E4" s="4">
        <v>50.05079316242</v>
      </c>
      <c r="F4" s="4">
        <v>24.794873802900003</v>
      </c>
      <c r="G4" s="4">
        <v>44.330702515400006</v>
      </c>
      <c r="H4" s="4">
        <v>29.155270771529999</v>
      </c>
    </row>
    <row r="5" spans="1:8" s="3" customFormat="1" x14ac:dyDescent="0.25">
      <c r="A5" s="8" t="s">
        <v>160</v>
      </c>
      <c r="B5" s="4" t="s">
        <v>272</v>
      </c>
      <c r="C5" s="4">
        <v>1</v>
      </c>
      <c r="D5" s="4">
        <v>1</v>
      </c>
      <c r="E5" s="4">
        <v>65.290227773695818</v>
      </c>
      <c r="F5" s="4">
        <v>57.413666421748708</v>
      </c>
      <c r="G5" s="4">
        <v>75.635562086700958</v>
      </c>
      <c r="H5" s="4">
        <v>61.058045554739159</v>
      </c>
    </row>
    <row r="6" spans="1:8" s="3" customFormat="1" x14ac:dyDescent="0.25">
      <c r="A6" s="8" t="s">
        <v>161</v>
      </c>
      <c r="B6" s="4" t="s">
        <v>272</v>
      </c>
      <c r="C6" s="4">
        <v>1</v>
      </c>
      <c r="D6" s="4">
        <v>1</v>
      </c>
      <c r="E6" s="4">
        <v>69.477221234129999</v>
      </c>
      <c r="F6" s="4">
        <v>71.040087531129998</v>
      </c>
      <c r="G6" s="4">
        <v>83.855591166530004</v>
      </c>
      <c r="H6" s="4">
        <v>56.974290858129997</v>
      </c>
    </row>
    <row r="7" spans="1:8" s="3" customFormat="1" x14ac:dyDescent="0.25">
      <c r="A7" s="8" t="s">
        <v>162</v>
      </c>
      <c r="B7" s="4" t="s">
        <v>272</v>
      </c>
      <c r="C7" s="4">
        <v>1</v>
      </c>
      <c r="D7" s="4">
        <v>1</v>
      </c>
      <c r="E7" s="4">
        <v>64.710479028280005</v>
      </c>
      <c r="F7" s="4">
        <v>26.45151207772</v>
      </c>
      <c r="G7" s="4">
        <v>69.367820593339999</v>
      </c>
      <c r="H7" s="4">
        <v>23.825896698760001</v>
      </c>
    </row>
    <row r="8" spans="1:8" s="3" customFormat="1" x14ac:dyDescent="0.25">
      <c r="A8" s="8" t="s">
        <v>163</v>
      </c>
      <c r="B8" s="4" t="s">
        <v>272</v>
      </c>
      <c r="C8" s="4">
        <v>1</v>
      </c>
      <c r="D8" s="4">
        <v>1</v>
      </c>
      <c r="E8" s="4">
        <v>37.36031883078001</v>
      </c>
      <c r="F8" s="4">
        <v>43.033523488890005</v>
      </c>
      <c r="G8" s="4">
        <v>67.429866385059995</v>
      </c>
      <c r="H8" s="4">
        <v>26.326482773960002</v>
      </c>
    </row>
    <row r="9" spans="1:8" s="3" customFormat="1" x14ac:dyDescent="0.25">
      <c r="A9" s="8" t="s">
        <v>164</v>
      </c>
      <c r="B9" s="4" t="s">
        <v>272</v>
      </c>
      <c r="C9" s="4">
        <v>1</v>
      </c>
      <c r="D9" s="4">
        <v>1</v>
      </c>
      <c r="E9" s="4">
        <v>54.583105423719999</v>
      </c>
      <c r="F9" s="4">
        <v>34.562788159150003</v>
      </c>
      <c r="G9" s="4">
        <v>36.766429637920005</v>
      </c>
      <c r="H9" s="4">
        <v>29.077127456680003</v>
      </c>
    </row>
    <row r="10" spans="1:8" s="3" customFormat="1" x14ac:dyDescent="0.25">
      <c r="A10" s="8" t="s">
        <v>165</v>
      </c>
      <c r="B10" s="4" t="s">
        <v>272</v>
      </c>
      <c r="C10" s="4">
        <v>1</v>
      </c>
      <c r="D10" s="4">
        <v>1</v>
      </c>
      <c r="E10" s="4">
        <v>68.836446052360017</v>
      </c>
      <c r="F10" s="4">
        <v>58.990388381259997</v>
      </c>
      <c r="G10" s="4">
        <v>52.254434641190002</v>
      </c>
      <c r="H10" s="4">
        <v>45.143392989839995</v>
      </c>
    </row>
    <row r="11" spans="1:8" s="3" customFormat="1" x14ac:dyDescent="0.25">
      <c r="A11" s="8" t="s">
        <v>166</v>
      </c>
      <c r="B11" s="4" t="s">
        <v>272</v>
      </c>
      <c r="C11" s="4">
        <v>3.1022896005399998</v>
      </c>
      <c r="D11" s="4">
        <v>1.1799640552299993</v>
      </c>
      <c r="E11" s="4">
        <v>67.007892484869998</v>
      </c>
      <c r="F11" s="4">
        <v>39.532702983610001</v>
      </c>
      <c r="G11" s="4">
        <v>50.144565140240005</v>
      </c>
      <c r="H11" s="4">
        <v>38.938813790750011</v>
      </c>
    </row>
    <row r="12" spans="1:8" s="3" customFormat="1" x14ac:dyDescent="0.25">
      <c r="A12" s="8" t="s">
        <v>167</v>
      </c>
      <c r="B12" s="4" t="s">
        <v>272</v>
      </c>
      <c r="C12" s="4">
        <v>1</v>
      </c>
      <c r="D12" s="4">
        <v>1</v>
      </c>
      <c r="E12" s="4">
        <v>72.167523879500379</v>
      </c>
      <c r="F12" s="4">
        <v>62.571638501102136</v>
      </c>
      <c r="G12" s="4">
        <v>81.263776634827337</v>
      </c>
      <c r="H12" s="4">
        <v>80.543717854518746</v>
      </c>
    </row>
    <row r="13" spans="1:8" s="3" customFormat="1" x14ac:dyDescent="0.25">
      <c r="A13" s="8" t="s">
        <v>168</v>
      </c>
      <c r="B13" s="4" t="s">
        <v>272</v>
      </c>
      <c r="C13" s="4">
        <v>2.0132255694342307</v>
      </c>
      <c r="D13" s="4">
        <v>1.3078618662747887</v>
      </c>
      <c r="E13" s="4">
        <v>71.638501102130789</v>
      </c>
      <c r="F13" s="4">
        <v>44.62894930198383</v>
      </c>
      <c r="G13" s="4">
        <v>73.916238060249839</v>
      </c>
      <c r="H13" s="4">
        <v>58.089639970609838</v>
      </c>
    </row>
    <row r="14" spans="1:8" s="3" customFormat="1" x14ac:dyDescent="0.25">
      <c r="A14" s="8" t="s">
        <v>169</v>
      </c>
      <c r="B14" s="4" t="s">
        <v>272</v>
      </c>
      <c r="C14" s="4">
        <v>1</v>
      </c>
      <c r="D14" s="4">
        <v>1</v>
      </c>
      <c r="E14" s="4">
        <v>97.457751653196169</v>
      </c>
      <c r="F14" s="4">
        <v>56.002939015429817</v>
      </c>
      <c r="G14" s="4">
        <v>84.423218221895667</v>
      </c>
      <c r="H14" s="4">
        <v>48.53783982365907</v>
      </c>
    </row>
    <row r="15" spans="1:8" s="3" customFormat="1" x14ac:dyDescent="0.25">
      <c r="A15" s="8" t="s">
        <v>170</v>
      </c>
      <c r="B15" s="4" t="s">
        <v>272</v>
      </c>
      <c r="C15" s="4">
        <v>2.3521137779799997</v>
      </c>
      <c r="D15" s="4">
        <v>1</v>
      </c>
      <c r="E15" s="4">
        <v>53.067125115630006</v>
      </c>
      <c r="F15" s="4">
        <v>10.74470579287</v>
      </c>
      <c r="G15" s="4">
        <v>41.329999225160002</v>
      </c>
      <c r="H15" s="4">
        <v>45.268422293600004</v>
      </c>
    </row>
    <row r="16" spans="1:8" s="3" customFormat="1" x14ac:dyDescent="0.25">
      <c r="A16" s="8" t="s">
        <v>171</v>
      </c>
      <c r="B16" s="4" t="s">
        <v>272</v>
      </c>
      <c r="C16" s="4">
        <v>3.7031594415870597</v>
      </c>
      <c r="D16" s="4">
        <v>1</v>
      </c>
      <c r="E16" s="4">
        <v>26.803820720058773</v>
      </c>
      <c r="F16" s="4">
        <v>39.999999999999993</v>
      </c>
      <c r="G16" s="4">
        <v>67.347538574577499</v>
      </c>
      <c r="H16" s="4">
        <v>39.632623071271119</v>
      </c>
    </row>
    <row r="17" spans="1:8" s="3" customFormat="1" x14ac:dyDescent="0.25">
      <c r="A17" s="8" t="s">
        <v>172</v>
      </c>
      <c r="B17" s="4" t="s">
        <v>272</v>
      </c>
      <c r="C17" s="4">
        <v>4.3950001832777446</v>
      </c>
      <c r="D17" s="4">
        <v>4.1853304497635762</v>
      </c>
      <c r="E17" s="4">
        <v>83.214691543565124</v>
      </c>
      <c r="F17" s="4">
        <v>29.055386532751733</v>
      </c>
      <c r="G17" s="4">
        <v>76.618159158388607</v>
      </c>
      <c r="H17" s="4">
        <v>46.587001942744031</v>
      </c>
    </row>
    <row r="18" spans="1:8" s="3" customFormat="1" x14ac:dyDescent="0.25">
      <c r="A18" s="8" t="s">
        <v>173</v>
      </c>
      <c r="B18" s="4" t="s">
        <v>272</v>
      </c>
      <c r="C18" s="4">
        <v>1</v>
      </c>
      <c r="D18" s="4">
        <v>1</v>
      </c>
      <c r="E18" s="4">
        <v>46.800031264659999</v>
      </c>
      <c r="F18" s="4">
        <v>36.485113704459998</v>
      </c>
      <c r="G18" s="4">
        <v>52.160662663370005</v>
      </c>
      <c r="H18" s="4">
        <v>30.139876538639996</v>
      </c>
    </row>
    <row r="19" spans="1:8" s="3" customFormat="1" x14ac:dyDescent="0.25">
      <c r="A19" s="8" t="s">
        <v>174</v>
      </c>
      <c r="B19" s="4" t="s">
        <v>272</v>
      </c>
      <c r="C19" s="4">
        <v>2.1020551704599999</v>
      </c>
      <c r="D19" s="4">
        <v>1.2737360330499996</v>
      </c>
      <c r="E19" s="4">
        <v>16.277252484250003</v>
      </c>
      <c r="F19" s="4">
        <v>23.37266547263</v>
      </c>
      <c r="G19" s="4">
        <v>24.497929206470001</v>
      </c>
      <c r="H19" s="4">
        <v>44.518246471040001</v>
      </c>
    </row>
    <row r="20" spans="1:8" s="3" customFormat="1" x14ac:dyDescent="0.25">
      <c r="A20" s="8" t="s">
        <v>175</v>
      </c>
      <c r="B20" s="4" t="s">
        <v>272</v>
      </c>
      <c r="C20" s="4">
        <v>1</v>
      </c>
      <c r="D20" s="4">
        <v>1</v>
      </c>
      <c r="E20" s="4">
        <v>58.310066127847158</v>
      </c>
      <c r="F20" s="4">
        <v>45.334313005143272</v>
      </c>
      <c r="G20" s="4">
        <v>75.723732549595894</v>
      </c>
      <c r="H20" s="4">
        <v>57.046289493019835</v>
      </c>
    </row>
    <row r="21" spans="1:8" s="3" customFormat="1" x14ac:dyDescent="0.25">
      <c r="A21" s="8" t="s">
        <v>176</v>
      </c>
      <c r="B21" s="4" t="s">
        <v>272</v>
      </c>
      <c r="C21" s="4">
        <v>1</v>
      </c>
      <c r="D21" s="4">
        <v>1</v>
      </c>
      <c r="E21" s="4">
        <v>51.95749004476</v>
      </c>
      <c r="F21" s="4">
        <v>42.283347666330002</v>
      </c>
      <c r="G21" s="4">
        <v>34.687817462910004</v>
      </c>
      <c r="H21" s="4">
        <v>44.596389785890004</v>
      </c>
    </row>
    <row r="22" spans="1:8" s="3" customFormat="1" x14ac:dyDescent="0.25">
      <c r="A22" s="8" t="s">
        <v>177</v>
      </c>
      <c r="B22" s="4" t="s">
        <v>272</v>
      </c>
      <c r="C22" s="4">
        <v>4.7745565383299988</v>
      </c>
      <c r="D22" s="4">
        <v>4.5870125826899999</v>
      </c>
      <c r="E22" s="4">
        <v>62.928811449700007</v>
      </c>
      <c r="F22" s="4">
        <v>52.582636563560001</v>
      </c>
      <c r="G22" s="4">
        <v>34.234586236780004</v>
      </c>
      <c r="H22" s="4">
        <v>35.031648048249998</v>
      </c>
    </row>
    <row r="23" spans="1:8" s="3" customFormat="1" x14ac:dyDescent="0.25">
      <c r="A23" s="8" t="s">
        <v>178</v>
      </c>
      <c r="B23" s="4" t="s">
        <v>272</v>
      </c>
      <c r="C23" s="4">
        <v>1.6677357274199993</v>
      </c>
      <c r="D23" s="4">
        <v>1.7960230910999995</v>
      </c>
      <c r="E23" s="4">
        <v>57.568954450979994</v>
      </c>
      <c r="F23" s="4">
        <v>29.810776134719994</v>
      </c>
      <c r="G23" s="4">
        <v>45.654265549199998</v>
      </c>
      <c r="H23" s="4">
        <v>58.098139826159994</v>
      </c>
    </row>
    <row r="24" spans="1:8" s="3" customFormat="1" x14ac:dyDescent="0.25">
      <c r="A24" s="8" t="s">
        <v>179</v>
      </c>
      <c r="B24" s="4" t="s">
        <v>272</v>
      </c>
      <c r="C24" s="4">
        <v>2.2129570230600004</v>
      </c>
      <c r="D24" s="4">
        <v>1.1064785113199989</v>
      </c>
      <c r="E24" s="4">
        <v>68.088518272740004</v>
      </c>
      <c r="F24" s="4">
        <v>85.856318142419994</v>
      </c>
      <c r="G24" s="4">
        <v>86.209108392540003</v>
      </c>
      <c r="H24" s="4">
        <v>90.538806916740015</v>
      </c>
    </row>
    <row r="25" spans="1:8" s="3" customFormat="1" x14ac:dyDescent="0.25">
      <c r="A25" s="8" t="s">
        <v>180</v>
      </c>
      <c r="B25" s="4" t="s">
        <v>272</v>
      </c>
      <c r="C25" s="4">
        <v>1</v>
      </c>
      <c r="D25" s="4">
        <v>1</v>
      </c>
      <c r="E25" s="4">
        <v>78.880692742320008</v>
      </c>
      <c r="F25" s="4">
        <v>87.235407301980004</v>
      </c>
      <c r="G25" s="4">
        <v>71.34381012611999</v>
      </c>
      <c r="H25" s="4">
        <v>81.3341885727</v>
      </c>
    </row>
    <row r="26" spans="1:8" s="3" customFormat="1" x14ac:dyDescent="0.25">
      <c r="A26" s="8" t="s">
        <v>181</v>
      </c>
      <c r="B26" s="4" t="s">
        <v>272</v>
      </c>
      <c r="C26" s="4">
        <v>1</v>
      </c>
      <c r="D26" s="4">
        <v>1</v>
      </c>
      <c r="E26" s="4">
        <v>79.169339310600009</v>
      </c>
      <c r="F26" s="4">
        <v>12.524053878840002</v>
      </c>
      <c r="G26" s="4">
        <v>69.355355989079996</v>
      </c>
      <c r="H26" s="4">
        <v>51.539448358019996</v>
      </c>
    </row>
    <row r="27" spans="1:8" s="3" customFormat="1" x14ac:dyDescent="0.25">
      <c r="A27" s="8" t="s">
        <v>182</v>
      </c>
      <c r="B27" s="4" t="s">
        <v>272</v>
      </c>
      <c r="C27" s="4">
        <v>1</v>
      </c>
      <c r="D27" s="4">
        <v>1</v>
      </c>
      <c r="E27" s="4">
        <v>73.02758177442</v>
      </c>
      <c r="F27" s="4">
        <v>25.625400894659997</v>
      </c>
      <c r="G27" s="4">
        <v>37.892880046560002</v>
      </c>
      <c r="H27" s="4">
        <v>51.042334823759994</v>
      </c>
    </row>
    <row r="28" spans="1:8" s="3" customFormat="1" x14ac:dyDescent="0.25">
      <c r="A28" s="8" t="s">
        <v>183</v>
      </c>
      <c r="B28" s="4" t="s">
        <v>272</v>
      </c>
      <c r="C28" s="4">
        <v>3.2232200120399996</v>
      </c>
      <c r="D28" s="4">
        <v>2.4053880685800006</v>
      </c>
      <c r="E28" s="4">
        <v>54.98717125692</v>
      </c>
      <c r="F28" s="4">
        <v>29.538165486899999</v>
      </c>
      <c r="G28" s="4">
        <v>53.784477222419994</v>
      </c>
      <c r="H28" s="4">
        <v>27.966645281819993</v>
      </c>
    </row>
    <row r="29" spans="1:8" s="3" customFormat="1" x14ac:dyDescent="0.25">
      <c r="A29" s="8" t="s">
        <v>184</v>
      </c>
      <c r="B29" s="4" t="s">
        <v>272</v>
      </c>
      <c r="C29" s="4">
        <v>1</v>
      </c>
      <c r="D29" s="4">
        <v>1</v>
      </c>
      <c r="E29" s="4">
        <v>16.500962152920003</v>
      </c>
      <c r="F29" s="4">
        <v>39.560615774399999</v>
      </c>
      <c r="G29" s="4">
        <v>51.619627960319995</v>
      </c>
      <c r="H29" s="4">
        <v>32.617062215219995</v>
      </c>
    </row>
    <row r="30" spans="1:8" s="3" customFormat="1" x14ac:dyDescent="0.25">
      <c r="A30" s="8" t="s">
        <v>185</v>
      </c>
      <c r="B30" s="4" t="s">
        <v>272</v>
      </c>
      <c r="C30" s="4">
        <v>1</v>
      </c>
      <c r="D30" s="4">
        <v>1</v>
      </c>
      <c r="E30" s="4">
        <v>42.51122513904</v>
      </c>
      <c r="F30" s="4">
        <v>62.026940338859994</v>
      </c>
      <c r="G30" s="4">
        <v>42.575368820879994</v>
      </c>
      <c r="H30" s="4">
        <v>97.450288634999993</v>
      </c>
    </row>
    <row r="31" spans="1:8" s="3" customFormat="1" x14ac:dyDescent="0.25">
      <c r="A31" s="8" t="s">
        <v>186</v>
      </c>
      <c r="B31" s="4" t="s">
        <v>272</v>
      </c>
      <c r="C31" s="4">
        <v>1</v>
      </c>
      <c r="D31" s="4">
        <v>1</v>
      </c>
      <c r="E31" s="4">
        <v>71.055163557840004</v>
      </c>
      <c r="F31" s="4">
        <v>62.331622827599993</v>
      </c>
      <c r="G31" s="4">
        <v>53.688261699659996</v>
      </c>
      <c r="H31" s="4">
        <v>66.19627965846</v>
      </c>
    </row>
    <row r="32" spans="1:8" s="3" customFormat="1" x14ac:dyDescent="0.25">
      <c r="A32" s="8" t="s">
        <v>187</v>
      </c>
      <c r="B32" s="4" t="s">
        <v>272</v>
      </c>
      <c r="C32" s="4">
        <v>1</v>
      </c>
      <c r="D32" s="4">
        <v>1</v>
      </c>
      <c r="E32" s="4">
        <v>24.18216805326</v>
      </c>
      <c r="F32" s="4">
        <v>10.776138548700001</v>
      </c>
      <c r="G32" s="4">
        <v>18.008338676160001</v>
      </c>
      <c r="H32" s="4">
        <v>17.992302755700003</v>
      </c>
    </row>
    <row r="33" spans="1:8" s="3" customFormat="1" x14ac:dyDescent="0.25">
      <c r="A33" s="8" t="s">
        <v>188</v>
      </c>
      <c r="B33" s="4" t="s">
        <v>272</v>
      </c>
      <c r="C33" s="4">
        <v>1</v>
      </c>
      <c r="D33" s="4">
        <v>1</v>
      </c>
      <c r="E33" s="4">
        <v>61.321359838620005</v>
      </c>
      <c r="F33" s="4">
        <v>54.858883893239998</v>
      </c>
      <c r="G33" s="4">
        <v>25.304682485459999</v>
      </c>
      <c r="H33" s="4">
        <v>26.10647850846</v>
      </c>
    </row>
    <row r="34" spans="1:8" s="3" customFormat="1" x14ac:dyDescent="0.25">
      <c r="A34" s="8" t="s">
        <v>189</v>
      </c>
      <c r="B34" s="4" t="s">
        <v>272</v>
      </c>
      <c r="C34" s="4">
        <v>2.0205259775400002</v>
      </c>
      <c r="D34" s="4">
        <v>1</v>
      </c>
      <c r="E34" s="4">
        <v>39.432328410720004</v>
      </c>
      <c r="F34" s="4">
        <v>15.92366901636</v>
      </c>
      <c r="G34" s="4">
        <v>35.76010262538</v>
      </c>
      <c r="H34" s="4">
        <v>23.380372030259998</v>
      </c>
    </row>
    <row r="35" spans="1:8" s="3" customFormat="1" x14ac:dyDescent="0.25">
      <c r="A35" s="8" t="s">
        <v>190</v>
      </c>
      <c r="B35" s="4" t="s">
        <v>272</v>
      </c>
      <c r="C35" s="4">
        <v>2.3613809594978328</v>
      </c>
      <c r="D35" s="4">
        <v>2.2418173666118673</v>
      </c>
      <c r="E35" s="4">
        <v>37.214168285756983</v>
      </c>
      <c r="F35" s="4">
        <v>30.130025407263489</v>
      </c>
      <c r="G35" s="4">
        <v>52.667762666268125</v>
      </c>
      <c r="H35" s="4">
        <v>30.189807203706472</v>
      </c>
    </row>
    <row r="36" spans="1:8" s="3" customFormat="1" x14ac:dyDescent="0.25">
      <c r="A36" s="8" t="s">
        <v>191</v>
      </c>
      <c r="B36" s="4" t="s">
        <v>272</v>
      </c>
      <c r="C36" s="4">
        <v>1</v>
      </c>
      <c r="D36" s="4">
        <v>1</v>
      </c>
      <c r="E36" s="4">
        <v>44.018601662279991</v>
      </c>
      <c r="F36" s="4">
        <v>20.686337392980001</v>
      </c>
      <c r="G36" s="4">
        <v>35.295060932040002</v>
      </c>
      <c r="H36" s="4">
        <v>16.549069914299999</v>
      </c>
    </row>
    <row r="37" spans="1:8" s="3" customFormat="1" x14ac:dyDescent="0.25">
      <c r="A37" s="8" t="s">
        <v>192</v>
      </c>
      <c r="B37" s="4" t="s">
        <v>272</v>
      </c>
      <c r="C37" s="4">
        <v>1</v>
      </c>
      <c r="D37" s="4">
        <v>1</v>
      </c>
      <c r="E37" s="4">
        <v>47.750926094139999</v>
      </c>
      <c r="F37" s="4">
        <v>51.825718826919996</v>
      </c>
      <c r="G37" s="4">
        <v>60.134062450899997</v>
      </c>
      <c r="H37" s="4">
        <v>80.719703659359993</v>
      </c>
    </row>
    <row r="38" spans="1:8" s="3" customFormat="1" x14ac:dyDescent="0.25">
      <c r="A38" s="8" t="s">
        <v>193</v>
      </c>
      <c r="B38" s="4" t="s">
        <v>272</v>
      </c>
      <c r="C38" s="4">
        <v>1</v>
      </c>
      <c r="D38" s="4">
        <v>1</v>
      </c>
      <c r="E38" s="4">
        <v>6.879520198679999</v>
      </c>
      <c r="F38" s="4">
        <v>43.076380318439995</v>
      </c>
      <c r="G38" s="4">
        <v>12.3302169711</v>
      </c>
      <c r="H38" s="4">
        <v>13.300405717</v>
      </c>
    </row>
    <row r="39" spans="1:8" s="3" customFormat="1" x14ac:dyDescent="0.25">
      <c r="A39" s="8" t="s">
        <v>194</v>
      </c>
      <c r="B39" s="4" t="s">
        <v>272</v>
      </c>
      <c r="C39" s="4">
        <v>1</v>
      </c>
      <c r="D39" s="4">
        <v>1</v>
      </c>
      <c r="E39" s="4">
        <v>79.431998596619977</v>
      </c>
      <c r="F39" s="4">
        <v>56.112189104260004</v>
      </c>
      <c r="G39" s="4">
        <v>74.704533434779989</v>
      </c>
      <c r="H39" s="4">
        <v>50.061739288919995</v>
      </c>
    </row>
    <row r="40" spans="1:8" s="3" customFormat="1" x14ac:dyDescent="0.25">
      <c r="A40" s="8" t="s">
        <v>195</v>
      </c>
      <c r="B40" s="4" t="s">
        <v>272</v>
      </c>
      <c r="C40" s="4">
        <v>4.2159110963000002</v>
      </c>
      <c r="D40" s="4">
        <v>1.1642264955599995</v>
      </c>
      <c r="E40" s="4">
        <v>70.523901929719997</v>
      </c>
      <c r="F40" s="4">
        <v>23.725524786579999</v>
      </c>
      <c r="G40" s="4">
        <v>23.231610515939998</v>
      </c>
      <c r="H40" s="4">
        <v>35.544187691179999</v>
      </c>
    </row>
    <row r="41" spans="1:8" s="3" customFormat="1" x14ac:dyDescent="0.25">
      <c r="A41" s="8" t="s">
        <v>196</v>
      </c>
      <c r="B41" s="4" t="s">
        <v>272</v>
      </c>
      <c r="C41" s="4">
        <v>1.4111836308799992</v>
      </c>
      <c r="D41" s="4">
        <v>3.2280825550199994</v>
      </c>
      <c r="E41" s="4">
        <v>30.904921506240001</v>
      </c>
      <c r="F41" s="4">
        <v>16.546128066919998</v>
      </c>
      <c r="G41" s="4">
        <v>25.454224733819999</v>
      </c>
      <c r="H41" s="4">
        <v>31.434115367639997</v>
      </c>
    </row>
    <row r="42" spans="1:8" s="3" customFormat="1" x14ac:dyDescent="0.25">
      <c r="A42" s="8" t="s">
        <v>197</v>
      </c>
      <c r="B42" s="4" t="s">
        <v>272</v>
      </c>
      <c r="C42" s="4">
        <v>1</v>
      </c>
      <c r="D42" s="4">
        <v>1</v>
      </c>
      <c r="E42" s="4">
        <v>26.988886931880003</v>
      </c>
      <c r="F42" s="4">
        <v>11.765743518939999</v>
      </c>
      <c r="G42" s="4">
        <v>33.198094905639998</v>
      </c>
      <c r="H42" s="4">
        <v>14.094196509100001</v>
      </c>
    </row>
    <row r="43" spans="1:8" s="3" customFormat="1" x14ac:dyDescent="0.25">
      <c r="A43" s="8" t="s">
        <v>198</v>
      </c>
      <c r="B43" s="4" t="s">
        <v>272</v>
      </c>
      <c r="C43" s="4">
        <v>4.1629917101599991</v>
      </c>
      <c r="D43" s="4">
        <v>1</v>
      </c>
      <c r="E43" s="4">
        <v>91.074263547419974</v>
      </c>
      <c r="F43" s="4">
        <v>17.657435175860002</v>
      </c>
      <c r="G43" s="4">
        <v>65.037925566539997</v>
      </c>
      <c r="H43" s="4">
        <v>46.304462872980004</v>
      </c>
    </row>
    <row r="44" spans="1:8" s="3" customFormat="1" x14ac:dyDescent="0.25">
      <c r="A44" s="8" t="s">
        <v>199</v>
      </c>
      <c r="B44" s="4" t="s">
        <v>272</v>
      </c>
      <c r="C44" s="4">
        <v>5.1860998421999982</v>
      </c>
      <c r="D44" s="4">
        <v>1</v>
      </c>
      <c r="E44" s="4">
        <v>83.73610866933997</v>
      </c>
      <c r="F44" s="4">
        <v>42.282589526339997</v>
      </c>
      <c r="G44" s="4">
        <v>71.793967197079979</v>
      </c>
      <c r="H44" s="4">
        <v>64.491091909759987</v>
      </c>
    </row>
    <row r="45" spans="1:8" s="3" customFormat="1" x14ac:dyDescent="0.25">
      <c r="A45" s="8" t="s">
        <v>200</v>
      </c>
      <c r="B45" s="4" t="s">
        <v>272</v>
      </c>
      <c r="C45" s="4">
        <v>5.8740518620199991</v>
      </c>
      <c r="D45" s="4">
        <v>1.1642264955599995</v>
      </c>
      <c r="E45" s="4">
        <v>18.574704535620004</v>
      </c>
      <c r="F45" s="4">
        <v>30.97548068775999</v>
      </c>
      <c r="G45" s="4">
        <v>46.60433939443999</v>
      </c>
      <c r="H45" s="4">
        <v>49.267948496819997</v>
      </c>
    </row>
    <row r="46" spans="1:8" s="3" customFormat="1" x14ac:dyDescent="0.25">
      <c r="A46" s="8" t="s">
        <v>201</v>
      </c>
      <c r="B46" s="4" t="s">
        <v>272</v>
      </c>
      <c r="C46" s="4">
        <v>3.0563395769949819</v>
      </c>
      <c r="D46" s="4">
        <v>2.314431289175622</v>
      </c>
      <c r="E46" s="4">
        <v>29.055386532751733</v>
      </c>
      <c r="F46" s="4">
        <v>18.700927385359776</v>
      </c>
      <c r="G46" s="4">
        <v>33.071368351600015</v>
      </c>
      <c r="H46" s="4">
        <v>26.345808438107106</v>
      </c>
    </row>
    <row r="47" spans="1:8" s="3" customFormat="1" x14ac:dyDescent="0.25">
      <c r="A47" s="8" t="s">
        <v>202</v>
      </c>
      <c r="B47" s="4" t="s">
        <v>272</v>
      </c>
      <c r="C47" s="4">
        <v>4.4452284362399999</v>
      </c>
      <c r="D47" s="4">
        <v>1</v>
      </c>
      <c r="E47" s="4">
        <v>70.576821315860002</v>
      </c>
      <c r="F47" s="4">
        <v>84.282942326119979</v>
      </c>
      <c r="G47" s="4">
        <v>71.776327401699987</v>
      </c>
      <c r="H47" s="4">
        <v>78.585288418379989</v>
      </c>
    </row>
    <row r="48" spans="1:8" s="3" customFormat="1" x14ac:dyDescent="0.25">
      <c r="A48" s="8" t="s">
        <v>203</v>
      </c>
      <c r="B48" s="4" t="s">
        <v>272</v>
      </c>
      <c r="C48" s="4">
        <v>2.3990121721599991</v>
      </c>
      <c r="D48" s="4">
        <v>1</v>
      </c>
      <c r="E48" s="4">
        <v>24.90739107704</v>
      </c>
      <c r="F48" s="4">
        <v>35.773505031119996</v>
      </c>
      <c r="G48" s="4">
        <v>31.134238846179997</v>
      </c>
      <c r="H48" s="4">
        <v>21.538190159459997</v>
      </c>
    </row>
    <row r="49" spans="1:8" s="3" customFormat="1" x14ac:dyDescent="0.25">
      <c r="A49" s="8" t="s">
        <v>204</v>
      </c>
      <c r="B49" s="4" t="s">
        <v>272</v>
      </c>
      <c r="C49" s="4">
        <v>1</v>
      </c>
      <c r="D49" s="4">
        <v>1</v>
      </c>
      <c r="E49" s="4">
        <v>63.309225619299987</v>
      </c>
      <c r="F49" s="4">
        <v>32.369024522780002</v>
      </c>
      <c r="G49" s="4">
        <v>49.761862767459995</v>
      </c>
      <c r="H49" s="4">
        <v>43.129299704579999</v>
      </c>
    </row>
    <row r="50" spans="1:8" s="3" customFormat="1" x14ac:dyDescent="0.25">
      <c r="A50" s="8" t="s">
        <v>205</v>
      </c>
      <c r="B50" s="4" t="s">
        <v>272</v>
      </c>
      <c r="C50" s="4">
        <v>1</v>
      </c>
      <c r="D50" s="4">
        <v>1</v>
      </c>
      <c r="E50" s="4">
        <v>61.450808073285167</v>
      </c>
      <c r="F50" s="4">
        <v>51.530498249795187</v>
      </c>
      <c r="G50" s="4">
        <v>60.557086467565348</v>
      </c>
      <c r="H50" s="4">
        <v>44.514783644894614</v>
      </c>
    </row>
    <row r="51" spans="1:8" s="3" customFormat="1" x14ac:dyDescent="0.25">
      <c r="A51" s="8" t="s">
        <v>206</v>
      </c>
      <c r="B51" s="4" t="s">
        <v>272</v>
      </c>
      <c r="C51" s="4">
        <v>2.494972815967829</v>
      </c>
      <c r="D51" s="4">
        <v>1.3480300886273957</v>
      </c>
      <c r="E51" s="4">
        <v>58.635585015267736</v>
      </c>
      <c r="F51" s="4">
        <v>47.940716466820589</v>
      </c>
      <c r="G51" s="4">
        <v>74.901318239368436</v>
      </c>
      <c r="H51" s="4">
        <v>60.88478438966262</v>
      </c>
    </row>
    <row r="52" spans="1:8" s="3" customFormat="1" x14ac:dyDescent="0.25">
      <c r="A52" s="8" t="s">
        <v>207</v>
      </c>
      <c r="B52" s="4" t="s">
        <v>272</v>
      </c>
      <c r="C52" s="4">
        <v>1</v>
      </c>
      <c r="D52" s="4">
        <v>1</v>
      </c>
      <c r="E52" s="4">
        <v>24.167721754673423</v>
      </c>
      <c r="F52" s="4">
        <v>83.406568853802042</v>
      </c>
      <c r="G52" s="4">
        <v>53.541371862664775</v>
      </c>
      <c r="H52" s="4">
        <v>76.212109927757496</v>
      </c>
    </row>
    <row r="53" spans="1:8" s="3" customFormat="1" x14ac:dyDescent="0.25">
      <c r="A53" s="8" t="s">
        <v>208</v>
      </c>
      <c r="B53" s="4" t="s">
        <v>272</v>
      </c>
      <c r="C53" s="4">
        <v>1</v>
      </c>
      <c r="D53" s="4">
        <v>1</v>
      </c>
      <c r="E53" s="4">
        <v>28.829969464511805</v>
      </c>
      <c r="F53" s="4">
        <v>26.595665450212262</v>
      </c>
      <c r="G53" s="4">
        <v>36.769196395322865</v>
      </c>
      <c r="H53" s="4">
        <v>13.88992328889551</v>
      </c>
    </row>
    <row r="54" spans="1:8" s="3" customFormat="1" x14ac:dyDescent="0.25">
      <c r="A54" s="8" t="s">
        <v>209</v>
      </c>
      <c r="B54" s="4" t="s">
        <v>272</v>
      </c>
      <c r="C54" s="4">
        <v>1.0080275649719637</v>
      </c>
      <c r="D54" s="4">
        <v>1</v>
      </c>
      <c r="E54" s="4">
        <v>19.523477878376895</v>
      </c>
      <c r="F54" s="4">
        <v>17.088083281404643</v>
      </c>
      <c r="G54" s="4">
        <v>63.183167772442353</v>
      </c>
      <c r="H54" s="4">
        <v>23.297533081631904</v>
      </c>
    </row>
    <row r="55" spans="1:8" s="3" customFormat="1" x14ac:dyDescent="0.25">
      <c r="A55" s="8" t="s">
        <v>210</v>
      </c>
      <c r="B55" s="4" t="s">
        <v>272</v>
      </c>
      <c r="C55" s="4">
        <v>1</v>
      </c>
      <c r="D55" s="4">
        <v>1</v>
      </c>
      <c r="E55" s="4">
        <v>28.010724659268643</v>
      </c>
      <c r="F55" s="4">
        <v>62.225366798242341</v>
      </c>
      <c r="G55" s="4">
        <v>21.456766217323302</v>
      </c>
      <c r="H55" s="4">
        <v>44.633946525657258</v>
      </c>
    </row>
    <row r="56" spans="1:8" s="3" customFormat="1" x14ac:dyDescent="0.25">
      <c r="A56" s="8" t="s">
        <v>211</v>
      </c>
      <c r="B56" s="4" t="s">
        <v>272</v>
      </c>
      <c r="C56" s="4">
        <v>1</v>
      </c>
      <c r="D56" s="4">
        <v>1</v>
      </c>
      <c r="E56" s="4">
        <v>51.634765770462501</v>
      </c>
      <c r="F56" s="4">
        <v>12.102480077455876</v>
      </c>
      <c r="G56" s="4">
        <v>45.527668131377084</v>
      </c>
      <c r="H56" s="4">
        <v>57.920607730691891</v>
      </c>
    </row>
    <row r="57" spans="1:8" s="3" customFormat="1" x14ac:dyDescent="0.25">
      <c r="A57" s="8" t="s">
        <v>212</v>
      </c>
      <c r="B57" s="4" t="s">
        <v>272</v>
      </c>
      <c r="C57" s="4">
        <v>1</v>
      </c>
      <c r="D57" s="4">
        <v>1</v>
      </c>
      <c r="E57" s="4">
        <v>13.681388247560889</v>
      </c>
      <c r="F57" s="4">
        <v>40.403664258583454</v>
      </c>
      <c r="G57" s="4">
        <v>54.59894242943323</v>
      </c>
      <c r="H57" s="4">
        <v>50.085648320548152</v>
      </c>
    </row>
    <row r="58" spans="1:8" s="3" customFormat="1" x14ac:dyDescent="0.25">
      <c r="A58" s="8" t="s">
        <v>213</v>
      </c>
      <c r="B58" s="4" t="s">
        <v>272</v>
      </c>
      <c r="C58" s="4">
        <v>2.2268563342518837</v>
      </c>
      <c r="D58" s="4">
        <v>1</v>
      </c>
      <c r="E58" s="4">
        <v>27.534073136218073</v>
      </c>
      <c r="F58" s="4">
        <v>15.096447456617266</v>
      </c>
      <c r="G58" s="4">
        <v>51.187904967602599</v>
      </c>
      <c r="H58" s="4">
        <v>34.758322782453263</v>
      </c>
    </row>
    <row r="59" spans="1:8" s="3" customFormat="1" x14ac:dyDescent="0.25">
      <c r="A59" s="8" t="s">
        <v>214</v>
      </c>
      <c r="B59" s="4" t="s">
        <v>272</v>
      </c>
      <c r="C59" s="4">
        <v>1</v>
      </c>
      <c r="D59" s="4">
        <v>1</v>
      </c>
      <c r="E59" s="4">
        <v>24.912489759439936</v>
      </c>
      <c r="F59" s="4">
        <v>15.617785059953825</v>
      </c>
      <c r="G59" s="4">
        <v>18.462798838161916</v>
      </c>
      <c r="H59" s="4">
        <v>1.7799955313919744</v>
      </c>
    </row>
    <row r="60" spans="1:8" s="3" customFormat="1" x14ac:dyDescent="0.25">
      <c r="A60" s="8" t="s">
        <v>215</v>
      </c>
      <c r="B60" s="4" t="s">
        <v>272</v>
      </c>
      <c r="C60" s="4">
        <v>1</v>
      </c>
      <c r="D60" s="4">
        <v>1</v>
      </c>
      <c r="E60" s="4">
        <v>20.056602368362256</v>
      </c>
      <c r="F60" s="4">
        <v>17.64355403291875</v>
      </c>
      <c r="G60" s="4">
        <v>67.155730989796695</v>
      </c>
      <c r="H60" s="4">
        <v>25.463618082967159</v>
      </c>
    </row>
    <row r="61" spans="1:8" s="3" customFormat="1" x14ac:dyDescent="0.25">
      <c r="A61" s="8" t="s">
        <v>216</v>
      </c>
      <c r="B61" s="4" t="s">
        <v>272</v>
      </c>
      <c r="C61" s="4">
        <v>1</v>
      </c>
      <c r="D61" s="4">
        <v>1</v>
      </c>
      <c r="E61" s="4">
        <v>42.310270350785736</v>
      </c>
      <c r="F61" s="4">
        <v>36.203172711700304</v>
      </c>
      <c r="G61" s="4">
        <v>71.341327176584485</v>
      </c>
      <c r="H61" s="4">
        <v>71.862664779921033</v>
      </c>
    </row>
    <row r="62" spans="1:8" s="3" customFormat="1" x14ac:dyDescent="0.25">
      <c r="A62" s="8" t="s">
        <v>217</v>
      </c>
      <c r="B62" s="4" t="s">
        <v>272</v>
      </c>
      <c r="C62" s="4">
        <v>1</v>
      </c>
      <c r="D62" s="4">
        <v>1</v>
      </c>
      <c r="E62" s="4">
        <v>77.373948015193264</v>
      </c>
      <c r="F62" s="4">
        <v>26.357339688686977</v>
      </c>
      <c r="G62" s="4">
        <v>98.972220153422199</v>
      </c>
      <c r="H62" s="4">
        <v>63.104193043866836</v>
      </c>
    </row>
    <row r="63" spans="1:8" s="3" customFormat="1" x14ac:dyDescent="0.25">
      <c r="A63" s="8" t="s">
        <v>218</v>
      </c>
      <c r="B63" s="4" t="s">
        <v>272</v>
      </c>
      <c r="C63" s="4">
        <v>1.0411332991978224</v>
      </c>
      <c r="D63" s="4">
        <v>1</v>
      </c>
      <c r="E63" s="4">
        <v>16.692268305171542</v>
      </c>
      <c r="F63" s="4">
        <v>24.697047277692448</v>
      </c>
      <c r="G63" s="4">
        <v>56.596688854753381</v>
      </c>
      <c r="H63" s="4">
        <v>42.549923195084503</v>
      </c>
    </row>
    <row r="64" spans="1:8" s="3" customFormat="1" x14ac:dyDescent="0.25">
      <c r="A64" s="8" t="s">
        <v>219</v>
      </c>
      <c r="B64" s="4" t="s">
        <v>272</v>
      </c>
      <c r="C64" s="4">
        <v>1</v>
      </c>
      <c r="D64" s="4">
        <v>1</v>
      </c>
      <c r="E64" s="4">
        <v>36.426603113130263</v>
      </c>
      <c r="F64" s="4">
        <v>37.394801519326734</v>
      </c>
      <c r="G64" s="4">
        <v>47.106576301482093</v>
      </c>
      <c r="H64" s="4">
        <v>54.360616667907948</v>
      </c>
    </row>
    <row r="65" spans="1:8" s="3" customFormat="1" x14ac:dyDescent="0.25">
      <c r="A65" s="8" t="s">
        <v>220</v>
      </c>
      <c r="B65" s="4" t="s">
        <v>272</v>
      </c>
      <c r="C65" s="4">
        <v>5.0487574709028031</v>
      </c>
      <c r="D65" s="4">
        <v>3.2085561497326234</v>
      </c>
      <c r="E65" s="4">
        <v>68.354828562441014</v>
      </c>
      <c r="F65" s="4">
        <v>13.982384397609312</v>
      </c>
      <c r="G65" s="4">
        <v>75.699905630701465</v>
      </c>
      <c r="H65" s="4">
        <v>13.604907203523123</v>
      </c>
    </row>
    <row r="66" spans="1:8" s="3" customFormat="1" x14ac:dyDescent="0.25">
      <c r="A66" s="8" t="s">
        <v>221</v>
      </c>
      <c r="B66" s="4" t="s">
        <v>272</v>
      </c>
      <c r="C66" s="4">
        <v>3.8219565901226833</v>
      </c>
      <c r="D66" s="4">
        <v>1.9345706196917307</v>
      </c>
      <c r="E66" s="4">
        <v>40.751808744888336</v>
      </c>
      <c r="F66" s="4">
        <v>36.379364580056624</v>
      </c>
      <c r="G66" s="4">
        <v>71.122994652406419</v>
      </c>
      <c r="H66" s="4">
        <v>45.989304812834227</v>
      </c>
    </row>
    <row r="67" spans="1:8" s="3" customFormat="1" x14ac:dyDescent="0.25">
      <c r="A67" s="8" t="s">
        <v>222</v>
      </c>
      <c r="B67" s="4" t="s">
        <v>272</v>
      </c>
      <c r="C67" s="4">
        <v>4.2938030827304221</v>
      </c>
      <c r="D67" s="4">
        <v>4.1994337842088747</v>
      </c>
      <c r="E67" s="4">
        <v>63.825102233406746</v>
      </c>
      <c r="F67" s="4">
        <v>72.853098458634804</v>
      </c>
      <c r="G67" s="4">
        <v>79.773513683548288</v>
      </c>
      <c r="H67" s="4">
        <v>96.917269581629427</v>
      </c>
    </row>
    <row r="68" spans="1:8" s="3" customFormat="1" x14ac:dyDescent="0.25">
      <c r="A68" s="8" t="s">
        <v>223</v>
      </c>
      <c r="B68" s="4" t="s">
        <v>272</v>
      </c>
      <c r="C68" s="4">
        <v>1</v>
      </c>
      <c r="D68" s="4">
        <v>1</v>
      </c>
      <c r="E68" s="4">
        <v>27.499626363772236</v>
      </c>
      <c r="F68" s="4">
        <v>43.984456732924826</v>
      </c>
      <c r="G68" s="4">
        <v>53.355253325362426</v>
      </c>
      <c r="H68" s="4">
        <v>72.769391720221194</v>
      </c>
    </row>
    <row r="69" spans="1:8" s="3" customFormat="1" x14ac:dyDescent="0.25">
      <c r="A69" s="8" t="s">
        <v>224</v>
      </c>
      <c r="B69" s="4" t="s">
        <v>272</v>
      </c>
      <c r="C69" s="4">
        <v>1.7772884554891517</v>
      </c>
      <c r="D69" s="4">
        <v>1</v>
      </c>
      <c r="E69" s="4">
        <v>47.420572507077694</v>
      </c>
      <c r="F69" s="4">
        <v>56.448568732305766</v>
      </c>
      <c r="G69" s="4">
        <v>53.224284366152887</v>
      </c>
      <c r="H69" s="4">
        <v>86.316451714375603</v>
      </c>
    </row>
    <row r="70" spans="1:8" s="3" customFormat="1" x14ac:dyDescent="0.25">
      <c r="A70" s="8" t="s">
        <v>225</v>
      </c>
      <c r="B70" s="4" t="s">
        <v>272</v>
      </c>
      <c r="C70" s="4">
        <v>1</v>
      </c>
      <c r="D70" s="4">
        <v>1</v>
      </c>
      <c r="E70" s="4">
        <v>53.444479396036492</v>
      </c>
      <c r="F70" s="4">
        <v>20.76124567474049</v>
      </c>
      <c r="G70" s="4">
        <v>56.715948411450142</v>
      </c>
      <c r="H70" s="4">
        <v>66.435986159169545</v>
      </c>
    </row>
    <row r="71" spans="1:8" s="3" customFormat="1" x14ac:dyDescent="0.25">
      <c r="A71" s="8" t="s">
        <v>226</v>
      </c>
      <c r="B71" s="4" t="s">
        <v>272</v>
      </c>
      <c r="C71" s="4">
        <v>1.1324315822585751</v>
      </c>
      <c r="D71" s="4">
        <v>2.9569046870084961</v>
      </c>
      <c r="E71" s="4">
        <v>40.044039005976728</v>
      </c>
      <c r="F71" s="4">
        <v>40.893362692670649</v>
      </c>
      <c r="G71" s="4">
        <v>55.740798993394151</v>
      </c>
      <c r="H71" s="4">
        <v>49.307958477508656</v>
      </c>
    </row>
    <row r="72" spans="1:8" s="3" customFormat="1" x14ac:dyDescent="0.25">
      <c r="A72" s="8" t="s">
        <v>227</v>
      </c>
      <c r="B72" s="4" t="s">
        <v>272</v>
      </c>
      <c r="C72" s="4">
        <v>1</v>
      </c>
      <c r="D72" s="4">
        <v>1</v>
      </c>
      <c r="E72" s="4">
        <v>56.062654051045577</v>
      </c>
      <c r="F72" s="4">
        <v>31.843841933688488</v>
      </c>
      <c r="G72" s="4">
        <v>32.002862367814281</v>
      </c>
      <c r="H72" s="4">
        <v>93.130317245766093</v>
      </c>
    </row>
    <row r="73" spans="1:8" s="3" customFormat="1" x14ac:dyDescent="0.25">
      <c r="A73" s="8" t="s">
        <v>228</v>
      </c>
      <c r="B73" s="4" t="s">
        <v>272</v>
      </c>
      <c r="C73" s="4">
        <v>6.8889587920729838</v>
      </c>
      <c r="D73" s="4">
        <v>4.1837055677886159</v>
      </c>
      <c r="E73" s="4">
        <v>34.051588549858451</v>
      </c>
      <c r="F73" s="4">
        <v>26.989619377162633</v>
      </c>
      <c r="G73" s="4">
        <v>56.700220195029885</v>
      </c>
      <c r="H73" s="4">
        <v>55.803711859075179</v>
      </c>
    </row>
    <row r="74" spans="1:8" s="3" customFormat="1" x14ac:dyDescent="0.25">
      <c r="A74" s="8" t="s">
        <v>229</v>
      </c>
      <c r="B74" s="4" t="s">
        <v>272</v>
      </c>
      <c r="C74" s="4">
        <v>1</v>
      </c>
      <c r="D74" s="4">
        <v>1</v>
      </c>
      <c r="E74" s="4">
        <v>81.076568339031581</v>
      </c>
      <c r="F74" s="4">
        <v>63.854655323209045</v>
      </c>
      <c r="G74" s="4">
        <v>94.370676631947234</v>
      </c>
      <c r="H74" s="4">
        <v>104.07092311362011</v>
      </c>
    </row>
    <row r="75" spans="1:8" s="3" customFormat="1" x14ac:dyDescent="0.25">
      <c r="A75" s="8" t="s">
        <v>230</v>
      </c>
      <c r="B75" s="4" t="s">
        <v>272</v>
      </c>
      <c r="C75" s="4">
        <v>1.1638880150990909</v>
      </c>
      <c r="D75" s="4">
        <v>1</v>
      </c>
      <c r="E75" s="4">
        <v>80.292544825416797</v>
      </c>
      <c r="F75" s="4">
        <v>49.905630701478451</v>
      </c>
      <c r="G75" s="4">
        <v>84.444793960364905</v>
      </c>
      <c r="H75" s="4">
        <v>79.160113243158236</v>
      </c>
    </row>
    <row r="76" spans="1:8" s="3" customFormat="1" x14ac:dyDescent="0.25">
      <c r="A76" s="8" t="s">
        <v>231</v>
      </c>
      <c r="B76" s="4" t="s">
        <v>272</v>
      </c>
      <c r="C76" s="4">
        <v>19.565901226800886</v>
      </c>
      <c r="D76" s="4">
        <v>13.526266121421834</v>
      </c>
      <c r="E76" s="4">
        <v>57.046240956275554</v>
      </c>
      <c r="F76" s="4">
        <v>48.568732305756527</v>
      </c>
      <c r="G76" s="4">
        <v>81.251966027052532</v>
      </c>
      <c r="H76" s="4">
        <v>59.845863479081466</v>
      </c>
    </row>
    <row r="77" spans="1:8" s="3" customFormat="1" x14ac:dyDescent="0.25">
      <c r="A77" s="8" t="s">
        <v>232</v>
      </c>
      <c r="B77" s="4" t="s">
        <v>272</v>
      </c>
      <c r="C77" s="4">
        <v>1</v>
      </c>
      <c r="D77" s="4">
        <v>1</v>
      </c>
      <c r="E77" s="4">
        <v>25.479710600817871</v>
      </c>
      <c r="F77" s="4">
        <v>29.71060081786726</v>
      </c>
      <c r="G77" s="4">
        <v>40.563070147845238</v>
      </c>
      <c r="H77" s="4">
        <v>40.547341931424981</v>
      </c>
    </row>
    <row r="78" spans="1:8" s="3" customFormat="1" x14ac:dyDescent="0.25">
      <c r="A78" s="8" t="s">
        <v>233</v>
      </c>
      <c r="B78" s="4" t="s">
        <v>272</v>
      </c>
      <c r="C78" s="4">
        <v>1</v>
      </c>
      <c r="D78" s="4">
        <v>1</v>
      </c>
      <c r="E78" s="4">
        <v>29.411764705882355</v>
      </c>
      <c r="F78" s="4">
        <v>27.178357974205724</v>
      </c>
      <c r="G78" s="4">
        <v>65.885498584460521</v>
      </c>
      <c r="H78" s="4">
        <v>39.540736080528475</v>
      </c>
    </row>
    <row r="79" spans="1:8" s="3" customFormat="1" x14ac:dyDescent="0.25">
      <c r="A79" s="8" t="s">
        <v>234</v>
      </c>
      <c r="B79" s="4" t="s">
        <v>272</v>
      </c>
      <c r="C79" s="4">
        <v>1.3368983957219287</v>
      </c>
      <c r="D79" s="4">
        <v>1</v>
      </c>
      <c r="E79" s="4">
        <v>21.060081786725387</v>
      </c>
      <c r="F79" s="4">
        <v>38.156653035545773</v>
      </c>
      <c r="G79" s="4">
        <v>36.552374960679458</v>
      </c>
      <c r="H79" s="4">
        <v>69.9748348537276</v>
      </c>
    </row>
    <row r="80" spans="1:8" s="3" customFormat="1" x14ac:dyDescent="0.25">
      <c r="A80" s="8" t="s">
        <v>235</v>
      </c>
      <c r="B80" s="4" t="s">
        <v>272</v>
      </c>
      <c r="C80" s="4">
        <v>2.5007864108210169</v>
      </c>
      <c r="D80" s="4">
        <v>1.9502988361119886</v>
      </c>
      <c r="E80" s="4">
        <v>47.341931424976401</v>
      </c>
      <c r="F80" s="4">
        <v>47.640767536961306</v>
      </c>
      <c r="G80" s="4">
        <v>77.11544510852471</v>
      </c>
      <c r="H80" s="4">
        <v>78.955646429694866</v>
      </c>
    </row>
    <row r="81" spans="1:8" s="3" customFormat="1" x14ac:dyDescent="0.25">
      <c r="A81" s="8" t="s">
        <v>236</v>
      </c>
      <c r="B81" s="4" t="s">
        <v>272</v>
      </c>
      <c r="C81" s="4">
        <v>1</v>
      </c>
      <c r="D81" s="4">
        <v>1</v>
      </c>
      <c r="E81" s="4">
        <v>30.667090721157678</v>
      </c>
      <c r="F81" s="4">
        <v>36.757573348175256</v>
      </c>
      <c r="G81" s="4">
        <v>60.213087381728556</v>
      </c>
      <c r="H81" s="4">
        <v>21.539317802337614</v>
      </c>
    </row>
    <row r="82" spans="1:8" s="3" customFormat="1" x14ac:dyDescent="0.25">
      <c r="A82" s="8" t="s">
        <v>237</v>
      </c>
      <c r="B82" s="4" t="s">
        <v>272</v>
      </c>
      <c r="C82" s="4">
        <v>1</v>
      </c>
      <c r="D82" s="4">
        <v>1</v>
      </c>
      <c r="E82" s="4">
        <v>32.587515120413471</v>
      </c>
      <c r="F82" s="4">
        <v>27.281258018401086</v>
      </c>
      <c r="G82" s="4">
        <v>57.651112495876248</v>
      </c>
      <c r="H82" s="4">
        <v>65.82823210292878</v>
      </c>
    </row>
    <row r="83" spans="1:8" s="3" customFormat="1" x14ac:dyDescent="0.25">
      <c r="A83" s="8" t="s">
        <v>238</v>
      </c>
      <c r="B83" s="4" t="s">
        <v>272</v>
      </c>
      <c r="C83" s="4">
        <v>1</v>
      </c>
      <c r="D83" s="4">
        <v>1</v>
      </c>
      <c r="E83" s="4">
        <v>50.003975510853159</v>
      </c>
      <c r="F83" s="4">
        <v>62.677904110678242</v>
      </c>
      <c r="G83" s="4">
        <v>55.967241790570107</v>
      </c>
      <c r="H83" s="4">
        <v>76.5444859664467</v>
      </c>
    </row>
    <row r="84" spans="1:8" s="3" customFormat="1" x14ac:dyDescent="0.25">
      <c r="A84" s="8" t="s">
        <v>239</v>
      </c>
      <c r="B84" s="4" t="s">
        <v>272</v>
      </c>
      <c r="C84" s="4">
        <v>3.104724900113637</v>
      </c>
      <c r="D84" s="4">
        <v>1.8144496169495303</v>
      </c>
      <c r="E84" s="4">
        <v>67.521718412081668</v>
      </c>
      <c r="F84" s="4">
        <v>30.442432462153143</v>
      </c>
      <c r="G84" s="4">
        <v>64.118617352736322</v>
      </c>
      <c r="H84" s="4">
        <v>57.054360177412846</v>
      </c>
    </row>
    <row r="85" spans="1:8" s="3" customFormat="1" x14ac:dyDescent="0.25">
      <c r="A85" s="8" t="s">
        <v>240</v>
      </c>
      <c r="B85" s="4" t="s">
        <v>272</v>
      </c>
      <c r="C85" s="4">
        <v>3.0885964590740853</v>
      </c>
      <c r="D85" s="4">
        <v>2.0402477915032486</v>
      </c>
      <c r="E85" s="4">
        <v>54.18349767237271</v>
      </c>
      <c r="F85" s="4">
        <v>81.069608885304774</v>
      </c>
      <c r="G85" s="4">
        <v>66.231443128917562</v>
      </c>
      <c r="H85" s="4">
        <v>67.263663355448841</v>
      </c>
    </row>
    <row r="86" spans="1:8" s="3" customFormat="1" x14ac:dyDescent="0.25">
      <c r="A86" s="8" t="s">
        <v>241</v>
      </c>
      <c r="B86" s="4" t="s">
        <v>272</v>
      </c>
      <c r="C86" s="4">
        <v>1</v>
      </c>
      <c r="D86" s="4">
        <v>1</v>
      </c>
      <c r="E86" s="4">
        <v>30.985131589409249</v>
      </c>
      <c r="F86" s="4">
        <v>76.63989822692217</v>
      </c>
      <c r="G86" s="4">
        <v>69.67480321221278</v>
      </c>
      <c r="H86" s="4">
        <v>76.623996183509604</v>
      </c>
    </row>
    <row r="87" spans="1:8" s="3" customFormat="1" x14ac:dyDescent="0.25">
      <c r="A87" s="8" t="s">
        <v>242</v>
      </c>
      <c r="B87" s="4" t="s">
        <v>272</v>
      </c>
      <c r="C87" s="4">
        <v>1</v>
      </c>
      <c r="D87" s="4">
        <v>1</v>
      </c>
      <c r="E87" s="4">
        <v>13.063528663433257</v>
      </c>
      <c r="F87" s="4">
        <v>29.426731334976559</v>
      </c>
      <c r="G87" s="4">
        <v>17.627415122843296</v>
      </c>
      <c r="H87" s="4">
        <v>40.701280114494729</v>
      </c>
    </row>
    <row r="88" spans="1:8" s="3" customFormat="1" x14ac:dyDescent="0.25">
      <c r="A88" s="8" t="s">
        <v>243</v>
      </c>
      <c r="B88" s="4" t="s">
        <v>272</v>
      </c>
      <c r="C88" s="4">
        <v>1</v>
      </c>
      <c r="D88" s="4">
        <v>1</v>
      </c>
      <c r="E88" s="4">
        <v>50.258408205454415</v>
      </c>
      <c r="F88" s="4">
        <v>72.616681243539816</v>
      </c>
      <c r="G88" s="4">
        <v>21.889162757414336</v>
      </c>
      <c r="H88" s="4">
        <v>67.416713047626629</v>
      </c>
    </row>
    <row r="89" spans="1:8" s="3" customFormat="1" x14ac:dyDescent="0.25">
      <c r="A89" s="8" t="s">
        <v>244</v>
      </c>
      <c r="B89" s="4" t="s">
        <v>272</v>
      </c>
      <c r="C89" s="4">
        <v>1</v>
      </c>
      <c r="D89" s="4">
        <v>1</v>
      </c>
      <c r="E89" s="4">
        <v>68.768386737695806</v>
      </c>
      <c r="F89" s="4">
        <v>64.458932972887027</v>
      </c>
      <c r="G89" s="4">
        <v>38.983859425936238</v>
      </c>
      <c r="H89" s="4">
        <v>84.097956587421493</v>
      </c>
    </row>
    <row r="90" spans="1:8" s="3" customFormat="1" x14ac:dyDescent="0.25">
      <c r="A90" s="8" t="s">
        <v>245</v>
      </c>
      <c r="B90" s="4" t="s">
        <v>272</v>
      </c>
      <c r="C90" s="4">
        <v>1</v>
      </c>
      <c r="D90" s="4">
        <v>1</v>
      </c>
      <c r="E90" s="4">
        <v>54.651222462519698</v>
      </c>
      <c r="F90" s="4">
        <v>17.491294307393424</v>
      </c>
      <c r="G90" s="4">
        <v>69.070048751878602</v>
      </c>
      <c r="H90" s="4">
        <v>26.555478171621274</v>
      </c>
    </row>
    <row r="91" spans="1:8" s="3" customFormat="1" x14ac:dyDescent="0.25">
      <c r="A91" s="8" t="s">
        <v>246</v>
      </c>
      <c r="B91" s="4" t="s">
        <v>272</v>
      </c>
      <c r="C91" s="4">
        <v>1</v>
      </c>
      <c r="D91" s="4">
        <v>1</v>
      </c>
      <c r="E91" s="4">
        <v>63.98187167050969</v>
      </c>
      <c r="F91" s="4">
        <v>90.570088256340952</v>
      </c>
      <c r="G91" s="4">
        <v>87.310169356762373</v>
      </c>
      <c r="H91" s="4">
        <v>95.388407410352258</v>
      </c>
    </row>
    <row r="92" spans="1:8" s="3" customFormat="1" x14ac:dyDescent="0.25">
      <c r="A92" s="8" t="s">
        <v>247</v>
      </c>
      <c r="B92" s="4" t="s">
        <v>272</v>
      </c>
      <c r="C92" s="4">
        <v>1.6370367655144653</v>
      </c>
      <c r="D92" s="4">
        <v>1</v>
      </c>
      <c r="E92" s="4">
        <v>54.457681170045085</v>
      </c>
      <c r="F92" s="4">
        <v>21.104065100252924</v>
      </c>
      <c r="G92" s="4">
        <v>36.990579524210986</v>
      </c>
      <c r="H92" s="4">
        <v>50.635240643671416</v>
      </c>
    </row>
    <row r="93" spans="1:8" s="3" customFormat="1" x14ac:dyDescent="0.25">
      <c r="A93" s="8" t="s">
        <v>248</v>
      </c>
      <c r="B93" s="4" t="s">
        <v>272</v>
      </c>
      <c r="C93" s="4">
        <v>1</v>
      </c>
      <c r="D93" s="4">
        <v>1</v>
      </c>
      <c r="E93" s="4">
        <v>48.286418278205055</v>
      </c>
      <c r="F93" s="4">
        <v>31.620996042708896</v>
      </c>
      <c r="G93" s="4">
        <v>71.268573135219938</v>
      </c>
      <c r="H93" s="4">
        <v>44.762189203315195</v>
      </c>
    </row>
    <row r="94" spans="1:8" s="3" customFormat="1" x14ac:dyDescent="0.25">
      <c r="A94" s="8" t="s">
        <v>249</v>
      </c>
      <c r="B94" s="4" t="s">
        <v>272</v>
      </c>
      <c r="C94" s="4">
        <v>1.0069977811913366</v>
      </c>
      <c r="D94" s="4">
        <v>1.211810889230251</v>
      </c>
      <c r="E94" s="4">
        <v>40.979689366786154</v>
      </c>
      <c r="F94" s="4">
        <v>73.800989930022197</v>
      </c>
      <c r="G94" s="4">
        <v>80.389144905273952</v>
      </c>
      <c r="H94" s="4">
        <v>80.559822495306378</v>
      </c>
    </row>
    <row r="95" spans="1:8" s="3" customFormat="1" x14ac:dyDescent="0.25">
      <c r="A95" s="8" t="s">
        <v>250</v>
      </c>
      <c r="B95" s="4" t="s">
        <v>272</v>
      </c>
      <c r="C95" s="4">
        <v>1.3514522511759903</v>
      </c>
      <c r="D95" s="4">
        <v>1</v>
      </c>
      <c r="E95" s="4">
        <v>54.035690285970311</v>
      </c>
      <c r="F95" s="4">
        <v>25.259463899051756</v>
      </c>
      <c r="G95" s="4">
        <v>42.596878966624374</v>
      </c>
      <c r="H95" s="4">
        <v>45.210184424699492</v>
      </c>
    </row>
    <row r="96" spans="1:8" s="3" customFormat="1" x14ac:dyDescent="0.25">
      <c r="A96" s="8" t="s">
        <v>251</v>
      </c>
      <c r="B96" s="4" t="s">
        <v>272</v>
      </c>
      <c r="C96" s="4">
        <v>1</v>
      </c>
      <c r="D96" s="4">
        <v>1</v>
      </c>
      <c r="E96" s="4">
        <v>57.544986186814036</v>
      </c>
      <c r="F96" s="4">
        <v>32.935115358769522</v>
      </c>
      <c r="G96" s="4">
        <v>60.098558948704564</v>
      </c>
      <c r="H96" s="4">
        <v>15.299036810274032</v>
      </c>
    </row>
    <row r="97" spans="1:8" s="3" customFormat="1" x14ac:dyDescent="0.25">
      <c r="A97" s="8" t="s">
        <v>252</v>
      </c>
      <c r="B97" s="4" t="s">
        <v>272</v>
      </c>
      <c r="C97" s="4">
        <v>1.3995562382659221</v>
      </c>
      <c r="D97" s="4">
        <v>12.083973374295962</v>
      </c>
      <c r="E97" s="4">
        <v>23.14388120839735</v>
      </c>
      <c r="F97" s="4">
        <v>48.796722990271391</v>
      </c>
      <c r="G97" s="4">
        <v>18.501450759515286</v>
      </c>
      <c r="H97" s="4">
        <v>27.32548216419185</v>
      </c>
    </row>
    <row r="98" spans="1:8" s="3" customFormat="1" x14ac:dyDescent="0.25">
      <c r="A98" s="8" t="s">
        <v>253</v>
      </c>
      <c r="B98" s="4" t="s">
        <v>272</v>
      </c>
      <c r="C98" s="4">
        <v>6.2809353131933854</v>
      </c>
      <c r="D98" s="4">
        <v>1.723843659327537</v>
      </c>
      <c r="E98" s="4">
        <v>49.871991807475695</v>
      </c>
      <c r="F98" s="4">
        <v>62.246117084826778</v>
      </c>
      <c r="G98" s="4">
        <v>40.535927632701835</v>
      </c>
      <c r="H98" s="4">
        <v>44.666325311486617</v>
      </c>
    </row>
    <row r="99" spans="1:8" s="3" customFormat="1" x14ac:dyDescent="0.25">
      <c r="A99" s="8" t="s">
        <v>254</v>
      </c>
      <c r="B99" s="4" t="s">
        <v>272</v>
      </c>
      <c r="C99" s="4">
        <v>1.0240655401945791</v>
      </c>
      <c r="D99" s="4">
        <v>2.0651988393923952</v>
      </c>
      <c r="E99" s="4">
        <v>73.596176821983292</v>
      </c>
      <c r="F99" s="4">
        <v>53.67810206519885</v>
      </c>
      <c r="G99" s="4">
        <v>45.502645502645521</v>
      </c>
      <c r="H99" s="4">
        <v>48.762587472264904</v>
      </c>
    </row>
    <row r="100" spans="1:8" s="3" customFormat="1" x14ac:dyDescent="0.25">
      <c r="A100" s="8" t="s">
        <v>255</v>
      </c>
      <c r="B100" s="4" t="s">
        <v>272</v>
      </c>
      <c r="C100" s="4">
        <v>1</v>
      </c>
      <c r="D100" s="4">
        <v>1</v>
      </c>
      <c r="E100" s="4">
        <v>36.922272829089842</v>
      </c>
      <c r="F100" s="4">
        <v>32.576719181662078</v>
      </c>
      <c r="G100" s="4">
        <v>46.957365788098286</v>
      </c>
      <c r="H100" s="4">
        <v>46.718435003359993</v>
      </c>
    </row>
    <row r="101" spans="1:8" s="3" customFormat="1" x14ac:dyDescent="0.25">
      <c r="A101" s="8" t="s">
        <v>256</v>
      </c>
      <c r="B101" s="4" t="s">
        <v>272</v>
      </c>
      <c r="C101" s="4">
        <v>1</v>
      </c>
      <c r="D101" s="4">
        <v>1</v>
      </c>
      <c r="E101" s="4">
        <v>39.341184502474839</v>
      </c>
      <c r="F101" s="4">
        <v>26.830517153097809</v>
      </c>
      <c r="G101" s="4">
        <v>73.783922171018958</v>
      </c>
      <c r="H101" s="4">
        <v>51.766513056835649</v>
      </c>
    </row>
    <row r="102" spans="1:8" s="3" customFormat="1" x14ac:dyDescent="0.25">
      <c r="A102" s="8" t="s">
        <v>257</v>
      </c>
      <c r="B102" s="4" t="s">
        <v>272</v>
      </c>
      <c r="C102" s="4">
        <v>1</v>
      </c>
      <c r="D102" s="4">
        <v>2.862798284520367</v>
      </c>
      <c r="E102" s="4">
        <v>43.619368791466584</v>
      </c>
      <c r="F102" s="4">
        <v>45.619295480370944</v>
      </c>
      <c r="G102" s="4">
        <v>45.683809244529158</v>
      </c>
      <c r="H102" s="4">
        <v>20.265386166196254</v>
      </c>
    </row>
    <row r="103" spans="1:8" s="3" customFormat="1" x14ac:dyDescent="0.25">
      <c r="A103" s="8" t="s">
        <v>258</v>
      </c>
      <c r="B103" s="4" t="s">
        <v>272</v>
      </c>
      <c r="C103" s="4">
        <v>1</v>
      </c>
      <c r="D103" s="4">
        <v>1</v>
      </c>
      <c r="E103" s="4">
        <v>68.612391193036373</v>
      </c>
      <c r="F103" s="4">
        <v>70.421573647380114</v>
      </c>
      <c r="G103" s="4">
        <v>91.551459293394799</v>
      </c>
      <c r="H103" s="4">
        <v>88.103771974739729</v>
      </c>
    </row>
    <row r="104" spans="1:8" s="3" customFormat="1" x14ac:dyDescent="0.25">
      <c r="A104" s="8" t="s">
        <v>259</v>
      </c>
      <c r="B104" s="4" t="s">
        <v>272</v>
      </c>
      <c r="C104" s="4">
        <v>1.8603857313534808</v>
      </c>
      <c r="D104" s="4">
        <v>2.2529441884280672</v>
      </c>
      <c r="E104" s="4">
        <v>92.473118279569917</v>
      </c>
      <c r="F104" s="4">
        <v>69.687660010240663</v>
      </c>
      <c r="G104" s="4">
        <v>66.632531148660192</v>
      </c>
      <c r="H104" s="4">
        <v>84.024577572964688</v>
      </c>
    </row>
    <row r="105" spans="1:8" s="3" customFormat="1" x14ac:dyDescent="0.25">
      <c r="A105" s="8" t="s">
        <v>260</v>
      </c>
      <c r="B105" s="4" t="s">
        <v>272</v>
      </c>
      <c r="C105" s="4">
        <v>4.1133299197815401</v>
      </c>
      <c r="D105" s="4">
        <v>1</v>
      </c>
      <c r="E105" s="4">
        <v>47.175285884963323</v>
      </c>
      <c r="F105" s="4">
        <v>70.8141321044547</v>
      </c>
      <c r="G105" s="4">
        <v>41.781874039938572</v>
      </c>
      <c r="H105" s="4">
        <v>59.771292029356559</v>
      </c>
    </row>
    <row r="106" spans="1:8" s="3" customFormat="1" x14ac:dyDescent="0.25">
      <c r="A106" s="8" t="s">
        <v>261</v>
      </c>
      <c r="B106" s="4" t="s">
        <v>272</v>
      </c>
      <c r="C106" s="4">
        <v>14.251578767707805</v>
      </c>
      <c r="D106" s="4">
        <v>13.329919781532695</v>
      </c>
      <c r="E106" s="4">
        <v>52.739375320020493</v>
      </c>
      <c r="F106" s="4">
        <v>53.149001536098325</v>
      </c>
      <c r="G106" s="4">
        <v>72.572111281788708</v>
      </c>
      <c r="H106" s="4">
        <v>81.942310974569054</v>
      </c>
    </row>
    <row r="107" spans="1:8" s="3" customFormat="1" x14ac:dyDescent="0.25">
      <c r="A107" s="8" t="s">
        <v>262</v>
      </c>
      <c r="B107" s="4" t="s">
        <v>272</v>
      </c>
      <c r="C107" s="4">
        <v>1.7983211759099786</v>
      </c>
      <c r="D107" s="4">
        <v>1</v>
      </c>
      <c r="E107" s="4">
        <v>52.748066419852634</v>
      </c>
      <c r="F107" s="4">
        <v>32.119790330266483</v>
      </c>
      <c r="G107" s="4">
        <v>50.328800263919945</v>
      </c>
      <c r="H107" s="4">
        <v>43.296799970675565</v>
      </c>
    </row>
    <row r="108" spans="1:8" s="3" customFormat="1" x14ac:dyDescent="0.25">
      <c r="A108" s="8" t="s">
        <v>263</v>
      </c>
      <c r="B108" s="4" t="s">
        <v>272</v>
      </c>
      <c r="C108" s="4">
        <v>1.0826551183454063</v>
      </c>
      <c r="D108" s="4">
        <v>1</v>
      </c>
      <c r="E108" s="4">
        <v>41.312625998656038</v>
      </c>
      <c r="F108" s="4">
        <v>4.8308818039274293</v>
      </c>
      <c r="G108" s="4">
        <v>51.840513701187213</v>
      </c>
      <c r="H108" s="4">
        <v>10.669752855969541</v>
      </c>
    </row>
    <row r="109" spans="1:8" s="3" customFormat="1" x14ac:dyDescent="0.25">
      <c r="A109" s="8" t="s">
        <v>264</v>
      </c>
      <c r="B109" s="4" t="s">
        <v>272</v>
      </c>
      <c r="C109" s="4">
        <v>1.381318599268277</v>
      </c>
      <c r="D109" s="4">
        <v>1</v>
      </c>
      <c r="E109" s="4">
        <v>26.872246696035255</v>
      </c>
      <c r="F109" s="4">
        <v>25.393862465467052</v>
      </c>
      <c r="G109" s="4">
        <v>39.401179720749667</v>
      </c>
      <c r="H109" s="4">
        <v>65.429702083177816</v>
      </c>
    </row>
    <row r="110" spans="1:8" s="3" customFormat="1" x14ac:dyDescent="0.25">
      <c r="A110" s="8" t="s">
        <v>265</v>
      </c>
      <c r="B110" s="4" t="s">
        <v>272</v>
      </c>
      <c r="C110" s="4">
        <v>1</v>
      </c>
      <c r="D110" s="4">
        <v>1</v>
      </c>
      <c r="E110" s="4">
        <v>35.473754946613923</v>
      </c>
      <c r="F110" s="4">
        <v>44.060330023146435</v>
      </c>
      <c r="G110" s="4">
        <v>36.324945867244104</v>
      </c>
      <c r="H110" s="4">
        <v>17.524079743149418</v>
      </c>
    </row>
    <row r="111" spans="1:8" s="3" customFormat="1" x14ac:dyDescent="0.25">
      <c r="A111" s="8" t="s">
        <v>266</v>
      </c>
      <c r="B111" s="4" t="s">
        <v>272</v>
      </c>
      <c r="C111" s="4">
        <v>1</v>
      </c>
      <c r="D111" s="4">
        <v>1</v>
      </c>
      <c r="E111" s="4">
        <v>30.515941163294272</v>
      </c>
      <c r="F111" s="4">
        <v>29.724482938848674</v>
      </c>
      <c r="G111" s="4">
        <v>13.312924662136943</v>
      </c>
      <c r="H111" s="4">
        <v>29.410886283879648</v>
      </c>
    </row>
    <row r="112" spans="1:8" s="3" customFormat="1" x14ac:dyDescent="0.25">
      <c r="A112" s="8" t="s">
        <v>267</v>
      </c>
      <c r="B112" s="4" t="s">
        <v>272</v>
      </c>
      <c r="C112" s="4">
        <v>1</v>
      </c>
      <c r="D112" s="4">
        <v>1</v>
      </c>
      <c r="E112" s="4">
        <v>49.909460796891608</v>
      </c>
      <c r="F112" s="4">
        <v>25.63615703236685</v>
      </c>
      <c r="G112" s="4">
        <v>42.071038451669658</v>
      </c>
      <c r="H112" s="4">
        <v>47.312781789523839</v>
      </c>
    </row>
    <row r="113" spans="1:8" s="3" customFormat="1" x14ac:dyDescent="0.25">
      <c r="A113" s="8" t="s">
        <v>268</v>
      </c>
      <c r="B113" s="4" t="s">
        <v>272</v>
      </c>
      <c r="C113" s="4">
        <v>1.6799820801911478</v>
      </c>
      <c r="D113" s="4">
        <v>1.4559844694989952</v>
      </c>
      <c r="E113" s="4">
        <v>31.606062868662754</v>
      </c>
      <c r="F113" s="4">
        <v>36.175614126782669</v>
      </c>
      <c r="G113" s="4">
        <v>57.395654446352609</v>
      </c>
      <c r="H113" s="4">
        <v>57.022325095199015</v>
      </c>
    </row>
    <row r="114" spans="1:8" s="3" customFormat="1" x14ac:dyDescent="0.25">
      <c r="A114" s="8" t="s">
        <v>269</v>
      </c>
      <c r="B114" s="4" t="s">
        <v>272</v>
      </c>
      <c r="C114" s="4">
        <v>7.424475166410657</v>
      </c>
      <c r="D114" s="4">
        <v>5.2568697729988116</v>
      </c>
      <c r="E114" s="4">
        <v>33.299197815326856</v>
      </c>
      <c r="F114" s="4">
        <v>38.248847926267295</v>
      </c>
      <c r="G114" s="4">
        <v>56.767366444785814</v>
      </c>
      <c r="H114" s="4">
        <v>57.893838538999852</v>
      </c>
    </row>
    <row r="115" spans="1:8" s="3" customFormat="1" x14ac:dyDescent="0.25">
      <c r="A115" s="8" t="s">
        <v>270</v>
      </c>
      <c r="B115" s="4" t="s">
        <v>272</v>
      </c>
      <c r="C115" s="4">
        <v>1.3144679447234378</v>
      </c>
      <c r="D115" s="4">
        <v>1</v>
      </c>
      <c r="E115" s="4">
        <v>58.76397492760529</v>
      </c>
      <c r="F115" s="4">
        <v>4.0079175983285111</v>
      </c>
      <c r="G115" s="4">
        <v>55.764084894248739</v>
      </c>
      <c r="H115" s="4">
        <v>16.475202521901693</v>
      </c>
    </row>
    <row r="116" spans="1:8" s="3" customFormat="1" x14ac:dyDescent="0.25">
      <c r="A116" s="8" t="s">
        <v>271</v>
      </c>
      <c r="B116" s="4" t="s">
        <v>272</v>
      </c>
      <c r="C116" s="4">
        <v>9.8141563725669911</v>
      </c>
      <c r="D116" s="4">
        <v>1</v>
      </c>
      <c r="E116" s="4">
        <v>28.345735127011473</v>
      </c>
      <c r="F116" s="4">
        <v>37.716359370990794</v>
      </c>
      <c r="G116" s="4">
        <v>33.764891316300726</v>
      </c>
      <c r="H116" s="4">
        <v>37.845386899307208</v>
      </c>
    </row>
    <row r="117" spans="1:8" s="3" customFormat="1" x14ac:dyDescent="0.25">
      <c r="A117" s="8" t="s">
        <v>159</v>
      </c>
      <c r="B117" s="4" t="s">
        <v>273</v>
      </c>
      <c r="C117" s="4">
        <v>104.1884816905</v>
      </c>
      <c r="D117" s="4">
        <v>6.665624757699999</v>
      </c>
      <c r="E117" s="4">
        <v>51.051027592499999</v>
      </c>
      <c r="F117" s="4">
        <v>26.81097132603</v>
      </c>
      <c r="G117" s="4">
        <v>37.594748775330004</v>
      </c>
      <c r="H117" s="4">
        <v>29.78041729033</v>
      </c>
    </row>
    <row r="118" spans="1:8" s="3" customFormat="1" x14ac:dyDescent="0.25">
      <c r="A118" s="8" t="s">
        <v>160</v>
      </c>
      <c r="B118" s="4" t="s">
        <v>273</v>
      </c>
      <c r="C118" s="4">
        <v>100.22042615723731</v>
      </c>
      <c r="D118" s="4">
        <v>1</v>
      </c>
      <c r="E118" s="4">
        <v>62.380602498163107</v>
      </c>
      <c r="F118" s="4">
        <v>63.423952975753117</v>
      </c>
      <c r="G118" s="4">
        <v>74.621601763409245</v>
      </c>
      <c r="H118" s="4">
        <v>59.529757531227034</v>
      </c>
    </row>
    <row r="119" spans="1:8" s="3" customFormat="1" x14ac:dyDescent="0.25">
      <c r="A119" s="8" t="s">
        <v>161</v>
      </c>
      <c r="B119" s="4" t="s">
        <v>273</v>
      </c>
      <c r="C119" s="4">
        <v>104.96991483900001</v>
      </c>
      <c r="D119" s="4">
        <v>1</v>
      </c>
      <c r="E119" s="4">
        <v>70.883800901430007</v>
      </c>
      <c r="F119" s="4">
        <v>76.478862244689992</v>
      </c>
      <c r="G119" s="4">
        <v>77.885441911990014</v>
      </c>
      <c r="H119" s="4">
        <v>61.959834345560012</v>
      </c>
    </row>
    <row r="120" spans="1:8" s="3" customFormat="1" x14ac:dyDescent="0.25">
      <c r="A120" s="8" t="s">
        <v>162</v>
      </c>
      <c r="B120" s="4" t="s">
        <v>273</v>
      </c>
      <c r="C120" s="4">
        <v>96.311635553619993</v>
      </c>
      <c r="D120" s="4">
        <v>1</v>
      </c>
      <c r="E120" s="4">
        <v>59.599906237089996</v>
      </c>
      <c r="F120" s="4">
        <v>23.716496057970005</v>
      </c>
      <c r="G120" s="4">
        <v>68.492615467020002</v>
      </c>
      <c r="H120" s="4">
        <v>20.200046889720003</v>
      </c>
    </row>
    <row r="121" spans="1:8" s="3" customFormat="1" x14ac:dyDescent="0.25">
      <c r="A121" s="8" t="s">
        <v>163</v>
      </c>
      <c r="B121" s="4" t="s">
        <v>273</v>
      </c>
      <c r="C121" s="4">
        <v>103.57896383466999</v>
      </c>
      <c r="D121" s="4">
        <v>1</v>
      </c>
      <c r="E121" s="4">
        <v>35.500507937350001</v>
      </c>
      <c r="F121" s="4">
        <v>42.455262959000002</v>
      </c>
      <c r="G121" s="4">
        <v>56.802375565460004</v>
      </c>
      <c r="H121" s="4">
        <v>25.8888802108</v>
      </c>
    </row>
    <row r="122" spans="1:8" s="3" customFormat="1" x14ac:dyDescent="0.25">
      <c r="A122" s="8" t="s">
        <v>164</v>
      </c>
      <c r="B122" s="4" t="s">
        <v>273</v>
      </c>
      <c r="C122" s="4">
        <v>98.90599360664001</v>
      </c>
      <c r="D122" s="4">
        <v>1</v>
      </c>
      <c r="E122" s="4">
        <v>41.158083932490001</v>
      </c>
      <c r="F122" s="4">
        <v>24.873017117750003</v>
      </c>
      <c r="G122" s="4">
        <v>29.936703920029998</v>
      </c>
      <c r="H122" s="4">
        <v>19.44987106716</v>
      </c>
    </row>
    <row r="123" spans="1:8" s="3" customFormat="1" x14ac:dyDescent="0.25">
      <c r="A123" s="8" t="s">
        <v>165</v>
      </c>
      <c r="B123" s="4" t="s">
        <v>273</v>
      </c>
      <c r="C123" s="4">
        <v>117.01961398887001</v>
      </c>
      <c r="D123" s="4">
        <v>1</v>
      </c>
      <c r="E123" s="4">
        <v>64.147847161360005</v>
      </c>
      <c r="F123" s="4">
        <v>59.537391585210003</v>
      </c>
      <c r="G123" s="4">
        <v>38.485582564620003</v>
      </c>
      <c r="H123" s="4">
        <v>42.408376970090004</v>
      </c>
    </row>
    <row r="124" spans="1:8" s="3" customFormat="1" x14ac:dyDescent="0.25">
      <c r="A124" s="8" t="s">
        <v>166</v>
      </c>
      <c r="B124" s="4" t="s">
        <v>273</v>
      </c>
      <c r="C124" s="4">
        <v>108.86145191853001</v>
      </c>
      <c r="D124" s="4">
        <v>1</v>
      </c>
      <c r="E124" s="4">
        <v>63.616472620380009</v>
      </c>
      <c r="F124" s="4">
        <v>35.04727671122</v>
      </c>
      <c r="G124" s="4">
        <v>45.909197475370007</v>
      </c>
      <c r="H124" s="4">
        <v>34.953504733399996</v>
      </c>
    </row>
    <row r="125" spans="1:8" s="3" customFormat="1" x14ac:dyDescent="0.25">
      <c r="A125" s="8" t="s">
        <v>167</v>
      </c>
      <c r="B125" s="4" t="s">
        <v>273</v>
      </c>
      <c r="C125" s="4">
        <v>97.443056576047013</v>
      </c>
      <c r="D125" s="4">
        <v>1</v>
      </c>
      <c r="E125" s="4">
        <v>76.385011021307861</v>
      </c>
      <c r="F125" s="4">
        <v>67.229977957384278</v>
      </c>
      <c r="G125" s="4">
        <v>80.132255694342405</v>
      </c>
      <c r="H125" s="4">
        <v>84.775900073475384</v>
      </c>
    </row>
    <row r="126" spans="1:8" s="3" customFormat="1" x14ac:dyDescent="0.25">
      <c r="A126" s="8" t="s">
        <v>168</v>
      </c>
      <c r="B126" s="4" t="s">
        <v>273</v>
      </c>
      <c r="C126" s="4">
        <v>109.19911829537105</v>
      </c>
      <c r="D126" s="4">
        <v>2.0132255694342307</v>
      </c>
      <c r="E126" s="4">
        <v>91.418074944893448</v>
      </c>
      <c r="F126" s="4">
        <v>48.934606906686248</v>
      </c>
      <c r="G126" s="4">
        <v>73.519470977222625</v>
      </c>
      <c r="H126" s="4">
        <v>58.648052902277733</v>
      </c>
    </row>
    <row r="127" spans="1:8" s="3" customFormat="1" x14ac:dyDescent="0.25">
      <c r="A127" s="8" t="s">
        <v>169</v>
      </c>
      <c r="B127" s="4" t="s">
        <v>273</v>
      </c>
      <c r="C127" s="4">
        <v>106.64217487141806</v>
      </c>
      <c r="D127" s="4">
        <v>1</v>
      </c>
      <c r="E127" s="4">
        <v>95.341660543717865</v>
      </c>
      <c r="F127" s="4">
        <v>55.958853783982356</v>
      </c>
      <c r="G127" s="4">
        <v>82.939015429830988</v>
      </c>
      <c r="H127" s="4">
        <v>50.492285084496686</v>
      </c>
    </row>
    <row r="128" spans="1:8" s="3" customFormat="1" x14ac:dyDescent="0.25">
      <c r="A128" s="8" t="s">
        <v>170</v>
      </c>
      <c r="B128" s="4" t="s">
        <v>273</v>
      </c>
      <c r="C128" s="4">
        <v>104.78237088336</v>
      </c>
      <c r="D128" s="4">
        <v>1</v>
      </c>
      <c r="E128" s="4">
        <v>53.067125115630006</v>
      </c>
      <c r="F128" s="4">
        <v>11.291708996819999</v>
      </c>
      <c r="G128" s="4">
        <v>39.985934209739995</v>
      </c>
      <c r="H128" s="4">
        <v>43.78369931145</v>
      </c>
    </row>
    <row r="129" spans="1:8" s="3" customFormat="1" x14ac:dyDescent="0.25">
      <c r="A129" s="8" t="s">
        <v>171</v>
      </c>
      <c r="B129" s="4" t="s">
        <v>273</v>
      </c>
      <c r="C129" s="4">
        <v>106.67156502571638</v>
      </c>
      <c r="D129" s="4">
        <v>1</v>
      </c>
      <c r="E129" s="4">
        <v>22.659808963997051</v>
      </c>
      <c r="F129" s="4">
        <v>36.120499632623066</v>
      </c>
      <c r="G129" s="4">
        <v>64.232182218956638</v>
      </c>
      <c r="H129" s="4">
        <v>37.384276267450403</v>
      </c>
    </row>
    <row r="130" spans="1:8" s="3" customFormat="1" x14ac:dyDescent="0.25">
      <c r="A130" s="8" t="s">
        <v>172</v>
      </c>
      <c r="B130" s="4" t="s">
        <v>273</v>
      </c>
      <c r="C130" s="4">
        <v>110.00403211025989</v>
      </c>
      <c r="D130" s="4">
        <v>3.8627616289725495</v>
      </c>
      <c r="E130" s="4">
        <v>82.34375572742934</v>
      </c>
      <c r="F130" s="4">
        <v>27.329643341519738</v>
      </c>
      <c r="G130" s="4">
        <v>71.924782815879183</v>
      </c>
      <c r="H130" s="4">
        <v>54.457681170045078</v>
      </c>
    </row>
    <row r="131" spans="1:8" s="3" customFormat="1" x14ac:dyDescent="0.25">
      <c r="A131" s="8" t="s">
        <v>173</v>
      </c>
      <c r="B131" s="4" t="s">
        <v>273</v>
      </c>
      <c r="C131" s="4">
        <v>103.95405174595001</v>
      </c>
      <c r="D131" s="4">
        <v>1</v>
      </c>
      <c r="E131" s="4">
        <v>50.863483636860003</v>
      </c>
      <c r="F131" s="4">
        <v>37.250918189990003</v>
      </c>
      <c r="G131" s="4">
        <v>52.316949293070003</v>
      </c>
      <c r="H131" s="4">
        <v>33.296866458580006</v>
      </c>
    </row>
    <row r="132" spans="1:8" s="3" customFormat="1" x14ac:dyDescent="0.25">
      <c r="A132" s="8" t="s">
        <v>174</v>
      </c>
      <c r="B132" s="4" t="s">
        <v>273</v>
      </c>
      <c r="C132" s="4">
        <v>108.78330860368</v>
      </c>
      <c r="D132" s="4">
        <v>1</v>
      </c>
      <c r="E132" s="4">
        <v>12.729545990060004</v>
      </c>
      <c r="F132" s="4">
        <v>18.871610537270001</v>
      </c>
      <c r="G132" s="4">
        <v>23.904040013610004</v>
      </c>
      <c r="H132" s="4">
        <v>35.422364622499998</v>
      </c>
    </row>
    <row r="133" spans="1:8" s="3" customFormat="1" x14ac:dyDescent="0.25">
      <c r="A133" s="8" t="s">
        <v>175</v>
      </c>
      <c r="B133" s="4" t="s">
        <v>273</v>
      </c>
      <c r="C133" s="4">
        <v>108.00881704628949</v>
      </c>
      <c r="D133" s="4">
        <v>1</v>
      </c>
      <c r="E133" s="4">
        <v>44.673034533431299</v>
      </c>
      <c r="F133" s="4">
        <v>34.019103600293896</v>
      </c>
      <c r="G133" s="4">
        <v>65.598824393828068</v>
      </c>
      <c r="H133" s="4">
        <v>46.89199118295371</v>
      </c>
    </row>
    <row r="134" spans="1:8" s="3" customFormat="1" x14ac:dyDescent="0.25">
      <c r="A134" s="8" t="s">
        <v>176</v>
      </c>
      <c r="B134" s="4" t="s">
        <v>273</v>
      </c>
      <c r="C134" s="4">
        <v>110.20551693395001</v>
      </c>
      <c r="D134" s="4">
        <v>1</v>
      </c>
      <c r="E134" s="4">
        <v>46.081112768040008</v>
      </c>
      <c r="F134" s="4">
        <v>38.282409946009999</v>
      </c>
      <c r="G134" s="4">
        <v>33.281237795610004</v>
      </c>
      <c r="H134" s="4">
        <v>38.954442453719999</v>
      </c>
    </row>
    <row r="135" spans="1:8" s="3" customFormat="1" x14ac:dyDescent="0.25">
      <c r="A135" s="8" t="s">
        <v>177</v>
      </c>
      <c r="B135" s="4" t="s">
        <v>273</v>
      </c>
      <c r="C135" s="4">
        <v>114.72220053228001</v>
      </c>
      <c r="D135" s="4">
        <v>7.493943895110001</v>
      </c>
      <c r="E135" s="4">
        <v>71.008830205190009</v>
      </c>
      <c r="F135" s="4">
        <v>60.131280778070007</v>
      </c>
      <c r="G135" s="4">
        <v>28.108150352540001</v>
      </c>
      <c r="H135" s="4">
        <v>41.970774406930005</v>
      </c>
    </row>
    <row r="136" spans="1:8" s="3" customFormat="1" x14ac:dyDescent="0.25">
      <c r="A136" s="8" t="s">
        <v>178</v>
      </c>
      <c r="B136" s="4" t="s">
        <v>273</v>
      </c>
      <c r="C136" s="4">
        <v>105.43617702408001</v>
      </c>
      <c r="D136" s="4">
        <v>1.4913406023599993</v>
      </c>
      <c r="E136" s="4">
        <v>50.288646562139995</v>
      </c>
      <c r="F136" s="4">
        <v>24.390635019240001</v>
      </c>
      <c r="G136" s="4">
        <v>38.742783830939999</v>
      </c>
      <c r="H136" s="4">
        <v>49.00577292533999</v>
      </c>
    </row>
    <row r="137" spans="1:8" s="3" customFormat="1" x14ac:dyDescent="0.25">
      <c r="A137" s="8" t="s">
        <v>179</v>
      </c>
      <c r="B137" s="4" t="s">
        <v>273</v>
      </c>
      <c r="C137" s="4">
        <v>110.72803077588</v>
      </c>
      <c r="D137" s="4">
        <v>1</v>
      </c>
      <c r="E137" s="4">
        <v>59.974342519979992</v>
      </c>
      <c r="F137" s="4">
        <v>76.18665810504001</v>
      </c>
      <c r="G137" s="4">
        <v>80.083386776820007</v>
      </c>
      <c r="H137" s="4">
        <v>83.707504800780015</v>
      </c>
    </row>
    <row r="138" spans="1:8" s="3" customFormat="1" x14ac:dyDescent="0.25">
      <c r="A138" s="8" t="s">
        <v>180</v>
      </c>
      <c r="B138" s="4" t="s">
        <v>273</v>
      </c>
      <c r="C138" s="4">
        <v>112.17126361728002</v>
      </c>
      <c r="D138" s="4">
        <v>1</v>
      </c>
      <c r="E138" s="4">
        <v>75.705580491239999</v>
      </c>
      <c r="F138" s="4">
        <v>87.235407301980004</v>
      </c>
      <c r="G138" s="4">
        <v>70.445798580360005</v>
      </c>
      <c r="H138" s="4">
        <v>82.857601016399997</v>
      </c>
    </row>
    <row r="139" spans="1:8" s="3" customFormat="1" x14ac:dyDescent="0.25">
      <c r="A139" s="8" t="s">
        <v>181</v>
      </c>
      <c r="B139" s="4" t="s">
        <v>273</v>
      </c>
      <c r="C139" s="4">
        <v>92.62347657654</v>
      </c>
      <c r="D139" s="4">
        <v>1</v>
      </c>
      <c r="E139" s="4">
        <v>67.71969210216001</v>
      </c>
      <c r="F139" s="4">
        <v>7.6170622180799992</v>
      </c>
      <c r="G139" s="4">
        <v>58.450930076280002</v>
      </c>
      <c r="H139" s="4">
        <v>46.744708140479993</v>
      </c>
    </row>
    <row r="140" spans="1:8" s="3" customFormat="1" x14ac:dyDescent="0.25">
      <c r="A140" s="8" t="s">
        <v>182</v>
      </c>
      <c r="B140" s="4" t="s">
        <v>273</v>
      </c>
      <c r="C140" s="4">
        <v>62.091084020699988</v>
      </c>
      <c r="D140" s="4">
        <v>1</v>
      </c>
      <c r="E140" s="4">
        <v>62.81270044139999</v>
      </c>
      <c r="F140" s="4">
        <v>19.547787040320003</v>
      </c>
      <c r="G140" s="4">
        <v>30.885182805539998</v>
      </c>
      <c r="H140" s="4">
        <v>42.431045536740001</v>
      </c>
    </row>
    <row r="141" spans="1:8" s="3" customFormat="1" x14ac:dyDescent="0.25">
      <c r="A141" s="8" t="s">
        <v>183</v>
      </c>
      <c r="B141" s="4" t="s">
        <v>273</v>
      </c>
      <c r="C141" s="4">
        <v>82.633098129960004</v>
      </c>
      <c r="D141" s="4">
        <v>1</v>
      </c>
      <c r="E141" s="4">
        <v>37.98909556932</v>
      </c>
      <c r="F141" s="4">
        <v>19.836433608599997</v>
      </c>
      <c r="G141" s="4">
        <v>39.656831297159997</v>
      </c>
      <c r="H141" s="4">
        <v>21.21552276816</v>
      </c>
    </row>
    <row r="142" spans="1:8" s="3" customFormat="1" x14ac:dyDescent="0.25">
      <c r="A142" s="8" t="s">
        <v>184</v>
      </c>
      <c r="B142" s="4" t="s">
        <v>273</v>
      </c>
      <c r="C142" s="4">
        <v>105.50032070592</v>
      </c>
      <c r="D142" s="4">
        <v>1</v>
      </c>
      <c r="E142" s="4">
        <v>15.506735084400001</v>
      </c>
      <c r="F142" s="4">
        <v>35.487491977559991</v>
      </c>
      <c r="G142" s="4">
        <v>47.273893515659999</v>
      </c>
      <c r="H142" s="4">
        <v>30.596536237259997</v>
      </c>
    </row>
    <row r="143" spans="1:8" s="3" customFormat="1" x14ac:dyDescent="0.25">
      <c r="A143" s="8" t="s">
        <v>185</v>
      </c>
      <c r="B143" s="4" t="s">
        <v>273</v>
      </c>
      <c r="C143" s="4">
        <v>103.31943552336</v>
      </c>
      <c r="D143" s="4">
        <v>1</v>
      </c>
      <c r="E143" s="4">
        <v>44.435535594239994</v>
      </c>
      <c r="F143" s="4">
        <v>61.225144315859986</v>
      </c>
      <c r="G143" s="4">
        <v>41.196279661319991</v>
      </c>
      <c r="H143" s="4">
        <v>99.278383567440017</v>
      </c>
    </row>
    <row r="144" spans="1:8" s="3" customFormat="1" x14ac:dyDescent="0.25">
      <c r="A144" s="8" t="s">
        <v>186</v>
      </c>
      <c r="B144" s="4" t="s">
        <v>273</v>
      </c>
      <c r="C144" s="4">
        <v>102.87042975048001</v>
      </c>
      <c r="D144" s="4">
        <v>1</v>
      </c>
      <c r="E144" s="4">
        <v>67.158434886060007</v>
      </c>
      <c r="F144" s="4">
        <v>62.588197554959997</v>
      </c>
      <c r="G144" s="4">
        <v>53.848620904260002</v>
      </c>
      <c r="H144" s="4">
        <v>63.662604225780008</v>
      </c>
    </row>
    <row r="145" spans="1:8" s="3" customFormat="1" x14ac:dyDescent="0.25">
      <c r="A145" s="8" t="s">
        <v>187</v>
      </c>
      <c r="B145" s="4" t="s">
        <v>273</v>
      </c>
      <c r="C145" s="4">
        <v>101.37908914770001</v>
      </c>
      <c r="D145" s="4">
        <v>1</v>
      </c>
      <c r="E145" s="4">
        <v>18.649775494559997</v>
      </c>
      <c r="F145" s="4">
        <v>8.6273252070599984</v>
      </c>
      <c r="G145" s="4">
        <v>14.015394481619998</v>
      </c>
      <c r="H145" s="4">
        <v>16.53303399384</v>
      </c>
    </row>
    <row r="146" spans="1:8" s="3" customFormat="1" x14ac:dyDescent="0.25">
      <c r="A146" s="8" t="s">
        <v>188</v>
      </c>
      <c r="B146" s="4" t="s">
        <v>273</v>
      </c>
      <c r="C146" s="4">
        <v>97.049390623499988</v>
      </c>
      <c r="D146" s="4">
        <v>1</v>
      </c>
      <c r="E146" s="4">
        <v>60.198845406419998</v>
      </c>
      <c r="F146" s="4">
        <v>53.143040404019992</v>
      </c>
      <c r="G146" s="4">
        <v>24.69531750798</v>
      </c>
      <c r="H146" s="4">
        <v>22.658755609559996</v>
      </c>
    </row>
    <row r="147" spans="1:8" s="3" customFormat="1" x14ac:dyDescent="0.25">
      <c r="A147" s="8" t="s">
        <v>189</v>
      </c>
      <c r="B147" s="4" t="s">
        <v>273</v>
      </c>
      <c r="C147" s="4">
        <v>99.34252724928001</v>
      </c>
      <c r="D147" s="4">
        <v>1</v>
      </c>
      <c r="E147" s="4">
        <v>36.561898648379994</v>
      </c>
      <c r="F147" s="4">
        <v>14.817190504619999</v>
      </c>
      <c r="G147" s="4">
        <v>34.316869783980003</v>
      </c>
      <c r="H147" s="4">
        <v>20.3976908247</v>
      </c>
    </row>
    <row r="148" spans="1:8" s="3" customFormat="1" x14ac:dyDescent="0.25">
      <c r="A148" s="8" t="s">
        <v>190</v>
      </c>
      <c r="B148" s="4" t="s">
        <v>273</v>
      </c>
      <c r="C148" s="4">
        <v>107.12897922582574</v>
      </c>
      <c r="D148" s="4">
        <v>2.7947989837094616</v>
      </c>
      <c r="E148" s="4">
        <v>40.292930802570623</v>
      </c>
      <c r="F148" s="4">
        <v>32.117770138992675</v>
      </c>
      <c r="G148" s="4">
        <v>55.985652368853685</v>
      </c>
      <c r="H148" s="4">
        <v>32.461515468539837</v>
      </c>
    </row>
    <row r="149" spans="1:8" s="3" customFormat="1" x14ac:dyDescent="0.25">
      <c r="A149" s="8" t="s">
        <v>191</v>
      </c>
      <c r="B149" s="4" t="s">
        <v>273</v>
      </c>
      <c r="C149" s="4">
        <v>94.419499668059998</v>
      </c>
      <c r="D149" s="4">
        <v>1</v>
      </c>
      <c r="E149" s="4">
        <v>38.277742137600001</v>
      </c>
      <c r="F149" s="4">
        <v>16.051956380039996</v>
      </c>
      <c r="G149" s="4">
        <v>29.008980111719993</v>
      </c>
      <c r="H149" s="4">
        <v>12.87684412896</v>
      </c>
    </row>
    <row r="150" spans="1:8" s="3" customFormat="1" x14ac:dyDescent="0.25">
      <c r="A150" s="8" t="s">
        <v>192</v>
      </c>
      <c r="B150" s="4" t="s">
        <v>273</v>
      </c>
      <c r="C150" s="4">
        <v>112.8770506371</v>
      </c>
      <c r="D150" s="4">
        <v>1</v>
      </c>
      <c r="E150" s="4">
        <v>55.759393196659992</v>
      </c>
      <c r="F150" s="4">
        <v>55.618274833619992</v>
      </c>
      <c r="G150" s="4">
        <v>68.530605051779986</v>
      </c>
      <c r="H150" s="4">
        <v>85.76468513803998</v>
      </c>
    </row>
    <row r="151" spans="1:8" s="3" customFormat="1" x14ac:dyDescent="0.25">
      <c r="A151" s="8" t="s">
        <v>193</v>
      </c>
      <c r="B151" s="4" t="s">
        <v>273</v>
      </c>
      <c r="C151" s="4">
        <v>114.83506792427997</v>
      </c>
      <c r="D151" s="4">
        <v>1</v>
      </c>
      <c r="E151" s="4">
        <v>12.665373083319999</v>
      </c>
      <c r="F151" s="4">
        <v>53.501499388019994</v>
      </c>
      <c r="G151" s="4">
        <v>19.615452463039997</v>
      </c>
      <c r="H151" s="4">
        <v>18.468865763339998</v>
      </c>
    </row>
    <row r="152" spans="1:8" s="3" customFormat="1" x14ac:dyDescent="0.25">
      <c r="A152" s="8" t="s">
        <v>194</v>
      </c>
      <c r="B152" s="4" t="s">
        <v>273</v>
      </c>
      <c r="C152" s="4">
        <v>121.50291057791998</v>
      </c>
      <c r="D152" s="4">
        <v>1</v>
      </c>
      <c r="E152" s="4">
        <v>66.025754107819978</v>
      </c>
      <c r="F152" s="4">
        <v>42.159110958679996</v>
      </c>
      <c r="G152" s="4">
        <v>65.972834721680002</v>
      </c>
      <c r="H152" s="4">
        <v>34.644558126799993</v>
      </c>
    </row>
    <row r="153" spans="1:8" s="3" customFormat="1" x14ac:dyDescent="0.25">
      <c r="A153" s="8" t="s">
        <v>195</v>
      </c>
      <c r="B153" s="4" t="s">
        <v>273</v>
      </c>
      <c r="C153" s="4">
        <v>117.19880050519998</v>
      </c>
      <c r="D153" s="4">
        <v>1</v>
      </c>
      <c r="E153" s="4">
        <v>46.621979189819996</v>
      </c>
      <c r="F153" s="4">
        <v>13.794319987640002</v>
      </c>
      <c r="G153" s="4">
        <v>12.64773328794</v>
      </c>
      <c r="H153" s="4">
        <v>21.48527077332</v>
      </c>
    </row>
    <row r="154" spans="1:8" s="3" customFormat="1" x14ac:dyDescent="0.25">
      <c r="A154" s="8" t="s">
        <v>196</v>
      </c>
      <c r="B154" s="4" t="s">
        <v>273</v>
      </c>
      <c r="C154" s="4">
        <v>114.41171283515999</v>
      </c>
      <c r="D154" s="4">
        <v>4.0571529378800006</v>
      </c>
      <c r="E154" s="4">
        <v>33.021696951839999</v>
      </c>
      <c r="F154" s="4">
        <v>18.363026991060003</v>
      </c>
      <c r="G154" s="4">
        <v>27.35932263486</v>
      </c>
      <c r="H154" s="4">
        <v>33.656729585519997</v>
      </c>
    </row>
    <row r="155" spans="1:8" s="3" customFormat="1" x14ac:dyDescent="0.25">
      <c r="A155" s="8" t="s">
        <v>197</v>
      </c>
      <c r="B155" s="4" t="s">
        <v>273</v>
      </c>
      <c r="C155" s="4">
        <v>101.72869995693999</v>
      </c>
      <c r="D155" s="4">
        <v>1</v>
      </c>
      <c r="E155" s="4">
        <v>24.572234964820002</v>
      </c>
      <c r="F155" s="4">
        <v>10.513318046959998</v>
      </c>
      <c r="G155" s="4">
        <v>30.904921506240001</v>
      </c>
      <c r="H155" s="4">
        <v>13.953078146060005</v>
      </c>
    </row>
    <row r="156" spans="1:8" s="3" customFormat="1" x14ac:dyDescent="0.25">
      <c r="A156" s="8" t="s">
        <v>198</v>
      </c>
      <c r="B156" s="4" t="s">
        <v>273</v>
      </c>
      <c r="C156" s="4">
        <v>117.83383313887998</v>
      </c>
      <c r="D156" s="4">
        <v>1</v>
      </c>
      <c r="E156" s="4">
        <v>101.94037750149998</v>
      </c>
      <c r="F156" s="4">
        <v>24.589874760199997</v>
      </c>
      <c r="G156" s="4">
        <v>77.897336398559986</v>
      </c>
      <c r="H156" s="4">
        <v>59.46375022646</v>
      </c>
    </row>
    <row r="157" spans="1:8" s="3" customFormat="1" x14ac:dyDescent="0.25">
      <c r="A157" s="8" t="s">
        <v>199</v>
      </c>
      <c r="B157" s="4" t="s">
        <v>273</v>
      </c>
      <c r="C157" s="4">
        <v>124.28999824795999</v>
      </c>
      <c r="D157" s="4">
        <v>1</v>
      </c>
      <c r="E157" s="4">
        <v>72.129123309299985</v>
      </c>
      <c r="F157" s="4">
        <v>33.392132654820003</v>
      </c>
      <c r="G157" s="4">
        <v>63.714940913040003</v>
      </c>
      <c r="H157" s="4">
        <v>54.136532021699999</v>
      </c>
    </row>
    <row r="158" spans="1:8" s="3" customFormat="1" x14ac:dyDescent="0.25">
      <c r="A158" s="8" t="s">
        <v>200</v>
      </c>
      <c r="B158" s="4" t="s">
        <v>273</v>
      </c>
      <c r="C158" s="4">
        <v>114.99382608269998</v>
      </c>
      <c r="D158" s="4">
        <v>1</v>
      </c>
      <c r="E158" s="4">
        <v>11.942141472739998</v>
      </c>
      <c r="F158" s="4">
        <v>21.467630977939997</v>
      </c>
      <c r="G158" s="4">
        <v>31.963309229039993</v>
      </c>
      <c r="H158" s="4">
        <v>34.168283651539994</v>
      </c>
    </row>
    <row r="159" spans="1:8" s="3" customFormat="1" x14ac:dyDescent="0.25">
      <c r="A159" s="8" t="s">
        <v>201</v>
      </c>
      <c r="B159" s="4" t="s">
        <v>273</v>
      </c>
      <c r="C159" s="4">
        <v>108.97181188372861</v>
      </c>
      <c r="D159" s="4">
        <v>1.1370550932883736</v>
      </c>
      <c r="E159" s="4">
        <v>22.797551409405816</v>
      </c>
      <c r="F159" s="4">
        <v>16.152633701110666</v>
      </c>
      <c r="G159" s="4">
        <v>27.942524101022691</v>
      </c>
      <c r="H159" s="4">
        <v>21.975000916388694</v>
      </c>
    </row>
    <row r="160" spans="1:8" s="3" customFormat="1" x14ac:dyDescent="0.25">
      <c r="A160" s="8" t="s">
        <v>202</v>
      </c>
      <c r="B160" s="4" t="s">
        <v>273</v>
      </c>
      <c r="C160" s="4">
        <v>129.22914095435999</v>
      </c>
      <c r="D160" s="4">
        <v>1</v>
      </c>
      <c r="E160" s="4">
        <v>67.525136715119999</v>
      </c>
      <c r="F160" s="4">
        <v>78.320691487679994</v>
      </c>
      <c r="G160" s="4">
        <v>67.595695896639995</v>
      </c>
      <c r="H160" s="4">
        <v>75.392485454599992</v>
      </c>
    </row>
    <row r="161" spans="1:8" s="3" customFormat="1" x14ac:dyDescent="0.25">
      <c r="A161" s="8" t="s">
        <v>203</v>
      </c>
      <c r="B161" s="4" t="s">
        <v>273</v>
      </c>
      <c r="C161" s="4">
        <v>107.23231611549998</v>
      </c>
      <c r="D161" s="4">
        <v>1</v>
      </c>
      <c r="E161" s="4">
        <v>23.86664314962</v>
      </c>
      <c r="F161" s="4">
        <v>35.967542780300001</v>
      </c>
      <c r="G161" s="4">
        <v>30.428647030979995</v>
      </c>
      <c r="H161" s="4">
        <v>20.67384018584</v>
      </c>
    </row>
    <row r="162" spans="1:8" s="3" customFormat="1" x14ac:dyDescent="0.25">
      <c r="A162" s="8" t="s">
        <v>204</v>
      </c>
      <c r="B162" s="4" t="s">
        <v>273</v>
      </c>
      <c r="C162" s="4">
        <v>120.79731876271998</v>
      </c>
      <c r="D162" s="4">
        <v>1</v>
      </c>
      <c r="E162" s="4">
        <v>67.719174464299982</v>
      </c>
      <c r="F162" s="4">
        <v>36.055741757199996</v>
      </c>
      <c r="G162" s="4">
        <v>55.600635038240007</v>
      </c>
      <c r="H162" s="4">
        <v>45.510672080880006</v>
      </c>
    </row>
    <row r="163" spans="1:8" s="3" customFormat="1" x14ac:dyDescent="0.25">
      <c r="A163" s="8" t="s">
        <v>205</v>
      </c>
      <c r="B163" s="4" t="s">
        <v>273</v>
      </c>
      <c r="C163" s="4">
        <v>102.27899009458554</v>
      </c>
      <c r="D163" s="4">
        <v>1</v>
      </c>
      <c r="E163" s="4">
        <v>56.311908840396214</v>
      </c>
      <c r="F163" s="4">
        <v>46.912936620242796</v>
      </c>
      <c r="G163" s="4">
        <v>56.29701348030089</v>
      </c>
      <c r="H163" s="4">
        <v>40.925001861920016</v>
      </c>
    </row>
    <row r="164" spans="1:8" s="3" customFormat="1" x14ac:dyDescent="0.25">
      <c r="A164" s="8" t="s">
        <v>206</v>
      </c>
      <c r="B164" s="4" t="s">
        <v>273</v>
      </c>
      <c r="C164" s="4">
        <v>106.83697028375661</v>
      </c>
      <c r="D164" s="4">
        <v>1.3182393684367346</v>
      </c>
      <c r="E164" s="4">
        <v>57.771654129738579</v>
      </c>
      <c r="F164" s="4">
        <v>48.581216950919789</v>
      </c>
      <c r="G164" s="4">
        <v>73.21814254859612</v>
      </c>
      <c r="H164" s="4">
        <v>60.512400387279364</v>
      </c>
    </row>
    <row r="165" spans="1:8" s="3" customFormat="1" x14ac:dyDescent="0.25">
      <c r="A165" s="8" t="s">
        <v>207</v>
      </c>
      <c r="B165" s="4" t="s">
        <v>273</v>
      </c>
      <c r="C165" s="4">
        <v>112.45252103969614</v>
      </c>
      <c r="D165" s="4">
        <v>1</v>
      </c>
      <c r="E165" s="4">
        <v>18.641543159305879</v>
      </c>
      <c r="F165" s="4">
        <v>77.031354733000683</v>
      </c>
      <c r="G165" s="4">
        <v>46.957622700528788</v>
      </c>
      <c r="H165" s="4">
        <v>67.900498994563208</v>
      </c>
    </row>
    <row r="166" spans="1:8" s="3" customFormat="1" x14ac:dyDescent="0.25">
      <c r="A166" s="8" t="s">
        <v>208</v>
      </c>
      <c r="B166" s="4" t="s">
        <v>273</v>
      </c>
      <c r="C166" s="4">
        <v>104.84099203098233</v>
      </c>
      <c r="D166" s="4">
        <v>1</v>
      </c>
      <c r="E166" s="4">
        <v>30.632308036046773</v>
      </c>
      <c r="F166" s="4">
        <v>30.438668354807476</v>
      </c>
      <c r="G166" s="4">
        <v>36.769196395322865</v>
      </c>
      <c r="H166" s="4">
        <v>16.571088106054965</v>
      </c>
    </row>
    <row r="167" spans="1:8" s="3" customFormat="1" x14ac:dyDescent="0.25">
      <c r="A167" s="8" t="s">
        <v>209</v>
      </c>
      <c r="B167" s="4" t="s">
        <v>273</v>
      </c>
      <c r="C167" s="4">
        <v>110.74594039807923</v>
      </c>
      <c r="D167" s="4">
        <v>1</v>
      </c>
      <c r="E167" s="4">
        <v>24.797478098310183</v>
      </c>
      <c r="F167" s="4">
        <v>20.394413694512668</v>
      </c>
      <c r="G167" s="4">
        <v>65.312121989663126</v>
      </c>
      <c r="H167" s="4">
        <v>24.749092775191528</v>
      </c>
    </row>
    <row r="168" spans="1:8" s="3" customFormat="1" x14ac:dyDescent="0.25">
      <c r="A168" s="8" t="s">
        <v>210</v>
      </c>
      <c r="B168" s="4" t="s">
        <v>273</v>
      </c>
      <c r="C168" s="4">
        <v>85.447233186862292</v>
      </c>
      <c r="D168" s="4">
        <v>1</v>
      </c>
      <c r="E168" s="4">
        <v>26.521188649735606</v>
      </c>
      <c r="F168" s="4">
        <v>43.75512028003277</v>
      </c>
      <c r="G168" s="4">
        <v>19.579950845311686</v>
      </c>
      <c r="H168" s="4">
        <v>37.737394801519322</v>
      </c>
    </row>
    <row r="169" spans="1:8" s="3" customFormat="1" x14ac:dyDescent="0.25">
      <c r="A169" s="8" t="s">
        <v>211</v>
      </c>
      <c r="B169" s="4" t="s">
        <v>273</v>
      </c>
      <c r="C169" s="4">
        <v>114.06121992999181</v>
      </c>
      <c r="D169" s="4">
        <v>1</v>
      </c>
      <c r="E169" s="4">
        <v>48.536530870633797</v>
      </c>
      <c r="F169" s="4">
        <v>11.164072391450066</v>
      </c>
      <c r="G169" s="4">
        <v>43.412526997840175</v>
      </c>
      <c r="H169" s="4">
        <v>57.220525806211363</v>
      </c>
    </row>
    <row r="170" spans="1:8" s="3" customFormat="1" x14ac:dyDescent="0.25">
      <c r="A170" s="8" t="s">
        <v>212</v>
      </c>
      <c r="B170" s="4" t="s">
        <v>273</v>
      </c>
      <c r="C170" s="4">
        <v>105.34743427422359</v>
      </c>
      <c r="D170" s="4">
        <v>1</v>
      </c>
      <c r="E170" s="4">
        <v>11.968421836597903</v>
      </c>
      <c r="F170" s="4">
        <v>36.769196395322858</v>
      </c>
      <c r="G170" s="4">
        <v>51.068742086839954</v>
      </c>
      <c r="H170" s="4">
        <v>45.646831012139721</v>
      </c>
    </row>
    <row r="171" spans="1:8" s="3" customFormat="1" x14ac:dyDescent="0.25">
      <c r="A171" s="8" t="s">
        <v>213</v>
      </c>
      <c r="B171" s="4" t="s">
        <v>273</v>
      </c>
      <c r="C171" s="4">
        <v>106.39010948089671</v>
      </c>
      <c r="D171" s="4">
        <v>1</v>
      </c>
      <c r="E171" s="4">
        <v>27.995829299173309</v>
      </c>
      <c r="F171" s="4">
        <v>15.30498249795189</v>
      </c>
      <c r="G171" s="4">
        <v>51.470916809413865</v>
      </c>
      <c r="H171" s="4">
        <v>34.981753183883228</v>
      </c>
    </row>
    <row r="172" spans="1:8" s="3" customFormat="1" x14ac:dyDescent="0.25">
      <c r="A172" s="8" t="s">
        <v>214</v>
      </c>
      <c r="B172" s="4" t="s">
        <v>273</v>
      </c>
      <c r="C172" s="4">
        <v>105.66023683622549</v>
      </c>
      <c r="D172" s="4">
        <v>1</v>
      </c>
      <c r="E172" s="4">
        <v>26.550979369926267</v>
      </c>
      <c r="F172" s="4">
        <v>16.988158188724213</v>
      </c>
      <c r="G172" s="4">
        <v>19.013927161689139</v>
      </c>
      <c r="H172" s="4">
        <v>1.6459372905340013</v>
      </c>
    </row>
    <row r="173" spans="1:8" s="3" customFormat="1" x14ac:dyDescent="0.25">
      <c r="A173" s="8" t="s">
        <v>215</v>
      </c>
      <c r="B173" s="4" t="s">
        <v>273</v>
      </c>
      <c r="C173" s="4">
        <v>115.1932672972369</v>
      </c>
      <c r="D173" s="4">
        <v>1</v>
      </c>
      <c r="E173" s="4">
        <v>20.339614210173533</v>
      </c>
      <c r="F173" s="4">
        <v>18.19468235644597</v>
      </c>
      <c r="G173" s="4">
        <v>65.740671780740286</v>
      </c>
      <c r="H173" s="4">
        <v>26.461607209354291</v>
      </c>
    </row>
    <row r="174" spans="1:8" s="3" customFormat="1" x14ac:dyDescent="0.25">
      <c r="A174" s="8" t="s">
        <v>216</v>
      </c>
      <c r="B174" s="4" t="s">
        <v>273</v>
      </c>
      <c r="C174" s="4">
        <v>108.99679749757951</v>
      </c>
      <c r="D174" s="4">
        <v>1</v>
      </c>
      <c r="E174" s="4">
        <v>43.978550681462728</v>
      </c>
      <c r="F174" s="4">
        <v>36.456393833320924</v>
      </c>
      <c r="G174" s="4">
        <v>74.543829597080531</v>
      </c>
      <c r="H174" s="4">
        <v>71.415803977061131</v>
      </c>
    </row>
    <row r="175" spans="1:8" s="3" customFormat="1" x14ac:dyDescent="0.25">
      <c r="A175" s="8" t="s">
        <v>217</v>
      </c>
      <c r="B175" s="4" t="s">
        <v>273</v>
      </c>
      <c r="C175" s="4">
        <v>94.54829820510912</v>
      </c>
      <c r="D175" s="4">
        <v>1</v>
      </c>
      <c r="E175" s="4">
        <v>86.177105831533481</v>
      </c>
      <c r="F175" s="4">
        <v>35.800997989126387</v>
      </c>
      <c r="G175" s="4">
        <v>102.87480449839876</v>
      </c>
      <c r="H175" s="4">
        <v>72.10099054144635</v>
      </c>
    </row>
    <row r="176" spans="1:8" s="3" customFormat="1" x14ac:dyDescent="0.25">
      <c r="A176" s="8" t="s">
        <v>218</v>
      </c>
      <c r="B176" s="4" t="s">
        <v>273</v>
      </c>
      <c r="C176" s="4">
        <v>101.10940433521081</v>
      </c>
      <c r="D176" s="4">
        <v>1</v>
      </c>
      <c r="E176" s="4">
        <v>17.750469363372599</v>
      </c>
      <c r="F176" s="4">
        <v>24.799453831711908</v>
      </c>
      <c r="G176" s="4">
        <v>58.969107356204148</v>
      </c>
      <c r="H176" s="4">
        <v>43.130227001194754</v>
      </c>
    </row>
    <row r="177" spans="1:8" s="3" customFormat="1" x14ac:dyDescent="0.25">
      <c r="A177" s="8" t="s">
        <v>219</v>
      </c>
      <c r="B177" s="4" t="s">
        <v>273</v>
      </c>
      <c r="C177" s="4">
        <v>110.57570566768453</v>
      </c>
      <c r="D177" s="4">
        <v>1</v>
      </c>
      <c r="E177" s="4">
        <v>39.212035450957025</v>
      </c>
      <c r="F177" s="4">
        <v>41.059060102777984</v>
      </c>
      <c r="G177" s="4">
        <v>48.625903031205773</v>
      </c>
      <c r="H177" s="4">
        <v>57.086467565353395</v>
      </c>
    </row>
    <row r="178" spans="1:8" s="3" customFormat="1" x14ac:dyDescent="0.25">
      <c r="A178" s="8" t="s">
        <v>220</v>
      </c>
      <c r="B178" s="4" t="s">
        <v>273</v>
      </c>
      <c r="C178" s="4">
        <v>92.450456118276179</v>
      </c>
      <c r="D178" s="4">
        <v>2.7838943063856592</v>
      </c>
      <c r="E178" s="4">
        <v>69.770368040264259</v>
      </c>
      <c r="F178" s="4">
        <v>13.998112614029573</v>
      </c>
      <c r="G178" s="4">
        <v>75.605536332179923</v>
      </c>
      <c r="H178" s="4">
        <v>13.321799307958479</v>
      </c>
    </row>
    <row r="179" spans="1:8" s="3" customFormat="1" x14ac:dyDescent="0.25">
      <c r="A179" s="8" t="s">
        <v>221</v>
      </c>
      <c r="B179" s="4" t="s">
        <v>273</v>
      </c>
      <c r="C179" s="4">
        <v>103.44447939603648</v>
      </c>
      <c r="D179" s="4">
        <v>1</v>
      </c>
      <c r="E179" s="4">
        <v>29.002831078955651</v>
      </c>
      <c r="F179" s="4">
        <v>26.580685750235922</v>
      </c>
      <c r="G179" s="4">
        <v>53.932054105064488</v>
      </c>
      <c r="H179" s="4">
        <v>35.70305127398553</v>
      </c>
    </row>
    <row r="180" spans="1:8" s="3" customFormat="1" x14ac:dyDescent="0.25">
      <c r="A180" s="8" t="s">
        <v>222</v>
      </c>
      <c r="B180" s="4" t="s">
        <v>273</v>
      </c>
      <c r="C180" s="4">
        <v>115.50802139037432</v>
      </c>
      <c r="D180" s="4">
        <v>3.2871972318339138</v>
      </c>
      <c r="E180" s="4">
        <v>57.754010695187169</v>
      </c>
      <c r="F180" s="4">
        <v>66.310160427807489</v>
      </c>
      <c r="G180" s="4">
        <v>79.175841459578493</v>
      </c>
      <c r="H180" s="4">
        <v>92.010066058508983</v>
      </c>
    </row>
    <row r="181" spans="1:8" s="3" customFormat="1" x14ac:dyDescent="0.25">
      <c r="A181" s="8" t="s">
        <v>223</v>
      </c>
      <c r="B181" s="4" t="s">
        <v>273</v>
      </c>
      <c r="C181" s="4">
        <v>109.98356000597818</v>
      </c>
      <c r="D181" s="4">
        <v>1</v>
      </c>
      <c r="E181" s="4">
        <v>25.526827081153787</v>
      </c>
      <c r="F181" s="4">
        <v>37.079659243760283</v>
      </c>
      <c r="G181" s="4">
        <v>48.572709609923784</v>
      </c>
      <c r="H181" s="4">
        <v>71.738155731579738</v>
      </c>
    </row>
    <row r="182" spans="1:8" s="3" customFormat="1" x14ac:dyDescent="0.25">
      <c r="A182" s="8" t="s">
        <v>224</v>
      </c>
      <c r="B182" s="4" t="s">
        <v>273</v>
      </c>
      <c r="C182" s="4">
        <v>87.889273356401389</v>
      </c>
      <c r="D182" s="4">
        <v>1</v>
      </c>
      <c r="E182" s="4">
        <v>32.447310474992136</v>
      </c>
      <c r="F182" s="4">
        <v>41.491034916640452</v>
      </c>
      <c r="G182" s="4">
        <v>37.38597043095313</v>
      </c>
      <c r="H182" s="4">
        <v>67.725699905630705</v>
      </c>
    </row>
    <row r="183" spans="1:8" s="3" customFormat="1" x14ac:dyDescent="0.25">
      <c r="A183" s="8" t="s">
        <v>225</v>
      </c>
      <c r="B183" s="4" t="s">
        <v>273</v>
      </c>
      <c r="C183" s="4">
        <v>104.82856244101919</v>
      </c>
      <c r="D183" s="4">
        <v>1</v>
      </c>
      <c r="E183" s="4">
        <v>47.971060081786725</v>
      </c>
      <c r="F183" s="4">
        <v>18.087448883296634</v>
      </c>
      <c r="G183" s="4">
        <v>53.821956590122682</v>
      </c>
      <c r="H183" s="4">
        <v>56.951871657754012</v>
      </c>
    </row>
    <row r="184" spans="1:8" s="3" customFormat="1" x14ac:dyDescent="0.25">
      <c r="A184" s="8" t="s">
        <v>226</v>
      </c>
      <c r="B184" s="4" t="s">
        <v>273</v>
      </c>
      <c r="C184" s="4">
        <v>108.19440075495439</v>
      </c>
      <c r="D184" s="4">
        <v>1.0695187165775435</v>
      </c>
      <c r="E184" s="4">
        <v>30.261088392576291</v>
      </c>
      <c r="F184" s="4">
        <v>29.223026108839257</v>
      </c>
      <c r="G184" s="4">
        <v>40.783265177728843</v>
      </c>
      <c r="H184" s="4">
        <v>33.186536646744266</v>
      </c>
    </row>
    <row r="185" spans="1:8" s="3" customFormat="1" x14ac:dyDescent="0.25">
      <c r="A185" s="8" t="s">
        <v>227</v>
      </c>
      <c r="B185" s="4" t="s">
        <v>273</v>
      </c>
      <c r="C185" s="4">
        <v>112.5944183827622</v>
      </c>
      <c r="D185" s="4">
        <v>1</v>
      </c>
      <c r="E185" s="4">
        <v>54.011290450822948</v>
      </c>
      <c r="F185" s="4">
        <v>31.19185815377277</v>
      </c>
      <c r="G185" s="4">
        <v>30.682992764570265</v>
      </c>
      <c r="H185" s="4">
        <v>92.510137552675531</v>
      </c>
    </row>
    <row r="186" spans="1:8" s="3" customFormat="1" x14ac:dyDescent="0.25">
      <c r="A186" s="8" t="s">
        <v>228</v>
      </c>
      <c r="B186" s="4" t="s">
        <v>273</v>
      </c>
      <c r="C186" s="4">
        <v>103.77477194086191</v>
      </c>
      <c r="D186" s="4">
        <v>2.8782636049072066</v>
      </c>
      <c r="E186" s="4">
        <v>31.31487889273356</v>
      </c>
      <c r="F186" s="4">
        <v>24.252909720037753</v>
      </c>
      <c r="G186" s="4">
        <v>51.478452343504252</v>
      </c>
      <c r="H186" s="4">
        <v>50.597672223969802</v>
      </c>
    </row>
    <row r="187" spans="1:8" s="3" customFormat="1" x14ac:dyDescent="0.25">
      <c r="A187" s="8" t="s">
        <v>229</v>
      </c>
      <c r="B187" s="4" t="s">
        <v>273</v>
      </c>
      <c r="C187" s="4">
        <v>119.03474596485651</v>
      </c>
      <c r="D187" s="4">
        <v>1</v>
      </c>
      <c r="E187" s="4">
        <v>82.444144072513339</v>
      </c>
      <c r="F187" s="4">
        <v>64.474835016299608</v>
      </c>
      <c r="G187" s="4">
        <v>90.872227081179943</v>
      </c>
      <c r="H187" s="4">
        <v>102.57613103283774</v>
      </c>
    </row>
    <row r="188" spans="1:8" s="3" customFormat="1" x14ac:dyDescent="0.25">
      <c r="A188" s="8" t="s">
        <v>230</v>
      </c>
      <c r="B188" s="4" t="s">
        <v>273</v>
      </c>
      <c r="C188" s="4">
        <v>102.79962252280592</v>
      </c>
      <c r="D188" s="4">
        <v>1</v>
      </c>
      <c r="E188" s="4">
        <v>58.320226486316457</v>
      </c>
      <c r="F188" s="4">
        <v>35.199748348537284</v>
      </c>
      <c r="G188" s="4">
        <v>67.521233092167336</v>
      </c>
      <c r="H188" s="4">
        <v>63.510537905001563</v>
      </c>
    </row>
    <row r="189" spans="1:8" s="3" customFormat="1" x14ac:dyDescent="0.25">
      <c r="A189" s="8" t="s">
        <v>231</v>
      </c>
      <c r="B189" s="4" t="s">
        <v>273</v>
      </c>
      <c r="C189" s="4">
        <v>113.62063541994337</v>
      </c>
      <c r="D189" s="4">
        <v>12.236552374960681</v>
      </c>
      <c r="E189" s="4">
        <v>56.008178672538534</v>
      </c>
      <c r="F189" s="4">
        <v>46.130858760616547</v>
      </c>
      <c r="G189" s="4">
        <v>81.393519974834845</v>
      </c>
      <c r="H189" s="4">
        <v>56.920415224913491</v>
      </c>
    </row>
    <row r="190" spans="1:8" s="3" customFormat="1" x14ac:dyDescent="0.25">
      <c r="A190" s="8" t="s">
        <v>232</v>
      </c>
      <c r="B190" s="4" t="s">
        <v>273</v>
      </c>
      <c r="C190" s="4">
        <v>88.219565901226787</v>
      </c>
      <c r="D190" s="4">
        <v>1</v>
      </c>
      <c r="E190" s="4">
        <v>35.246932997798055</v>
      </c>
      <c r="F190" s="4">
        <v>38.880150990877638</v>
      </c>
      <c r="G190" s="4">
        <v>48.3170808430324</v>
      </c>
      <c r="H190" s="4">
        <v>47.845234350424661</v>
      </c>
    </row>
    <row r="191" spans="1:8" s="3" customFormat="1" x14ac:dyDescent="0.25">
      <c r="A191" s="8" t="s">
        <v>233</v>
      </c>
      <c r="B191" s="4" t="s">
        <v>273</v>
      </c>
      <c r="C191" s="4">
        <v>111.54451085246933</v>
      </c>
      <c r="D191" s="4">
        <v>1.9974834853727623</v>
      </c>
      <c r="E191" s="4">
        <v>27.917584145957854</v>
      </c>
      <c r="F191" s="4">
        <v>25.888644227744575</v>
      </c>
      <c r="G191" s="4">
        <v>64.831708084303244</v>
      </c>
      <c r="H191" s="4">
        <v>41.192198804655554</v>
      </c>
    </row>
    <row r="192" spans="1:8" s="3" customFormat="1" x14ac:dyDescent="0.25">
      <c r="A192" s="8" t="s">
        <v>234</v>
      </c>
      <c r="B192" s="4" t="s">
        <v>273</v>
      </c>
      <c r="C192" s="4">
        <v>55.489147530670031</v>
      </c>
      <c r="D192" s="4">
        <v>1</v>
      </c>
      <c r="E192" s="4">
        <v>9.5470273670965753</v>
      </c>
      <c r="F192" s="4">
        <v>17.269581629443223</v>
      </c>
      <c r="G192" s="4">
        <v>18.96822900283108</v>
      </c>
      <c r="H192" s="4">
        <v>37.606165460836742</v>
      </c>
    </row>
    <row r="193" spans="1:8" s="3" customFormat="1" x14ac:dyDescent="0.25">
      <c r="A193" s="8" t="s">
        <v>235</v>
      </c>
      <c r="B193" s="4" t="s">
        <v>273</v>
      </c>
      <c r="C193" s="4">
        <v>117.75715633847122</v>
      </c>
      <c r="D193" s="4">
        <v>2.0446681346335369</v>
      </c>
      <c r="E193" s="4">
        <v>46.917269581629448</v>
      </c>
      <c r="F193" s="4">
        <v>46.744259201006614</v>
      </c>
      <c r="G193" s="4">
        <v>74.834853727587301</v>
      </c>
      <c r="H193" s="4">
        <v>79.002831078955666</v>
      </c>
    </row>
    <row r="194" spans="1:8" s="3" customFormat="1" x14ac:dyDescent="0.25">
      <c r="A194" s="8" t="s">
        <v>236</v>
      </c>
      <c r="B194" s="4" t="s">
        <v>273</v>
      </c>
      <c r="C194" s="4">
        <v>97.980440486602561</v>
      </c>
      <c r="D194" s="4">
        <v>1</v>
      </c>
      <c r="E194" s="4">
        <v>32.08237258487717</v>
      </c>
      <c r="F194" s="4">
        <v>39.572235032201647</v>
      </c>
      <c r="G194" s="4">
        <v>62.312157112188942</v>
      </c>
      <c r="H194" s="4">
        <v>22.827383318756475</v>
      </c>
    </row>
    <row r="195" spans="1:8" s="3" customFormat="1" x14ac:dyDescent="0.25">
      <c r="A195" s="8" t="s">
        <v>237</v>
      </c>
      <c r="B195" s="4" t="s">
        <v>273</v>
      </c>
      <c r="C195" s="4">
        <v>103.77845386899307</v>
      </c>
      <c r="D195" s="4">
        <v>1</v>
      </c>
      <c r="E195" s="4">
        <v>36.313185000549829</v>
      </c>
      <c r="F195" s="4">
        <v>30.168248964480782</v>
      </c>
      <c r="G195" s="4">
        <v>58.312378578497849</v>
      </c>
      <c r="H195" s="4">
        <v>68.876507459403967</v>
      </c>
    </row>
    <row r="196" spans="1:8" s="3" customFormat="1" x14ac:dyDescent="0.25">
      <c r="A196" s="8" t="s">
        <v>238</v>
      </c>
      <c r="B196" s="4" t="s">
        <v>273</v>
      </c>
      <c r="C196" s="4">
        <v>121.30873817285521</v>
      </c>
      <c r="D196" s="4">
        <v>1</v>
      </c>
      <c r="E196" s="4">
        <v>58.638785083883306</v>
      </c>
      <c r="F196" s="4">
        <v>69.420370517611531</v>
      </c>
      <c r="G196" s="4">
        <v>61.580663115210314</v>
      </c>
      <c r="H196" s="4">
        <v>84.734038323924651</v>
      </c>
    </row>
    <row r="197" spans="1:8" s="3" customFormat="1" x14ac:dyDescent="0.25">
      <c r="A197" s="8" t="s">
        <v>239</v>
      </c>
      <c r="B197" s="4" t="s">
        <v>273</v>
      </c>
      <c r="C197" s="4">
        <v>105.45581173710642</v>
      </c>
      <c r="D197" s="4">
        <v>2.2821744070965178</v>
      </c>
      <c r="E197" s="4">
        <v>76.489131630072194</v>
      </c>
      <c r="F197" s="4">
        <v>37.619588724753491</v>
      </c>
      <c r="G197" s="4">
        <v>71.199002969099354</v>
      </c>
      <c r="H197" s="4">
        <v>63.263809977640115</v>
      </c>
    </row>
    <row r="198" spans="1:8" s="3" customFormat="1" x14ac:dyDescent="0.25">
      <c r="A198" s="8" t="s">
        <v>240</v>
      </c>
      <c r="B198" s="4" t="s">
        <v>273</v>
      </c>
      <c r="C198" s="4">
        <v>113.29423408232836</v>
      </c>
      <c r="D198" s="4">
        <v>1</v>
      </c>
      <c r="E198" s="4">
        <v>37.619588724753491</v>
      </c>
      <c r="F198" s="4">
        <v>66.344342216194406</v>
      </c>
      <c r="G198" s="4">
        <v>51.748103075400458</v>
      </c>
      <c r="H198" s="4">
        <v>49.812690150654298</v>
      </c>
    </row>
    <row r="199" spans="1:8" s="3" customFormat="1" x14ac:dyDescent="0.25">
      <c r="A199" s="8" t="s">
        <v>241</v>
      </c>
      <c r="B199" s="4" t="s">
        <v>273</v>
      </c>
      <c r="C199" s="4">
        <v>101.92414725292201</v>
      </c>
      <c r="D199" s="4">
        <v>1</v>
      </c>
      <c r="E199" s="4">
        <v>29.569849725689764</v>
      </c>
      <c r="F199" s="4">
        <v>74.699848930587592</v>
      </c>
      <c r="G199" s="4">
        <v>63.10725928281785</v>
      </c>
      <c r="H199" s="4">
        <v>71.519440248071888</v>
      </c>
    </row>
    <row r="200" spans="1:8" s="3" customFormat="1" x14ac:dyDescent="0.25">
      <c r="A200" s="8" t="s">
        <v>242</v>
      </c>
      <c r="B200" s="4" t="s">
        <v>273</v>
      </c>
      <c r="C200" s="4">
        <v>103.9278047229069</v>
      </c>
      <c r="D200" s="4">
        <v>1</v>
      </c>
      <c r="E200" s="4">
        <v>13.047626620020683</v>
      </c>
      <c r="F200" s="4">
        <v>31.382682674723711</v>
      </c>
      <c r="G200" s="4">
        <v>18.231692772521278</v>
      </c>
      <c r="H200" s="4">
        <v>42.673133497654462</v>
      </c>
    </row>
    <row r="201" spans="1:8" s="3" customFormat="1" x14ac:dyDescent="0.25">
      <c r="A201" s="8" t="s">
        <v>243</v>
      </c>
      <c r="B201" s="4" t="s">
        <v>273</v>
      </c>
      <c r="C201" s="4">
        <v>116.55402719249425</v>
      </c>
      <c r="D201" s="4">
        <v>1</v>
      </c>
      <c r="E201" s="4">
        <v>46.41011369961042</v>
      </c>
      <c r="F201" s="4">
        <v>68.784288781108387</v>
      </c>
      <c r="G201" s="4">
        <v>19.933211417667181</v>
      </c>
      <c r="H201" s="4">
        <v>64.856484058201502</v>
      </c>
    </row>
    <row r="202" spans="1:8" s="3" customFormat="1" x14ac:dyDescent="0.25">
      <c r="A202" s="8" t="s">
        <v>244</v>
      </c>
      <c r="B202" s="4" t="s">
        <v>273</v>
      </c>
      <c r="C202" s="4">
        <v>108.71431979009304</v>
      </c>
      <c r="D202" s="4">
        <v>1</v>
      </c>
      <c r="E202" s="4">
        <v>68.736582650870659</v>
      </c>
      <c r="F202" s="4">
        <v>64.42712888606188</v>
      </c>
      <c r="G202" s="4">
        <v>38.252365428957631</v>
      </c>
      <c r="H202" s="4">
        <v>83.779915719169935</v>
      </c>
    </row>
    <row r="203" spans="1:8" s="3" customFormat="1" x14ac:dyDescent="0.25">
      <c r="A203" s="8" t="s">
        <v>245</v>
      </c>
      <c r="B203" s="4" t="s">
        <v>273</v>
      </c>
      <c r="C203" s="4">
        <v>107.11704116418019</v>
      </c>
      <c r="D203" s="4">
        <v>1</v>
      </c>
      <c r="E203" s="4">
        <v>53.635130677027966</v>
      </c>
      <c r="F203" s="4">
        <v>17.910633774421761</v>
      </c>
      <c r="G203" s="4">
        <v>67.070122062974207</v>
      </c>
      <c r="H203" s="4">
        <v>25.12004691910121</v>
      </c>
    </row>
    <row r="204" spans="1:8" s="3" customFormat="1" x14ac:dyDescent="0.25">
      <c r="A204" s="8" t="s">
        <v>246</v>
      </c>
      <c r="B204" s="4" t="s">
        <v>273</v>
      </c>
      <c r="C204" s="4">
        <v>107.53756857756223</v>
      </c>
      <c r="D204" s="4">
        <v>1</v>
      </c>
      <c r="E204" s="4">
        <v>56.269380615409098</v>
      </c>
      <c r="F204" s="4">
        <v>87.819034745964885</v>
      </c>
      <c r="G204" s="4">
        <v>84.288781108372447</v>
      </c>
      <c r="H204" s="4">
        <v>92.669157986801324</v>
      </c>
    </row>
    <row r="205" spans="1:8" s="3" customFormat="1" x14ac:dyDescent="0.25">
      <c r="A205" s="8" t="s">
        <v>247</v>
      </c>
      <c r="B205" s="4" t="s">
        <v>273</v>
      </c>
      <c r="C205" s="4">
        <v>104.56874747993109</v>
      </c>
      <c r="D205" s="4">
        <v>1</v>
      </c>
      <c r="E205" s="4">
        <v>50.086873648326666</v>
      </c>
      <c r="F205" s="4">
        <v>17.894505333382209</v>
      </c>
      <c r="G205" s="4">
        <v>34.845496865950658</v>
      </c>
      <c r="H205" s="4">
        <v>46.699901030020889</v>
      </c>
    </row>
    <row r="206" spans="1:8" s="3" customFormat="1" x14ac:dyDescent="0.25">
      <c r="A206" s="8" t="s">
        <v>248</v>
      </c>
      <c r="B206" s="4" t="s">
        <v>273</v>
      </c>
      <c r="C206" s="4">
        <v>97.386694541924925</v>
      </c>
      <c r="D206" s="4">
        <v>1</v>
      </c>
      <c r="E206" s="4">
        <v>43.164339580377835</v>
      </c>
      <c r="F206" s="4">
        <v>25.558127379974625</v>
      </c>
      <c r="G206" s="4">
        <v>63.577988501456019</v>
      </c>
      <c r="H206" s="4">
        <v>36.832673784812975</v>
      </c>
    </row>
    <row r="207" spans="1:8" s="3" customFormat="1" x14ac:dyDescent="0.25">
      <c r="A207" s="8" t="s">
        <v>249</v>
      </c>
      <c r="B207" s="4" t="s">
        <v>273</v>
      </c>
      <c r="C207" s="4">
        <v>118.94521249359961</v>
      </c>
      <c r="D207" s="4">
        <v>1</v>
      </c>
      <c r="E207" s="4">
        <v>31.933777095067427</v>
      </c>
      <c r="F207" s="4">
        <v>62.77521761392731</v>
      </c>
      <c r="G207" s="4">
        <v>71.155487284519552</v>
      </c>
      <c r="H207" s="4">
        <v>64.584400068271052</v>
      </c>
    </row>
    <row r="208" spans="1:8" s="3" customFormat="1" x14ac:dyDescent="0.25">
      <c r="A208" s="8" t="s">
        <v>250</v>
      </c>
      <c r="B208" s="4" t="s">
        <v>273</v>
      </c>
      <c r="C208" s="4">
        <v>103.41969685656692</v>
      </c>
      <c r="D208" s="4">
        <v>1</v>
      </c>
      <c r="E208" s="4">
        <v>56.813260658552998</v>
      </c>
      <c r="F208" s="4">
        <v>27.708504442619294</v>
      </c>
      <c r="G208" s="4">
        <v>45.210184424699484</v>
      </c>
      <c r="H208" s="4">
        <v>40.834764429179444</v>
      </c>
    </row>
    <row r="209" spans="1:8" s="3" customFormat="1" x14ac:dyDescent="0.25">
      <c r="A209" s="8" t="s">
        <v>251</v>
      </c>
      <c r="B209" s="4" t="s">
        <v>273</v>
      </c>
      <c r="C209" s="4">
        <v>96.983498842679069</v>
      </c>
      <c r="D209" s="4">
        <v>1</v>
      </c>
      <c r="E209" s="4">
        <v>56.992458747106731</v>
      </c>
      <c r="F209" s="4">
        <v>35.160158291644912</v>
      </c>
      <c r="G209" s="4">
        <v>63.0254610617487</v>
      </c>
      <c r="H209" s="4">
        <v>15.851564249981344</v>
      </c>
    </row>
    <row r="210" spans="1:8" s="3" customFormat="1" x14ac:dyDescent="0.25">
      <c r="A210" s="8" t="s">
        <v>252</v>
      </c>
      <c r="B210" s="4" t="s">
        <v>273</v>
      </c>
      <c r="C210" s="4">
        <v>115.70233828298348</v>
      </c>
      <c r="D210" s="4">
        <v>8.3461341525857744</v>
      </c>
      <c r="E210" s="4">
        <v>19.457245263696887</v>
      </c>
      <c r="F210" s="4">
        <v>40.143369175627257</v>
      </c>
      <c r="G210" s="4">
        <v>15.326847584912112</v>
      </c>
      <c r="H210" s="4">
        <v>22.700119474313034</v>
      </c>
    </row>
    <row r="211" spans="1:8" s="3" customFormat="1" x14ac:dyDescent="0.25">
      <c r="A211" s="8" t="s">
        <v>253</v>
      </c>
      <c r="B211" s="4" t="s">
        <v>273</v>
      </c>
      <c r="C211" s="4">
        <v>112.40826079535759</v>
      </c>
      <c r="D211" s="4">
        <v>1</v>
      </c>
      <c r="E211" s="4">
        <v>26.574500768049166</v>
      </c>
      <c r="F211" s="4">
        <v>35.091312510667358</v>
      </c>
      <c r="G211" s="4">
        <v>22.358764294248175</v>
      </c>
      <c r="H211" s="4">
        <v>24.031404676565973</v>
      </c>
    </row>
    <row r="212" spans="1:8" s="3" customFormat="1" x14ac:dyDescent="0.25">
      <c r="A212" s="8" t="s">
        <v>254</v>
      </c>
      <c r="B212" s="4" t="s">
        <v>273</v>
      </c>
      <c r="C212" s="4">
        <v>113.46646185355866</v>
      </c>
      <c r="D212" s="4">
        <v>4.1303976787847834</v>
      </c>
      <c r="E212" s="4">
        <v>81.481481481481495</v>
      </c>
      <c r="F212" s="4">
        <v>61.5804744837003</v>
      </c>
      <c r="G212" s="4">
        <v>41.867212834954785</v>
      </c>
      <c r="H212" s="4">
        <v>54.053592763270196</v>
      </c>
    </row>
    <row r="213" spans="1:8" s="3" customFormat="1" x14ac:dyDescent="0.25">
      <c r="A213" s="8" t="s">
        <v>255</v>
      </c>
      <c r="B213" s="4" t="s">
        <v>273</v>
      </c>
      <c r="C213" s="4">
        <v>106.71992832076464</v>
      </c>
      <c r="D213" s="4">
        <v>1</v>
      </c>
      <c r="E213" s="4">
        <v>42.044351526917069</v>
      </c>
      <c r="F213" s="4">
        <v>38.296124841335043</v>
      </c>
      <c r="G213" s="4">
        <v>51.63144926454121</v>
      </c>
      <c r="H213" s="4">
        <v>50.57119390726502</v>
      </c>
    </row>
    <row r="214" spans="1:8" s="3" customFormat="1" x14ac:dyDescent="0.25">
      <c r="A214" s="8" t="s">
        <v>256</v>
      </c>
      <c r="B214" s="4" t="s">
        <v>273</v>
      </c>
      <c r="C214" s="4">
        <v>113.38112305854243</v>
      </c>
      <c r="D214" s="4">
        <v>1</v>
      </c>
      <c r="E214" s="4">
        <v>38.470728793309448</v>
      </c>
      <c r="F214" s="4">
        <v>25.34562211981568</v>
      </c>
      <c r="G214" s="4">
        <v>73.2377538829152</v>
      </c>
      <c r="H214" s="4">
        <v>51.647038743812949</v>
      </c>
    </row>
    <row r="215" spans="1:8" s="3" customFormat="1" x14ac:dyDescent="0.25">
      <c r="A215" s="8" t="s">
        <v>257</v>
      </c>
      <c r="B215" s="4" t="s">
        <v>273</v>
      </c>
      <c r="C215" s="4">
        <v>95.71423334921738</v>
      </c>
      <c r="D215" s="4">
        <v>3.0563395769949828</v>
      </c>
      <c r="E215" s="4">
        <v>43.103258678200945</v>
      </c>
      <c r="F215" s="4">
        <v>46.716029471060445</v>
      </c>
      <c r="G215" s="4">
        <v>44.990286279828446</v>
      </c>
      <c r="H215" s="4">
        <v>20.604083428026833</v>
      </c>
    </row>
    <row r="216" spans="1:8" s="3" customFormat="1" x14ac:dyDescent="0.25">
      <c r="A216" s="8" t="s">
        <v>258</v>
      </c>
      <c r="B216" s="4" t="s">
        <v>273</v>
      </c>
      <c r="C216" s="4">
        <v>98.480969448711406</v>
      </c>
      <c r="D216" s="4">
        <v>1</v>
      </c>
      <c r="E216" s="4">
        <v>59.873698583376012</v>
      </c>
      <c r="F216" s="4">
        <v>62.314388120839752</v>
      </c>
      <c r="G216" s="4">
        <v>85.833760027308443</v>
      </c>
      <c r="H216" s="4">
        <v>80.559822495306378</v>
      </c>
    </row>
    <row r="217" spans="1:8" s="3" customFormat="1" x14ac:dyDescent="0.25">
      <c r="A217" s="8" t="s">
        <v>259</v>
      </c>
      <c r="B217" s="4" t="s">
        <v>273</v>
      </c>
      <c r="C217" s="4">
        <v>112.51066734937704</v>
      </c>
      <c r="D217" s="4">
        <v>1</v>
      </c>
      <c r="E217" s="4">
        <v>54.514422256357754</v>
      </c>
      <c r="F217" s="4">
        <v>40.416453319679142</v>
      </c>
      <c r="G217" s="4">
        <v>39.221710189452139</v>
      </c>
      <c r="H217" s="4">
        <v>53.64396654719237</v>
      </c>
    </row>
    <row r="218" spans="1:8" s="3" customFormat="1" x14ac:dyDescent="0.25">
      <c r="A218" s="8" t="s">
        <v>260</v>
      </c>
      <c r="B218" s="4" t="s">
        <v>273</v>
      </c>
      <c r="C218" s="4">
        <v>120.32770097286229</v>
      </c>
      <c r="D218" s="4">
        <v>1.2288786482334935</v>
      </c>
      <c r="E218" s="4">
        <v>55.316606929510172</v>
      </c>
      <c r="F218" s="4">
        <v>81.088923024406924</v>
      </c>
      <c r="G218" s="4">
        <v>52.910052910052926</v>
      </c>
      <c r="H218" s="4">
        <v>66.939750810718564</v>
      </c>
    </row>
    <row r="219" spans="1:8" s="3" customFormat="1" x14ac:dyDescent="0.25">
      <c r="A219" s="8" t="s">
        <v>261</v>
      </c>
      <c r="B219" s="4" t="s">
        <v>273</v>
      </c>
      <c r="C219" s="4">
        <v>111.29885646014681</v>
      </c>
      <c r="D219" s="4">
        <v>7.8170336234852442</v>
      </c>
      <c r="E219" s="4">
        <v>39.375320020481325</v>
      </c>
      <c r="F219" s="4">
        <v>36.542072025943007</v>
      </c>
      <c r="G219" s="4">
        <v>55.248335893497199</v>
      </c>
      <c r="H219" s="4">
        <v>76.736644478579976</v>
      </c>
    </row>
    <row r="220" spans="1:8" s="3" customFormat="1" x14ac:dyDescent="0.25">
      <c r="A220" s="8" t="s">
        <v>262</v>
      </c>
      <c r="B220" s="4" t="s">
        <v>273</v>
      </c>
      <c r="C220" s="4">
        <v>99.762472050144765</v>
      </c>
      <c r="D220" s="4">
        <v>1</v>
      </c>
      <c r="E220" s="4">
        <v>43.232286206517351</v>
      </c>
      <c r="F220" s="4">
        <v>22.878193614603571</v>
      </c>
      <c r="G220" s="4">
        <v>38.845350243759391</v>
      </c>
      <c r="H220" s="4">
        <v>34.635827132436496</v>
      </c>
    </row>
    <row r="221" spans="1:8" s="3" customFormat="1" x14ac:dyDescent="0.25">
      <c r="A221" s="8" t="s">
        <v>263</v>
      </c>
      <c r="B221" s="4" t="s">
        <v>273</v>
      </c>
      <c r="C221" s="4">
        <v>104.31568729933552</v>
      </c>
      <c r="D221" s="4">
        <v>1</v>
      </c>
      <c r="E221" s="4">
        <v>37.265735832151144</v>
      </c>
      <c r="F221" s="4">
        <v>4.8906145001120045</v>
      </c>
      <c r="G221" s="4">
        <v>51.616516090495061</v>
      </c>
      <c r="H221" s="4">
        <v>8.9225714925707518</v>
      </c>
    </row>
    <row r="222" spans="1:8" s="3" customFormat="1" x14ac:dyDescent="0.25">
      <c r="A222" s="8" t="s">
        <v>264</v>
      </c>
      <c r="B222" s="4" t="s">
        <v>273</v>
      </c>
      <c r="C222" s="4">
        <v>107.92951541850226</v>
      </c>
      <c r="D222" s="4">
        <v>1</v>
      </c>
      <c r="E222" s="4">
        <v>26.722914955573824</v>
      </c>
      <c r="F222" s="4">
        <v>30.62047338161728</v>
      </c>
      <c r="G222" s="4">
        <v>41.895019786455634</v>
      </c>
      <c r="H222" s="4">
        <v>77.869036063615368</v>
      </c>
    </row>
    <row r="223" spans="1:8" s="3" customFormat="1" x14ac:dyDescent="0.25">
      <c r="A223" s="8" t="s">
        <v>265</v>
      </c>
      <c r="B223" s="4" t="s">
        <v>273</v>
      </c>
      <c r="C223" s="4">
        <v>101.0154558351378</v>
      </c>
      <c r="D223" s="4">
        <v>1</v>
      </c>
      <c r="E223" s="4">
        <v>38.1766594489659</v>
      </c>
      <c r="F223" s="4">
        <v>45.464048383483934</v>
      </c>
      <c r="G223" s="4">
        <v>39.774509071903253</v>
      </c>
      <c r="H223" s="4">
        <v>18.375270663779595</v>
      </c>
    </row>
    <row r="224" spans="1:8" s="3" customFormat="1" x14ac:dyDescent="0.25">
      <c r="A224" s="8" t="s">
        <v>266</v>
      </c>
      <c r="B224" s="4" t="s">
        <v>273</v>
      </c>
      <c r="C224" s="4">
        <v>101.61278279698355</v>
      </c>
      <c r="D224" s="4">
        <v>1</v>
      </c>
      <c r="E224" s="4">
        <v>31.561263346524321</v>
      </c>
      <c r="F224" s="4">
        <v>30.784738296124864</v>
      </c>
      <c r="G224" s="4">
        <v>16.135294556858071</v>
      </c>
      <c r="H224" s="4">
        <v>32.696184574031228</v>
      </c>
    </row>
    <row r="225" spans="1:8" s="3" customFormat="1" x14ac:dyDescent="0.25">
      <c r="A225" s="8" t="s">
        <v>267</v>
      </c>
      <c r="B225" s="4" t="s">
        <v>273</v>
      </c>
      <c r="C225" s="4">
        <v>104.08489424874452</v>
      </c>
      <c r="D225" s="4">
        <v>1</v>
      </c>
      <c r="E225" s="4">
        <v>46.63538726586269</v>
      </c>
      <c r="F225" s="4">
        <v>23.136248671236391</v>
      </c>
      <c r="G225" s="4">
        <v>36.845423554855024</v>
      </c>
      <c r="H225" s="4">
        <v>40.103368644844394</v>
      </c>
    </row>
    <row r="226" spans="1:8" s="3" customFormat="1" x14ac:dyDescent="0.25">
      <c r="A226" s="8" t="s">
        <v>268</v>
      </c>
      <c r="B226" s="4" t="s">
        <v>273</v>
      </c>
      <c r="C226" s="4">
        <v>99.835735085492473</v>
      </c>
      <c r="D226" s="4">
        <v>1</v>
      </c>
      <c r="E226" s="4">
        <v>27.499440005973288</v>
      </c>
      <c r="F226" s="4">
        <v>29.873814679310108</v>
      </c>
      <c r="G226" s="4">
        <v>51.780781005002638</v>
      </c>
      <c r="H226" s="4">
        <v>50.36212947061901</v>
      </c>
    </row>
    <row r="227" spans="1:8" s="3" customFormat="1" x14ac:dyDescent="0.25">
      <c r="A227" s="8" t="s">
        <v>269</v>
      </c>
      <c r="B227" s="4" t="s">
        <v>273</v>
      </c>
      <c r="C227" s="4">
        <v>108.94350571769928</v>
      </c>
      <c r="D227" s="4">
        <v>4.6253626898788269</v>
      </c>
      <c r="E227" s="4">
        <v>31.558286396996088</v>
      </c>
      <c r="F227" s="4">
        <v>33.760027308414422</v>
      </c>
      <c r="G227" s="4">
        <v>51.220344768731884</v>
      </c>
      <c r="H227" s="4">
        <v>55.845707458610704</v>
      </c>
    </row>
    <row r="228" spans="1:8" s="3" customFormat="1" x14ac:dyDescent="0.25">
      <c r="A228" s="8" t="s">
        <v>270</v>
      </c>
      <c r="B228" s="4" t="s">
        <v>273</v>
      </c>
      <c r="C228" s="4">
        <v>111.13302298302847</v>
      </c>
      <c r="D228" s="4">
        <v>1</v>
      </c>
      <c r="E228" s="4">
        <v>58.070451962904578</v>
      </c>
      <c r="F228" s="4">
        <v>3.9434038341703062</v>
      </c>
      <c r="G228" s="4">
        <v>55.070561929548035</v>
      </c>
      <c r="H228" s="4">
        <v>15.507496059528613</v>
      </c>
    </row>
    <row r="229" spans="1:8" s="3" customFormat="1" x14ac:dyDescent="0.25">
      <c r="A229" s="8" t="s">
        <v>271</v>
      </c>
      <c r="B229" s="4" t="s">
        <v>273</v>
      </c>
      <c r="C229" s="4">
        <v>108.18151827279058</v>
      </c>
      <c r="D229" s="4">
        <v>1</v>
      </c>
      <c r="E229" s="4">
        <v>23.071734907078188</v>
      </c>
      <c r="F229" s="4">
        <v>32.490744474176168</v>
      </c>
      <c r="G229" s="4">
        <v>29.458597558740514</v>
      </c>
      <c r="H229" s="4">
        <v>35.393863861295408</v>
      </c>
    </row>
    <row r="230" spans="1:8" s="3" customFormat="1" x14ac:dyDescent="0.25">
      <c r="A230" s="8" t="s">
        <v>159</v>
      </c>
      <c r="B230" s="4" t="s">
        <v>274</v>
      </c>
      <c r="C230" s="4">
        <v>110.72126281196002</v>
      </c>
      <c r="D230" s="4">
        <v>13.385949834800002</v>
      </c>
      <c r="E230" s="4">
        <v>74.290849428889999</v>
      </c>
      <c r="F230" s="4">
        <v>45.565366890029999</v>
      </c>
      <c r="G230" s="4">
        <v>46.643744634960001</v>
      </c>
      <c r="H230" s="4">
        <v>47.800265694740006</v>
      </c>
    </row>
    <row r="231" spans="1:8" s="3" customFormat="1" x14ac:dyDescent="0.25">
      <c r="A231" s="8" t="s">
        <v>160</v>
      </c>
      <c r="B231" s="4" t="s">
        <v>274</v>
      </c>
      <c r="C231" s="4">
        <v>109.97795738427627</v>
      </c>
      <c r="D231" s="4">
        <v>1.9985304922850755</v>
      </c>
      <c r="E231" s="4">
        <v>70.536370315944168</v>
      </c>
      <c r="F231" s="4">
        <v>63.20352681851579</v>
      </c>
      <c r="G231" s="4">
        <v>75.429831006612801</v>
      </c>
      <c r="H231" s="4">
        <v>66.759735488611312</v>
      </c>
    </row>
    <row r="232" spans="1:8" s="3" customFormat="1" x14ac:dyDescent="0.25">
      <c r="A232" s="8" t="s">
        <v>161</v>
      </c>
      <c r="B232" s="4" t="s">
        <v>274</v>
      </c>
      <c r="C232" s="4">
        <v>104.11033837565</v>
      </c>
      <c r="D232" s="4">
        <v>1</v>
      </c>
      <c r="E232" s="4">
        <v>93.201531622589997</v>
      </c>
      <c r="F232" s="4">
        <v>88.544190057530002</v>
      </c>
      <c r="G232" s="4">
        <v>77.541611326649999</v>
      </c>
      <c r="H232" s="4">
        <v>84.902711585519995</v>
      </c>
    </row>
    <row r="233" spans="1:8" s="3" customFormat="1" x14ac:dyDescent="0.25">
      <c r="A233" s="8" t="s">
        <v>162</v>
      </c>
      <c r="B233" s="4" t="s">
        <v>274</v>
      </c>
      <c r="C233" s="4">
        <v>118.50433697102</v>
      </c>
      <c r="D233" s="4">
        <v>1</v>
      </c>
      <c r="E233" s="4">
        <v>65.319996884109997</v>
      </c>
      <c r="F233" s="4">
        <v>26.654684696330001</v>
      </c>
      <c r="G233" s="4">
        <v>65.757599447269996</v>
      </c>
      <c r="H233" s="4">
        <v>21.966085805330003</v>
      </c>
    </row>
    <row r="234" spans="1:8" s="3" customFormat="1" x14ac:dyDescent="0.25">
      <c r="A234" s="8" t="s">
        <v>163</v>
      </c>
      <c r="B234" s="4" t="s">
        <v>274</v>
      </c>
      <c r="C234" s="4">
        <v>109.36156913357</v>
      </c>
      <c r="D234" s="4">
        <v>1</v>
      </c>
      <c r="E234" s="4">
        <v>39.939048220830003</v>
      </c>
      <c r="F234" s="4">
        <v>47.222005164849996</v>
      </c>
      <c r="G234" s="4">
        <v>68.195670870590007</v>
      </c>
      <c r="H234" s="4">
        <v>29.21778542341</v>
      </c>
    </row>
    <row r="235" spans="1:8" s="3" customFormat="1" x14ac:dyDescent="0.25">
      <c r="A235" s="8" t="s">
        <v>164</v>
      </c>
      <c r="B235" s="4" t="s">
        <v>274</v>
      </c>
      <c r="C235" s="4">
        <v>108.75205127774001</v>
      </c>
      <c r="D235" s="4">
        <v>1</v>
      </c>
      <c r="E235" s="4">
        <v>50.22270845509</v>
      </c>
      <c r="F235" s="4">
        <v>33.156208491850009</v>
      </c>
      <c r="G235" s="4">
        <v>40.517308750720005</v>
      </c>
      <c r="H235" s="4">
        <v>25.63882160328</v>
      </c>
    </row>
    <row r="236" spans="1:8" s="3" customFormat="1" x14ac:dyDescent="0.25">
      <c r="A236" s="8" t="s">
        <v>165</v>
      </c>
      <c r="B236" s="4" t="s">
        <v>274</v>
      </c>
      <c r="C236" s="4">
        <v>114.48777058773001</v>
      </c>
      <c r="D236" s="4">
        <v>1</v>
      </c>
      <c r="E236" s="4">
        <v>60.287567407769998</v>
      </c>
      <c r="F236" s="4">
        <v>55.770883809440001</v>
      </c>
      <c r="G236" s="4">
        <v>43.736813322540002</v>
      </c>
      <c r="H236" s="4">
        <v>36.703914986040004</v>
      </c>
    </row>
    <row r="237" spans="1:8" s="3" customFormat="1" x14ac:dyDescent="0.25">
      <c r="A237" s="8" t="s">
        <v>166</v>
      </c>
      <c r="B237" s="4" t="s">
        <v>274</v>
      </c>
      <c r="C237" s="4">
        <v>115.76932095127</v>
      </c>
      <c r="D237" s="4">
        <v>3.6961787934000006</v>
      </c>
      <c r="E237" s="4">
        <v>79.448308208989999</v>
      </c>
      <c r="F237" s="4">
        <v>44.627647111830008</v>
      </c>
      <c r="G237" s="4">
        <v>49.410017980650004</v>
      </c>
      <c r="H237" s="4">
        <v>48.175353606019996</v>
      </c>
    </row>
    <row r="238" spans="1:8" s="3" customFormat="1" x14ac:dyDescent="0.25">
      <c r="A238" s="8" t="s">
        <v>167</v>
      </c>
      <c r="B238" s="4" t="s">
        <v>274</v>
      </c>
      <c r="C238" s="4">
        <v>102.38060249816311</v>
      </c>
      <c r="D238" s="4">
        <v>1</v>
      </c>
      <c r="E238" s="4">
        <v>79.808963997060999</v>
      </c>
      <c r="F238" s="4">
        <v>69.24320352681849</v>
      </c>
      <c r="G238" s="4">
        <v>88.787656135194709</v>
      </c>
      <c r="H238" s="4">
        <v>85.951506245407785</v>
      </c>
    </row>
    <row r="239" spans="1:8" s="3" customFormat="1" x14ac:dyDescent="0.25">
      <c r="A239" s="8" t="s">
        <v>168</v>
      </c>
      <c r="B239" s="4" t="s">
        <v>274</v>
      </c>
      <c r="C239" s="4">
        <v>108.03820720058781</v>
      </c>
      <c r="D239" s="4">
        <v>3.0712711241733928</v>
      </c>
      <c r="E239" s="4">
        <v>79.191770756796473</v>
      </c>
      <c r="F239" s="4">
        <v>42.130786186627475</v>
      </c>
      <c r="G239" s="4">
        <v>69.801616458486393</v>
      </c>
      <c r="H239" s="4">
        <v>53.152094048493744</v>
      </c>
    </row>
    <row r="240" spans="1:8" s="3" customFormat="1" x14ac:dyDescent="0.25">
      <c r="A240" s="8" t="s">
        <v>169</v>
      </c>
      <c r="B240" s="4" t="s">
        <v>274</v>
      </c>
      <c r="C240" s="4">
        <v>107.4797942689199</v>
      </c>
      <c r="D240" s="4">
        <v>1</v>
      </c>
      <c r="E240" s="4">
        <v>88.743570903747241</v>
      </c>
      <c r="F240" s="4">
        <v>49.87509184423218</v>
      </c>
      <c r="G240" s="4">
        <v>81.146216017634089</v>
      </c>
      <c r="H240" s="4">
        <v>46.539309331373993</v>
      </c>
    </row>
    <row r="241" spans="1:8" s="3" customFormat="1" x14ac:dyDescent="0.25">
      <c r="A241" s="8" t="s">
        <v>170</v>
      </c>
      <c r="B241" s="4" t="s">
        <v>274</v>
      </c>
      <c r="C241" s="4">
        <v>112.04969916441001</v>
      </c>
      <c r="D241" s="4">
        <v>1</v>
      </c>
      <c r="E241" s="4">
        <v>56.896147543280001</v>
      </c>
      <c r="F241" s="4">
        <v>42.048917721780008</v>
      </c>
      <c r="G241" s="4">
        <v>46.518715331199999</v>
      </c>
      <c r="H241" s="4">
        <v>101.09400642244</v>
      </c>
    </row>
    <row r="242" spans="1:8" s="3" customFormat="1" x14ac:dyDescent="0.25">
      <c r="A242" s="8" t="s">
        <v>171</v>
      </c>
      <c r="B242" s="4" t="s">
        <v>274</v>
      </c>
      <c r="C242" s="4">
        <v>105.81925055106541</v>
      </c>
      <c r="D242" s="4">
        <v>3.2916972814107188</v>
      </c>
      <c r="E242" s="4">
        <v>32.446730345334302</v>
      </c>
      <c r="F242" s="4">
        <v>48.743570903747234</v>
      </c>
      <c r="G242" s="4">
        <v>74.004408523144718</v>
      </c>
      <c r="H242" s="4">
        <v>45.069801616458477</v>
      </c>
    </row>
    <row r="243" spans="1:8" s="3" customFormat="1" x14ac:dyDescent="0.25">
      <c r="A243" s="8" t="s">
        <v>172</v>
      </c>
      <c r="B243" s="4" t="s">
        <v>274</v>
      </c>
      <c r="C243" s="4">
        <v>116.06832594113118</v>
      </c>
      <c r="D243" s="4">
        <v>6.1530002565888395</v>
      </c>
      <c r="E243" s="4">
        <v>98.020600417873226</v>
      </c>
      <c r="F243" s="4">
        <v>36.60349693926176</v>
      </c>
      <c r="G243" s="4">
        <v>76.650416040467718</v>
      </c>
      <c r="H243" s="4">
        <v>54.877020637073414</v>
      </c>
    </row>
    <row r="244" spans="1:8" s="3" customFormat="1" x14ac:dyDescent="0.25">
      <c r="A244" s="8" t="s">
        <v>173</v>
      </c>
      <c r="B244" s="4" t="s">
        <v>274</v>
      </c>
      <c r="C244" s="4">
        <v>110.34617490068</v>
      </c>
      <c r="D244" s="4">
        <v>1</v>
      </c>
      <c r="E244" s="4">
        <v>49.284988676890009</v>
      </c>
      <c r="F244" s="4">
        <v>55.051965312820002</v>
      </c>
      <c r="G244" s="4">
        <v>61.490974456460009</v>
      </c>
      <c r="H244" s="4">
        <v>74.900367284720005</v>
      </c>
    </row>
    <row r="245" spans="1:8" s="3" customFormat="1" x14ac:dyDescent="0.25">
      <c r="A245" s="8" t="s">
        <v>174</v>
      </c>
      <c r="B245" s="4" t="s">
        <v>274</v>
      </c>
      <c r="C245" s="4">
        <v>112.61233103133002</v>
      </c>
      <c r="D245" s="4">
        <v>1.7269672591800003</v>
      </c>
      <c r="E245" s="4">
        <v>16.918027666020002</v>
      </c>
      <c r="F245" s="4">
        <v>23.388294135600002</v>
      </c>
      <c r="G245" s="4">
        <v>30.405563809130001</v>
      </c>
      <c r="H245" s="4">
        <v>41.673829810500003</v>
      </c>
    </row>
    <row r="246" spans="1:8" s="3" customFormat="1" x14ac:dyDescent="0.25">
      <c r="A246" s="8" t="s">
        <v>175</v>
      </c>
      <c r="B246" s="4" t="s">
        <v>274</v>
      </c>
      <c r="C246" s="4">
        <v>107.4797942689199</v>
      </c>
      <c r="D246" s="4">
        <v>1.3078618662747887</v>
      </c>
      <c r="E246" s="4">
        <v>54.915503306392353</v>
      </c>
      <c r="F246" s="4">
        <v>38.927259368111677</v>
      </c>
      <c r="G246" s="4">
        <v>73.548861131520937</v>
      </c>
      <c r="H246" s="4">
        <v>54.224834680382067</v>
      </c>
    </row>
    <row r="247" spans="1:8" s="3" customFormat="1" x14ac:dyDescent="0.25">
      <c r="A247" s="8" t="s">
        <v>176</v>
      </c>
      <c r="B247" s="4" t="s">
        <v>274</v>
      </c>
      <c r="C247" s="4">
        <v>117.45721655202999</v>
      </c>
      <c r="D247" s="4">
        <v>1.7425959221500005</v>
      </c>
      <c r="E247" s="4">
        <v>65.570055491630001</v>
      </c>
      <c r="F247" s="4">
        <v>69.102133322850008</v>
      </c>
      <c r="G247" s="4">
        <v>36.985230919500005</v>
      </c>
      <c r="H247" s="4">
        <v>104.59482692772001</v>
      </c>
    </row>
    <row r="248" spans="1:8" s="3" customFormat="1" x14ac:dyDescent="0.25">
      <c r="A248" s="8" t="s">
        <v>177</v>
      </c>
      <c r="B248" s="4" t="s">
        <v>274</v>
      </c>
      <c r="C248" s="4">
        <v>118.31679301538</v>
      </c>
      <c r="D248" s="4">
        <v>10.244588577830001</v>
      </c>
      <c r="E248" s="4">
        <v>72.32163789466999</v>
      </c>
      <c r="F248" s="4">
        <v>62.647495516239999</v>
      </c>
      <c r="G248" s="4">
        <v>34.640931473999999</v>
      </c>
      <c r="H248" s="4">
        <v>41.345627888130004</v>
      </c>
    </row>
    <row r="249" spans="1:8" s="3" customFormat="1" x14ac:dyDescent="0.25">
      <c r="A249" s="8" t="s">
        <v>178</v>
      </c>
      <c r="B249" s="4" t="s">
        <v>274</v>
      </c>
      <c r="C249" s="4">
        <v>113.10134700396002</v>
      </c>
      <c r="D249" s="4">
        <v>2.5176395118000006</v>
      </c>
      <c r="E249" s="4">
        <v>62.251443225300001</v>
      </c>
      <c r="F249" s="4">
        <v>32.825529181200004</v>
      </c>
      <c r="G249" s="4">
        <v>48.027581777279991</v>
      </c>
      <c r="H249" s="4">
        <v>59.108402815139996</v>
      </c>
    </row>
    <row r="250" spans="1:8" s="3" customFormat="1" x14ac:dyDescent="0.25">
      <c r="A250" s="8" t="s">
        <v>179</v>
      </c>
      <c r="B250" s="4" t="s">
        <v>274</v>
      </c>
      <c r="C250" s="4">
        <v>116.18024373228002</v>
      </c>
      <c r="D250" s="4">
        <v>2.8062860800799996</v>
      </c>
      <c r="E250" s="4">
        <v>59.236690178819991</v>
      </c>
      <c r="F250" s="4">
        <v>74.59910197950002</v>
      </c>
      <c r="G250" s="4">
        <v>79.730596526700012</v>
      </c>
      <c r="H250" s="4">
        <v>80.516356629240008</v>
      </c>
    </row>
    <row r="251" spans="1:8" s="3" customFormat="1" x14ac:dyDescent="0.25">
      <c r="A251" s="8" t="s">
        <v>180</v>
      </c>
      <c r="B251" s="4" t="s">
        <v>274</v>
      </c>
      <c r="C251" s="4">
        <v>118.28094931254</v>
      </c>
      <c r="D251" s="4">
        <v>1.9082745343200003</v>
      </c>
      <c r="E251" s="4">
        <v>74.118024365699995</v>
      </c>
      <c r="F251" s="4">
        <v>77.790250151040013</v>
      </c>
      <c r="G251" s="4">
        <v>67.639512499860004</v>
      </c>
      <c r="H251" s="4">
        <v>81.510583697759998</v>
      </c>
    </row>
    <row r="252" spans="1:8" s="3" customFormat="1" x14ac:dyDescent="0.25">
      <c r="A252" s="8" t="s">
        <v>181</v>
      </c>
      <c r="B252" s="4" t="s">
        <v>274</v>
      </c>
      <c r="C252" s="4">
        <v>108.06606797952001</v>
      </c>
      <c r="D252" s="4">
        <v>1</v>
      </c>
      <c r="E252" s="4">
        <v>81.638871061440014</v>
      </c>
      <c r="F252" s="4">
        <v>13.83899935656</v>
      </c>
      <c r="G252" s="4">
        <v>70.141116091620006</v>
      </c>
      <c r="H252" s="4">
        <v>53.495830654140001</v>
      </c>
    </row>
    <row r="253" spans="1:8" s="3" customFormat="1" x14ac:dyDescent="0.25">
      <c r="A253" s="8" t="s">
        <v>182</v>
      </c>
      <c r="B253" s="4" t="s">
        <v>274</v>
      </c>
      <c r="C253" s="4">
        <v>104.5060936374</v>
      </c>
      <c r="D253" s="4">
        <v>1</v>
      </c>
      <c r="E253" s="4">
        <v>73.957665161099996</v>
      </c>
      <c r="F253" s="4">
        <v>26.587556122259997</v>
      </c>
      <c r="G253" s="4">
        <v>41.741500956960003</v>
      </c>
      <c r="H253" s="4">
        <v>53.656189858739992</v>
      </c>
    </row>
    <row r="254" spans="1:8" s="3" customFormat="1" x14ac:dyDescent="0.25">
      <c r="A254" s="8" t="s">
        <v>183</v>
      </c>
      <c r="B254" s="4" t="s">
        <v>274</v>
      </c>
      <c r="C254" s="4">
        <v>109.01218728665999</v>
      </c>
      <c r="D254" s="4">
        <v>1</v>
      </c>
      <c r="E254" s="4">
        <v>35.76010262538</v>
      </c>
      <c r="F254" s="4">
        <v>20.76651699528</v>
      </c>
      <c r="G254" s="4">
        <v>45.044900571719992</v>
      </c>
      <c r="H254" s="4">
        <v>21.311738290919997</v>
      </c>
    </row>
    <row r="255" spans="1:8" s="3" customFormat="1" x14ac:dyDescent="0.25">
      <c r="A255" s="8" t="s">
        <v>184</v>
      </c>
      <c r="B255" s="4" t="s">
        <v>274</v>
      </c>
      <c r="C255" s="4">
        <v>111.77036560578001</v>
      </c>
      <c r="D255" s="4">
        <v>1</v>
      </c>
      <c r="E255" s="4">
        <v>14.897370106919999</v>
      </c>
      <c r="F255" s="4">
        <v>39.737010899459996</v>
      </c>
      <c r="G255" s="4">
        <v>50.865939698700004</v>
      </c>
      <c r="H255" s="4">
        <v>34.493264909040001</v>
      </c>
    </row>
    <row r="256" spans="1:8" s="3" customFormat="1" x14ac:dyDescent="0.25">
      <c r="A256" s="8" t="s">
        <v>185</v>
      </c>
      <c r="B256" s="4" t="s">
        <v>274</v>
      </c>
      <c r="C256" s="4">
        <v>108.32264270688002</v>
      </c>
      <c r="D256" s="4">
        <v>8.6914688888999994</v>
      </c>
      <c r="E256" s="4">
        <v>56.221937132339995</v>
      </c>
      <c r="F256" s="4">
        <v>64.929441942120008</v>
      </c>
      <c r="G256" s="4">
        <v>47.899294413599996</v>
      </c>
      <c r="H256" s="4">
        <v>96.311738282340002</v>
      </c>
    </row>
    <row r="257" spans="1:8" s="3" customFormat="1" x14ac:dyDescent="0.25">
      <c r="A257" s="8" t="s">
        <v>186</v>
      </c>
      <c r="B257" s="4" t="s">
        <v>274</v>
      </c>
      <c r="C257" s="4">
        <v>110.80821037818001</v>
      </c>
      <c r="D257" s="4">
        <v>2.1488133412200003</v>
      </c>
      <c r="E257" s="4">
        <v>75.384862082040001</v>
      </c>
      <c r="F257" s="4">
        <v>73.604874910980001</v>
      </c>
      <c r="G257" s="4">
        <v>63.261706214280004</v>
      </c>
      <c r="H257" s="4">
        <v>72.03335470590001</v>
      </c>
    </row>
    <row r="258" spans="1:8" s="3" customFormat="1" x14ac:dyDescent="0.25">
      <c r="A258" s="8" t="s">
        <v>187</v>
      </c>
      <c r="B258" s="4" t="s">
        <v>274</v>
      </c>
      <c r="C258" s="4">
        <v>113.85503526558</v>
      </c>
      <c r="D258" s="4">
        <v>1</v>
      </c>
      <c r="E258" s="4">
        <v>20.141116097339996</v>
      </c>
      <c r="F258" s="4">
        <v>12.491982037920002</v>
      </c>
      <c r="G258" s="4">
        <v>14.849262345539996</v>
      </c>
      <c r="H258" s="4">
        <v>26.683771645019995</v>
      </c>
    </row>
    <row r="259" spans="1:8" s="3" customFormat="1" x14ac:dyDescent="0.25">
      <c r="A259" s="8" t="s">
        <v>188</v>
      </c>
      <c r="B259" s="4" t="s">
        <v>274</v>
      </c>
      <c r="C259" s="4">
        <v>107.16805643376</v>
      </c>
      <c r="D259" s="4">
        <v>1</v>
      </c>
      <c r="E259" s="4">
        <v>68.216805636419991</v>
      </c>
      <c r="F259" s="4">
        <v>70.958948035080013</v>
      </c>
      <c r="G259" s="4">
        <v>31.366260419340001</v>
      </c>
      <c r="H259" s="4">
        <v>116.40474661872</v>
      </c>
    </row>
    <row r="260" spans="1:8" s="3" customFormat="1" x14ac:dyDescent="0.25">
      <c r="A260" s="8" t="s">
        <v>189</v>
      </c>
      <c r="B260" s="4" t="s">
        <v>274</v>
      </c>
      <c r="C260" s="4">
        <v>113.29377804948001</v>
      </c>
      <c r="D260" s="4">
        <v>1</v>
      </c>
      <c r="E260" s="4">
        <v>39.688903138080001</v>
      </c>
      <c r="F260" s="4">
        <v>17.559332903279994</v>
      </c>
      <c r="G260" s="4">
        <v>38.117382933000002</v>
      </c>
      <c r="H260" s="4">
        <v>20.461834506540001</v>
      </c>
    </row>
    <row r="261" spans="1:8" s="3" customFormat="1" x14ac:dyDescent="0.25">
      <c r="A261" s="8" t="s">
        <v>190</v>
      </c>
      <c r="B261" s="4" t="s">
        <v>274</v>
      </c>
      <c r="C261" s="4">
        <v>107.173815573158</v>
      </c>
      <c r="D261" s="4">
        <v>3.8858167687939016</v>
      </c>
      <c r="E261" s="4">
        <v>38.97773128082499</v>
      </c>
      <c r="F261" s="4">
        <v>28.904498580182342</v>
      </c>
      <c r="G261" s="4">
        <v>54.446271110446872</v>
      </c>
      <c r="H261" s="4">
        <v>29.965625467045285</v>
      </c>
    </row>
    <row r="262" spans="1:8" s="3" customFormat="1" x14ac:dyDescent="0.25">
      <c r="A262" s="8" t="s">
        <v>191</v>
      </c>
      <c r="B262" s="4" t="s">
        <v>274</v>
      </c>
      <c r="C262" s="4">
        <v>107.92174469538</v>
      </c>
      <c r="D262" s="4">
        <v>1</v>
      </c>
      <c r="E262" s="4">
        <v>43.858242457679999</v>
      </c>
      <c r="F262" s="4">
        <v>19.692110324459996</v>
      </c>
      <c r="G262" s="4">
        <v>35.711994863999998</v>
      </c>
      <c r="H262" s="4">
        <v>16.196279664179997</v>
      </c>
    </row>
    <row r="263" spans="1:8" s="3" customFormat="1" x14ac:dyDescent="0.25">
      <c r="A263" s="8" t="s">
        <v>192</v>
      </c>
      <c r="B263" s="4" t="s">
        <v>274</v>
      </c>
      <c r="C263" s="4">
        <v>126.17745635361997</v>
      </c>
      <c r="D263" s="4">
        <v>5.4683365682799989</v>
      </c>
      <c r="E263" s="4">
        <v>63.803139889940006</v>
      </c>
      <c r="F263" s="4">
        <v>69.447874411539999</v>
      </c>
      <c r="G263" s="4">
        <v>75.074969137759979</v>
      </c>
      <c r="H263" s="4">
        <v>92.62656554086</v>
      </c>
    </row>
    <row r="264" spans="1:8" s="3" customFormat="1" x14ac:dyDescent="0.25">
      <c r="A264" s="8" t="s">
        <v>193</v>
      </c>
      <c r="B264" s="4" t="s">
        <v>274</v>
      </c>
      <c r="C264" s="4">
        <v>120.70911978581999</v>
      </c>
      <c r="D264" s="4">
        <v>1</v>
      </c>
      <c r="E264" s="4">
        <v>6.8618804032999998</v>
      </c>
      <c r="F264" s="4">
        <v>33.974245902359996</v>
      </c>
      <c r="G264" s="4">
        <v>11.58934556514</v>
      </c>
      <c r="H264" s="4">
        <v>10.389839479300001</v>
      </c>
    </row>
    <row r="265" spans="1:8" s="3" customFormat="1" x14ac:dyDescent="0.25">
      <c r="A265" s="8" t="s">
        <v>194</v>
      </c>
      <c r="B265" s="4" t="s">
        <v>274</v>
      </c>
      <c r="C265" s="4">
        <v>133.00405716568</v>
      </c>
      <c r="D265" s="4">
        <v>8.8022578950999986</v>
      </c>
      <c r="E265" s="4">
        <v>97.054154181239994</v>
      </c>
      <c r="F265" s="4">
        <v>73.593226325839993</v>
      </c>
      <c r="G265" s="4">
        <v>82.660081151159986</v>
      </c>
      <c r="H265" s="4">
        <v>64.57929088665999</v>
      </c>
    </row>
    <row r="266" spans="1:8" s="3" customFormat="1" x14ac:dyDescent="0.25">
      <c r="A266" s="8" t="s">
        <v>195</v>
      </c>
      <c r="B266" s="4" t="s">
        <v>274</v>
      </c>
      <c r="C266" s="4">
        <v>124.88975129087997</v>
      </c>
      <c r="D266" s="4">
        <v>1.0583877232799992</v>
      </c>
      <c r="E266" s="4">
        <v>58.158405368339999</v>
      </c>
      <c r="F266" s="4">
        <v>20.268124892099998</v>
      </c>
      <c r="G266" s="4">
        <v>18.098430060360002</v>
      </c>
      <c r="H266" s="4">
        <v>28.435350153039998</v>
      </c>
    </row>
    <row r="267" spans="1:8" s="3" customFormat="1" x14ac:dyDescent="0.25">
      <c r="A267" s="8" t="s">
        <v>196</v>
      </c>
      <c r="B267" s="4" t="s">
        <v>274</v>
      </c>
      <c r="C267" s="4">
        <v>125.11906863082</v>
      </c>
      <c r="D267" s="4">
        <v>2.3108131952599997</v>
      </c>
      <c r="E267" s="4">
        <v>26.724290001179998</v>
      </c>
      <c r="F267" s="4">
        <v>12.947609809399999</v>
      </c>
      <c r="G267" s="4">
        <v>20.232845301339999</v>
      </c>
      <c r="H267" s="4">
        <v>25.224907393879999</v>
      </c>
    </row>
    <row r="268" spans="1:8" s="3" customFormat="1" x14ac:dyDescent="0.25">
      <c r="A268" s="8" t="s">
        <v>197</v>
      </c>
      <c r="B268" s="4" t="s">
        <v>274</v>
      </c>
      <c r="C268" s="4">
        <v>122.61421768685999</v>
      </c>
      <c r="D268" s="4">
        <v>1</v>
      </c>
      <c r="E268" s="4">
        <v>41.347680371199999</v>
      </c>
      <c r="F268" s="4">
        <v>17.39283824516</v>
      </c>
      <c r="G268" s="4">
        <v>45.669430239299992</v>
      </c>
      <c r="H268" s="4">
        <v>22.208502383900001</v>
      </c>
    </row>
    <row r="269" spans="1:8" s="3" customFormat="1" x14ac:dyDescent="0.25">
      <c r="A269" s="8" t="s">
        <v>198</v>
      </c>
      <c r="B269" s="4" t="s">
        <v>274</v>
      </c>
      <c r="C269" s="4">
        <v>131.487034763</v>
      </c>
      <c r="D269" s="4">
        <v>1</v>
      </c>
      <c r="E269" s="4">
        <v>114.729229152</v>
      </c>
      <c r="F269" s="4">
        <v>37.202328456900005</v>
      </c>
      <c r="G269" s="4">
        <v>87.175868768439983</v>
      </c>
      <c r="H269" s="4">
        <v>80.261068979479987</v>
      </c>
    </row>
    <row r="270" spans="1:8" s="3" customFormat="1" x14ac:dyDescent="0.25">
      <c r="A270" s="8" t="s">
        <v>199</v>
      </c>
      <c r="B270" s="4" t="s">
        <v>274</v>
      </c>
      <c r="C270" s="4">
        <v>120.03880756137998</v>
      </c>
      <c r="D270" s="4">
        <v>1</v>
      </c>
      <c r="E270" s="4">
        <v>78.655847599899985</v>
      </c>
      <c r="F270" s="4">
        <v>37.872640681340002</v>
      </c>
      <c r="G270" s="4">
        <v>70.082907045219997</v>
      </c>
      <c r="H270" s="4">
        <v>59.093314523479997</v>
      </c>
    </row>
    <row r="271" spans="1:8" s="3" customFormat="1" x14ac:dyDescent="0.25">
      <c r="A271" s="8" t="s">
        <v>200</v>
      </c>
      <c r="B271" s="4" t="s">
        <v>274</v>
      </c>
      <c r="C271" s="4">
        <v>117.85147293425999</v>
      </c>
      <c r="D271" s="4">
        <v>1</v>
      </c>
      <c r="E271" s="4">
        <v>8.5376609644000006</v>
      </c>
      <c r="F271" s="4">
        <v>14.517551598219999</v>
      </c>
      <c r="G271" s="4">
        <v>23.63732580968</v>
      </c>
      <c r="H271" s="4">
        <v>25.877579822939996</v>
      </c>
    </row>
    <row r="272" spans="1:8" s="3" customFormat="1" x14ac:dyDescent="0.25">
      <c r="A272" s="8" t="s">
        <v>201</v>
      </c>
      <c r="B272" s="4" t="s">
        <v>274</v>
      </c>
      <c r="C272" s="4">
        <v>116.69733514167368</v>
      </c>
      <c r="D272" s="4">
        <v>2.9756973717972253</v>
      </c>
      <c r="E272" s="4">
        <v>27.732854367508523</v>
      </c>
      <c r="F272" s="4">
        <v>17.942890656500861</v>
      </c>
      <c r="G272" s="4">
        <v>34.942267512187961</v>
      </c>
      <c r="H272" s="4">
        <v>28.168322275576408</v>
      </c>
    </row>
    <row r="273" spans="1:8" s="3" customFormat="1" x14ac:dyDescent="0.25">
      <c r="A273" s="8" t="s">
        <v>202</v>
      </c>
      <c r="B273" s="4" t="s">
        <v>274</v>
      </c>
      <c r="C273" s="4">
        <v>125.40130535689998</v>
      </c>
      <c r="D273" s="4">
        <v>1</v>
      </c>
      <c r="E273" s="4">
        <v>59.46375022646</v>
      </c>
      <c r="F273" s="4">
        <v>69.765390728379984</v>
      </c>
      <c r="G273" s="4">
        <v>63.57382255000001</v>
      </c>
      <c r="H273" s="4">
        <v>65.443640860279999</v>
      </c>
    </row>
    <row r="274" spans="1:8" s="3" customFormat="1" x14ac:dyDescent="0.25">
      <c r="A274" s="8" t="s">
        <v>203</v>
      </c>
      <c r="B274" s="4" t="s">
        <v>274</v>
      </c>
      <c r="C274" s="4">
        <v>118.55706474945998</v>
      </c>
      <c r="D274" s="4">
        <v>2.2226142183599995</v>
      </c>
      <c r="E274" s="4">
        <v>27.95907567778</v>
      </c>
      <c r="F274" s="4">
        <v>40.465690602199999</v>
      </c>
      <c r="G274" s="4">
        <v>36.673134595499995</v>
      </c>
      <c r="H274" s="4">
        <v>24.184159466459995</v>
      </c>
    </row>
    <row r="275" spans="1:8" s="3" customFormat="1" x14ac:dyDescent="0.25">
      <c r="A275" s="8" t="s">
        <v>204</v>
      </c>
      <c r="B275" s="4" t="s">
        <v>274</v>
      </c>
      <c r="C275" s="4">
        <v>126.31857471666</v>
      </c>
      <c r="D275" s="4">
        <v>1.1289469047999994</v>
      </c>
      <c r="E275" s="4">
        <v>81.495854656079999</v>
      </c>
      <c r="F275" s="4">
        <v>49.567825018279997</v>
      </c>
      <c r="G275" s="4">
        <v>67.031222444479994</v>
      </c>
      <c r="H275" s="4">
        <v>58.070206391439996</v>
      </c>
    </row>
    <row r="276" spans="1:8" s="3" customFormat="1" x14ac:dyDescent="0.25">
      <c r="A276" s="8" t="s">
        <v>205</v>
      </c>
      <c r="B276" s="4" t="s">
        <v>274</v>
      </c>
      <c r="C276" s="4">
        <v>111.6034855142623</v>
      </c>
      <c r="D276" s="4">
        <v>1</v>
      </c>
      <c r="E276" s="4">
        <v>60.914575109853281</v>
      </c>
      <c r="F276" s="4">
        <v>48.596112311015119</v>
      </c>
      <c r="G276" s="4">
        <v>57.14604900573471</v>
      </c>
      <c r="H276" s="4">
        <v>44.246667163178671</v>
      </c>
    </row>
    <row r="277" spans="1:8" s="3" customFormat="1" x14ac:dyDescent="0.25">
      <c r="A277" s="8" t="s">
        <v>206</v>
      </c>
      <c r="B277" s="4" t="s">
        <v>274</v>
      </c>
      <c r="C277" s="4">
        <v>115.10389513666493</v>
      </c>
      <c r="D277" s="4">
        <v>1.9289491323452781</v>
      </c>
      <c r="E277" s="4">
        <v>61.61465703433381</v>
      </c>
      <c r="F277" s="4">
        <v>49.817531838832203</v>
      </c>
      <c r="G277" s="4">
        <v>75.482237283086306</v>
      </c>
      <c r="H277" s="4">
        <v>61.480598793475828</v>
      </c>
    </row>
    <row r="278" spans="1:8" s="3" customFormat="1" x14ac:dyDescent="0.25">
      <c r="A278" s="8" t="s">
        <v>207</v>
      </c>
      <c r="B278" s="4" t="s">
        <v>274</v>
      </c>
      <c r="C278" s="4">
        <v>115.1485812169509</v>
      </c>
      <c r="D278" s="4">
        <v>1</v>
      </c>
      <c r="E278" s="4">
        <v>21.397184776941984</v>
      </c>
      <c r="F278" s="4">
        <v>80.844566917405217</v>
      </c>
      <c r="G278" s="4">
        <v>54.747896030386535</v>
      </c>
      <c r="H278" s="4">
        <v>75.258806881656369</v>
      </c>
    </row>
    <row r="279" spans="1:8" s="3" customFormat="1" x14ac:dyDescent="0.25">
      <c r="A279" s="8" t="s">
        <v>208</v>
      </c>
      <c r="B279" s="4" t="s">
        <v>274</v>
      </c>
      <c r="C279" s="4">
        <v>109.32449541967677</v>
      </c>
      <c r="D279" s="4">
        <v>1</v>
      </c>
      <c r="E279" s="4">
        <v>28.591643702986524</v>
      </c>
      <c r="F279" s="4">
        <v>27.489387055932081</v>
      </c>
      <c r="G279" s="4">
        <v>33.924182617114774</v>
      </c>
      <c r="H279" s="4">
        <v>15.885901541669774</v>
      </c>
    </row>
    <row r="280" spans="1:8" s="3" customFormat="1" x14ac:dyDescent="0.25">
      <c r="A280" s="8" t="s">
        <v>209</v>
      </c>
      <c r="B280" s="4" t="s">
        <v>274</v>
      </c>
      <c r="C280" s="4">
        <v>118.32630768666837</v>
      </c>
      <c r="D280" s="4">
        <v>2.1692753198196595</v>
      </c>
      <c r="E280" s="4">
        <v>51.231992962134825</v>
      </c>
      <c r="F280" s="4">
        <v>46.232176239873901</v>
      </c>
      <c r="G280" s="4">
        <v>84.166269564898641</v>
      </c>
      <c r="H280" s="4">
        <v>47.893405666947693</v>
      </c>
    </row>
    <row r="281" spans="1:8" s="3" customFormat="1" x14ac:dyDescent="0.25">
      <c r="A281" s="8" t="s">
        <v>210</v>
      </c>
      <c r="B281" s="4" t="s">
        <v>274</v>
      </c>
      <c r="C281" s="4">
        <v>106.46458628137336</v>
      </c>
      <c r="D281" s="4">
        <v>1</v>
      </c>
      <c r="E281" s="4">
        <v>29.962016831756905</v>
      </c>
      <c r="F281" s="4">
        <v>44.887167647277877</v>
      </c>
      <c r="G281" s="4">
        <v>20.965219334177405</v>
      </c>
      <c r="H281" s="4">
        <v>37.29053399865942</v>
      </c>
    </row>
    <row r="282" spans="1:8" s="3" customFormat="1" x14ac:dyDescent="0.25">
      <c r="A282" s="8" t="s">
        <v>211</v>
      </c>
      <c r="B282" s="4" t="s">
        <v>274</v>
      </c>
      <c r="C282" s="4">
        <v>113.86758024875252</v>
      </c>
      <c r="D282" s="4">
        <v>1</v>
      </c>
      <c r="E282" s="4">
        <v>47.300215982721383</v>
      </c>
      <c r="F282" s="4">
        <v>9.8532807030609977</v>
      </c>
      <c r="G282" s="4">
        <v>41.550606985923885</v>
      </c>
      <c r="H282" s="4">
        <v>52.573173456468311</v>
      </c>
    </row>
    <row r="283" spans="1:8" s="3" customFormat="1" x14ac:dyDescent="0.25">
      <c r="A283" s="8" t="s">
        <v>212</v>
      </c>
      <c r="B283" s="4" t="s">
        <v>274</v>
      </c>
      <c r="C283" s="4">
        <v>112.45252103969614</v>
      </c>
      <c r="D283" s="4">
        <v>1</v>
      </c>
      <c r="E283" s="4">
        <v>14.292098011469431</v>
      </c>
      <c r="F283" s="4">
        <v>41.669769866686529</v>
      </c>
      <c r="G283" s="4">
        <v>64.206449690921289</v>
      </c>
      <c r="H283" s="4">
        <v>49.430252476353616</v>
      </c>
    </row>
    <row r="284" spans="1:8" s="3" customFormat="1" x14ac:dyDescent="0.25">
      <c r="A284" s="8" t="s">
        <v>213</v>
      </c>
      <c r="B284" s="4" t="s">
        <v>274</v>
      </c>
      <c r="C284" s="4">
        <v>107.50726148804648</v>
      </c>
      <c r="D284" s="4">
        <v>1</v>
      </c>
      <c r="E284" s="4">
        <v>23.661279511432191</v>
      </c>
      <c r="F284" s="4">
        <v>27.861771058315338</v>
      </c>
      <c r="G284" s="4">
        <v>47.583227824532663</v>
      </c>
      <c r="H284" s="4">
        <v>71.028524614582551</v>
      </c>
    </row>
    <row r="285" spans="1:8" s="3" customFormat="1" x14ac:dyDescent="0.25">
      <c r="A285" s="8" t="s">
        <v>214</v>
      </c>
      <c r="B285" s="4" t="s">
        <v>274</v>
      </c>
      <c r="C285" s="4">
        <v>112.43762567960079</v>
      </c>
      <c r="D285" s="4">
        <v>1</v>
      </c>
      <c r="E285" s="4">
        <v>24.525210396961345</v>
      </c>
      <c r="F285" s="4">
        <v>14.679377373948018</v>
      </c>
      <c r="G285" s="4">
        <v>18.894764280926495</v>
      </c>
      <c r="H285" s="4">
        <v>1.3331347285320652</v>
      </c>
    </row>
    <row r="286" spans="1:8" s="3" customFormat="1" x14ac:dyDescent="0.25">
      <c r="A286" s="8" t="s">
        <v>215</v>
      </c>
      <c r="B286" s="4" t="s">
        <v>274</v>
      </c>
      <c r="C286" s="4">
        <v>114.16548745065913</v>
      </c>
      <c r="D286" s="4">
        <v>2.7184032173977837</v>
      </c>
      <c r="E286" s="4">
        <v>27.593654576599388</v>
      </c>
      <c r="F286" s="4">
        <v>13.383481045654282</v>
      </c>
      <c r="G286" s="4">
        <v>60.110225664705432</v>
      </c>
      <c r="H286" s="4">
        <v>22.856930066284356</v>
      </c>
    </row>
    <row r="287" spans="1:8" s="3" customFormat="1" x14ac:dyDescent="0.25">
      <c r="A287" s="8" t="s">
        <v>216</v>
      </c>
      <c r="B287" s="4" t="s">
        <v>274</v>
      </c>
      <c r="C287" s="4">
        <v>111.67796231473895</v>
      </c>
      <c r="D287" s="4">
        <v>1</v>
      </c>
      <c r="E287" s="4">
        <v>46.004319654427647</v>
      </c>
      <c r="F287" s="4">
        <v>38.497058166381173</v>
      </c>
      <c r="G287" s="4">
        <v>77.463320175765261</v>
      </c>
      <c r="H287" s="4">
        <v>76.003574886422882</v>
      </c>
    </row>
    <row r="288" spans="1:8" s="3" customFormat="1" x14ac:dyDescent="0.25">
      <c r="A288" s="8" t="s">
        <v>217</v>
      </c>
      <c r="B288" s="4" t="s">
        <v>274</v>
      </c>
      <c r="C288" s="4">
        <v>111.0225664705444</v>
      </c>
      <c r="D288" s="4">
        <v>1</v>
      </c>
      <c r="E288" s="4">
        <v>80.278543233782671</v>
      </c>
      <c r="F288" s="4">
        <v>39.763163774484248</v>
      </c>
      <c r="G288" s="4">
        <v>105.95814403813213</v>
      </c>
      <c r="H288" s="4">
        <v>78.312355701199067</v>
      </c>
    </row>
    <row r="289" spans="1:8" s="3" customFormat="1" x14ac:dyDescent="0.25">
      <c r="A289" s="8" t="s">
        <v>218</v>
      </c>
      <c r="B289" s="4" t="s">
        <v>274</v>
      </c>
      <c r="C289" s="4">
        <v>121.94913807817036</v>
      </c>
      <c r="D289" s="4">
        <v>1.3312852022529507</v>
      </c>
      <c r="E289" s="4">
        <v>16.21437105308074</v>
      </c>
      <c r="F289" s="4">
        <v>24.918928144734604</v>
      </c>
      <c r="G289" s="4">
        <v>55.316606929510172</v>
      </c>
      <c r="H289" s="4">
        <v>38.214712408260802</v>
      </c>
    </row>
    <row r="290" spans="1:8" s="3" customFormat="1" x14ac:dyDescent="0.25">
      <c r="A290" s="8" t="s">
        <v>219</v>
      </c>
      <c r="B290" s="4" t="s">
        <v>274</v>
      </c>
      <c r="C290" s="4">
        <v>111.61838087435763</v>
      </c>
      <c r="D290" s="4">
        <v>1</v>
      </c>
      <c r="E290" s="4">
        <v>31.943099724435839</v>
      </c>
      <c r="F290" s="4">
        <v>29.991807551947574</v>
      </c>
      <c r="G290" s="4">
        <v>39.792954494674909</v>
      </c>
      <c r="H290" s="4">
        <v>45.780889252997689</v>
      </c>
    </row>
    <row r="291" spans="1:8" s="3" customFormat="1" x14ac:dyDescent="0.25">
      <c r="A291" s="8" t="s">
        <v>220</v>
      </c>
      <c r="B291" s="4" t="s">
        <v>274</v>
      </c>
      <c r="C291" s="4">
        <v>113.52626612142186</v>
      </c>
      <c r="D291" s="4">
        <v>8.3516829191569713</v>
      </c>
      <c r="E291" s="4">
        <v>61.481597986788294</v>
      </c>
      <c r="F291" s="4">
        <v>10.695187165775403</v>
      </c>
      <c r="G291" s="4">
        <v>67.426863793645794</v>
      </c>
      <c r="H291" s="4">
        <v>10.380622837370201</v>
      </c>
    </row>
    <row r="292" spans="1:8" s="3" customFormat="1" x14ac:dyDescent="0.25">
      <c r="A292" s="8" t="s">
        <v>221</v>
      </c>
      <c r="B292" s="4" t="s">
        <v>274</v>
      </c>
      <c r="C292" s="4">
        <v>113.16451714375589</v>
      </c>
      <c r="D292" s="4">
        <v>4.3095312991506791</v>
      </c>
      <c r="E292" s="4">
        <v>44.322113872286884</v>
      </c>
      <c r="F292" s="4">
        <v>40.830449826989621</v>
      </c>
      <c r="G292" s="4">
        <v>67.882982069833275</v>
      </c>
      <c r="H292" s="4">
        <v>49.040578798364272</v>
      </c>
    </row>
    <row r="293" spans="1:8" s="3" customFormat="1" x14ac:dyDescent="0.25">
      <c r="A293" s="8" t="s">
        <v>222</v>
      </c>
      <c r="B293" s="4" t="s">
        <v>274</v>
      </c>
      <c r="C293" s="4">
        <v>110.72664359861591</v>
      </c>
      <c r="D293" s="4">
        <v>2.7681660899654021</v>
      </c>
      <c r="E293" s="4">
        <v>59.609940232777596</v>
      </c>
      <c r="F293" s="4">
        <v>61.119849009122369</v>
      </c>
      <c r="G293" s="4">
        <v>76.627870399496686</v>
      </c>
      <c r="H293" s="4">
        <v>91.270839886756846</v>
      </c>
    </row>
    <row r="294" spans="1:8" s="3" customFormat="1" x14ac:dyDescent="0.25">
      <c r="A294" s="8" t="s">
        <v>223</v>
      </c>
      <c r="B294" s="4" t="s">
        <v>274</v>
      </c>
      <c r="C294" s="4">
        <v>108.59363323867882</v>
      </c>
      <c r="D294" s="4">
        <v>1</v>
      </c>
      <c r="E294" s="4">
        <v>24.555372888955315</v>
      </c>
      <c r="F294" s="4">
        <v>32.685697205201016</v>
      </c>
      <c r="G294" s="4">
        <v>45.3146017037812</v>
      </c>
      <c r="H294" s="4">
        <v>65.924376027499633</v>
      </c>
    </row>
    <row r="295" spans="1:8" s="3" customFormat="1" x14ac:dyDescent="0.25">
      <c r="A295" s="8" t="s">
        <v>224</v>
      </c>
      <c r="B295" s="4" t="s">
        <v>274</v>
      </c>
      <c r="C295" s="4">
        <v>110.08178672538534</v>
      </c>
      <c r="D295" s="4">
        <v>1</v>
      </c>
      <c r="E295" s="4">
        <v>39.493551431267697</v>
      </c>
      <c r="F295" s="4">
        <v>47.341931424976401</v>
      </c>
      <c r="G295" s="4">
        <v>44.998427178357979</v>
      </c>
      <c r="H295" s="4">
        <v>74.520289399182133</v>
      </c>
    </row>
    <row r="296" spans="1:8" s="3" customFormat="1" x14ac:dyDescent="0.25">
      <c r="A296" s="8" t="s">
        <v>225</v>
      </c>
      <c r="B296" s="4" t="s">
        <v>274</v>
      </c>
      <c r="C296" s="4">
        <v>110.33343818810945</v>
      </c>
      <c r="D296" s="4">
        <v>1</v>
      </c>
      <c r="E296" s="4">
        <v>67.159484114501424</v>
      </c>
      <c r="F296" s="4">
        <v>31.550802139037437</v>
      </c>
      <c r="G296" s="4">
        <v>73.843976093111053</v>
      </c>
      <c r="H296" s="4">
        <v>78.578169235608669</v>
      </c>
    </row>
    <row r="297" spans="1:8" s="3" customFormat="1" x14ac:dyDescent="0.25">
      <c r="A297" s="8" t="s">
        <v>226</v>
      </c>
      <c r="B297" s="4" t="s">
        <v>274</v>
      </c>
      <c r="C297" s="4">
        <v>107.20352312047814</v>
      </c>
      <c r="D297" s="4">
        <v>1</v>
      </c>
      <c r="E297" s="4">
        <v>26.706511481597989</v>
      </c>
      <c r="F297" s="4">
        <v>27.650204466813463</v>
      </c>
      <c r="G297" s="4">
        <v>38.015099087763446</v>
      </c>
      <c r="H297" s="4">
        <v>34.004403900597673</v>
      </c>
    </row>
    <row r="298" spans="1:8" s="3" customFormat="1" x14ac:dyDescent="0.25">
      <c r="A298" s="8" t="s">
        <v>227</v>
      </c>
      <c r="B298" s="4" t="s">
        <v>274</v>
      </c>
      <c r="C298" s="4">
        <v>114.82070446052319</v>
      </c>
      <c r="D298" s="4">
        <v>11.409716148525099</v>
      </c>
      <c r="E298" s="4">
        <v>62.232646895126024</v>
      </c>
      <c r="F298" s="4">
        <v>38.220561342132477</v>
      </c>
      <c r="G298" s="4">
        <v>45.392382921205389</v>
      </c>
      <c r="H298" s="4">
        <v>97.328456706686836</v>
      </c>
    </row>
    <row r="299" spans="1:8" s="3" customFormat="1" x14ac:dyDescent="0.25">
      <c r="A299" s="8" t="s">
        <v>228</v>
      </c>
      <c r="B299" s="4" t="s">
        <v>274</v>
      </c>
      <c r="C299" s="4">
        <v>115.27209814407047</v>
      </c>
      <c r="D299" s="4">
        <v>2.485058194400759</v>
      </c>
      <c r="E299" s="4">
        <v>27.933312362378103</v>
      </c>
      <c r="F299" s="4">
        <v>21.122994652406419</v>
      </c>
      <c r="G299" s="4">
        <v>53.192827933312365</v>
      </c>
      <c r="H299" s="4">
        <v>45.139981126140299</v>
      </c>
    </row>
    <row r="300" spans="1:8" s="3" customFormat="1" x14ac:dyDescent="0.25">
      <c r="A300" s="8" t="s">
        <v>229</v>
      </c>
      <c r="B300" s="4" t="s">
        <v>274</v>
      </c>
      <c r="C300" s="4">
        <v>115.90204341257854</v>
      </c>
      <c r="D300" s="4">
        <v>1</v>
      </c>
      <c r="E300" s="4">
        <v>79.597678301661773</v>
      </c>
      <c r="F300" s="4">
        <v>61.771487636161254</v>
      </c>
      <c r="G300" s="4">
        <v>92.891786594577425</v>
      </c>
      <c r="H300" s="4">
        <v>101.73332273197107</v>
      </c>
    </row>
    <row r="301" spans="1:8" s="3" customFormat="1" x14ac:dyDescent="0.25">
      <c r="A301" s="8" t="s">
        <v>230</v>
      </c>
      <c r="B301" s="4" t="s">
        <v>274</v>
      </c>
      <c r="C301" s="4">
        <v>113.79364580056622</v>
      </c>
      <c r="D301" s="4">
        <v>1</v>
      </c>
      <c r="E301" s="4">
        <v>72.554262346649892</v>
      </c>
      <c r="F301" s="4">
        <v>43.016671909405481</v>
      </c>
      <c r="G301" s="4">
        <v>77.052532242843654</v>
      </c>
      <c r="H301" s="4">
        <v>71.53192827933313</v>
      </c>
    </row>
    <row r="302" spans="1:8" s="3" customFormat="1" x14ac:dyDescent="0.25">
      <c r="A302" s="8" t="s">
        <v>231</v>
      </c>
      <c r="B302" s="4" t="s">
        <v>274</v>
      </c>
      <c r="C302" s="4">
        <v>113.52626612142183</v>
      </c>
      <c r="D302" s="4">
        <v>7.345077068260462</v>
      </c>
      <c r="E302" s="4">
        <v>40.578798364265495</v>
      </c>
      <c r="F302" s="4">
        <v>32.022648631645175</v>
      </c>
      <c r="G302" s="4">
        <v>71.626297577854672</v>
      </c>
      <c r="H302" s="4">
        <v>40.27996225228059</v>
      </c>
    </row>
    <row r="303" spans="1:8" s="3" customFormat="1" x14ac:dyDescent="0.25">
      <c r="A303" s="8" t="s">
        <v>232</v>
      </c>
      <c r="B303" s="4" t="s">
        <v>274</v>
      </c>
      <c r="C303" s="4">
        <v>113.36898395721926</v>
      </c>
      <c r="D303" s="4">
        <v>1</v>
      </c>
      <c r="E303" s="4">
        <v>45.250078641082098</v>
      </c>
      <c r="F303" s="4">
        <v>48.757470902799625</v>
      </c>
      <c r="G303" s="4">
        <v>59.122365523749615</v>
      </c>
      <c r="H303" s="4">
        <v>62.598301352626599</v>
      </c>
    </row>
    <row r="304" spans="1:8" s="3" customFormat="1" x14ac:dyDescent="0.25">
      <c r="A304" s="8" t="s">
        <v>233</v>
      </c>
      <c r="B304" s="4" t="s">
        <v>274</v>
      </c>
      <c r="C304" s="4">
        <v>107.50235923246302</v>
      </c>
      <c r="D304" s="4">
        <v>1</v>
      </c>
      <c r="E304" s="4">
        <v>20.839886756841778</v>
      </c>
      <c r="F304" s="4">
        <v>20.808430324001261</v>
      </c>
      <c r="G304" s="4">
        <v>57.093425605536332</v>
      </c>
      <c r="H304" s="4">
        <v>28.295061340044043</v>
      </c>
    </row>
    <row r="305" spans="1:8" s="3" customFormat="1" x14ac:dyDescent="0.25">
      <c r="A305" s="8" t="s">
        <v>234</v>
      </c>
      <c r="B305" s="4" t="s">
        <v>274</v>
      </c>
      <c r="C305" s="4">
        <v>121.2016357345077</v>
      </c>
      <c r="D305" s="4">
        <v>1.4784523435042507</v>
      </c>
      <c r="E305" s="4">
        <v>26.124567474048444</v>
      </c>
      <c r="F305" s="4">
        <v>34.539163258886447</v>
      </c>
      <c r="G305" s="4">
        <v>43.457061969172692</v>
      </c>
      <c r="H305" s="4">
        <v>67.820069204152247</v>
      </c>
    </row>
    <row r="306" spans="1:8" s="3" customFormat="1" x14ac:dyDescent="0.25">
      <c r="A306" s="8" t="s">
        <v>235</v>
      </c>
      <c r="B306" s="4" t="s">
        <v>274</v>
      </c>
      <c r="C306" s="4">
        <v>114.28122050959422</v>
      </c>
      <c r="D306" s="4">
        <v>1</v>
      </c>
      <c r="E306" s="4">
        <v>18.433469644542313</v>
      </c>
      <c r="F306" s="4">
        <v>20.116388801509913</v>
      </c>
      <c r="G306" s="4">
        <v>43.409877319911928</v>
      </c>
      <c r="H306" s="4">
        <v>45.155709342560556</v>
      </c>
    </row>
    <row r="307" spans="1:8" s="3" customFormat="1" x14ac:dyDescent="0.25">
      <c r="A307" s="8" t="s">
        <v>236</v>
      </c>
      <c r="B307" s="4" t="s">
        <v>274</v>
      </c>
      <c r="C307" s="4">
        <v>113.61214916116724</v>
      </c>
      <c r="D307" s="4">
        <v>1</v>
      </c>
      <c r="E307" s="4">
        <v>29.522143595452029</v>
      </c>
      <c r="F307" s="4">
        <v>38.634014470859519</v>
      </c>
      <c r="G307" s="4">
        <v>63.043651109167541</v>
      </c>
      <c r="H307" s="4">
        <v>21.173570803848307</v>
      </c>
    </row>
    <row r="308" spans="1:8" s="3" customFormat="1" x14ac:dyDescent="0.25">
      <c r="A308" s="8" t="s">
        <v>237</v>
      </c>
      <c r="B308" s="4" t="s">
        <v>274</v>
      </c>
      <c r="C308" s="4">
        <v>115.16513324291631</v>
      </c>
      <c r="D308" s="4">
        <v>1</v>
      </c>
      <c r="E308" s="4">
        <v>39.796928265092916</v>
      </c>
      <c r="F308" s="4">
        <v>28.974744327553971</v>
      </c>
      <c r="G308" s="4">
        <v>65.295993548623585</v>
      </c>
      <c r="H308" s="4">
        <v>68.779736813166664</v>
      </c>
    </row>
    <row r="309" spans="1:8" s="3" customFormat="1" x14ac:dyDescent="0.25">
      <c r="A309" s="8" t="s">
        <v>238</v>
      </c>
      <c r="B309" s="4" t="s">
        <v>274</v>
      </c>
      <c r="C309" s="4">
        <v>117.03108849487161</v>
      </c>
      <c r="D309" s="4">
        <v>1</v>
      </c>
      <c r="E309" s="4">
        <v>57.255307306988968</v>
      </c>
      <c r="F309" s="4">
        <v>62.805120457978859</v>
      </c>
      <c r="G309" s="4">
        <v>58.32074421563172</v>
      </c>
      <c r="H309" s="4">
        <v>78.723065913969961</v>
      </c>
    </row>
    <row r="310" spans="1:8" s="3" customFormat="1" x14ac:dyDescent="0.25">
      <c r="A310" s="8" t="s">
        <v>239</v>
      </c>
      <c r="B310" s="4" t="s">
        <v>274</v>
      </c>
      <c r="C310" s="4">
        <v>110.47175690040686</v>
      </c>
      <c r="D310" s="4">
        <v>1.540266119277157</v>
      </c>
      <c r="E310" s="4">
        <v>60.63487408819325</v>
      </c>
      <c r="F310" s="4">
        <v>24.974890949745241</v>
      </c>
      <c r="G310" s="4">
        <v>58.280121696418746</v>
      </c>
      <c r="H310" s="4">
        <v>48.135332282540965</v>
      </c>
    </row>
    <row r="311" spans="1:8" s="3" customFormat="1" x14ac:dyDescent="0.25">
      <c r="A311" s="8" t="s">
        <v>240</v>
      </c>
      <c r="B311" s="4" t="s">
        <v>274</v>
      </c>
      <c r="C311" s="4">
        <v>113.85872951871264</v>
      </c>
      <c r="D311" s="4">
        <v>1</v>
      </c>
      <c r="E311" s="4">
        <v>57.022103295333743</v>
      </c>
      <c r="F311" s="4">
        <v>67.650745940398053</v>
      </c>
      <c r="G311" s="4">
        <v>44.167735786811328</v>
      </c>
      <c r="H311" s="4">
        <v>103.52039881236024</v>
      </c>
    </row>
    <row r="312" spans="1:8" s="3" customFormat="1" x14ac:dyDescent="0.25">
      <c r="A312" s="8" t="s">
        <v>241</v>
      </c>
      <c r="B312" s="4" t="s">
        <v>274</v>
      </c>
      <c r="C312" s="4">
        <v>109.73205056849807</v>
      </c>
      <c r="D312" s="4">
        <v>1</v>
      </c>
      <c r="E312" s="4">
        <v>32.782062495030623</v>
      </c>
      <c r="F312" s="4">
        <v>72.441758766001456</v>
      </c>
      <c r="G312" s="4">
        <v>64.681561580663129</v>
      </c>
      <c r="H312" s="4">
        <v>74.47722032281149</v>
      </c>
    </row>
    <row r="313" spans="1:8" s="3" customFormat="1" x14ac:dyDescent="0.25">
      <c r="A313" s="8" t="s">
        <v>242</v>
      </c>
      <c r="B313" s="4" t="s">
        <v>274</v>
      </c>
      <c r="C313" s="4">
        <v>114.08921046354459</v>
      </c>
      <c r="D313" s="4">
        <v>1</v>
      </c>
      <c r="E313" s="4">
        <v>13.492883835572879</v>
      </c>
      <c r="F313" s="4">
        <v>34.833426095253252</v>
      </c>
      <c r="G313" s="4">
        <v>20.473880893694851</v>
      </c>
      <c r="H313" s="4">
        <v>44.772203228114826</v>
      </c>
    </row>
    <row r="314" spans="1:8" s="3" customFormat="1" x14ac:dyDescent="0.25">
      <c r="A314" s="8" t="s">
        <v>243</v>
      </c>
      <c r="B314" s="4" t="s">
        <v>274</v>
      </c>
      <c r="C314" s="4">
        <v>117.65126818796217</v>
      </c>
      <c r="D314" s="4">
        <v>1</v>
      </c>
      <c r="E314" s="4">
        <v>45.901248310407901</v>
      </c>
      <c r="F314" s="4">
        <v>62.153136678063149</v>
      </c>
      <c r="G314" s="4">
        <v>19.487954202114985</v>
      </c>
      <c r="H314" s="4">
        <v>62.010018287349936</v>
      </c>
    </row>
    <row r="315" spans="1:8" s="3" customFormat="1" x14ac:dyDescent="0.25">
      <c r="A315" s="8" t="s">
        <v>244</v>
      </c>
      <c r="B315" s="4" t="s">
        <v>274</v>
      </c>
      <c r="C315" s="4">
        <v>116.56992923590684</v>
      </c>
      <c r="D315" s="4">
        <v>1</v>
      </c>
      <c r="E315" s="4">
        <v>67.273594656913417</v>
      </c>
      <c r="F315" s="4">
        <v>60.992287508944912</v>
      </c>
      <c r="G315" s="4">
        <v>42.005247674326164</v>
      </c>
      <c r="H315" s="4">
        <v>80.933449948318369</v>
      </c>
    </row>
    <row r="316" spans="1:8" s="3" customFormat="1" x14ac:dyDescent="0.25">
      <c r="A316" s="8" t="s">
        <v>245</v>
      </c>
      <c r="B316" s="4" t="s">
        <v>274</v>
      </c>
      <c r="C316" s="4">
        <v>111.74590374253142</v>
      </c>
      <c r="D316" s="4">
        <v>1</v>
      </c>
      <c r="E316" s="4">
        <v>57.715626260034448</v>
      </c>
      <c r="F316" s="4">
        <v>19.765404493970163</v>
      </c>
      <c r="G316" s="4">
        <v>69.182947839155446</v>
      </c>
      <c r="H316" s="4">
        <v>26.232909350830251</v>
      </c>
    </row>
    <row r="317" spans="1:8" s="3" customFormat="1" x14ac:dyDescent="0.25">
      <c r="A317" s="8" t="s">
        <v>246</v>
      </c>
      <c r="B317" s="4" t="s">
        <v>274</v>
      </c>
      <c r="C317" s="4">
        <v>113.29410829291565</v>
      </c>
      <c r="D317" s="4">
        <v>3.4904985290609947</v>
      </c>
      <c r="E317" s="4">
        <v>54.122604754710999</v>
      </c>
      <c r="F317" s="4">
        <v>90.395165778802593</v>
      </c>
      <c r="G317" s="4">
        <v>90.013516736900698</v>
      </c>
      <c r="H317" s="4">
        <v>90.124831040788763</v>
      </c>
    </row>
    <row r="318" spans="1:8" s="3" customFormat="1" x14ac:dyDescent="0.25">
      <c r="A318" s="8" t="s">
        <v>247</v>
      </c>
      <c r="B318" s="4" t="s">
        <v>274</v>
      </c>
      <c r="C318" s="4">
        <v>112.71361020490448</v>
      </c>
      <c r="D318" s="4">
        <v>1</v>
      </c>
      <c r="E318" s="4">
        <v>55.15120413474579</v>
      </c>
      <c r="F318" s="4">
        <v>55.667314248011429</v>
      </c>
      <c r="G318" s="4">
        <v>42.683919211172608</v>
      </c>
      <c r="H318" s="4">
        <v>103.31072907884607</v>
      </c>
    </row>
    <row r="319" spans="1:8" s="3" customFormat="1" x14ac:dyDescent="0.25">
      <c r="A319" s="8" t="s">
        <v>248</v>
      </c>
      <c r="B319" s="4" t="s">
        <v>274</v>
      </c>
      <c r="C319" s="4">
        <v>100.55252743970736</v>
      </c>
      <c r="D319" s="4">
        <v>1</v>
      </c>
      <c r="E319" s="4">
        <v>48.092287015605194</v>
      </c>
      <c r="F319" s="4">
        <v>26.81251399985068</v>
      </c>
      <c r="G319" s="4">
        <v>67.34114836108418</v>
      </c>
      <c r="H319" s="4">
        <v>39.445979242888093</v>
      </c>
    </row>
    <row r="320" spans="1:8" s="3" customFormat="1" x14ac:dyDescent="0.25">
      <c r="A320" s="8" t="s">
        <v>249</v>
      </c>
      <c r="B320" s="4" t="s">
        <v>274</v>
      </c>
      <c r="C320" s="4">
        <v>118.82573818057692</v>
      </c>
      <c r="D320" s="4">
        <v>1.7067759003242946</v>
      </c>
      <c r="E320" s="4">
        <v>76.770779996586469</v>
      </c>
      <c r="F320" s="4">
        <v>63.048301757979189</v>
      </c>
      <c r="G320" s="4">
        <v>83.734425669909555</v>
      </c>
      <c r="H320" s="4">
        <v>74.944529783239474</v>
      </c>
    </row>
    <row r="321" spans="1:8" s="3" customFormat="1" x14ac:dyDescent="0.25">
      <c r="A321" s="8" t="s">
        <v>250</v>
      </c>
      <c r="B321" s="4" t="s">
        <v>274</v>
      </c>
      <c r="C321" s="4">
        <v>102.12051071455242</v>
      </c>
      <c r="D321" s="4">
        <v>1</v>
      </c>
      <c r="E321" s="4">
        <v>54.229821548570172</v>
      </c>
      <c r="F321" s="4">
        <v>25.961323079220502</v>
      </c>
      <c r="G321" s="4">
        <v>41.924886134547918</v>
      </c>
      <c r="H321" s="4">
        <v>37.161203613828135</v>
      </c>
    </row>
    <row r="322" spans="1:8" s="3" customFormat="1" x14ac:dyDescent="0.25">
      <c r="A322" s="8" t="s">
        <v>251</v>
      </c>
      <c r="B322" s="4" t="s">
        <v>274</v>
      </c>
      <c r="C322" s="4">
        <v>110.19935787351606</v>
      </c>
      <c r="D322" s="4">
        <v>1</v>
      </c>
      <c r="E322" s="4">
        <v>50.36212947061901</v>
      </c>
      <c r="F322" s="4">
        <v>33.99537071604572</v>
      </c>
      <c r="G322" s="4">
        <v>58.903905025013103</v>
      </c>
      <c r="H322" s="4">
        <v>16.030762338535062</v>
      </c>
    </row>
    <row r="323" spans="1:8" s="3" customFormat="1" x14ac:dyDescent="0.25">
      <c r="A323" s="8" t="s">
        <v>252</v>
      </c>
      <c r="B323" s="4" t="s">
        <v>274</v>
      </c>
      <c r="C323" s="4">
        <v>122.11981566820279</v>
      </c>
      <c r="D323" s="4">
        <v>13.108038914490539</v>
      </c>
      <c r="E323" s="4">
        <v>19.969278033794168</v>
      </c>
      <c r="F323" s="4">
        <v>65.386584741423476</v>
      </c>
      <c r="G323" s="4">
        <v>16.948284690220184</v>
      </c>
      <c r="H323" s="4">
        <v>96.705922512374158</v>
      </c>
    </row>
    <row r="324" spans="1:8" s="3" customFormat="1" x14ac:dyDescent="0.25">
      <c r="A324" s="8" t="s">
        <v>253</v>
      </c>
      <c r="B324" s="4" t="s">
        <v>274</v>
      </c>
      <c r="C324" s="4">
        <v>123.07561017238437</v>
      </c>
      <c r="D324" s="4">
        <v>1</v>
      </c>
      <c r="E324" s="4">
        <v>35.159583546680331</v>
      </c>
      <c r="F324" s="4">
        <v>42.157364738009903</v>
      </c>
      <c r="G324" s="4">
        <v>33.077316948284704</v>
      </c>
      <c r="H324" s="4">
        <v>35.279057859703038</v>
      </c>
    </row>
    <row r="325" spans="1:8" s="3" customFormat="1" x14ac:dyDescent="0.25">
      <c r="A325" s="8" t="s">
        <v>254</v>
      </c>
      <c r="B325" s="4" t="s">
        <v>274</v>
      </c>
      <c r="C325" s="4">
        <v>117.40911418330776</v>
      </c>
      <c r="D325" s="4">
        <v>2.3894862604540101</v>
      </c>
      <c r="E325" s="4">
        <v>52.961256187062645</v>
      </c>
      <c r="F325" s="4">
        <v>50.742447516641079</v>
      </c>
      <c r="G325" s="4">
        <v>25.533367468851349</v>
      </c>
      <c r="H325" s="4">
        <v>86.670080218467334</v>
      </c>
    </row>
    <row r="326" spans="1:8" s="3" customFormat="1" x14ac:dyDescent="0.25">
      <c r="A326" s="8" t="s">
        <v>255</v>
      </c>
      <c r="B326" s="4" t="s">
        <v>274</v>
      </c>
      <c r="C326" s="4">
        <v>108.82550586127086</v>
      </c>
      <c r="D326" s="4">
        <v>1</v>
      </c>
      <c r="E326" s="4">
        <v>40.013439856641554</v>
      </c>
      <c r="F326" s="4">
        <v>36.414544911520963</v>
      </c>
      <c r="G326" s="4">
        <v>48.674680803404783</v>
      </c>
      <c r="H326" s="4">
        <v>49.227208243112095</v>
      </c>
    </row>
    <row r="327" spans="1:8" s="3" customFormat="1" x14ac:dyDescent="0.25">
      <c r="A327" s="8" t="s">
        <v>256</v>
      </c>
      <c r="B327" s="4" t="s">
        <v>274</v>
      </c>
      <c r="C327" s="4">
        <v>119.11589008363204</v>
      </c>
      <c r="D327" s="4">
        <v>3.4818228366615536</v>
      </c>
      <c r="E327" s="4">
        <v>42.003754906980731</v>
      </c>
      <c r="F327" s="4">
        <v>26.915855948114022</v>
      </c>
      <c r="G327" s="4">
        <v>74.381293736132463</v>
      </c>
      <c r="H327" s="4">
        <v>54.258405871309115</v>
      </c>
    </row>
    <row r="328" spans="1:8" s="3" customFormat="1" x14ac:dyDescent="0.25">
      <c r="A328" s="8" t="s">
        <v>257</v>
      </c>
      <c r="B328" s="4" t="s">
        <v>274</v>
      </c>
      <c r="C328" s="4">
        <v>96.44001319599721</v>
      </c>
      <c r="D328" s="4">
        <v>1.540266119277157</v>
      </c>
      <c r="E328" s="4">
        <v>36.780909790696825</v>
      </c>
      <c r="F328" s="4">
        <v>37.458304314357974</v>
      </c>
      <c r="G328" s="4">
        <v>34.813239983871554</v>
      </c>
      <c r="H328" s="4">
        <v>14.475275832997326</v>
      </c>
    </row>
    <row r="329" spans="1:8" s="3" customFormat="1" x14ac:dyDescent="0.25">
      <c r="A329" s="8" t="s">
        <v>258</v>
      </c>
      <c r="B329" s="4" t="s">
        <v>274</v>
      </c>
      <c r="C329" s="4">
        <v>113.70541047960405</v>
      </c>
      <c r="D329" s="4">
        <v>1</v>
      </c>
      <c r="E329" s="4">
        <v>66.171701655572633</v>
      </c>
      <c r="F329" s="4">
        <v>72.179552824714136</v>
      </c>
      <c r="G329" s="4">
        <v>90.168970814132123</v>
      </c>
      <c r="H329" s="4">
        <v>87.062638675541919</v>
      </c>
    </row>
    <row r="330" spans="1:8" s="3" customFormat="1" x14ac:dyDescent="0.25">
      <c r="A330" s="8" t="s">
        <v>259</v>
      </c>
      <c r="B330" s="4" t="s">
        <v>274</v>
      </c>
      <c r="C330" s="4">
        <v>126.71104284007512</v>
      </c>
      <c r="D330" s="4">
        <v>2.1846731524150957</v>
      </c>
      <c r="E330" s="4">
        <v>65.813278716504541</v>
      </c>
      <c r="F330" s="4">
        <v>42.549923195084503</v>
      </c>
      <c r="G330" s="4">
        <v>45.110087045570928</v>
      </c>
      <c r="H330" s="4">
        <v>59.447004608294947</v>
      </c>
    </row>
    <row r="331" spans="1:8" s="3" customFormat="1" x14ac:dyDescent="0.25">
      <c r="A331" s="8" t="s">
        <v>260</v>
      </c>
      <c r="B331" s="4" t="s">
        <v>274</v>
      </c>
      <c r="C331" s="4">
        <v>115.56579621095752</v>
      </c>
      <c r="D331" s="4">
        <v>1</v>
      </c>
      <c r="E331" s="4">
        <v>26.642771804062139</v>
      </c>
      <c r="F331" s="4">
        <v>45.622119815668214</v>
      </c>
      <c r="G331" s="4">
        <v>28.315412186379938</v>
      </c>
      <c r="H331" s="4">
        <v>36.320191158900847</v>
      </c>
    </row>
    <row r="332" spans="1:8" s="3" customFormat="1" x14ac:dyDescent="0.25">
      <c r="A332" s="8" t="s">
        <v>261</v>
      </c>
      <c r="B332" s="4" t="s">
        <v>274</v>
      </c>
      <c r="C332" s="4">
        <v>121.94913807817036</v>
      </c>
      <c r="D332" s="4">
        <v>23.314558798429776</v>
      </c>
      <c r="E332" s="4">
        <v>69.585253456221224</v>
      </c>
      <c r="F332" s="4">
        <v>61.273254821641927</v>
      </c>
      <c r="G332" s="4">
        <v>86.140979689366802</v>
      </c>
      <c r="H332" s="4">
        <v>98.037207714627101</v>
      </c>
    </row>
    <row r="333" spans="1:8" s="3" customFormat="1" x14ac:dyDescent="0.25">
      <c r="A333" s="8" t="s">
        <v>262</v>
      </c>
      <c r="B333" s="4" t="s">
        <v>274</v>
      </c>
      <c r="C333" s="4">
        <v>114.85869286316483</v>
      </c>
      <c r="D333" s="4">
        <v>3.6369634544188312</v>
      </c>
      <c r="E333" s="4">
        <v>50.941681023422895</v>
      </c>
      <c r="F333" s="4">
        <v>22.023386239507349</v>
      </c>
      <c r="G333" s="4">
        <v>58.957516220079903</v>
      </c>
      <c r="H333" s="4">
        <v>45.683809244529158</v>
      </c>
    </row>
    <row r="334" spans="1:8" s="3" customFormat="1" x14ac:dyDescent="0.25">
      <c r="A334" s="8" t="s">
        <v>263</v>
      </c>
      <c r="B334" s="4" t="s">
        <v>274</v>
      </c>
      <c r="C334" s="4">
        <v>108.40737698797885</v>
      </c>
      <c r="D334" s="4">
        <v>1</v>
      </c>
      <c r="E334" s="4">
        <v>47.315761965205731</v>
      </c>
      <c r="F334" s="4">
        <v>6.9513925184798087</v>
      </c>
      <c r="G334" s="4">
        <v>60.606286866273464</v>
      </c>
      <c r="H334" s="4">
        <v>12.790263570521919</v>
      </c>
    </row>
    <row r="335" spans="1:8" s="3" customFormat="1" x14ac:dyDescent="0.25">
      <c r="A335" s="8" t="s">
        <v>264</v>
      </c>
      <c r="B335" s="4" t="s">
        <v>274</v>
      </c>
      <c r="C335" s="4">
        <v>108.1833793772867</v>
      </c>
      <c r="D335" s="4">
        <v>1</v>
      </c>
      <c r="E335" s="4">
        <v>24.826401851713594</v>
      </c>
      <c r="F335" s="4">
        <v>27.290375569327281</v>
      </c>
      <c r="G335" s="4">
        <v>39.296647502426659</v>
      </c>
      <c r="H335" s="4">
        <v>73.359217501680021</v>
      </c>
    </row>
    <row r="336" spans="1:8" s="3" customFormat="1" x14ac:dyDescent="0.25">
      <c r="A336" s="8" t="s">
        <v>265</v>
      </c>
      <c r="B336" s="4" t="s">
        <v>274</v>
      </c>
      <c r="C336" s="4">
        <v>112.26013589188388</v>
      </c>
      <c r="D336" s="4">
        <v>1</v>
      </c>
      <c r="E336" s="4">
        <v>43.746733368177424</v>
      </c>
      <c r="F336" s="4">
        <v>49.07787650265066</v>
      </c>
      <c r="G336" s="4">
        <v>53.229298887478564</v>
      </c>
      <c r="H336" s="4">
        <v>31.710595086985755</v>
      </c>
    </row>
    <row r="337" spans="1:8" s="3" customFormat="1" x14ac:dyDescent="0.25">
      <c r="A337" s="8" t="s">
        <v>266</v>
      </c>
      <c r="B337" s="4" t="s">
        <v>274</v>
      </c>
      <c r="C337" s="4">
        <v>110.7220189651311</v>
      </c>
      <c r="D337" s="4">
        <v>7.9071156574329926</v>
      </c>
      <c r="E337" s="4">
        <v>43.746733368177424</v>
      </c>
      <c r="F337" s="4">
        <v>41.297692824609896</v>
      </c>
      <c r="G337" s="4">
        <v>25.229597550959472</v>
      </c>
      <c r="H337" s="4">
        <v>43.731800194131289</v>
      </c>
    </row>
    <row r="338" spans="1:8" s="3" customFormat="1" x14ac:dyDescent="0.25">
      <c r="A338" s="8" t="s">
        <v>267</v>
      </c>
      <c r="B338" s="4" t="s">
        <v>274</v>
      </c>
      <c r="C338" s="4">
        <v>106.60093105091454</v>
      </c>
      <c r="D338" s="4">
        <v>1</v>
      </c>
      <c r="E338" s="4">
        <v>43.264543088596454</v>
      </c>
      <c r="F338" s="4">
        <v>25.007147831824348</v>
      </c>
      <c r="G338" s="4">
        <v>33.539093141747003</v>
      </c>
      <c r="H338" s="4">
        <v>48.248231369817816</v>
      </c>
    </row>
    <row r="339" spans="1:8" s="3" customFormat="1" x14ac:dyDescent="0.25">
      <c r="A339" s="8" t="s">
        <v>268</v>
      </c>
      <c r="B339" s="4" t="s">
        <v>274</v>
      </c>
      <c r="C339" s="4">
        <v>111.87187336668414</v>
      </c>
      <c r="D339" s="4">
        <v>1.2767863809452722</v>
      </c>
      <c r="E339" s="4">
        <v>29.171955499141355</v>
      </c>
      <c r="F339" s="4">
        <v>29.814081983125526</v>
      </c>
      <c r="G339" s="4">
        <v>51.930112745464072</v>
      </c>
      <c r="H339" s="4">
        <v>49.690136638542548</v>
      </c>
    </row>
    <row r="340" spans="1:8" s="3" customFormat="1" x14ac:dyDescent="0.25">
      <c r="A340" s="8" t="s">
        <v>269</v>
      </c>
      <c r="B340" s="4" t="s">
        <v>274</v>
      </c>
      <c r="C340" s="4">
        <v>123.09267793138764</v>
      </c>
      <c r="D340" s="4">
        <v>5.1885987369858402</v>
      </c>
      <c r="E340" s="4">
        <v>34.937702679638178</v>
      </c>
      <c r="F340" s="4">
        <v>37.293053422085698</v>
      </c>
      <c r="G340" s="4">
        <v>54.872845195425853</v>
      </c>
      <c r="H340" s="4">
        <v>59.242191500256034</v>
      </c>
    </row>
    <row r="341" spans="1:8" s="3" customFormat="1" x14ac:dyDescent="0.25">
      <c r="A341" s="8" t="s">
        <v>270</v>
      </c>
      <c r="B341" s="4" t="s">
        <v>274</v>
      </c>
      <c r="C341" s="4">
        <v>106.89124298962648</v>
      </c>
      <c r="D341" s="4">
        <v>1</v>
      </c>
      <c r="E341" s="4">
        <v>64.812140317437041</v>
      </c>
      <c r="F341" s="4">
        <v>4.7175690040687712</v>
      </c>
      <c r="G341" s="4">
        <v>63.763791649866199</v>
      </c>
      <c r="H341" s="4">
        <v>18.700927385359776</v>
      </c>
    </row>
    <row r="342" spans="1:8" s="3" customFormat="1" x14ac:dyDescent="0.25">
      <c r="A342" s="8" t="s">
        <v>271</v>
      </c>
      <c r="B342" s="4" t="s">
        <v>274</v>
      </c>
      <c r="C342" s="4">
        <v>99.633444521828352</v>
      </c>
      <c r="D342" s="4">
        <v>1</v>
      </c>
      <c r="E342" s="4">
        <v>24.9910193907848</v>
      </c>
      <c r="F342" s="4">
        <v>34.329386752685018</v>
      </c>
      <c r="G342" s="4">
        <v>28.668303947802499</v>
      </c>
      <c r="H342" s="4">
        <v>36.442212528866236</v>
      </c>
    </row>
  </sheetData>
  <conditionalFormatting sqref="B343:B1048576 C1:D1048576 B1:B230">
    <cfRule type="cellIs" dxfId="17" priority="3" operator="greaterThan">
      <formula>#REF!</formula>
    </cfRule>
  </conditionalFormatting>
  <conditionalFormatting sqref="B231:B342">
    <cfRule type="cellIs" dxfId="16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="60" zoomScaleNormal="60" workbookViewId="0">
      <pane ySplit="1" topLeftCell="A2" activePane="bottomLeft" state="frozen"/>
      <selection pane="bottomLeft" activeCell="O24" sqref="O24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8.42578125" style="1" customWidth="1"/>
    <col min="10" max="10" width="19.28515625" style="1" customWidth="1"/>
    <col min="11" max="11" width="16.7109375" style="1" customWidth="1"/>
    <col min="12" max="12" width="23" style="1" customWidth="1"/>
    <col min="13" max="16384" width="9.140625" style="1"/>
  </cols>
  <sheetData>
    <row r="1" spans="1:13" s="3" customFormat="1" x14ac:dyDescent="0.25">
      <c r="A1" s="3" t="s">
        <v>311</v>
      </c>
      <c r="B1" s="4"/>
      <c r="C1" s="4"/>
      <c r="D1" s="4"/>
    </row>
    <row r="2" spans="1:13" s="3" customFormat="1" x14ac:dyDescent="0.25">
      <c r="B2" s="4"/>
      <c r="C2" s="4"/>
      <c r="D2" s="9" t="s">
        <v>312</v>
      </c>
      <c r="E2" s="9"/>
      <c r="F2" s="9"/>
      <c r="G2" s="9"/>
      <c r="J2" s="10" t="s">
        <v>312</v>
      </c>
      <c r="K2" s="10"/>
      <c r="L2" s="10"/>
      <c r="M2" s="10"/>
    </row>
    <row r="3" spans="1:13" s="3" customFormat="1" x14ac:dyDescent="0.25">
      <c r="A3" s="5" t="s">
        <v>278</v>
      </c>
      <c r="B3" s="6" t="s">
        <v>279</v>
      </c>
      <c r="C3" s="6" t="s">
        <v>280</v>
      </c>
      <c r="D3" s="6" t="s">
        <v>281</v>
      </c>
      <c r="E3" s="5" t="s">
        <v>282</v>
      </c>
      <c r="F3" s="5" t="s">
        <v>283</v>
      </c>
      <c r="G3" s="5" t="s">
        <v>284</v>
      </c>
      <c r="H3" s="5" t="s">
        <v>285</v>
      </c>
      <c r="I3" s="5"/>
      <c r="J3" s="5" t="s">
        <v>286</v>
      </c>
      <c r="K3" s="5" t="s">
        <v>285</v>
      </c>
    </row>
    <row r="4" spans="1:13" s="3" customFormat="1" x14ac:dyDescent="0.25">
      <c r="A4" s="8">
        <v>2020</v>
      </c>
      <c r="B4" s="4">
        <v>1</v>
      </c>
      <c r="C4" s="4" t="s">
        <v>287</v>
      </c>
      <c r="D4" s="4">
        <v>1</v>
      </c>
      <c r="E4" s="4">
        <v>6</v>
      </c>
      <c r="F4" s="4">
        <v>10</v>
      </c>
      <c r="G4" s="4">
        <v>17</v>
      </c>
      <c r="H4" s="4">
        <v>214</v>
      </c>
    </row>
    <row r="5" spans="1:13" s="3" customFormat="1" x14ac:dyDescent="0.25">
      <c r="A5" s="8">
        <v>2020</v>
      </c>
      <c r="B5" s="4">
        <v>2</v>
      </c>
      <c r="C5" s="4" t="s">
        <v>288</v>
      </c>
      <c r="D5" s="4">
        <v>4</v>
      </c>
      <c r="E5" s="4">
        <v>7</v>
      </c>
      <c r="F5" s="4">
        <v>6</v>
      </c>
      <c r="G5" s="4">
        <v>17</v>
      </c>
      <c r="H5" s="4">
        <v>244</v>
      </c>
    </row>
    <row r="6" spans="1:13" s="3" customFormat="1" x14ac:dyDescent="0.25">
      <c r="A6" s="8">
        <v>2020</v>
      </c>
      <c r="B6" s="4">
        <v>3</v>
      </c>
      <c r="C6" s="4" t="s">
        <v>289</v>
      </c>
      <c r="D6" s="4">
        <v>7</v>
      </c>
      <c r="E6" s="4">
        <v>15</v>
      </c>
      <c r="F6" s="4">
        <v>19</v>
      </c>
      <c r="G6" s="4">
        <v>41</v>
      </c>
      <c r="H6" s="4">
        <v>349</v>
      </c>
      <c r="J6" s="3">
        <v>126</v>
      </c>
      <c r="K6" s="3">
        <v>2280</v>
      </c>
    </row>
    <row r="7" spans="1:13" s="3" customFormat="1" x14ac:dyDescent="0.25">
      <c r="A7" s="8">
        <v>2020</v>
      </c>
      <c r="B7" s="4">
        <v>4</v>
      </c>
      <c r="C7" s="4" t="s">
        <v>290</v>
      </c>
      <c r="D7" s="4">
        <v>0</v>
      </c>
      <c r="E7" s="4">
        <v>1</v>
      </c>
      <c r="F7" s="4">
        <v>0</v>
      </c>
      <c r="G7" s="4">
        <v>1</v>
      </c>
      <c r="H7" s="4">
        <v>377</v>
      </c>
      <c r="J7" s="3">
        <v>161</v>
      </c>
      <c r="K7" s="3">
        <v>4502</v>
      </c>
    </row>
    <row r="8" spans="1:13" s="3" customFormat="1" x14ac:dyDescent="0.25">
      <c r="A8" s="8">
        <v>2020</v>
      </c>
      <c r="B8" s="4">
        <v>5</v>
      </c>
      <c r="C8" s="4" t="s">
        <v>291</v>
      </c>
      <c r="D8" s="4">
        <v>0</v>
      </c>
      <c r="E8" s="4">
        <v>0</v>
      </c>
      <c r="F8" s="4">
        <v>0</v>
      </c>
      <c r="G8" s="4">
        <v>0</v>
      </c>
      <c r="H8" s="4">
        <v>140</v>
      </c>
      <c r="J8" s="3">
        <v>59</v>
      </c>
      <c r="K8" s="3">
        <v>5836</v>
      </c>
    </row>
    <row r="9" spans="1:13" s="3" customFormat="1" x14ac:dyDescent="0.25">
      <c r="A9" s="8">
        <v>2020</v>
      </c>
      <c r="B9" s="4">
        <v>6</v>
      </c>
      <c r="C9" s="4" t="s">
        <v>292</v>
      </c>
      <c r="D9" s="4">
        <v>0</v>
      </c>
      <c r="E9" s="4">
        <v>1</v>
      </c>
      <c r="F9" s="4">
        <v>0</v>
      </c>
      <c r="G9" s="4">
        <v>1</v>
      </c>
      <c r="H9" s="4">
        <v>122</v>
      </c>
      <c r="J9" s="3">
        <v>10</v>
      </c>
      <c r="K9" s="3">
        <v>3279</v>
      </c>
    </row>
    <row r="10" spans="1:13" s="3" customFormat="1" x14ac:dyDescent="0.25">
      <c r="A10" s="8">
        <v>2020</v>
      </c>
      <c r="B10" s="4">
        <v>7</v>
      </c>
      <c r="C10" s="4" t="s">
        <v>293</v>
      </c>
      <c r="D10" s="4">
        <v>0</v>
      </c>
      <c r="E10" s="4">
        <v>0</v>
      </c>
      <c r="F10" s="4">
        <v>0</v>
      </c>
      <c r="G10" s="4">
        <v>0</v>
      </c>
      <c r="H10" s="4">
        <v>134</v>
      </c>
      <c r="J10" s="3">
        <v>15</v>
      </c>
      <c r="K10" s="3">
        <v>6811</v>
      </c>
    </row>
    <row r="11" spans="1:13" s="3" customFormat="1" x14ac:dyDescent="0.25">
      <c r="A11" s="8">
        <v>2020</v>
      </c>
      <c r="B11" s="4">
        <v>8</v>
      </c>
      <c r="C11" s="4" t="s">
        <v>294</v>
      </c>
      <c r="D11" s="4">
        <v>0</v>
      </c>
      <c r="E11" s="4">
        <v>0</v>
      </c>
      <c r="F11" s="4">
        <v>0</v>
      </c>
      <c r="G11" s="4">
        <v>0</v>
      </c>
      <c r="H11" s="4">
        <v>180</v>
      </c>
      <c r="J11" s="3">
        <v>39</v>
      </c>
      <c r="K11" s="3">
        <v>22049</v>
      </c>
    </row>
    <row r="12" spans="1:13" s="3" customFormat="1" x14ac:dyDescent="0.25">
      <c r="A12" s="8">
        <v>2020</v>
      </c>
      <c r="B12" s="4">
        <v>9</v>
      </c>
      <c r="C12" s="4" t="s">
        <v>295</v>
      </c>
      <c r="D12" s="4">
        <v>0</v>
      </c>
      <c r="E12" s="4">
        <v>1</v>
      </c>
      <c r="F12" s="4">
        <v>0</v>
      </c>
      <c r="G12" s="4">
        <v>1</v>
      </c>
      <c r="H12" s="4">
        <v>278</v>
      </c>
      <c r="J12" s="3">
        <v>81</v>
      </c>
      <c r="K12" s="3">
        <v>23174</v>
      </c>
    </row>
    <row r="13" spans="1:13" s="3" customFormat="1" x14ac:dyDescent="0.25">
      <c r="A13" s="8">
        <v>2020</v>
      </c>
      <c r="B13" s="4">
        <v>10</v>
      </c>
      <c r="C13" s="4" t="s">
        <v>296</v>
      </c>
      <c r="D13" s="4">
        <v>0</v>
      </c>
      <c r="E13" s="4">
        <v>0</v>
      </c>
      <c r="F13" s="4">
        <v>0</v>
      </c>
      <c r="G13" s="4">
        <v>0</v>
      </c>
      <c r="H13" s="4">
        <v>242</v>
      </c>
      <c r="J13" s="3">
        <v>344</v>
      </c>
      <c r="K13" s="3">
        <v>23939</v>
      </c>
    </row>
    <row r="14" spans="1:13" s="3" customFormat="1" x14ac:dyDescent="0.25">
      <c r="A14" s="8">
        <v>2020</v>
      </c>
      <c r="B14" s="4">
        <v>11</v>
      </c>
      <c r="C14" s="4" t="s">
        <v>297</v>
      </c>
      <c r="D14" s="4">
        <v>0</v>
      </c>
      <c r="E14" s="4">
        <v>0</v>
      </c>
      <c r="F14" s="4">
        <v>0</v>
      </c>
      <c r="G14" s="4">
        <v>0</v>
      </c>
      <c r="H14" s="4">
        <v>265</v>
      </c>
      <c r="J14" s="3">
        <v>519</v>
      </c>
      <c r="K14" s="3">
        <v>27206</v>
      </c>
    </row>
    <row r="15" spans="1:13" s="3" customFormat="1" x14ac:dyDescent="0.25">
      <c r="A15" s="8">
        <v>2020</v>
      </c>
      <c r="B15" s="4">
        <v>12</v>
      </c>
      <c r="C15" s="4" t="s">
        <v>298</v>
      </c>
      <c r="D15" s="4">
        <v>0</v>
      </c>
      <c r="E15" s="4">
        <v>0</v>
      </c>
      <c r="F15" s="4">
        <v>0</v>
      </c>
      <c r="G15" s="4">
        <v>0</v>
      </c>
      <c r="H15" s="4">
        <v>189</v>
      </c>
      <c r="J15" s="3">
        <v>1313</v>
      </c>
      <c r="K15" s="3">
        <v>36549</v>
      </c>
    </row>
    <row r="16" spans="1:13" s="3" customFormat="1" x14ac:dyDescent="0.25">
      <c r="A16" s="8">
        <v>2021</v>
      </c>
      <c r="B16" s="4">
        <v>1</v>
      </c>
      <c r="C16" s="4" t="s">
        <v>299</v>
      </c>
      <c r="D16" s="4">
        <v>0</v>
      </c>
      <c r="E16" s="4">
        <v>1</v>
      </c>
      <c r="F16" s="4">
        <v>0</v>
      </c>
      <c r="G16" s="4">
        <v>1</v>
      </c>
      <c r="H16" s="4">
        <v>157</v>
      </c>
      <c r="J16" s="3">
        <v>903</v>
      </c>
      <c r="K16" s="3">
        <v>26687</v>
      </c>
    </row>
    <row r="17" spans="1:11" s="3" customFormat="1" x14ac:dyDescent="0.25">
      <c r="A17" s="8">
        <v>2021</v>
      </c>
      <c r="B17" s="4">
        <v>2</v>
      </c>
      <c r="C17" s="4" t="s">
        <v>300</v>
      </c>
      <c r="D17" s="4">
        <v>0</v>
      </c>
      <c r="E17" s="4">
        <v>0</v>
      </c>
      <c r="F17" s="4">
        <v>0</v>
      </c>
      <c r="G17" s="4">
        <v>0</v>
      </c>
      <c r="H17" s="4">
        <v>143</v>
      </c>
      <c r="J17" s="3">
        <v>951</v>
      </c>
      <c r="K17" s="3">
        <v>30440</v>
      </c>
    </row>
    <row r="18" spans="1:11" s="3" customFormat="1" x14ac:dyDescent="0.25">
      <c r="A18" s="8">
        <v>2021</v>
      </c>
      <c r="B18" s="4">
        <v>3</v>
      </c>
      <c r="C18" s="4" t="s">
        <v>301</v>
      </c>
      <c r="D18" s="4">
        <v>0</v>
      </c>
      <c r="E18" s="4">
        <v>0</v>
      </c>
      <c r="F18" s="4">
        <v>0</v>
      </c>
      <c r="G18" s="4">
        <v>0</v>
      </c>
      <c r="H18" s="4">
        <v>129</v>
      </c>
      <c r="J18" s="3">
        <v>2183</v>
      </c>
      <c r="K18" s="3">
        <v>41300</v>
      </c>
    </row>
    <row r="19" spans="1:11" s="3" customFormat="1" x14ac:dyDescent="0.25">
      <c r="A19" s="8">
        <v>2021</v>
      </c>
      <c r="B19" s="4">
        <v>4</v>
      </c>
      <c r="C19" s="4" t="s">
        <v>302</v>
      </c>
      <c r="D19" s="4">
        <v>0</v>
      </c>
      <c r="E19" s="4">
        <v>0</v>
      </c>
      <c r="F19" s="4">
        <v>3</v>
      </c>
      <c r="G19" s="4">
        <v>3</v>
      </c>
      <c r="H19" s="4">
        <v>161</v>
      </c>
      <c r="J19" s="3">
        <v>981</v>
      </c>
      <c r="K19" s="3">
        <v>28445</v>
      </c>
    </row>
    <row r="20" spans="1:11" s="3" customFormat="1" x14ac:dyDescent="0.25">
      <c r="A20" s="8">
        <v>2021</v>
      </c>
      <c r="B20" s="4">
        <v>5</v>
      </c>
      <c r="C20" s="4" t="s">
        <v>303</v>
      </c>
      <c r="D20" s="4">
        <v>2</v>
      </c>
      <c r="E20" s="4">
        <v>11</v>
      </c>
      <c r="F20" s="4">
        <v>6</v>
      </c>
      <c r="G20" s="4">
        <v>19</v>
      </c>
      <c r="H20" s="4">
        <v>234</v>
      </c>
      <c r="J20" s="3">
        <v>594</v>
      </c>
      <c r="K20" s="3">
        <v>32589</v>
      </c>
    </row>
    <row r="21" spans="1:11" s="3" customFormat="1" x14ac:dyDescent="0.25">
      <c r="A21" s="8">
        <v>2021</v>
      </c>
      <c r="B21" s="4">
        <v>6</v>
      </c>
      <c r="C21" s="4" t="s">
        <v>304</v>
      </c>
      <c r="D21" s="4">
        <v>0</v>
      </c>
      <c r="E21" s="4">
        <v>8</v>
      </c>
      <c r="F21" s="4">
        <v>9</v>
      </c>
      <c r="G21" s="4">
        <v>17</v>
      </c>
      <c r="H21" s="4">
        <v>187</v>
      </c>
      <c r="J21" s="3">
        <v>169</v>
      </c>
      <c r="K21" s="3">
        <v>22770</v>
      </c>
    </row>
    <row r="22" spans="1:11" s="3" customFormat="1" x14ac:dyDescent="0.25">
      <c r="A22" s="8">
        <v>2021</v>
      </c>
      <c r="B22" s="4">
        <v>7</v>
      </c>
      <c r="C22" s="4" t="s">
        <v>305</v>
      </c>
      <c r="D22" s="4">
        <v>2</v>
      </c>
      <c r="E22" s="4">
        <v>5</v>
      </c>
      <c r="F22" s="4">
        <v>12</v>
      </c>
      <c r="G22" s="4">
        <v>19</v>
      </c>
      <c r="H22" s="4">
        <v>261</v>
      </c>
      <c r="J22" s="3">
        <v>1031</v>
      </c>
      <c r="K22" s="3">
        <v>30307</v>
      </c>
    </row>
    <row r="23" spans="1:11" s="3" customFormat="1" x14ac:dyDescent="0.25">
      <c r="A23" s="8">
        <v>2021</v>
      </c>
      <c r="B23" s="4">
        <v>8</v>
      </c>
      <c r="C23" s="4" t="s">
        <v>306</v>
      </c>
      <c r="D23" s="4">
        <v>0</v>
      </c>
      <c r="E23" s="4">
        <v>0</v>
      </c>
      <c r="F23" s="4">
        <v>10</v>
      </c>
      <c r="G23" s="4">
        <v>10</v>
      </c>
      <c r="H23" s="4">
        <v>246</v>
      </c>
      <c r="J23" s="3">
        <v>1661</v>
      </c>
      <c r="K23" s="3">
        <v>41108</v>
      </c>
    </row>
    <row r="24" spans="1:11" s="3" customFormat="1" x14ac:dyDescent="0.25">
      <c r="A24" s="8">
        <v>2021</v>
      </c>
      <c r="B24" s="4">
        <v>9</v>
      </c>
      <c r="C24" s="4" t="s">
        <v>307</v>
      </c>
      <c r="D24" s="4">
        <v>0</v>
      </c>
      <c r="E24" s="4">
        <v>0</v>
      </c>
      <c r="F24" s="4">
        <v>4</v>
      </c>
      <c r="G24" s="4">
        <v>4</v>
      </c>
      <c r="H24" s="4">
        <v>302</v>
      </c>
      <c r="J24" s="3">
        <v>1363</v>
      </c>
      <c r="K24" s="3">
        <v>28601</v>
      </c>
    </row>
    <row r="25" spans="1:11" s="3" customFormat="1" x14ac:dyDescent="0.25">
      <c r="A25" s="8">
        <v>2021</v>
      </c>
      <c r="B25" s="4">
        <v>10</v>
      </c>
      <c r="C25" s="4" t="s">
        <v>308</v>
      </c>
      <c r="D25" s="4">
        <v>3</v>
      </c>
      <c r="E25" s="4">
        <v>0</v>
      </c>
      <c r="F25" s="4">
        <v>5</v>
      </c>
      <c r="G25" s="4">
        <v>8</v>
      </c>
      <c r="H25" s="4">
        <v>343</v>
      </c>
      <c r="J25" s="3">
        <v>1145</v>
      </c>
      <c r="K25" s="3">
        <v>18292</v>
      </c>
    </row>
    <row r="26" spans="1:11" s="3" customFormat="1" x14ac:dyDescent="0.25">
      <c r="A26" s="8">
        <v>2021</v>
      </c>
      <c r="B26" s="4">
        <v>11</v>
      </c>
      <c r="C26" s="4" t="s">
        <v>309</v>
      </c>
      <c r="D26" s="4">
        <v>5</v>
      </c>
      <c r="E26" s="4">
        <v>0</v>
      </c>
      <c r="F26" s="4">
        <v>10</v>
      </c>
      <c r="G26" s="4">
        <v>15</v>
      </c>
      <c r="H26" s="4">
        <v>351</v>
      </c>
      <c r="J26" s="3">
        <v>2244</v>
      </c>
      <c r="K26" s="3">
        <v>24229</v>
      </c>
    </row>
    <row r="27" spans="1:11" s="3" customFormat="1" x14ac:dyDescent="0.25">
      <c r="A27" s="8">
        <v>2021</v>
      </c>
      <c r="B27" s="4">
        <v>12</v>
      </c>
      <c r="C27" s="4" t="s">
        <v>310</v>
      </c>
      <c r="D27" s="4">
        <v>11</v>
      </c>
      <c r="E27" s="4">
        <v>0</v>
      </c>
      <c r="F27" s="4">
        <v>10</v>
      </c>
      <c r="G27" s="4">
        <v>21</v>
      </c>
      <c r="H27" s="4">
        <v>324</v>
      </c>
      <c r="J27" s="3">
        <v>3876</v>
      </c>
      <c r="K27" s="3">
        <v>33629</v>
      </c>
    </row>
  </sheetData>
  <mergeCells count="1">
    <mergeCell ref="D2:G2"/>
  </mergeCells>
  <conditionalFormatting sqref="B1:D1048576">
    <cfRule type="cellIs" dxfId="15" priority="3" operator="greaterThan">
      <formula>#REF!</formula>
    </cfRule>
  </conditionalFormatting>
  <conditionalFormatting sqref="J2">
    <cfRule type="cellIs" dxfId="14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zoomScale="60" zoomScaleNormal="60" workbookViewId="0">
      <pane ySplit="1" topLeftCell="A2" activePane="bottomLeft" state="frozen"/>
      <selection pane="bottomLeft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8.42578125" style="1" customWidth="1"/>
    <col min="10" max="10" width="12.85546875" style="1" customWidth="1"/>
    <col min="11" max="11" width="16.7109375" style="1" customWidth="1"/>
    <col min="12" max="12" width="23" style="1" customWidth="1"/>
    <col min="13" max="16384" width="9.140625" style="1"/>
  </cols>
  <sheetData>
    <row r="1" spans="1:8" s="3" customFormat="1" x14ac:dyDescent="0.25">
      <c r="A1" s="3" t="s">
        <v>277</v>
      </c>
      <c r="B1" s="4"/>
      <c r="C1" s="4"/>
      <c r="D1" s="4"/>
    </row>
    <row r="2" spans="1:8" s="3" customFormat="1" x14ac:dyDescent="0.25">
      <c r="B2" s="4"/>
      <c r="C2" s="4"/>
      <c r="D2" s="4"/>
    </row>
    <row r="3" spans="1:8" s="3" customFormat="1" x14ac:dyDescent="0.25">
      <c r="A3" s="5" t="s">
        <v>0</v>
      </c>
      <c r="B3" s="6" t="s">
        <v>275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s="3" customFormat="1" x14ac:dyDescent="0.25">
      <c r="A4" s="8" t="s">
        <v>159</v>
      </c>
      <c r="B4" s="4" t="s">
        <v>272</v>
      </c>
      <c r="C4" s="4">
        <v>8.9474095513199998</v>
      </c>
      <c r="D4" s="4">
        <v>6.2592795204799989</v>
      </c>
      <c r="E4" s="4">
        <v>50.05079316242</v>
      </c>
      <c r="F4" s="4">
        <v>24.794873802900003</v>
      </c>
      <c r="G4" s="4">
        <v>44.330702515400006</v>
      </c>
      <c r="H4" s="4">
        <v>29.155270771529999</v>
      </c>
    </row>
    <row r="5" spans="1:8" s="3" customFormat="1" x14ac:dyDescent="0.25">
      <c r="A5" s="8" t="s">
        <v>161</v>
      </c>
      <c r="B5" s="4" t="s">
        <v>272</v>
      </c>
      <c r="C5" s="4">
        <v>-1.35187934591</v>
      </c>
      <c r="D5" s="4">
        <v>-1.8207392350100005</v>
      </c>
      <c r="E5" s="4">
        <v>69.477221234129999</v>
      </c>
      <c r="F5" s="4">
        <v>71.040087531129998</v>
      </c>
      <c r="G5" s="4">
        <v>83.855591166530004</v>
      </c>
      <c r="H5" s="4">
        <v>56.974290858129997</v>
      </c>
    </row>
    <row r="6" spans="1:8" s="3" customFormat="1" x14ac:dyDescent="0.25">
      <c r="A6" s="8" t="s">
        <v>170</v>
      </c>
      <c r="B6" s="4" t="s">
        <v>272</v>
      </c>
      <c r="C6" s="4">
        <v>2.3521137779799997</v>
      </c>
      <c r="D6" s="4">
        <v>-1.1487067273</v>
      </c>
      <c r="E6" s="4">
        <v>53.067125115630006</v>
      </c>
      <c r="F6" s="4">
        <v>10.74470579287</v>
      </c>
      <c r="G6" s="4">
        <v>41.329999225160002</v>
      </c>
      <c r="H6" s="4">
        <v>45.268422293600004</v>
      </c>
    </row>
    <row r="7" spans="1:8" s="3" customFormat="1" x14ac:dyDescent="0.25">
      <c r="A7" s="8" t="s">
        <v>173</v>
      </c>
      <c r="B7" s="4" t="s">
        <v>272</v>
      </c>
      <c r="C7" s="4">
        <v>-0.58607486038000012</v>
      </c>
      <c r="D7" s="4">
        <v>-1.1487067273</v>
      </c>
      <c r="E7" s="4">
        <v>46.800031264659999</v>
      </c>
      <c r="F7" s="4">
        <v>36.485113704459998</v>
      </c>
      <c r="G7" s="4">
        <v>52.160662663370005</v>
      </c>
      <c r="H7" s="4">
        <v>30.139876538639996</v>
      </c>
    </row>
    <row r="8" spans="1:8" s="3" customFormat="1" x14ac:dyDescent="0.25">
      <c r="A8" s="8" t="s">
        <v>176</v>
      </c>
      <c r="B8" s="4" t="s">
        <v>272</v>
      </c>
      <c r="C8" s="4">
        <v>0.39853090672999958</v>
      </c>
      <c r="D8" s="4">
        <v>-0.36727357879999989</v>
      </c>
      <c r="E8" s="4">
        <v>51.95749004476</v>
      </c>
      <c r="F8" s="4">
        <v>42.283347666330002</v>
      </c>
      <c r="G8" s="4">
        <v>34.687817462910004</v>
      </c>
      <c r="H8" s="4">
        <v>44.596389785890004</v>
      </c>
    </row>
    <row r="9" spans="1:8" s="3" customFormat="1" x14ac:dyDescent="0.25">
      <c r="A9" s="8" t="s">
        <v>188</v>
      </c>
      <c r="B9" s="4" t="s">
        <v>272</v>
      </c>
      <c r="C9" s="4">
        <v>0.33675432923999971</v>
      </c>
      <c r="D9" s="4">
        <v>-0.99422706894000035</v>
      </c>
      <c r="E9" s="4">
        <v>61.321359838620005</v>
      </c>
      <c r="F9" s="4">
        <v>54.858883893239998</v>
      </c>
      <c r="G9" s="4">
        <v>25.304682485459999</v>
      </c>
      <c r="H9" s="4">
        <v>26.10647850846</v>
      </c>
    </row>
    <row r="10" spans="1:8" s="3" customFormat="1" x14ac:dyDescent="0.25">
      <c r="A10" s="8" t="s">
        <v>194</v>
      </c>
      <c r="B10" s="4" t="s">
        <v>272</v>
      </c>
      <c r="C10" s="4">
        <v>0.61739283877999984</v>
      </c>
      <c r="D10" s="4">
        <v>-0.74087140548000008</v>
      </c>
      <c r="E10" s="4">
        <v>79.431998596619977</v>
      </c>
      <c r="F10" s="4">
        <v>56.112189104260004</v>
      </c>
      <c r="G10" s="4">
        <v>74.704533434779989</v>
      </c>
      <c r="H10" s="4">
        <v>50.061739288919995</v>
      </c>
    </row>
    <row r="11" spans="1:8" s="3" customFormat="1" x14ac:dyDescent="0.25">
      <c r="A11" s="8" t="s">
        <v>198</v>
      </c>
      <c r="B11" s="4" t="s">
        <v>272</v>
      </c>
      <c r="C11" s="4">
        <v>4.1629917101599991</v>
      </c>
      <c r="D11" s="4">
        <v>-1.94037749132</v>
      </c>
      <c r="E11" s="4">
        <v>91.074263547419974</v>
      </c>
      <c r="F11" s="4">
        <v>17.657435175860002</v>
      </c>
      <c r="G11" s="4">
        <v>65.037925566539997</v>
      </c>
      <c r="H11" s="4">
        <v>46.304462872980004</v>
      </c>
    </row>
    <row r="12" spans="1:8" s="3" customFormat="1" x14ac:dyDescent="0.25">
      <c r="A12" s="8" t="s">
        <v>209</v>
      </c>
      <c r="B12" s="4" t="s">
        <v>272</v>
      </c>
      <c r="C12" s="4">
        <v>1.0080275649719637</v>
      </c>
      <c r="D12" s="4">
        <v>-0.49191745170631096</v>
      </c>
      <c r="E12" s="4">
        <v>19.523477878376895</v>
      </c>
      <c r="F12" s="4">
        <v>17.088083281404643</v>
      </c>
      <c r="G12" s="4">
        <v>63.183167772442353</v>
      </c>
      <c r="H12" s="4">
        <v>23.297533081631904</v>
      </c>
    </row>
    <row r="13" spans="1:8" s="3" customFormat="1" x14ac:dyDescent="0.25">
      <c r="A13" s="8" t="s">
        <v>213</v>
      </c>
      <c r="B13" s="4" t="s">
        <v>272</v>
      </c>
      <c r="C13" s="4">
        <v>2.2268563342518837</v>
      </c>
      <c r="D13" s="4">
        <v>0.75221568481418366</v>
      </c>
      <c r="E13" s="4">
        <v>27.534073136218073</v>
      </c>
      <c r="F13" s="4">
        <v>15.096447456617266</v>
      </c>
      <c r="G13" s="4">
        <v>51.187904967602599</v>
      </c>
      <c r="H13" s="4">
        <v>34.758322782453263</v>
      </c>
    </row>
    <row r="14" spans="1:8" s="3" customFormat="1" x14ac:dyDescent="0.25">
      <c r="A14" s="8" t="s">
        <v>225</v>
      </c>
      <c r="B14" s="4" t="s">
        <v>272</v>
      </c>
      <c r="C14" s="4">
        <v>0.40893362692670987</v>
      </c>
      <c r="D14" s="4">
        <v>-0.58194400754954012</v>
      </c>
      <c r="E14" s="4">
        <v>53.444479396036492</v>
      </c>
      <c r="F14" s="4">
        <v>20.76124567474049</v>
      </c>
      <c r="G14" s="4">
        <v>56.715948411450142</v>
      </c>
      <c r="H14" s="4">
        <v>66.435986159169545</v>
      </c>
    </row>
    <row r="15" spans="1:8" s="3" customFormat="1" x14ac:dyDescent="0.25">
      <c r="A15" s="8" t="s">
        <v>234</v>
      </c>
      <c r="B15" s="4" t="s">
        <v>272</v>
      </c>
      <c r="C15" s="4">
        <v>1.3368983957219287</v>
      </c>
      <c r="D15" s="4">
        <v>-0.67631330607108797</v>
      </c>
      <c r="E15" s="4">
        <v>21.060081786725387</v>
      </c>
      <c r="F15" s="4">
        <v>38.156653035545773</v>
      </c>
      <c r="G15" s="4">
        <v>36.552374960679458</v>
      </c>
      <c r="H15" s="4">
        <v>69.9748348537276</v>
      </c>
    </row>
    <row r="16" spans="1:8" s="3" customFormat="1" x14ac:dyDescent="0.25">
      <c r="A16" s="8" t="s">
        <v>240</v>
      </c>
      <c r="B16" s="4" t="s">
        <v>272</v>
      </c>
      <c r="C16" s="4">
        <v>3.0885964590740853</v>
      </c>
      <c r="D16" s="4">
        <v>2.0402477915032486</v>
      </c>
      <c r="E16" s="4">
        <v>54.18349767237271</v>
      </c>
      <c r="F16" s="4">
        <v>81.069608885304774</v>
      </c>
      <c r="G16" s="4">
        <v>66.231443128917562</v>
      </c>
      <c r="H16" s="4">
        <v>67.263663355448841</v>
      </c>
    </row>
    <row r="17" spans="1:8" s="3" customFormat="1" x14ac:dyDescent="0.25">
      <c r="A17" s="8" t="s">
        <v>247</v>
      </c>
      <c r="B17" s="4" t="s">
        <v>272</v>
      </c>
      <c r="C17" s="4">
        <v>1.6370367655144653</v>
      </c>
      <c r="D17" s="4">
        <v>-0.52417433378541389</v>
      </c>
      <c r="E17" s="4">
        <v>54.457681170045085</v>
      </c>
      <c r="F17" s="4">
        <v>21.104065100252924</v>
      </c>
      <c r="G17" s="4">
        <v>36.990579524210986</v>
      </c>
      <c r="H17" s="4">
        <v>50.635240643671416</v>
      </c>
    </row>
    <row r="18" spans="1:8" s="3" customFormat="1" x14ac:dyDescent="0.25">
      <c r="A18" s="8" t="s">
        <v>249</v>
      </c>
      <c r="B18" s="4" t="s">
        <v>272</v>
      </c>
      <c r="C18" s="4">
        <v>1.0069977811913366</v>
      </c>
      <c r="D18" s="4">
        <v>1.211810889230251</v>
      </c>
      <c r="E18" s="4">
        <v>40.979689366786154</v>
      </c>
      <c r="F18" s="4">
        <v>73.800989930022197</v>
      </c>
      <c r="G18" s="4">
        <v>80.389144905273952</v>
      </c>
      <c r="H18" s="4">
        <v>80.559822495306378</v>
      </c>
    </row>
    <row r="19" spans="1:8" s="3" customFormat="1" x14ac:dyDescent="0.25">
      <c r="A19" s="8" t="s">
        <v>252</v>
      </c>
      <c r="B19" s="4" t="s">
        <v>272</v>
      </c>
      <c r="C19" s="4">
        <v>1.3995562382659221</v>
      </c>
      <c r="D19" s="4">
        <v>12.083973374295962</v>
      </c>
      <c r="E19" s="4">
        <v>23.14388120839735</v>
      </c>
      <c r="F19" s="4">
        <v>48.796722990271391</v>
      </c>
      <c r="G19" s="4">
        <v>18.501450759515286</v>
      </c>
      <c r="H19" s="4">
        <v>27.32548216419185</v>
      </c>
    </row>
    <row r="20" spans="1:8" s="3" customFormat="1" x14ac:dyDescent="0.25">
      <c r="A20" s="8" t="s">
        <v>254</v>
      </c>
      <c r="B20" s="4" t="s">
        <v>272</v>
      </c>
      <c r="C20" s="4">
        <v>1.0240655401945791</v>
      </c>
      <c r="D20" s="4">
        <v>2.0651988393923952</v>
      </c>
      <c r="E20" s="4">
        <v>73.596176821983292</v>
      </c>
      <c r="F20" s="4">
        <v>53.67810206519885</v>
      </c>
      <c r="G20" s="4">
        <v>45.502645502645521</v>
      </c>
      <c r="H20" s="4">
        <v>48.762587472264904</v>
      </c>
    </row>
    <row r="21" spans="1:8" s="3" customFormat="1" x14ac:dyDescent="0.25">
      <c r="A21" s="8" t="s">
        <v>261</v>
      </c>
      <c r="B21" s="4" t="s">
        <v>272</v>
      </c>
      <c r="C21" s="4">
        <v>14.251578767707805</v>
      </c>
      <c r="D21" s="4">
        <v>13.329919781532695</v>
      </c>
      <c r="E21" s="4">
        <v>52.739375320020493</v>
      </c>
      <c r="F21" s="4">
        <v>53.149001536098325</v>
      </c>
      <c r="G21" s="4">
        <v>72.572111281788708</v>
      </c>
      <c r="H21" s="4">
        <v>81.942310974569054</v>
      </c>
    </row>
    <row r="22" spans="1:8" s="3" customFormat="1" x14ac:dyDescent="0.25">
      <c r="A22" s="8" t="s">
        <v>262</v>
      </c>
      <c r="B22" s="4" t="s">
        <v>272</v>
      </c>
      <c r="C22" s="4">
        <v>1.7983211759099786</v>
      </c>
      <c r="D22" s="4">
        <v>-0.47578901066675972</v>
      </c>
      <c r="E22" s="4">
        <v>52.748066419852634</v>
      </c>
      <c r="F22" s="4">
        <v>32.119790330266483</v>
      </c>
      <c r="G22" s="4">
        <v>50.328800263919945</v>
      </c>
      <c r="H22" s="4">
        <v>43.296799970675565</v>
      </c>
    </row>
    <row r="23" spans="1:8" s="3" customFormat="1" x14ac:dyDescent="0.25">
      <c r="A23" s="8" t="s">
        <v>159</v>
      </c>
      <c r="B23" s="4" t="s">
        <v>273</v>
      </c>
      <c r="C23" s="4">
        <v>104.1884816905</v>
      </c>
      <c r="D23" s="4">
        <v>6.665624757699999</v>
      </c>
      <c r="E23" s="4">
        <v>51.051027592499999</v>
      </c>
      <c r="F23" s="4">
        <v>26.81097132603</v>
      </c>
      <c r="G23" s="4">
        <v>37.594748775330004</v>
      </c>
      <c r="H23" s="4">
        <v>29.78041729033</v>
      </c>
    </row>
    <row r="24" spans="1:8" s="3" customFormat="1" x14ac:dyDescent="0.25">
      <c r="A24" s="8" t="s">
        <v>161</v>
      </c>
      <c r="B24" s="4" t="s">
        <v>273</v>
      </c>
      <c r="C24" s="4">
        <v>104.96991483900001</v>
      </c>
      <c r="D24" s="4">
        <v>-1.7582245831300005</v>
      </c>
      <c r="E24" s="4">
        <v>70.883800901430007</v>
      </c>
      <c r="F24" s="4">
        <v>76.478862244689992</v>
      </c>
      <c r="G24" s="4">
        <v>77.885441911990014</v>
      </c>
      <c r="H24" s="4">
        <v>61.959834345560012</v>
      </c>
    </row>
    <row r="25" spans="1:8" s="3" customFormat="1" x14ac:dyDescent="0.25">
      <c r="A25" s="8" t="s">
        <v>170</v>
      </c>
      <c r="B25" s="4" t="s">
        <v>273</v>
      </c>
      <c r="C25" s="4">
        <v>104.78237088336</v>
      </c>
      <c r="D25" s="4">
        <v>-1.2581073680900001</v>
      </c>
      <c r="E25" s="4">
        <v>53.067125115630006</v>
      </c>
      <c r="F25" s="4">
        <v>11.291708996819999</v>
      </c>
      <c r="G25" s="4">
        <v>39.985934209739995</v>
      </c>
      <c r="H25" s="4">
        <v>43.78369931145</v>
      </c>
    </row>
    <row r="26" spans="1:8" s="3" customFormat="1" x14ac:dyDescent="0.25">
      <c r="A26" s="8" t="s">
        <v>173</v>
      </c>
      <c r="B26" s="4" t="s">
        <v>273</v>
      </c>
      <c r="C26" s="4">
        <v>103.95405174595001</v>
      </c>
      <c r="D26" s="4">
        <v>-1.1330780643300002</v>
      </c>
      <c r="E26" s="4">
        <v>50.863483636860003</v>
      </c>
      <c r="F26" s="4">
        <v>37.250918189990003</v>
      </c>
      <c r="G26" s="4">
        <v>52.316949293070003</v>
      </c>
      <c r="H26" s="4">
        <v>33.296866458580006</v>
      </c>
    </row>
    <row r="27" spans="1:8" s="3" customFormat="1" x14ac:dyDescent="0.25">
      <c r="A27" s="8" t="s">
        <v>176</v>
      </c>
      <c r="B27" s="4" t="s">
        <v>273</v>
      </c>
      <c r="C27" s="4">
        <v>110.20551693395001</v>
      </c>
      <c r="D27" s="4">
        <v>-0.61733218632000009</v>
      </c>
      <c r="E27" s="4">
        <v>46.081112768040008</v>
      </c>
      <c r="F27" s="4">
        <v>38.282409946009999</v>
      </c>
      <c r="G27" s="4">
        <v>33.281237795610004</v>
      </c>
      <c r="H27" s="4">
        <v>38.954442453719999</v>
      </c>
    </row>
    <row r="28" spans="1:8" s="3" customFormat="1" x14ac:dyDescent="0.25">
      <c r="A28" s="8" t="s">
        <v>188</v>
      </c>
      <c r="B28" s="4" t="s">
        <v>273</v>
      </c>
      <c r="C28" s="4">
        <v>97.049390623499988</v>
      </c>
      <c r="D28" s="4">
        <v>-1.0904425917</v>
      </c>
      <c r="E28" s="4">
        <v>60.198845406419998</v>
      </c>
      <c r="F28" s="4">
        <v>53.143040404019992</v>
      </c>
      <c r="G28" s="4">
        <v>24.69531750798</v>
      </c>
      <c r="H28" s="4">
        <v>22.658755609559996</v>
      </c>
    </row>
    <row r="29" spans="1:8" s="3" customFormat="1" x14ac:dyDescent="0.25">
      <c r="A29" s="8" t="s">
        <v>194</v>
      </c>
      <c r="B29" s="4" t="s">
        <v>273</v>
      </c>
      <c r="C29" s="4">
        <v>121.50291057791998</v>
      </c>
      <c r="D29" s="4">
        <v>-1.1995060853600004</v>
      </c>
      <c r="E29" s="4">
        <v>66.025754107819978</v>
      </c>
      <c r="F29" s="4">
        <v>42.159110958679996</v>
      </c>
      <c r="G29" s="4">
        <v>65.972834721680002</v>
      </c>
      <c r="H29" s="4">
        <v>34.644558126799993</v>
      </c>
    </row>
    <row r="30" spans="1:8" s="3" customFormat="1" x14ac:dyDescent="0.25">
      <c r="A30" s="8" t="s">
        <v>198</v>
      </c>
      <c r="B30" s="4" t="s">
        <v>273</v>
      </c>
      <c r="C30" s="4">
        <v>117.83383313887998</v>
      </c>
      <c r="D30" s="4">
        <v>-1.4641030160600002</v>
      </c>
      <c r="E30" s="4">
        <v>101.94037750149998</v>
      </c>
      <c r="F30" s="4">
        <v>24.589874760199997</v>
      </c>
      <c r="G30" s="4">
        <v>77.897336398559986</v>
      </c>
      <c r="H30" s="4">
        <v>59.46375022646</v>
      </c>
    </row>
    <row r="31" spans="1:8" s="3" customFormat="1" x14ac:dyDescent="0.25">
      <c r="A31" s="8" t="s">
        <v>209</v>
      </c>
      <c r="B31" s="4" t="s">
        <v>273</v>
      </c>
      <c r="C31" s="4">
        <v>110.74594039807923</v>
      </c>
      <c r="D31" s="4">
        <v>8.0642205197811734E-3</v>
      </c>
      <c r="E31" s="4">
        <v>24.797478098310183</v>
      </c>
      <c r="F31" s="4">
        <v>20.394413694512668</v>
      </c>
      <c r="G31" s="4">
        <v>65.312121989663126</v>
      </c>
      <c r="H31" s="4">
        <v>24.749092775191528</v>
      </c>
    </row>
    <row r="32" spans="1:8" s="3" customFormat="1" x14ac:dyDescent="0.25">
      <c r="A32" s="8" t="s">
        <v>213</v>
      </c>
      <c r="B32" s="4" t="s">
        <v>273</v>
      </c>
      <c r="C32" s="4">
        <v>106.39010948089671</v>
      </c>
      <c r="D32" s="4">
        <v>0.45430848290757719</v>
      </c>
      <c r="E32" s="4">
        <v>27.995829299173309</v>
      </c>
      <c r="F32" s="4">
        <v>15.30498249795189</v>
      </c>
      <c r="G32" s="4">
        <v>51.470916809413865</v>
      </c>
      <c r="H32" s="4">
        <v>34.981753183883228</v>
      </c>
    </row>
    <row r="33" spans="1:8" s="3" customFormat="1" x14ac:dyDescent="0.25">
      <c r="A33" s="8" t="s">
        <v>225</v>
      </c>
      <c r="B33" s="4" t="s">
        <v>273</v>
      </c>
      <c r="C33" s="4">
        <v>104.82856244101919</v>
      </c>
      <c r="D33" s="4">
        <v>-1.0066058508965043</v>
      </c>
      <c r="E33" s="4">
        <v>47.971060081786725</v>
      </c>
      <c r="F33" s="4">
        <v>18.087448883296634</v>
      </c>
      <c r="G33" s="4">
        <v>53.821956590122682</v>
      </c>
      <c r="H33" s="4">
        <v>56.951871657754012</v>
      </c>
    </row>
    <row r="34" spans="1:8" s="3" customFormat="1" x14ac:dyDescent="0.25">
      <c r="A34" s="8" t="s">
        <v>234</v>
      </c>
      <c r="B34" s="4" t="s">
        <v>273</v>
      </c>
      <c r="C34" s="4">
        <v>55.489147530670031</v>
      </c>
      <c r="D34" s="4">
        <v>-1.6514627241270801</v>
      </c>
      <c r="E34" s="4">
        <v>9.5470273670965753</v>
      </c>
      <c r="F34" s="4">
        <v>17.269581629443223</v>
      </c>
      <c r="G34" s="4">
        <v>18.96822900283108</v>
      </c>
      <c r="H34" s="4">
        <v>37.606165460836742</v>
      </c>
    </row>
    <row r="35" spans="1:8" s="3" customFormat="1" x14ac:dyDescent="0.25">
      <c r="A35" s="8" t="s">
        <v>240</v>
      </c>
      <c r="B35" s="4" t="s">
        <v>273</v>
      </c>
      <c r="C35" s="4">
        <v>113.29423408232836</v>
      </c>
      <c r="D35" s="4">
        <v>0.28224771819215277</v>
      </c>
      <c r="E35" s="4">
        <v>37.619588724753491</v>
      </c>
      <c r="F35" s="4">
        <v>66.344342216194406</v>
      </c>
      <c r="G35" s="4">
        <v>51.748103075400458</v>
      </c>
      <c r="H35" s="4">
        <v>49.812690150654298</v>
      </c>
    </row>
    <row r="36" spans="1:8" s="3" customFormat="1" x14ac:dyDescent="0.25">
      <c r="A36" s="8" t="s">
        <v>247</v>
      </c>
      <c r="B36" s="4" t="s">
        <v>273</v>
      </c>
      <c r="C36" s="4">
        <v>104.56874747993109</v>
      </c>
      <c r="D36" s="4">
        <v>-0.55643121586451638</v>
      </c>
      <c r="E36" s="4">
        <v>50.086873648326666</v>
      </c>
      <c r="F36" s="4">
        <v>17.894505333382209</v>
      </c>
      <c r="G36" s="4">
        <v>34.845496865950658</v>
      </c>
      <c r="H36" s="4">
        <v>46.699901030020889</v>
      </c>
    </row>
    <row r="37" spans="1:8" s="3" customFormat="1" x14ac:dyDescent="0.25">
      <c r="A37" s="8" t="s">
        <v>249</v>
      </c>
      <c r="B37" s="4" t="s">
        <v>273</v>
      </c>
      <c r="C37" s="4">
        <v>118.94521249359961</v>
      </c>
      <c r="D37" s="4">
        <v>-5.1203277009721049E-2</v>
      </c>
      <c r="E37" s="4">
        <v>31.933777095067427</v>
      </c>
      <c r="F37" s="4">
        <v>62.77521761392731</v>
      </c>
      <c r="G37" s="4">
        <v>71.155487284519552</v>
      </c>
      <c r="H37" s="4">
        <v>64.584400068271052</v>
      </c>
    </row>
    <row r="38" spans="1:8" s="3" customFormat="1" x14ac:dyDescent="0.25">
      <c r="A38" s="8" t="s">
        <v>252</v>
      </c>
      <c r="B38" s="4" t="s">
        <v>273</v>
      </c>
      <c r="C38" s="4">
        <v>115.70233828298348</v>
      </c>
      <c r="D38" s="4">
        <v>8.3461341525857744</v>
      </c>
      <c r="E38" s="4">
        <v>19.457245263696887</v>
      </c>
      <c r="F38" s="4">
        <v>40.143369175627257</v>
      </c>
      <c r="G38" s="4">
        <v>15.326847584912112</v>
      </c>
      <c r="H38" s="4">
        <v>22.700119474313034</v>
      </c>
    </row>
    <row r="39" spans="1:8" s="3" customFormat="1" x14ac:dyDescent="0.25">
      <c r="A39" s="8" t="s">
        <v>254</v>
      </c>
      <c r="B39" s="4" t="s">
        <v>273</v>
      </c>
      <c r="C39" s="4">
        <v>113.46646185355866</v>
      </c>
      <c r="D39" s="4">
        <v>4.1303976787847834</v>
      </c>
      <c r="E39" s="4">
        <v>81.481481481481495</v>
      </c>
      <c r="F39" s="4">
        <v>61.5804744837003</v>
      </c>
      <c r="G39" s="4">
        <v>41.867212834954785</v>
      </c>
      <c r="H39" s="4">
        <v>54.053592763270196</v>
      </c>
    </row>
    <row r="40" spans="1:8" s="3" customFormat="1" x14ac:dyDescent="0.25">
      <c r="A40" s="8" t="s">
        <v>261</v>
      </c>
      <c r="B40" s="4" t="s">
        <v>273</v>
      </c>
      <c r="C40" s="4">
        <v>111.29885646014681</v>
      </c>
      <c r="D40" s="4">
        <v>7.8170336234852442</v>
      </c>
      <c r="E40" s="4">
        <v>39.375320020481325</v>
      </c>
      <c r="F40" s="4">
        <v>36.542072025943007</v>
      </c>
      <c r="G40" s="4">
        <v>55.248335893497199</v>
      </c>
      <c r="H40" s="4">
        <v>76.736644478579976</v>
      </c>
    </row>
    <row r="41" spans="1:8" s="3" customFormat="1" x14ac:dyDescent="0.25">
      <c r="A41" s="8" t="s">
        <v>262</v>
      </c>
      <c r="B41" s="4" t="s">
        <v>273</v>
      </c>
      <c r="C41" s="4">
        <v>99.762472050144765</v>
      </c>
      <c r="D41" s="4">
        <v>-1.0564128880906072</v>
      </c>
      <c r="E41" s="4">
        <v>43.232286206517351</v>
      </c>
      <c r="F41" s="4">
        <v>22.878193614603571</v>
      </c>
      <c r="G41" s="4">
        <v>38.845350243759391</v>
      </c>
      <c r="H41" s="4">
        <v>34.635827132436496</v>
      </c>
    </row>
    <row r="42" spans="1:8" s="3" customFormat="1" x14ac:dyDescent="0.25">
      <c r="A42" s="8" t="s">
        <v>159</v>
      </c>
      <c r="B42" s="4" t="s">
        <v>274</v>
      </c>
      <c r="C42" s="4">
        <v>110.72126281196002</v>
      </c>
      <c r="D42" s="4">
        <v>13.385949834800002</v>
      </c>
      <c r="E42" s="4">
        <v>74.290849428889999</v>
      </c>
      <c r="F42" s="4">
        <v>45.565366890029999</v>
      </c>
      <c r="G42" s="4">
        <v>46.643744634960001</v>
      </c>
      <c r="H42" s="4">
        <v>47.800265694740006</v>
      </c>
    </row>
    <row r="43" spans="1:8" s="3" customFormat="1" x14ac:dyDescent="0.25">
      <c r="A43" s="8" t="s">
        <v>161</v>
      </c>
      <c r="B43" s="4" t="s">
        <v>274</v>
      </c>
      <c r="C43" s="4">
        <v>104.11033837565</v>
      </c>
      <c r="D43" s="4">
        <v>-1.4300226607600002</v>
      </c>
      <c r="E43" s="4">
        <v>93.201531622589997</v>
      </c>
      <c r="F43" s="4">
        <v>88.544190057530002</v>
      </c>
      <c r="G43" s="4">
        <v>77.541611326649999</v>
      </c>
      <c r="H43" s="4">
        <v>84.902711585519995</v>
      </c>
    </row>
    <row r="44" spans="1:8" s="3" customFormat="1" x14ac:dyDescent="0.25">
      <c r="A44" s="8" t="s">
        <v>170</v>
      </c>
      <c r="B44" s="4" t="s">
        <v>274</v>
      </c>
      <c r="C44" s="4">
        <v>112.04969916441001</v>
      </c>
      <c r="D44" s="4">
        <v>-0.32038758989000016</v>
      </c>
      <c r="E44" s="4">
        <v>56.896147543280001</v>
      </c>
      <c r="F44" s="4">
        <v>42.048917721780008</v>
      </c>
      <c r="G44" s="4">
        <v>46.518715331199999</v>
      </c>
      <c r="H44" s="4">
        <v>101.09400642244</v>
      </c>
    </row>
    <row r="45" spans="1:8" s="3" customFormat="1" x14ac:dyDescent="0.25">
      <c r="A45" s="8" t="s">
        <v>173</v>
      </c>
      <c r="B45" s="4" t="s">
        <v>274</v>
      </c>
      <c r="C45" s="4">
        <v>110.34617490068</v>
      </c>
      <c r="D45" s="4">
        <v>0.35164491781999985</v>
      </c>
      <c r="E45" s="4">
        <v>49.284988676890009</v>
      </c>
      <c r="F45" s="4">
        <v>55.051965312820002</v>
      </c>
      <c r="G45" s="4">
        <v>61.490974456460009</v>
      </c>
      <c r="H45" s="4">
        <v>74.900367284720005</v>
      </c>
    </row>
    <row r="46" spans="1:8" s="3" customFormat="1" x14ac:dyDescent="0.25">
      <c r="A46" s="8" t="s">
        <v>176</v>
      </c>
      <c r="B46" s="4" t="s">
        <v>274</v>
      </c>
      <c r="C46" s="4">
        <v>117.45721655202999</v>
      </c>
      <c r="D46" s="4">
        <v>1.7425959221500005</v>
      </c>
      <c r="E46" s="4">
        <v>65.570055491630001</v>
      </c>
      <c r="F46" s="4">
        <v>69.102133322850008</v>
      </c>
      <c r="G46" s="4">
        <v>36.985230919500005</v>
      </c>
      <c r="H46" s="4">
        <v>104.59482692772001</v>
      </c>
    </row>
    <row r="47" spans="1:8" s="3" customFormat="1" x14ac:dyDescent="0.25">
      <c r="A47" s="8" t="s">
        <v>188</v>
      </c>
      <c r="B47" s="4" t="s">
        <v>274</v>
      </c>
      <c r="C47" s="4">
        <v>107.16805643376</v>
      </c>
      <c r="D47" s="4">
        <v>-0.62540089836000057</v>
      </c>
      <c r="E47" s="4">
        <v>68.216805636419991</v>
      </c>
      <c r="F47" s="4">
        <v>70.958948035080013</v>
      </c>
      <c r="G47" s="4">
        <v>31.366260419340001</v>
      </c>
      <c r="H47" s="4">
        <v>116.40474661872</v>
      </c>
    </row>
    <row r="48" spans="1:8" s="3" customFormat="1" x14ac:dyDescent="0.25">
      <c r="A48" s="8" t="s">
        <v>194</v>
      </c>
      <c r="B48" s="4" t="s">
        <v>274</v>
      </c>
      <c r="C48" s="4">
        <v>133.00405716568</v>
      </c>
      <c r="D48" s="4">
        <v>8.8022578950999986</v>
      </c>
      <c r="E48" s="4">
        <v>97.054154181239994</v>
      </c>
      <c r="F48" s="4">
        <v>73.593226325839993</v>
      </c>
      <c r="G48" s="4">
        <v>82.660081151159986</v>
      </c>
      <c r="H48" s="4">
        <v>64.57929088665999</v>
      </c>
    </row>
    <row r="49" spans="1:8" s="3" customFormat="1" x14ac:dyDescent="0.25">
      <c r="A49" s="8" t="s">
        <v>198</v>
      </c>
      <c r="B49" s="4" t="s">
        <v>274</v>
      </c>
      <c r="C49" s="4">
        <v>131.487034763</v>
      </c>
      <c r="D49" s="4">
        <v>-0.54683365630000047</v>
      </c>
      <c r="E49" s="4">
        <v>114.729229152</v>
      </c>
      <c r="F49" s="4">
        <v>37.202328456900005</v>
      </c>
      <c r="G49" s="4">
        <v>87.175868768439983</v>
      </c>
      <c r="H49" s="4">
        <v>80.261068979479987</v>
      </c>
    </row>
    <row r="50" spans="1:8" s="3" customFormat="1" x14ac:dyDescent="0.25">
      <c r="A50" s="8" t="s">
        <v>209</v>
      </c>
      <c r="B50" s="4" t="s">
        <v>274</v>
      </c>
      <c r="C50" s="4">
        <v>118.32630768666837</v>
      </c>
      <c r="D50" s="4">
        <v>2.1692753198196595</v>
      </c>
      <c r="E50" s="4">
        <v>51.231992962134825</v>
      </c>
      <c r="F50" s="4">
        <v>46.232176239873901</v>
      </c>
      <c r="G50" s="4">
        <v>84.166269564898641</v>
      </c>
      <c r="H50" s="4">
        <v>47.893405666947693</v>
      </c>
    </row>
    <row r="51" spans="1:8" s="3" customFormat="1" x14ac:dyDescent="0.25">
      <c r="A51" s="8" t="s">
        <v>213</v>
      </c>
      <c r="B51" s="4" t="s">
        <v>274</v>
      </c>
      <c r="C51" s="4">
        <v>107.50726148804648</v>
      </c>
      <c r="D51" s="4">
        <v>-2.2343040142992265E-2</v>
      </c>
      <c r="E51" s="4">
        <v>23.661279511432191</v>
      </c>
      <c r="F51" s="4">
        <v>27.861771058315338</v>
      </c>
      <c r="G51" s="4">
        <v>47.583227824532663</v>
      </c>
      <c r="H51" s="4">
        <v>71.028524614582551</v>
      </c>
    </row>
    <row r="52" spans="1:8" s="3" customFormat="1" x14ac:dyDescent="0.25">
      <c r="A52" s="8" t="s">
        <v>225</v>
      </c>
      <c r="B52" s="4" t="s">
        <v>274</v>
      </c>
      <c r="C52" s="4">
        <v>110.33343818810945</v>
      </c>
      <c r="D52" s="4">
        <v>0.62912865681032137</v>
      </c>
      <c r="E52" s="4">
        <v>67.159484114501424</v>
      </c>
      <c r="F52" s="4">
        <v>31.550802139037437</v>
      </c>
      <c r="G52" s="4">
        <v>73.843976093111053</v>
      </c>
      <c r="H52" s="4">
        <v>78.578169235608669</v>
      </c>
    </row>
    <row r="53" spans="1:8" s="3" customFormat="1" x14ac:dyDescent="0.25">
      <c r="A53" s="8" t="s">
        <v>234</v>
      </c>
      <c r="B53" s="4" t="s">
        <v>274</v>
      </c>
      <c r="C53" s="4">
        <v>121.2016357345077</v>
      </c>
      <c r="D53" s="4">
        <v>1.4784523435042507</v>
      </c>
      <c r="E53" s="4">
        <v>26.124567474048444</v>
      </c>
      <c r="F53" s="4">
        <v>34.539163258886447</v>
      </c>
      <c r="G53" s="4">
        <v>43.457061969172692</v>
      </c>
      <c r="H53" s="4">
        <v>67.820069204152247</v>
      </c>
    </row>
    <row r="54" spans="1:8" s="3" customFormat="1" x14ac:dyDescent="0.25">
      <c r="A54" s="8" t="s">
        <v>240</v>
      </c>
      <c r="B54" s="4" t="s">
        <v>274</v>
      </c>
      <c r="C54" s="4">
        <v>113.85872951871264</v>
      </c>
      <c r="D54" s="4">
        <v>-0.47578901066675972</v>
      </c>
      <c r="E54" s="4">
        <v>57.022103295333743</v>
      </c>
      <c r="F54" s="4">
        <v>67.650745940398053</v>
      </c>
      <c r="G54" s="4">
        <v>44.167735786811328</v>
      </c>
      <c r="H54" s="4">
        <v>103.52039881236024</v>
      </c>
    </row>
    <row r="55" spans="1:8" s="3" customFormat="1" x14ac:dyDescent="0.25">
      <c r="A55" s="8" t="s">
        <v>247</v>
      </c>
      <c r="B55" s="4" t="s">
        <v>274</v>
      </c>
      <c r="C55" s="4">
        <v>112.71361020490448</v>
      </c>
      <c r="D55" s="4">
        <v>7.2577984677986151E-2</v>
      </c>
      <c r="E55" s="4">
        <v>55.15120413474579</v>
      </c>
      <c r="F55" s="4">
        <v>55.667314248011429</v>
      </c>
      <c r="G55" s="4">
        <v>42.683919211172608</v>
      </c>
      <c r="H55" s="4">
        <v>103.31072907884607</v>
      </c>
    </row>
    <row r="56" spans="1:8" s="3" customFormat="1" x14ac:dyDescent="0.25">
      <c r="A56" s="8" t="s">
        <v>249</v>
      </c>
      <c r="B56" s="4" t="s">
        <v>274</v>
      </c>
      <c r="C56" s="4">
        <v>118.82573818057692</v>
      </c>
      <c r="D56" s="4">
        <v>1.7067759003242946</v>
      </c>
      <c r="E56" s="4">
        <v>76.770779996586469</v>
      </c>
      <c r="F56" s="4">
        <v>63.048301757979189</v>
      </c>
      <c r="G56" s="4">
        <v>83.734425669909555</v>
      </c>
      <c r="H56" s="4">
        <v>74.944529783239474</v>
      </c>
    </row>
    <row r="57" spans="1:8" s="3" customFormat="1" x14ac:dyDescent="0.25">
      <c r="A57" s="8" t="s">
        <v>252</v>
      </c>
      <c r="B57" s="4" t="s">
        <v>274</v>
      </c>
      <c r="C57" s="4">
        <v>122.11981566820279</v>
      </c>
      <c r="D57" s="4">
        <v>13.108038914490539</v>
      </c>
      <c r="E57" s="4">
        <v>19.969278033794168</v>
      </c>
      <c r="F57" s="4">
        <v>65.386584741423476</v>
      </c>
      <c r="G57" s="4">
        <v>16.948284690220184</v>
      </c>
      <c r="H57" s="4">
        <v>96.705922512374158</v>
      </c>
    </row>
    <row r="58" spans="1:8" s="3" customFormat="1" x14ac:dyDescent="0.25">
      <c r="A58" s="8" t="s">
        <v>254</v>
      </c>
      <c r="B58" s="4" t="s">
        <v>274</v>
      </c>
      <c r="C58" s="4">
        <v>117.40911418330776</v>
      </c>
      <c r="D58" s="4">
        <v>2.3894862604540101</v>
      </c>
      <c r="E58" s="4">
        <v>52.961256187062645</v>
      </c>
      <c r="F58" s="4">
        <v>50.742447516641079</v>
      </c>
      <c r="G58" s="4">
        <v>25.533367468851349</v>
      </c>
      <c r="H58" s="4">
        <v>86.670080218467334</v>
      </c>
    </row>
    <row r="59" spans="1:8" s="3" customFormat="1" x14ac:dyDescent="0.25">
      <c r="A59" s="8" t="s">
        <v>261</v>
      </c>
      <c r="B59" s="4" t="s">
        <v>274</v>
      </c>
      <c r="C59" s="4">
        <v>121.94913807817036</v>
      </c>
      <c r="D59" s="4">
        <v>23.314558798429776</v>
      </c>
      <c r="E59" s="4">
        <v>69.585253456221224</v>
      </c>
      <c r="F59" s="4">
        <v>61.273254821641927</v>
      </c>
      <c r="G59" s="4">
        <v>86.140979689366802</v>
      </c>
      <c r="H59" s="4">
        <v>98.037207714627101</v>
      </c>
    </row>
    <row r="60" spans="1:8" s="3" customFormat="1" x14ac:dyDescent="0.25">
      <c r="A60" s="8" t="s">
        <v>262</v>
      </c>
      <c r="B60" s="4" t="s">
        <v>274</v>
      </c>
      <c r="C60" s="4">
        <v>114.85869286316483</v>
      </c>
      <c r="D60" s="4">
        <v>3.6369634544188312</v>
      </c>
      <c r="E60" s="4">
        <v>50.941681023422895</v>
      </c>
      <c r="F60" s="4">
        <v>22.023386239507349</v>
      </c>
      <c r="G60" s="4">
        <v>58.957516220079903</v>
      </c>
      <c r="H60" s="4">
        <v>45.683809244529158</v>
      </c>
    </row>
  </sheetData>
  <sortState ref="A4:I60">
    <sortCondition ref="B4:B60"/>
  </sortState>
  <conditionalFormatting sqref="B1:D1048576">
    <cfRule type="cellIs" dxfId="13" priority="2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2"/>
  <sheetViews>
    <sheetView zoomScale="60" zoomScaleNormal="60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8.42578125" style="1" customWidth="1"/>
    <col min="10" max="10" width="12.85546875" style="1" customWidth="1"/>
    <col min="11" max="11" width="16.7109375" style="1" customWidth="1"/>
    <col min="12" max="12" width="23" style="1" customWidth="1"/>
    <col min="13" max="16384" width="9.140625" style="1"/>
  </cols>
  <sheetData>
    <row r="1" spans="1:8" s="3" customFormat="1" x14ac:dyDescent="0.25">
      <c r="A1" s="11" t="s">
        <v>276</v>
      </c>
      <c r="B1" s="4"/>
      <c r="C1" s="4"/>
      <c r="D1" s="4"/>
    </row>
    <row r="2" spans="1:8" s="3" customFormat="1" x14ac:dyDescent="0.25">
      <c r="B2" s="4"/>
      <c r="C2" s="4"/>
      <c r="D2" s="4"/>
    </row>
    <row r="3" spans="1:8" s="3" customFormat="1" x14ac:dyDescent="0.25">
      <c r="A3" s="5" t="s">
        <v>0</v>
      </c>
      <c r="B3" s="6" t="s">
        <v>275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s="3" customFormat="1" x14ac:dyDescent="0.25">
      <c r="A4" s="7" t="s">
        <v>159</v>
      </c>
      <c r="B4" s="4" t="s">
        <v>272</v>
      </c>
      <c r="C4" s="4">
        <v>8.9474095513199998</v>
      </c>
      <c r="D4" s="4">
        <v>6.2592795204799989</v>
      </c>
      <c r="E4" s="4">
        <v>50.05079316242</v>
      </c>
      <c r="F4" s="4">
        <v>24.794873802900003</v>
      </c>
      <c r="G4" s="4">
        <v>44.330702515400006</v>
      </c>
      <c r="H4" s="4">
        <v>29.155270771529999</v>
      </c>
    </row>
    <row r="5" spans="1:8" s="3" customFormat="1" x14ac:dyDescent="0.25">
      <c r="A5" s="8" t="s">
        <v>160</v>
      </c>
      <c r="B5" s="4" t="s">
        <v>272</v>
      </c>
      <c r="C5" s="4">
        <v>0.51432770022041652</v>
      </c>
      <c r="D5" s="4">
        <v>-0.44085231447466011</v>
      </c>
      <c r="E5" s="4">
        <v>65.290227773695818</v>
      </c>
      <c r="F5" s="4">
        <v>57.413666421748708</v>
      </c>
      <c r="G5" s="4">
        <v>75.635562086700958</v>
      </c>
      <c r="H5" s="4">
        <v>61.058045554739159</v>
      </c>
    </row>
    <row r="6" spans="1:8" s="3" customFormat="1" x14ac:dyDescent="0.25">
      <c r="A6" s="8" t="s">
        <v>161</v>
      </c>
      <c r="B6" s="4" t="s">
        <v>272</v>
      </c>
      <c r="C6" s="4">
        <v>-1.35187934591</v>
      </c>
      <c r="D6" s="4">
        <v>-1.8207392350100005</v>
      </c>
      <c r="E6" s="4">
        <v>69.477221234129999</v>
      </c>
      <c r="F6" s="4">
        <v>71.040087531129998</v>
      </c>
      <c r="G6" s="4">
        <v>83.855591166530004</v>
      </c>
      <c r="H6" s="4">
        <v>56.974290858129997</v>
      </c>
    </row>
    <row r="7" spans="1:8" s="3" customFormat="1" x14ac:dyDescent="0.25">
      <c r="A7" s="8" t="s">
        <v>162</v>
      </c>
      <c r="B7" s="4" t="s">
        <v>272</v>
      </c>
      <c r="C7" s="4">
        <v>-0.24224427504000001</v>
      </c>
      <c r="D7" s="4">
        <v>-0.94553410868999999</v>
      </c>
      <c r="E7" s="4">
        <v>64.710479028280005</v>
      </c>
      <c r="F7" s="4">
        <v>26.45151207772</v>
      </c>
      <c r="G7" s="4">
        <v>69.367820593339999</v>
      </c>
      <c r="H7" s="4">
        <v>23.825896698760001</v>
      </c>
    </row>
    <row r="8" spans="1:8" s="3" customFormat="1" x14ac:dyDescent="0.25">
      <c r="A8" s="8" t="s">
        <v>163</v>
      </c>
      <c r="B8" s="4" t="s">
        <v>272</v>
      </c>
      <c r="C8" s="4">
        <v>0.86739079582999956</v>
      </c>
      <c r="D8" s="4">
        <v>-0.2109869490999996</v>
      </c>
      <c r="E8" s="4">
        <v>37.36031883078001</v>
      </c>
      <c r="F8" s="4">
        <v>43.033523488890005</v>
      </c>
      <c r="G8" s="4">
        <v>67.429866385059995</v>
      </c>
      <c r="H8" s="4">
        <v>26.326482773960002</v>
      </c>
    </row>
    <row r="9" spans="1:8" s="3" customFormat="1" x14ac:dyDescent="0.25">
      <c r="A9" s="8" t="s">
        <v>164</v>
      </c>
      <c r="B9" s="4" t="s">
        <v>272</v>
      </c>
      <c r="C9" s="4">
        <v>-0.75799015305000061</v>
      </c>
      <c r="D9" s="4">
        <v>-1.9770258647100003</v>
      </c>
      <c r="E9" s="4">
        <v>54.583105423719999</v>
      </c>
      <c r="F9" s="4">
        <v>34.562788159150003</v>
      </c>
      <c r="G9" s="4">
        <v>36.766429637920005</v>
      </c>
      <c r="H9" s="4">
        <v>29.077127456680003</v>
      </c>
    </row>
    <row r="10" spans="1:8" s="3" customFormat="1" x14ac:dyDescent="0.25">
      <c r="A10" s="8" t="s">
        <v>165</v>
      </c>
      <c r="B10" s="4" t="s">
        <v>272</v>
      </c>
      <c r="C10" s="4">
        <v>0.22661561405999997</v>
      </c>
      <c r="D10" s="4">
        <v>-0.60170352335000032</v>
      </c>
      <c r="E10" s="4">
        <v>68.836446052360017</v>
      </c>
      <c r="F10" s="4">
        <v>58.990388381259997</v>
      </c>
      <c r="G10" s="4">
        <v>52.254434641190002</v>
      </c>
      <c r="H10" s="4">
        <v>45.143392989839995</v>
      </c>
    </row>
    <row r="11" spans="1:8" s="3" customFormat="1" x14ac:dyDescent="0.25">
      <c r="A11" s="8" t="s">
        <v>166</v>
      </c>
      <c r="B11" s="4" t="s">
        <v>272</v>
      </c>
      <c r="C11" s="4">
        <v>3.1022896005399998</v>
      </c>
      <c r="D11" s="4">
        <v>1.1799640552299993</v>
      </c>
      <c r="E11" s="4">
        <v>67.007892484869998</v>
      </c>
      <c r="F11" s="4">
        <v>39.532702983610001</v>
      </c>
      <c r="G11" s="4">
        <v>50.144565140240005</v>
      </c>
      <c r="H11" s="4">
        <v>38.938813790750011</v>
      </c>
    </row>
    <row r="12" spans="1:8" s="3" customFormat="1" x14ac:dyDescent="0.25">
      <c r="A12" s="8" t="s">
        <v>167</v>
      </c>
      <c r="B12" s="4" t="s">
        <v>272</v>
      </c>
      <c r="C12" s="4">
        <v>-0.146950771491559</v>
      </c>
      <c r="D12" s="4">
        <v>-1.528288023512133</v>
      </c>
      <c r="E12" s="4">
        <v>72.167523879500379</v>
      </c>
      <c r="F12" s="4">
        <v>62.571638501102136</v>
      </c>
      <c r="G12" s="4">
        <v>81.263776634827337</v>
      </c>
      <c r="H12" s="4">
        <v>80.543717854518746</v>
      </c>
    </row>
    <row r="13" spans="1:8" s="3" customFormat="1" x14ac:dyDescent="0.25">
      <c r="A13" s="8" t="s">
        <v>168</v>
      </c>
      <c r="B13" s="4" t="s">
        <v>272</v>
      </c>
      <c r="C13" s="4">
        <v>2.0132255694342307</v>
      </c>
      <c r="D13" s="4">
        <v>1.3078618662747887</v>
      </c>
      <c r="E13" s="4">
        <v>71.638501102130789</v>
      </c>
      <c r="F13" s="4">
        <v>44.62894930198383</v>
      </c>
      <c r="G13" s="4">
        <v>73.916238060249839</v>
      </c>
      <c r="H13" s="4">
        <v>58.089639970609838</v>
      </c>
    </row>
    <row r="14" spans="1:8" s="3" customFormat="1" x14ac:dyDescent="0.25">
      <c r="A14" s="8" t="s">
        <v>169</v>
      </c>
      <c r="B14" s="4" t="s">
        <v>272</v>
      </c>
      <c r="C14" s="4">
        <v>0.39676708302717678</v>
      </c>
      <c r="D14" s="4">
        <v>-0.52902277736959036</v>
      </c>
      <c r="E14" s="4">
        <v>97.457751653196169</v>
      </c>
      <c r="F14" s="4">
        <v>56.002939015429817</v>
      </c>
      <c r="G14" s="4">
        <v>84.423218221895667</v>
      </c>
      <c r="H14" s="4">
        <v>48.53783982365907</v>
      </c>
    </row>
    <row r="15" spans="1:8" s="3" customFormat="1" x14ac:dyDescent="0.25">
      <c r="A15" s="8" t="s">
        <v>170</v>
      </c>
      <c r="B15" s="4" t="s">
        <v>272</v>
      </c>
      <c r="C15" s="4">
        <v>2.3521137779799997</v>
      </c>
      <c r="D15" s="4">
        <v>-1.1487067273</v>
      </c>
      <c r="E15" s="4">
        <v>53.067125115630006</v>
      </c>
      <c r="F15" s="4">
        <v>10.74470579287</v>
      </c>
      <c r="G15" s="4">
        <v>41.329999225160002</v>
      </c>
      <c r="H15" s="4">
        <v>45.268422293600004</v>
      </c>
    </row>
    <row r="16" spans="1:8" s="3" customFormat="1" x14ac:dyDescent="0.25">
      <c r="A16" s="8" t="s">
        <v>171</v>
      </c>
      <c r="B16" s="4" t="s">
        <v>272</v>
      </c>
      <c r="C16" s="4">
        <v>3.7031594415870597</v>
      </c>
      <c r="D16" s="4">
        <v>0.89639970609844788</v>
      </c>
      <c r="E16" s="4">
        <v>26.803820720058773</v>
      </c>
      <c r="F16" s="4">
        <v>39.999999999999993</v>
      </c>
      <c r="G16" s="4">
        <v>67.347538574577499</v>
      </c>
      <c r="H16" s="4">
        <v>39.632623071271119</v>
      </c>
    </row>
    <row r="17" spans="1:8" s="3" customFormat="1" x14ac:dyDescent="0.25">
      <c r="A17" s="8" t="s">
        <v>172</v>
      </c>
      <c r="B17" s="4" t="s">
        <v>272</v>
      </c>
      <c r="C17" s="4">
        <v>4.3950001832777446</v>
      </c>
      <c r="D17" s="4">
        <v>4.1853304497635762</v>
      </c>
      <c r="E17" s="4">
        <v>83.214691543565124</v>
      </c>
      <c r="F17" s="4">
        <v>29.055386532751733</v>
      </c>
      <c r="G17" s="4">
        <v>76.618159158388607</v>
      </c>
      <c r="H17" s="4">
        <v>46.587001942744031</v>
      </c>
    </row>
    <row r="18" spans="1:8" s="3" customFormat="1" x14ac:dyDescent="0.25">
      <c r="A18" s="8" t="s">
        <v>173</v>
      </c>
      <c r="B18" s="4" t="s">
        <v>272</v>
      </c>
      <c r="C18" s="4">
        <v>-0.58607486038000012</v>
      </c>
      <c r="D18" s="4">
        <v>-1.1487067273</v>
      </c>
      <c r="E18" s="4">
        <v>46.800031264659999</v>
      </c>
      <c r="F18" s="4">
        <v>36.485113704459998</v>
      </c>
      <c r="G18" s="4">
        <v>52.160662663370005</v>
      </c>
      <c r="H18" s="4">
        <v>30.139876538639996</v>
      </c>
    </row>
    <row r="19" spans="1:8" s="3" customFormat="1" x14ac:dyDescent="0.25">
      <c r="A19" s="8" t="s">
        <v>174</v>
      </c>
      <c r="B19" s="4" t="s">
        <v>272</v>
      </c>
      <c r="C19" s="4">
        <v>2.1020551704599999</v>
      </c>
      <c r="D19" s="4">
        <v>1.2737360330499996</v>
      </c>
      <c r="E19" s="4">
        <v>16.277252484250003</v>
      </c>
      <c r="F19" s="4">
        <v>23.37266547263</v>
      </c>
      <c r="G19" s="4">
        <v>24.497929206470001</v>
      </c>
      <c r="H19" s="4">
        <v>44.518246471040001</v>
      </c>
    </row>
    <row r="20" spans="1:8" s="3" customFormat="1" x14ac:dyDescent="0.25">
      <c r="A20" s="8" t="s">
        <v>175</v>
      </c>
      <c r="B20" s="4" t="s">
        <v>272</v>
      </c>
      <c r="C20" s="4">
        <v>-0.41146216017634973</v>
      </c>
      <c r="D20" s="4">
        <v>-1.3225569434239626</v>
      </c>
      <c r="E20" s="4">
        <v>58.310066127847158</v>
      </c>
      <c r="F20" s="4">
        <v>45.334313005143272</v>
      </c>
      <c r="G20" s="4">
        <v>75.723732549595894</v>
      </c>
      <c r="H20" s="4">
        <v>57.046289493019835</v>
      </c>
    </row>
    <row r="21" spans="1:8" s="3" customFormat="1" x14ac:dyDescent="0.25">
      <c r="A21" s="8" t="s">
        <v>176</v>
      </c>
      <c r="B21" s="4" t="s">
        <v>272</v>
      </c>
      <c r="C21" s="4">
        <v>0.39853090672999958</v>
      </c>
      <c r="D21" s="4">
        <v>-0.36727357879999989</v>
      </c>
      <c r="E21" s="4">
        <v>51.95749004476</v>
      </c>
      <c r="F21" s="4">
        <v>42.283347666330002</v>
      </c>
      <c r="G21" s="4">
        <v>34.687817462910004</v>
      </c>
      <c r="H21" s="4">
        <v>44.596389785890004</v>
      </c>
    </row>
    <row r="22" spans="1:8" s="3" customFormat="1" x14ac:dyDescent="0.25">
      <c r="A22" s="8" t="s">
        <v>177</v>
      </c>
      <c r="B22" s="4" t="s">
        <v>272</v>
      </c>
      <c r="C22" s="4">
        <v>4.7745565383299988</v>
      </c>
      <c r="D22" s="4">
        <v>4.5870125826899999</v>
      </c>
      <c r="E22" s="4">
        <v>62.928811449700007</v>
      </c>
      <c r="F22" s="4">
        <v>52.582636563560001</v>
      </c>
      <c r="G22" s="4">
        <v>34.234586236780004</v>
      </c>
      <c r="H22" s="4">
        <v>35.031648048249998</v>
      </c>
    </row>
    <row r="23" spans="1:8" s="3" customFormat="1" x14ac:dyDescent="0.25">
      <c r="A23" s="8" t="s">
        <v>178</v>
      </c>
      <c r="B23" s="4" t="s">
        <v>272</v>
      </c>
      <c r="C23" s="4">
        <v>1.6677357274199993</v>
      </c>
      <c r="D23" s="4">
        <v>1.7960230910999995</v>
      </c>
      <c r="E23" s="4">
        <v>57.568954450979994</v>
      </c>
      <c r="F23" s="4">
        <v>29.810776134719994</v>
      </c>
      <c r="G23" s="4">
        <v>45.654265549199998</v>
      </c>
      <c r="H23" s="4">
        <v>58.098139826159994</v>
      </c>
    </row>
    <row r="24" spans="1:8" s="3" customFormat="1" x14ac:dyDescent="0.25">
      <c r="A24" s="8" t="s">
        <v>179</v>
      </c>
      <c r="B24" s="4" t="s">
        <v>272</v>
      </c>
      <c r="C24" s="4">
        <v>2.2129570230600004</v>
      </c>
      <c r="D24" s="4">
        <v>1.1064785113199989</v>
      </c>
      <c r="E24" s="4">
        <v>68.088518272740004</v>
      </c>
      <c r="F24" s="4">
        <v>85.856318142419994</v>
      </c>
      <c r="G24" s="4">
        <v>86.209108392540003</v>
      </c>
      <c r="H24" s="4">
        <v>90.538806916740015</v>
      </c>
    </row>
    <row r="25" spans="1:8" s="3" customFormat="1" x14ac:dyDescent="0.25">
      <c r="A25" s="8" t="s">
        <v>180</v>
      </c>
      <c r="B25" s="4" t="s">
        <v>272</v>
      </c>
      <c r="C25" s="4">
        <v>0.57729313613999977</v>
      </c>
      <c r="D25" s="4">
        <v>-0.60936497790000033</v>
      </c>
      <c r="E25" s="4">
        <v>78.880692742320008</v>
      </c>
      <c r="F25" s="4">
        <v>87.235407301980004</v>
      </c>
      <c r="G25" s="4">
        <v>71.34381012611999</v>
      </c>
      <c r="H25" s="4">
        <v>81.3341885727</v>
      </c>
    </row>
    <row r="26" spans="1:8" s="3" customFormat="1" x14ac:dyDescent="0.25">
      <c r="A26" s="8" t="s">
        <v>181</v>
      </c>
      <c r="B26" s="4" t="s">
        <v>272</v>
      </c>
      <c r="C26" s="4">
        <v>0.97819114763999959</v>
      </c>
      <c r="D26" s="4">
        <v>0.56125721567999953</v>
      </c>
      <c r="E26" s="4">
        <v>79.169339310600009</v>
      </c>
      <c r="F26" s="4">
        <v>12.524053878840002</v>
      </c>
      <c r="G26" s="4">
        <v>69.355355989079996</v>
      </c>
      <c r="H26" s="4">
        <v>51.539448358019996</v>
      </c>
    </row>
    <row r="27" spans="1:8" s="3" customFormat="1" x14ac:dyDescent="0.25">
      <c r="A27" s="8" t="s">
        <v>182</v>
      </c>
      <c r="B27" s="4" t="s">
        <v>272</v>
      </c>
      <c r="C27" s="4">
        <v>0.68954457935999969</v>
      </c>
      <c r="D27" s="4">
        <v>-0.99422706894000035</v>
      </c>
      <c r="E27" s="4">
        <v>73.02758177442</v>
      </c>
      <c r="F27" s="4">
        <v>25.625400894659997</v>
      </c>
      <c r="G27" s="4">
        <v>37.892880046560002</v>
      </c>
      <c r="H27" s="4">
        <v>51.042334823759994</v>
      </c>
    </row>
    <row r="28" spans="1:8" s="3" customFormat="1" x14ac:dyDescent="0.25">
      <c r="A28" s="8" t="s">
        <v>183</v>
      </c>
      <c r="B28" s="4" t="s">
        <v>272</v>
      </c>
      <c r="C28" s="4">
        <v>3.2232200120399996</v>
      </c>
      <c r="D28" s="4">
        <v>2.4053880685800006</v>
      </c>
      <c r="E28" s="4">
        <v>54.98717125692</v>
      </c>
      <c r="F28" s="4">
        <v>29.538165486899999</v>
      </c>
      <c r="G28" s="4">
        <v>53.784477222419994</v>
      </c>
      <c r="H28" s="4">
        <v>27.966645281819993</v>
      </c>
    </row>
    <row r="29" spans="1:8" s="3" customFormat="1" x14ac:dyDescent="0.25">
      <c r="A29" s="8" t="s">
        <v>184</v>
      </c>
      <c r="B29" s="4" t="s">
        <v>272</v>
      </c>
      <c r="C29" s="4">
        <v>0.89801154534000016</v>
      </c>
      <c r="D29" s="4">
        <v>-1.1545862735400001</v>
      </c>
      <c r="E29" s="4">
        <v>16.500962152920003</v>
      </c>
      <c r="F29" s="4">
        <v>39.560615774399999</v>
      </c>
      <c r="G29" s="4">
        <v>51.619627960319995</v>
      </c>
      <c r="H29" s="4">
        <v>32.617062215219995</v>
      </c>
    </row>
    <row r="30" spans="1:8" s="3" customFormat="1" x14ac:dyDescent="0.25">
      <c r="A30" s="8" t="s">
        <v>185</v>
      </c>
      <c r="B30" s="4" t="s">
        <v>272</v>
      </c>
      <c r="C30" s="4">
        <v>0.67350865889999945</v>
      </c>
      <c r="D30" s="4">
        <v>0.59332905660000002</v>
      </c>
      <c r="E30" s="4">
        <v>42.51122513904</v>
      </c>
      <c r="F30" s="4">
        <v>62.026940338859994</v>
      </c>
      <c r="G30" s="4">
        <v>42.575368820879994</v>
      </c>
      <c r="H30" s="4">
        <v>97.450288634999993</v>
      </c>
    </row>
    <row r="31" spans="1:8" s="3" customFormat="1" x14ac:dyDescent="0.25">
      <c r="A31" s="8" t="s">
        <v>186</v>
      </c>
      <c r="B31" s="4" t="s">
        <v>272</v>
      </c>
      <c r="C31" s="4">
        <v>0.75368826119999976</v>
      </c>
      <c r="D31" s="4">
        <v>0.17639512463999996</v>
      </c>
      <c r="E31" s="4">
        <v>71.055163557840004</v>
      </c>
      <c r="F31" s="4">
        <v>62.331622827599993</v>
      </c>
      <c r="G31" s="4">
        <v>53.688261699659996</v>
      </c>
      <c r="H31" s="4">
        <v>66.19627965846</v>
      </c>
    </row>
    <row r="32" spans="1:8" s="3" customFormat="1" x14ac:dyDescent="0.25">
      <c r="A32" s="8" t="s">
        <v>187</v>
      </c>
      <c r="B32" s="4" t="s">
        <v>272</v>
      </c>
      <c r="C32" s="4">
        <v>-3.2071841339999629E-2</v>
      </c>
      <c r="D32" s="4">
        <v>-0.17639512548000003</v>
      </c>
      <c r="E32" s="4">
        <v>24.18216805326</v>
      </c>
      <c r="F32" s="4">
        <v>10.776138548700001</v>
      </c>
      <c r="G32" s="4">
        <v>18.008338676160001</v>
      </c>
      <c r="H32" s="4">
        <v>17.992302755700003</v>
      </c>
    </row>
    <row r="33" spans="1:8" s="3" customFormat="1" x14ac:dyDescent="0.25">
      <c r="A33" s="8" t="s">
        <v>188</v>
      </c>
      <c r="B33" s="4" t="s">
        <v>272</v>
      </c>
      <c r="C33" s="4">
        <v>0.33675432923999971</v>
      </c>
      <c r="D33" s="4">
        <v>-0.99422706894000035</v>
      </c>
      <c r="E33" s="4">
        <v>61.321359838620005</v>
      </c>
      <c r="F33" s="4">
        <v>54.858883893239998</v>
      </c>
      <c r="G33" s="4">
        <v>25.304682485459999</v>
      </c>
      <c r="H33" s="4">
        <v>26.10647850846</v>
      </c>
    </row>
    <row r="34" spans="1:8" s="3" customFormat="1" x14ac:dyDescent="0.25">
      <c r="A34" s="8" t="s">
        <v>189</v>
      </c>
      <c r="B34" s="4" t="s">
        <v>272</v>
      </c>
      <c r="C34" s="4">
        <v>2.0205259775400002</v>
      </c>
      <c r="D34" s="4">
        <v>-0.56125721652000049</v>
      </c>
      <c r="E34" s="4">
        <v>39.432328410720004</v>
      </c>
      <c r="F34" s="4">
        <v>15.92366901636</v>
      </c>
      <c r="G34" s="4">
        <v>35.76010262538</v>
      </c>
      <c r="H34" s="4">
        <v>23.380372030259998</v>
      </c>
    </row>
    <row r="35" spans="1:8" s="3" customFormat="1" x14ac:dyDescent="0.25">
      <c r="A35" s="8" t="s">
        <v>190</v>
      </c>
      <c r="B35" s="4" t="s">
        <v>272</v>
      </c>
      <c r="C35" s="4">
        <v>2.3613809594978328</v>
      </c>
      <c r="D35" s="4">
        <v>2.2418173666118673</v>
      </c>
      <c r="E35" s="4">
        <v>37.214168285756983</v>
      </c>
      <c r="F35" s="4">
        <v>30.130025407263489</v>
      </c>
      <c r="G35" s="4">
        <v>52.667762666268125</v>
      </c>
      <c r="H35" s="4">
        <v>30.189807203706472</v>
      </c>
    </row>
    <row r="36" spans="1:8" s="3" customFormat="1" x14ac:dyDescent="0.25">
      <c r="A36" s="8" t="s">
        <v>191</v>
      </c>
      <c r="B36" s="4" t="s">
        <v>272</v>
      </c>
      <c r="C36" s="4">
        <v>0.59332905660000002</v>
      </c>
      <c r="D36" s="4">
        <v>-0.76972418250000008</v>
      </c>
      <c r="E36" s="4">
        <v>44.018601662279991</v>
      </c>
      <c r="F36" s="4">
        <v>20.686337392980001</v>
      </c>
      <c r="G36" s="4">
        <v>35.295060932040002</v>
      </c>
      <c r="H36" s="4">
        <v>16.549069914299999</v>
      </c>
    </row>
    <row r="37" spans="1:8" s="3" customFormat="1" x14ac:dyDescent="0.25">
      <c r="A37" s="8" t="s">
        <v>192</v>
      </c>
      <c r="B37" s="4" t="s">
        <v>272</v>
      </c>
      <c r="C37" s="4">
        <v>0.74087140644000016</v>
      </c>
      <c r="D37" s="4">
        <v>-0.59975304243999972</v>
      </c>
      <c r="E37" s="4">
        <v>47.750926094139999</v>
      </c>
      <c r="F37" s="4">
        <v>51.825718826919996</v>
      </c>
      <c r="G37" s="4">
        <v>60.134062450899997</v>
      </c>
      <c r="H37" s="4">
        <v>80.719703659359993</v>
      </c>
    </row>
    <row r="38" spans="1:8" s="3" customFormat="1" x14ac:dyDescent="0.25">
      <c r="A38" s="8" t="s">
        <v>193</v>
      </c>
      <c r="B38" s="4" t="s">
        <v>272</v>
      </c>
      <c r="C38" s="4">
        <v>-0.54683365630000047</v>
      </c>
      <c r="D38" s="4">
        <v>-1.8168989236600002</v>
      </c>
      <c r="E38" s="4">
        <v>6.879520198679999</v>
      </c>
      <c r="F38" s="4">
        <v>43.076380318439995</v>
      </c>
      <c r="G38" s="4">
        <v>12.3302169711</v>
      </c>
      <c r="H38" s="4">
        <v>13.300405717</v>
      </c>
    </row>
    <row r="39" spans="1:8" s="3" customFormat="1" x14ac:dyDescent="0.25">
      <c r="A39" s="8" t="s">
        <v>194</v>
      </c>
      <c r="B39" s="4" t="s">
        <v>272</v>
      </c>
      <c r="C39" s="4">
        <v>0.61739283877999984</v>
      </c>
      <c r="D39" s="4">
        <v>-0.74087140548000008</v>
      </c>
      <c r="E39" s="4">
        <v>79.431998596619977</v>
      </c>
      <c r="F39" s="4">
        <v>56.112189104260004</v>
      </c>
      <c r="G39" s="4">
        <v>74.704533434779989</v>
      </c>
      <c r="H39" s="4">
        <v>50.061739288919995</v>
      </c>
    </row>
    <row r="40" spans="1:8" s="3" customFormat="1" x14ac:dyDescent="0.25">
      <c r="A40" s="8" t="s">
        <v>195</v>
      </c>
      <c r="B40" s="4" t="s">
        <v>272</v>
      </c>
      <c r="C40" s="4">
        <v>4.2159110963000002</v>
      </c>
      <c r="D40" s="4">
        <v>1.1642264955599995</v>
      </c>
      <c r="E40" s="4">
        <v>70.523901929719997</v>
      </c>
      <c r="F40" s="4">
        <v>23.725524786579999</v>
      </c>
      <c r="G40" s="4">
        <v>23.231610515939998</v>
      </c>
      <c r="H40" s="4">
        <v>35.544187691179999</v>
      </c>
    </row>
    <row r="41" spans="1:8" s="3" customFormat="1" x14ac:dyDescent="0.25">
      <c r="A41" s="8" t="s">
        <v>196</v>
      </c>
      <c r="B41" s="4" t="s">
        <v>272</v>
      </c>
      <c r="C41" s="4">
        <v>1.4111836308799992</v>
      </c>
      <c r="D41" s="4">
        <v>3.2280825550199994</v>
      </c>
      <c r="E41" s="4">
        <v>30.904921506240001</v>
      </c>
      <c r="F41" s="4">
        <v>16.546128066919998</v>
      </c>
      <c r="G41" s="4">
        <v>25.454224733819999</v>
      </c>
      <c r="H41" s="4">
        <v>31.434115367639997</v>
      </c>
    </row>
    <row r="42" spans="1:8" s="3" customFormat="1" x14ac:dyDescent="0.25">
      <c r="A42" s="8" t="s">
        <v>197</v>
      </c>
      <c r="B42" s="4" t="s">
        <v>272</v>
      </c>
      <c r="C42" s="4">
        <v>-0.8290703823800003</v>
      </c>
      <c r="D42" s="4">
        <v>-1.8698183098000003</v>
      </c>
      <c r="E42" s="4">
        <v>26.988886931880003</v>
      </c>
      <c r="F42" s="4">
        <v>11.765743518939999</v>
      </c>
      <c r="G42" s="4">
        <v>33.198094905639998</v>
      </c>
      <c r="H42" s="4">
        <v>14.094196509100001</v>
      </c>
    </row>
    <row r="43" spans="1:8" s="3" customFormat="1" x14ac:dyDescent="0.25">
      <c r="A43" s="8" t="s">
        <v>198</v>
      </c>
      <c r="B43" s="4" t="s">
        <v>272</v>
      </c>
      <c r="C43" s="4">
        <v>4.1629917101599991</v>
      </c>
      <c r="D43" s="4">
        <v>-1.94037749132</v>
      </c>
      <c r="E43" s="4">
        <v>91.074263547419974</v>
      </c>
      <c r="F43" s="4">
        <v>17.657435175860002</v>
      </c>
      <c r="G43" s="4">
        <v>65.037925566539997</v>
      </c>
      <c r="H43" s="4">
        <v>46.304462872980004</v>
      </c>
    </row>
    <row r="44" spans="1:8" s="3" customFormat="1" x14ac:dyDescent="0.25">
      <c r="A44" s="8" t="s">
        <v>199</v>
      </c>
      <c r="B44" s="4" t="s">
        <v>272</v>
      </c>
      <c r="C44" s="4">
        <v>5.1860998421999982</v>
      </c>
      <c r="D44" s="4">
        <v>-2.27553360354</v>
      </c>
      <c r="E44" s="4">
        <v>83.73610866933997</v>
      </c>
      <c r="F44" s="4">
        <v>42.282589526339997</v>
      </c>
      <c r="G44" s="4">
        <v>71.793967197079979</v>
      </c>
      <c r="H44" s="4">
        <v>64.491091909759987</v>
      </c>
    </row>
    <row r="45" spans="1:8" s="3" customFormat="1" x14ac:dyDescent="0.25">
      <c r="A45" s="8" t="s">
        <v>200</v>
      </c>
      <c r="B45" s="4" t="s">
        <v>272</v>
      </c>
      <c r="C45" s="4">
        <v>5.8740518620199991</v>
      </c>
      <c r="D45" s="4">
        <v>1.1642264955599995</v>
      </c>
      <c r="E45" s="4">
        <v>18.574704535620004</v>
      </c>
      <c r="F45" s="4">
        <v>30.97548068775999</v>
      </c>
      <c r="G45" s="4">
        <v>46.60433939443999</v>
      </c>
      <c r="H45" s="4">
        <v>49.267948496819997</v>
      </c>
    </row>
    <row r="46" spans="1:8" s="3" customFormat="1" x14ac:dyDescent="0.25">
      <c r="A46" s="8" t="s">
        <v>201</v>
      </c>
      <c r="B46" s="4" t="s">
        <v>272</v>
      </c>
      <c r="C46" s="4">
        <v>3.0563395769949819</v>
      </c>
      <c r="D46" s="4">
        <v>2.314431289175622</v>
      </c>
      <c r="E46" s="4">
        <v>29.055386532751733</v>
      </c>
      <c r="F46" s="4">
        <v>18.700927385359776</v>
      </c>
      <c r="G46" s="4">
        <v>33.071368351600015</v>
      </c>
      <c r="H46" s="4">
        <v>26.345808438107106</v>
      </c>
    </row>
    <row r="47" spans="1:8" s="3" customFormat="1" x14ac:dyDescent="0.25">
      <c r="A47" s="8" t="s">
        <v>202</v>
      </c>
      <c r="B47" s="4" t="s">
        <v>272</v>
      </c>
      <c r="C47" s="4">
        <v>4.4452284362399999</v>
      </c>
      <c r="D47" s="4">
        <v>0.5997530433999998</v>
      </c>
      <c r="E47" s="4">
        <v>70.576821315860002</v>
      </c>
      <c r="F47" s="4">
        <v>84.282942326119979</v>
      </c>
      <c r="G47" s="4">
        <v>71.776327401699987</v>
      </c>
      <c r="H47" s="4">
        <v>78.585288418379989</v>
      </c>
    </row>
    <row r="48" spans="1:8" s="3" customFormat="1" x14ac:dyDescent="0.25">
      <c r="A48" s="8" t="s">
        <v>203</v>
      </c>
      <c r="B48" s="4" t="s">
        <v>272</v>
      </c>
      <c r="C48" s="4">
        <v>2.3990121721599991</v>
      </c>
      <c r="D48" s="4">
        <v>0.67031222491999998</v>
      </c>
      <c r="E48" s="4">
        <v>24.90739107704</v>
      </c>
      <c r="F48" s="4">
        <v>35.773505031119996</v>
      </c>
      <c r="G48" s="4">
        <v>31.134238846179997</v>
      </c>
      <c r="H48" s="4">
        <v>21.538190159459997</v>
      </c>
    </row>
    <row r="49" spans="1:8" s="3" customFormat="1" x14ac:dyDescent="0.25">
      <c r="A49" s="8" t="s">
        <v>204</v>
      </c>
      <c r="B49" s="4" t="s">
        <v>272</v>
      </c>
      <c r="C49" s="4">
        <v>-0.98782854080000071</v>
      </c>
      <c r="D49" s="4">
        <v>-2.0638560589800004</v>
      </c>
      <c r="E49" s="4">
        <v>63.309225619299987</v>
      </c>
      <c r="F49" s="4">
        <v>32.369024522780002</v>
      </c>
      <c r="G49" s="4">
        <v>49.761862767459995</v>
      </c>
      <c r="H49" s="4">
        <v>43.129299704579999</v>
      </c>
    </row>
    <row r="50" spans="1:8" s="3" customFormat="1" x14ac:dyDescent="0.25">
      <c r="A50" s="8" t="s">
        <v>205</v>
      </c>
      <c r="B50" s="4" t="s">
        <v>272</v>
      </c>
      <c r="C50" s="4">
        <v>0.33514560214493461</v>
      </c>
      <c r="D50" s="4">
        <v>0.64794816414687162</v>
      </c>
      <c r="E50" s="4">
        <v>61.450808073285167</v>
      </c>
      <c r="F50" s="4">
        <v>51.530498249795187</v>
      </c>
      <c r="G50" s="4">
        <v>60.557086467565348</v>
      </c>
      <c r="H50" s="4">
        <v>44.514783644894614</v>
      </c>
    </row>
    <row r="51" spans="1:8" s="3" customFormat="1" x14ac:dyDescent="0.25">
      <c r="A51" s="8" t="s">
        <v>206</v>
      </c>
      <c r="B51" s="4" t="s">
        <v>272</v>
      </c>
      <c r="C51" s="4">
        <v>2.494972815967829</v>
      </c>
      <c r="D51" s="4">
        <v>1.3480300886273957</v>
      </c>
      <c r="E51" s="4">
        <v>58.635585015267736</v>
      </c>
      <c r="F51" s="4">
        <v>47.940716466820589</v>
      </c>
      <c r="G51" s="4">
        <v>74.901318239368436</v>
      </c>
      <c r="H51" s="4">
        <v>60.88478438966262</v>
      </c>
    </row>
    <row r="52" spans="1:8" s="3" customFormat="1" x14ac:dyDescent="0.25">
      <c r="A52" s="8" t="s">
        <v>207</v>
      </c>
      <c r="B52" s="4" t="s">
        <v>272</v>
      </c>
      <c r="C52" s="4">
        <v>0.23087808147762345</v>
      </c>
      <c r="D52" s="4">
        <v>-0.39472704252625013</v>
      </c>
      <c r="E52" s="4">
        <v>24.167721754673423</v>
      </c>
      <c r="F52" s="4">
        <v>83.406568853802042</v>
      </c>
      <c r="G52" s="4">
        <v>53.541371862664775</v>
      </c>
      <c r="H52" s="4">
        <v>76.212109927757496</v>
      </c>
    </row>
    <row r="53" spans="1:8" s="3" customFormat="1" x14ac:dyDescent="0.25">
      <c r="A53" s="8" t="s">
        <v>208</v>
      </c>
      <c r="B53" s="4" t="s">
        <v>272</v>
      </c>
      <c r="C53" s="4">
        <v>0.21598272138229291</v>
      </c>
      <c r="D53" s="4">
        <v>-0.42451776271691077</v>
      </c>
      <c r="E53" s="4">
        <v>28.829969464511805</v>
      </c>
      <c r="F53" s="4">
        <v>26.595665450212262</v>
      </c>
      <c r="G53" s="4">
        <v>36.769196395322865</v>
      </c>
      <c r="H53" s="4">
        <v>13.88992328889551</v>
      </c>
    </row>
    <row r="54" spans="1:8" s="3" customFormat="1" x14ac:dyDescent="0.25">
      <c r="A54" s="8" t="s">
        <v>209</v>
      </c>
      <c r="B54" s="4" t="s">
        <v>272</v>
      </c>
      <c r="C54" s="4">
        <v>1.0080275649719637</v>
      </c>
      <c r="D54" s="4">
        <v>-0.49191745170631096</v>
      </c>
      <c r="E54" s="4">
        <v>19.523477878376895</v>
      </c>
      <c r="F54" s="4">
        <v>17.088083281404643</v>
      </c>
      <c r="G54" s="4">
        <v>63.183167772442353</v>
      </c>
      <c r="H54" s="4">
        <v>23.297533081631904</v>
      </c>
    </row>
    <row r="55" spans="1:8" s="3" customFormat="1" x14ac:dyDescent="0.25">
      <c r="A55" s="8" t="s">
        <v>210</v>
      </c>
      <c r="B55" s="4" t="s">
        <v>272</v>
      </c>
      <c r="C55" s="4">
        <v>-0.55857600357488346</v>
      </c>
      <c r="D55" s="4">
        <v>-1.5863558501526742</v>
      </c>
      <c r="E55" s="4">
        <v>28.010724659268643</v>
      </c>
      <c r="F55" s="4">
        <v>62.225366798242341</v>
      </c>
      <c r="G55" s="4">
        <v>21.456766217323302</v>
      </c>
      <c r="H55" s="4">
        <v>44.633946525657258</v>
      </c>
    </row>
    <row r="56" spans="1:8" s="3" customFormat="1" x14ac:dyDescent="0.25">
      <c r="A56" s="8" t="s">
        <v>211</v>
      </c>
      <c r="B56" s="4" t="s">
        <v>272</v>
      </c>
      <c r="C56" s="4">
        <v>0.45430848290757719</v>
      </c>
      <c r="D56" s="4">
        <v>0.2755641617636142</v>
      </c>
      <c r="E56" s="4">
        <v>51.634765770462501</v>
      </c>
      <c r="F56" s="4">
        <v>12.102480077455876</v>
      </c>
      <c r="G56" s="4">
        <v>45.527668131377084</v>
      </c>
      <c r="H56" s="4">
        <v>57.920607730691891</v>
      </c>
    </row>
    <row r="57" spans="1:8" s="3" customFormat="1" x14ac:dyDescent="0.25">
      <c r="A57" s="8" t="s">
        <v>212</v>
      </c>
      <c r="B57" s="4" t="s">
        <v>272</v>
      </c>
      <c r="C57" s="4">
        <v>-0.40962240262158023</v>
      </c>
      <c r="D57" s="4">
        <v>-1.2139718477694168</v>
      </c>
      <c r="E57" s="4">
        <v>13.681388247560889</v>
      </c>
      <c r="F57" s="4">
        <v>40.403664258583454</v>
      </c>
      <c r="G57" s="4">
        <v>54.59894242943323</v>
      </c>
      <c r="H57" s="4">
        <v>50.085648320548152</v>
      </c>
    </row>
    <row r="58" spans="1:8" s="3" customFormat="1" x14ac:dyDescent="0.25">
      <c r="A58" s="8" t="s">
        <v>213</v>
      </c>
      <c r="B58" s="4" t="s">
        <v>272</v>
      </c>
      <c r="C58" s="4">
        <v>2.2268563342518837</v>
      </c>
      <c r="D58" s="4">
        <v>0.75221568481418366</v>
      </c>
      <c r="E58" s="4">
        <v>27.534073136218073</v>
      </c>
      <c r="F58" s="4">
        <v>15.096447456617266</v>
      </c>
      <c r="G58" s="4">
        <v>51.187904967602599</v>
      </c>
      <c r="H58" s="4">
        <v>34.758322782453263</v>
      </c>
    </row>
    <row r="59" spans="1:8" s="3" customFormat="1" x14ac:dyDescent="0.25">
      <c r="A59" s="8" t="s">
        <v>214</v>
      </c>
      <c r="B59" s="4" t="s">
        <v>272</v>
      </c>
      <c r="C59" s="4">
        <v>-0.55857600357488302</v>
      </c>
      <c r="D59" s="4">
        <v>-0.48409920309823207</v>
      </c>
      <c r="E59" s="4">
        <v>24.912489759439936</v>
      </c>
      <c r="F59" s="4">
        <v>15.617785059953825</v>
      </c>
      <c r="G59" s="4">
        <v>18.462798838161916</v>
      </c>
      <c r="H59" s="4">
        <v>1.7799955313919744</v>
      </c>
    </row>
    <row r="60" spans="1:8" s="3" customFormat="1" x14ac:dyDescent="0.25">
      <c r="A60" s="8" t="s">
        <v>215</v>
      </c>
      <c r="B60" s="4" t="s">
        <v>272</v>
      </c>
      <c r="C60" s="4">
        <v>-0.32025024204959829</v>
      </c>
      <c r="D60" s="4">
        <v>0.55857600357488923</v>
      </c>
      <c r="E60" s="4">
        <v>20.056602368362256</v>
      </c>
      <c r="F60" s="4">
        <v>17.64355403291875</v>
      </c>
      <c r="G60" s="4">
        <v>67.155730989796695</v>
      </c>
      <c r="H60" s="4">
        <v>25.463618082967159</v>
      </c>
    </row>
    <row r="61" spans="1:8" s="3" customFormat="1" x14ac:dyDescent="0.25">
      <c r="A61" s="8" t="s">
        <v>216</v>
      </c>
      <c r="B61" s="4" t="s">
        <v>272</v>
      </c>
      <c r="C61" s="4">
        <v>-0.37983168243091958</v>
      </c>
      <c r="D61" s="4">
        <v>-0.91606464586281033</v>
      </c>
      <c r="E61" s="4">
        <v>42.310270350785736</v>
      </c>
      <c r="F61" s="4">
        <v>36.203172711700304</v>
      </c>
      <c r="G61" s="4">
        <v>71.341327176584485</v>
      </c>
      <c r="H61" s="4">
        <v>71.862664779921033</v>
      </c>
    </row>
    <row r="62" spans="1:8" s="3" customFormat="1" x14ac:dyDescent="0.25">
      <c r="A62" s="8" t="s">
        <v>217</v>
      </c>
      <c r="B62" s="4" t="s">
        <v>272</v>
      </c>
      <c r="C62" s="4">
        <v>2.2343040142998927E-2</v>
      </c>
      <c r="D62" s="4">
        <v>-1.0203321665301224</v>
      </c>
      <c r="E62" s="4">
        <v>77.373948015193264</v>
      </c>
      <c r="F62" s="4">
        <v>26.357339688686977</v>
      </c>
      <c r="G62" s="4">
        <v>98.972220153422199</v>
      </c>
      <c r="H62" s="4">
        <v>63.104193043866836</v>
      </c>
    </row>
    <row r="63" spans="1:8" s="3" customFormat="1" x14ac:dyDescent="0.25">
      <c r="A63" s="8" t="s">
        <v>218</v>
      </c>
      <c r="B63" s="4" t="s">
        <v>272</v>
      </c>
      <c r="C63" s="4">
        <v>1.0411332991978224</v>
      </c>
      <c r="D63" s="4">
        <v>0.27308414405189296</v>
      </c>
      <c r="E63" s="4">
        <v>16.692268305171542</v>
      </c>
      <c r="F63" s="4">
        <v>24.697047277692448</v>
      </c>
      <c r="G63" s="4">
        <v>56.596688854753381</v>
      </c>
      <c r="H63" s="4">
        <v>42.549923195084503</v>
      </c>
    </row>
    <row r="64" spans="1:8" s="3" customFormat="1" x14ac:dyDescent="0.25">
      <c r="A64" s="8" t="s">
        <v>219</v>
      </c>
      <c r="B64" s="4" t="s">
        <v>272</v>
      </c>
      <c r="C64" s="4">
        <v>0.43941312281224665</v>
      </c>
      <c r="D64" s="4">
        <v>-0.58836672376554366</v>
      </c>
      <c r="E64" s="4">
        <v>36.426603113130263</v>
      </c>
      <c r="F64" s="4">
        <v>37.394801519326734</v>
      </c>
      <c r="G64" s="4">
        <v>47.106576301482093</v>
      </c>
      <c r="H64" s="4">
        <v>54.360616667907948</v>
      </c>
    </row>
    <row r="65" spans="1:8" s="3" customFormat="1" x14ac:dyDescent="0.25">
      <c r="A65" s="8" t="s">
        <v>220</v>
      </c>
      <c r="B65" s="4" t="s">
        <v>272</v>
      </c>
      <c r="C65" s="4">
        <v>5.0487574709028031</v>
      </c>
      <c r="D65" s="4">
        <v>3.2085561497326234</v>
      </c>
      <c r="E65" s="4">
        <v>68.354828562441014</v>
      </c>
      <c r="F65" s="4">
        <v>13.982384397609312</v>
      </c>
      <c r="G65" s="4">
        <v>75.699905630701465</v>
      </c>
      <c r="H65" s="4">
        <v>13.604907203523123</v>
      </c>
    </row>
    <row r="66" spans="1:8" s="3" customFormat="1" x14ac:dyDescent="0.25">
      <c r="A66" s="8" t="s">
        <v>221</v>
      </c>
      <c r="B66" s="4" t="s">
        <v>272</v>
      </c>
      <c r="C66" s="4">
        <v>3.8219565901226833</v>
      </c>
      <c r="D66" s="4">
        <v>1.9345706196917307</v>
      </c>
      <c r="E66" s="4">
        <v>40.751808744888336</v>
      </c>
      <c r="F66" s="4">
        <v>36.379364580056624</v>
      </c>
      <c r="G66" s="4">
        <v>71.122994652406419</v>
      </c>
      <c r="H66" s="4">
        <v>45.989304812834227</v>
      </c>
    </row>
    <row r="67" spans="1:8" s="3" customFormat="1" x14ac:dyDescent="0.25">
      <c r="A67" s="8" t="s">
        <v>222</v>
      </c>
      <c r="B67" s="4" t="s">
        <v>272</v>
      </c>
      <c r="C67" s="4">
        <v>4.2938030827304221</v>
      </c>
      <c r="D67" s="4">
        <v>4.1994337842088747</v>
      </c>
      <c r="E67" s="4">
        <v>63.825102233406746</v>
      </c>
      <c r="F67" s="4">
        <v>72.853098458634804</v>
      </c>
      <c r="G67" s="4">
        <v>79.773513683548288</v>
      </c>
      <c r="H67" s="4">
        <v>96.917269581629427</v>
      </c>
    </row>
    <row r="68" spans="1:8" s="3" customFormat="1" x14ac:dyDescent="0.25">
      <c r="A68" s="8" t="s">
        <v>223</v>
      </c>
      <c r="B68" s="4" t="s">
        <v>272</v>
      </c>
      <c r="C68" s="4">
        <v>-0.29890898221491558</v>
      </c>
      <c r="D68" s="4">
        <v>-1.3002540726348824</v>
      </c>
      <c r="E68" s="4">
        <v>27.499626363772236</v>
      </c>
      <c r="F68" s="4">
        <v>43.984456732924826</v>
      </c>
      <c r="G68" s="4">
        <v>53.355253325362426</v>
      </c>
      <c r="H68" s="4">
        <v>72.769391720221194</v>
      </c>
    </row>
    <row r="69" spans="1:8" s="3" customFormat="1" x14ac:dyDescent="0.25">
      <c r="A69" s="8" t="s">
        <v>224</v>
      </c>
      <c r="B69" s="4" t="s">
        <v>272</v>
      </c>
      <c r="C69" s="4">
        <v>1.7772884554891517</v>
      </c>
      <c r="D69" s="4">
        <v>0.36174897766593617</v>
      </c>
      <c r="E69" s="4">
        <v>47.420572507077694</v>
      </c>
      <c r="F69" s="4">
        <v>56.448568732305766</v>
      </c>
      <c r="G69" s="4">
        <v>53.224284366152887</v>
      </c>
      <c r="H69" s="4">
        <v>86.316451714375603</v>
      </c>
    </row>
    <row r="70" spans="1:8" s="3" customFormat="1" x14ac:dyDescent="0.25">
      <c r="A70" s="8" t="s">
        <v>225</v>
      </c>
      <c r="B70" s="4" t="s">
        <v>272</v>
      </c>
      <c r="C70" s="4">
        <v>0.40893362692670987</v>
      </c>
      <c r="D70" s="4">
        <v>-0.58194400754954012</v>
      </c>
      <c r="E70" s="4">
        <v>53.444479396036492</v>
      </c>
      <c r="F70" s="4">
        <v>20.76124567474049</v>
      </c>
      <c r="G70" s="4">
        <v>56.715948411450142</v>
      </c>
      <c r="H70" s="4">
        <v>66.435986159169545</v>
      </c>
    </row>
    <row r="71" spans="1:8" s="3" customFormat="1" x14ac:dyDescent="0.25">
      <c r="A71" s="8" t="s">
        <v>226</v>
      </c>
      <c r="B71" s="4" t="s">
        <v>272</v>
      </c>
      <c r="C71" s="4">
        <v>1.1324315822585751</v>
      </c>
      <c r="D71" s="4">
        <v>2.9569046870084961</v>
      </c>
      <c r="E71" s="4">
        <v>40.044039005976728</v>
      </c>
      <c r="F71" s="4">
        <v>40.893362692670649</v>
      </c>
      <c r="G71" s="4">
        <v>55.740798993394151</v>
      </c>
      <c r="H71" s="4">
        <v>49.307958477508656</v>
      </c>
    </row>
    <row r="72" spans="1:8" s="3" customFormat="1" x14ac:dyDescent="0.25">
      <c r="A72" s="8" t="s">
        <v>227</v>
      </c>
      <c r="B72" s="4" t="s">
        <v>272</v>
      </c>
      <c r="C72" s="4">
        <v>-0.70764093185973564</v>
      </c>
      <c r="D72" s="4">
        <v>-0.5168164109087936</v>
      </c>
      <c r="E72" s="4">
        <v>56.062654051045577</v>
      </c>
      <c r="F72" s="4">
        <v>31.843841933688488</v>
      </c>
      <c r="G72" s="4">
        <v>32.002862367814281</v>
      </c>
      <c r="H72" s="4">
        <v>93.130317245766093</v>
      </c>
    </row>
    <row r="73" spans="1:8" s="3" customFormat="1" x14ac:dyDescent="0.25">
      <c r="A73" s="8" t="s">
        <v>228</v>
      </c>
      <c r="B73" s="4" t="s">
        <v>272</v>
      </c>
      <c r="C73" s="4">
        <v>6.8889587920729838</v>
      </c>
      <c r="D73" s="4">
        <v>4.1837055677886159</v>
      </c>
      <c r="E73" s="4">
        <v>34.051588549858451</v>
      </c>
      <c r="F73" s="4">
        <v>26.989619377162633</v>
      </c>
      <c r="G73" s="4">
        <v>56.700220195029885</v>
      </c>
      <c r="H73" s="4">
        <v>55.803711859075179</v>
      </c>
    </row>
    <row r="74" spans="1:8" s="3" customFormat="1" x14ac:dyDescent="0.25">
      <c r="A74" s="8" t="s">
        <v>229</v>
      </c>
      <c r="B74" s="4" t="s">
        <v>272</v>
      </c>
      <c r="C74" s="4">
        <v>0.4055021070207605</v>
      </c>
      <c r="D74" s="4">
        <v>-7.9510217062805921E-3</v>
      </c>
      <c r="E74" s="4">
        <v>81.076568339031581</v>
      </c>
      <c r="F74" s="4">
        <v>63.854655323209045</v>
      </c>
      <c r="G74" s="4">
        <v>94.370676631947234</v>
      </c>
      <c r="H74" s="4">
        <v>104.07092311362011</v>
      </c>
    </row>
    <row r="75" spans="1:8" s="3" customFormat="1" x14ac:dyDescent="0.25">
      <c r="A75" s="8" t="s">
        <v>230</v>
      </c>
      <c r="B75" s="4" t="s">
        <v>272</v>
      </c>
      <c r="C75" s="4">
        <v>1.1638880150990909</v>
      </c>
      <c r="D75" s="4">
        <v>-0.33029254482541326</v>
      </c>
      <c r="E75" s="4">
        <v>80.292544825416797</v>
      </c>
      <c r="F75" s="4">
        <v>49.905630701478451</v>
      </c>
      <c r="G75" s="4">
        <v>84.444793960364905</v>
      </c>
      <c r="H75" s="4">
        <v>79.160113243158236</v>
      </c>
    </row>
    <row r="76" spans="1:8" s="3" customFormat="1" x14ac:dyDescent="0.25">
      <c r="A76" s="8" t="s">
        <v>231</v>
      </c>
      <c r="B76" s="4" t="s">
        <v>272</v>
      </c>
      <c r="C76" s="4">
        <v>19.565901226800886</v>
      </c>
      <c r="D76" s="4">
        <v>13.526266121421834</v>
      </c>
      <c r="E76" s="4">
        <v>57.046240956275554</v>
      </c>
      <c r="F76" s="4">
        <v>48.568732305756527</v>
      </c>
      <c r="G76" s="4">
        <v>81.251966027052532</v>
      </c>
      <c r="H76" s="4">
        <v>59.845863479081466</v>
      </c>
    </row>
    <row r="77" spans="1:8" s="3" customFormat="1" x14ac:dyDescent="0.25">
      <c r="A77" s="8" t="s">
        <v>232</v>
      </c>
      <c r="B77" s="4" t="s">
        <v>272</v>
      </c>
      <c r="C77" s="4">
        <v>0.11009751494180886</v>
      </c>
      <c r="D77" s="4">
        <v>-0.92796476879521528</v>
      </c>
      <c r="E77" s="4">
        <v>25.479710600817871</v>
      </c>
      <c r="F77" s="4">
        <v>29.71060081786726</v>
      </c>
      <c r="G77" s="4">
        <v>40.563070147845238</v>
      </c>
      <c r="H77" s="4">
        <v>40.547341931424981</v>
      </c>
    </row>
    <row r="78" spans="1:8" s="3" customFormat="1" x14ac:dyDescent="0.25">
      <c r="A78" s="8" t="s">
        <v>233</v>
      </c>
      <c r="B78" s="4" t="s">
        <v>272</v>
      </c>
      <c r="C78" s="4">
        <v>0.39320541050645197</v>
      </c>
      <c r="D78" s="4">
        <v>-0.99087763447624688</v>
      </c>
      <c r="E78" s="4">
        <v>29.411764705882355</v>
      </c>
      <c r="F78" s="4">
        <v>27.178357974205724</v>
      </c>
      <c r="G78" s="4">
        <v>65.885498584460521</v>
      </c>
      <c r="H78" s="4">
        <v>39.540736080528475</v>
      </c>
    </row>
    <row r="79" spans="1:8" s="3" customFormat="1" x14ac:dyDescent="0.25">
      <c r="A79" s="8" t="s">
        <v>234</v>
      </c>
      <c r="B79" s="4" t="s">
        <v>272</v>
      </c>
      <c r="C79" s="4">
        <v>1.3368983957219287</v>
      </c>
      <c r="D79" s="4">
        <v>-0.67631330607108797</v>
      </c>
      <c r="E79" s="4">
        <v>21.060081786725387</v>
      </c>
      <c r="F79" s="4">
        <v>38.156653035545773</v>
      </c>
      <c r="G79" s="4">
        <v>36.552374960679458</v>
      </c>
      <c r="H79" s="4">
        <v>69.9748348537276</v>
      </c>
    </row>
    <row r="80" spans="1:8" s="3" customFormat="1" x14ac:dyDescent="0.25">
      <c r="A80" s="8" t="s">
        <v>235</v>
      </c>
      <c r="B80" s="4" t="s">
        <v>272</v>
      </c>
      <c r="C80" s="4">
        <v>2.5007864108210169</v>
      </c>
      <c r="D80" s="4">
        <v>1.9502988361119886</v>
      </c>
      <c r="E80" s="4">
        <v>47.341931424976401</v>
      </c>
      <c r="F80" s="4">
        <v>47.640767536961306</v>
      </c>
      <c r="G80" s="4">
        <v>77.11544510852471</v>
      </c>
      <c r="H80" s="4">
        <v>78.955646429694866</v>
      </c>
    </row>
    <row r="81" spans="1:8" s="3" customFormat="1" x14ac:dyDescent="0.25">
      <c r="A81" s="8" t="s">
        <v>236</v>
      </c>
      <c r="B81" s="4" t="s">
        <v>272</v>
      </c>
      <c r="C81" s="4">
        <v>-1.4709390156635043</v>
      </c>
      <c r="D81" s="4">
        <v>-2.2342370994672729</v>
      </c>
      <c r="E81" s="4">
        <v>30.667090721157678</v>
      </c>
      <c r="F81" s="4">
        <v>36.757573348175256</v>
      </c>
      <c r="G81" s="4">
        <v>60.213087381728556</v>
      </c>
      <c r="H81" s="4">
        <v>21.539317802337614</v>
      </c>
    </row>
    <row r="82" spans="1:8" s="3" customFormat="1" x14ac:dyDescent="0.25">
      <c r="A82" s="8" t="s">
        <v>237</v>
      </c>
      <c r="B82" s="4" t="s">
        <v>272</v>
      </c>
      <c r="C82" s="4">
        <v>0.79835783145779615</v>
      </c>
      <c r="D82" s="4">
        <v>-0.52417433378541389</v>
      </c>
      <c r="E82" s="4">
        <v>32.587515120413471</v>
      </c>
      <c r="F82" s="4">
        <v>27.281258018401086</v>
      </c>
      <c r="G82" s="4">
        <v>57.651112495876248</v>
      </c>
      <c r="H82" s="4">
        <v>65.82823210292878</v>
      </c>
    </row>
    <row r="83" spans="1:8" s="3" customFormat="1" x14ac:dyDescent="0.25">
      <c r="A83" s="8" t="s">
        <v>238</v>
      </c>
      <c r="B83" s="4" t="s">
        <v>272</v>
      </c>
      <c r="C83" s="4">
        <v>-0.83485727916036367</v>
      </c>
      <c r="D83" s="4">
        <v>-1.0097797566987268</v>
      </c>
      <c r="E83" s="4">
        <v>50.003975510853159</v>
      </c>
      <c r="F83" s="4">
        <v>62.677904110678242</v>
      </c>
      <c r="G83" s="4">
        <v>55.967241790570107</v>
      </c>
      <c r="H83" s="4">
        <v>76.5444859664467</v>
      </c>
    </row>
    <row r="84" spans="1:8" s="3" customFormat="1" x14ac:dyDescent="0.25">
      <c r="A84" s="8" t="s">
        <v>239</v>
      </c>
      <c r="B84" s="4" t="s">
        <v>272</v>
      </c>
      <c r="C84" s="4">
        <v>3.104724900113637</v>
      </c>
      <c r="D84" s="4">
        <v>1.8144496169495303</v>
      </c>
      <c r="E84" s="4">
        <v>67.521718412081668</v>
      </c>
      <c r="F84" s="4">
        <v>30.442432462153143</v>
      </c>
      <c r="G84" s="4">
        <v>64.118617352736322</v>
      </c>
      <c r="H84" s="4">
        <v>57.054360177412846</v>
      </c>
    </row>
    <row r="85" spans="1:8" s="3" customFormat="1" x14ac:dyDescent="0.25">
      <c r="A85" s="8" t="s">
        <v>240</v>
      </c>
      <c r="B85" s="4" t="s">
        <v>272</v>
      </c>
      <c r="C85" s="4">
        <v>3.0885964590740853</v>
      </c>
      <c r="D85" s="4">
        <v>2.0402477915032486</v>
      </c>
      <c r="E85" s="4">
        <v>54.18349767237271</v>
      </c>
      <c r="F85" s="4">
        <v>81.069608885304774</v>
      </c>
      <c r="G85" s="4">
        <v>66.231443128917562</v>
      </c>
      <c r="H85" s="4">
        <v>67.263663355448841</v>
      </c>
    </row>
    <row r="86" spans="1:8" s="3" customFormat="1" x14ac:dyDescent="0.25">
      <c r="A86" s="8" t="s">
        <v>241</v>
      </c>
      <c r="B86" s="4" t="s">
        <v>272</v>
      </c>
      <c r="C86" s="4">
        <v>0.62813071479686045</v>
      </c>
      <c r="D86" s="4">
        <v>-0.97797566987356976</v>
      </c>
      <c r="E86" s="4">
        <v>30.985131589409249</v>
      </c>
      <c r="F86" s="4">
        <v>76.63989822692217</v>
      </c>
      <c r="G86" s="4">
        <v>69.67480321221278</v>
      </c>
      <c r="H86" s="4">
        <v>76.623996183509604</v>
      </c>
    </row>
    <row r="87" spans="1:8" s="3" customFormat="1" x14ac:dyDescent="0.25">
      <c r="A87" s="8" t="s">
        <v>242</v>
      </c>
      <c r="B87" s="4" t="s">
        <v>272</v>
      </c>
      <c r="C87" s="4">
        <v>0.38960006360818245</v>
      </c>
      <c r="D87" s="4">
        <v>-2.1865309692295374</v>
      </c>
      <c r="E87" s="4">
        <v>13.063528663433257</v>
      </c>
      <c r="F87" s="4">
        <v>29.426731334976559</v>
      </c>
      <c r="G87" s="4">
        <v>17.627415122843296</v>
      </c>
      <c r="H87" s="4">
        <v>40.701280114494729</v>
      </c>
    </row>
    <row r="88" spans="1:8" s="3" customFormat="1" x14ac:dyDescent="0.25">
      <c r="A88" s="8" t="s">
        <v>243</v>
      </c>
      <c r="B88" s="4" t="s">
        <v>272</v>
      </c>
      <c r="C88" s="4">
        <v>-0.38960006360816468</v>
      </c>
      <c r="D88" s="4">
        <v>-2.1070207521666449</v>
      </c>
      <c r="E88" s="4">
        <v>50.258408205454415</v>
      </c>
      <c r="F88" s="4">
        <v>72.616681243539816</v>
      </c>
      <c r="G88" s="4">
        <v>21.889162757414336</v>
      </c>
      <c r="H88" s="4">
        <v>67.416713047626629</v>
      </c>
    </row>
    <row r="89" spans="1:8" s="3" customFormat="1" x14ac:dyDescent="0.25">
      <c r="A89" s="8" t="s">
        <v>244</v>
      </c>
      <c r="B89" s="4" t="s">
        <v>272</v>
      </c>
      <c r="C89" s="4">
        <v>-0.9302695396358347</v>
      </c>
      <c r="D89" s="4">
        <v>-1.5186451459012402</v>
      </c>
      <c r="E89" s="4">
        <v>68.768386737695806</v>
      </c>
      <c r="F89" s="4">
        <v>64.458932972887027</v>
      </c>
      <c r="G89" s="4">
        <v>38.983859425936238</v>
      </c>
      <c r="H89" s="4">
        <v>84.097956587421493</v>
      </c>
    </row>
    <row r="90" spans="1:8" s="3" customFormat="1" x14ac:dyDescent="0.25">
      <c r="A90" s="8" t="s">
        <v>245</v>
      </c>
      <c r="B90" s="4" t="s">
        <v>272</v>
      </c>
      <c r="C90" s="4">
        <v>-0.31450460027124638</v>
      </c>
      <c r="D90" s="4">
        <v>-1.4757523551189422</v>
      </c>
      <c r="E90" s="4">
        <v>54.651222462519698</v>
      </c>
      <c r="F90" s="4">
        <v>17.491294307393424</v>
      </c>
      <c r="G90" s="4">
        <v>69.070048751878602</v>
      </c>
      <c r="H90" s="4">
        <v>26.555478171621274</v>
      </c>
    </row>
    <row r="91" spans="1:8" s="3" customFormat="1" x14ac:dyDescent="0.25">
      <c r="A91" s="8" t="s">
        <v>246</v>
      </c>
      <c r="B91" s="4" t="s">
        <v>272</v>
      </c>
      <c r="C91" s="4">
        <v>0.3736980201956035</v>
      </c>
      <c r="D91" s="4">
        <v>-0.99387771328614871</v>
      </c>
      <c r="E91" s="4">
        <v>63.98187167050969</v>
      </c>
      <c r="F91" s="4">
        <v>90.570088256340952</v>
      </c>
      <c r="G91" s="4">
        <v>87.310169356762373</v>
      </c>
      <c r="H91" s="4">
        <v>95.388407410352258</v>
      </c>
    </row>
    <row r="92" spans="1:8" s="3" customFormat="1" x14ac:dyDescent="0.25">
      <c r="A92" s="8" t="s">
        <v>247</v>
      </c>
      <c r="B92" s="4" t="s">
        <v>272</v>
      </c>
      <c r="C92" s="4">
        <v>1.6370367655144653</v>
      </c>
      <c r="D92" s="4">
        <v>-0.52417433378541389</v>
      </c>
      <c r="E92" s="4">
        <v>54.457681170045085</v>
      </c>
      <c r="F92" s="4">
        <v>21.104065100252924</v>
      </c>
      <c r="G92" s="4">
        <v>36.990579524210986</v>
      </c>
      <c r="H92" s="4">
        <v>50.635240643671416</v>
      </c>
    </row>
    <row r="93" spans="1:8" s="3" customFormat="1" x14ac:dyDescent="0.25">
      <c r="A93" s="8" t="s">
        <v>248</v>
      </c>
      <c r="B93" s="4" t="s">
        <v>272</v>
      </c>
      <c r="C93" s="4">
        <v>-0.73919211528410189</v>
      </c>
      <c r="D93" s="4">
        <v>-1.291719554991412</v>
      </c>
      <c r="E93" s="4">
        <v>48.286418278205055</v>
      </c>
      <c r="F93" s="4">
        <v>31.620996042708896</v>
      </c>
      <c r="G93" s="4">
        <v>71.268573135219938</v>
      </c>
      <c r="H93" s="4">
        <v>44.762189203315195</v>
      </c>
    </row>
    <row r="94" spans="1:8" s="3" customFormat="1" x14ac:dyDescent="0.25">
      <c r="A94" s="8" t="s">
        <v>249</v>
      </c>
      <c r="B94" s="4" t="s">
        <v>272</v>
      </c>
      <c r="C94" s="4">
        <v>1.0069977811913366</v>
      </c>
      <c r="D94" s="4">
        <v>1.211810889230251</v>
      </c>
      <c r="E94" s="4">
        <v>40.979689366786154</v>
      </c>
      <c r="F94" s="4">
        <v>73.800989930022197</v>
      </c>
      <c r="G94" s="4">
        <v>80.389144905273952</v>
      </c>
      <c r="H94" s="4">
        <v>80.559822495306378</v>
      </c>
    </row>
    <row r="95" spans="1:8" s="3" customFormat="1" x14ac:dyDescent="0.25">
      <c r="A95" s="8" t="s">
        <v>250</v>
      </c>
      <c r="B95" s="4" t="s">
        <v>272</v>
      </c>
      <c r="C95" s="4">
        <v>1.3514522511759903</v>
      </c>
      <c r="D95" s="4">
        <v>0.41066228626894841</v>
      </c>
      <c r="E95" s="4">
        <v>54.035690285970311</v>
      </c>
      <c r="F95" s="4">
        <v>25.259463899051756</v>
      </c>
      <c r="G95" s="4">
        <v>42.596878966624374</v>
      </c>
      <c r="H95" s="4">
        <v>45.210184424699492</v>
      </c>
    </row>
    <row r="96" spans="1:8" s="3" customFormat="1" x14ac:dyDescent="0.25">
      <c r="A96" s="8" t="s">
        <v>251</v>
      </c>
      <c r="B96" s="4" t="s">
        <v>272</v>
      </c>
      <c r="C96" s="4">
        <v>0.27626371985365683</v>
      </c>
      <c r="D96" s="4">
        <v>0.45546180840737893</v>
      </c>
      <c r="E96" s="4">
        <v>57.544986186814036</v>
      </c>
      <c r="F96" s="4">
        <v>32.935115358769522</v>
      </c>
      <c r="G96" s="4">
        <v>60.098558948704564</v>
      </c>
      <c r="H96" s="4">
        <v>15.299036810274032</v>
      </c>
    </row>
    <row r="97" spans="1:8" s="3" customFormat="1" x14ac:dyDescent="0.25">
      <c r="A97" s="8" t="s">
        <v>252</v>
      </c>
      <c r="B97" s="4" t="s">
        <v>272</v>
      </c>
      <c r="C97" s="4">
        <v>1.3995562382659221</v>
      </c>
      <c r="D97" s="4">
        <v>12.083973374295962</v>
      </c>
      <c r="E97" s="4">
        <v>23.14388120839735</v>
      </c>
      <c r="F97" s="4">
        <v>48.796722990271391</v>
      </c>
      <c r="G97" s="4">
        <v>18.501450759515286</v>
      </c>
      <c r="H97" s="4">
        <v>27.32548216419185</v>
      </c>
    </row>
    <row r="98" spans="1:8" s="3" customFormat="1" x14ac:dyDescent="0.25">
      <c r="A98" s="8" t="s">
        <v>253</v>
      </c>
      <c r="B98" s="4" t="s">
        <v>272</v>
      </c>
      <c r="C98" s="4">
        <v>6.2809353131933854</v>
      </c>
      <c r="D98" s="4">
        <v>1.723843659327537</v>
      </c>
      <c r="E98" s="4">
        <v>49.871991807475695</v>
      </c>
      <c r="F98" s="4">
        <v>62.246117084826778</v>
      </c>
      <c r="G98" s="4">
        <v>40.535927632701835</v>
      </c>
      <c r="H98" s="4">
        <v>44.666325311486617</v>
      </c>
    </row>
    <row r="99" spans="1:8" s="3" customFormat="1" x14ac:dyDescent="0.25">
      <c r="A99" s="8" t="s">
        <v>254</v>
      </c>
      <c r="B99" s="4" t="s">
        <v>272</v>
      </c>
      <c r="C99" s="4">
        <v>1.0240655401945791</v>
      </c>
      <c r="D99" s="4">
        <v>2.0651988393923952</v>
      </c>
      <c r="E99" s="4">
        <v>73.596176821983292</v>
      </c>
      <c r="F99" s="4">
        <v>53.67810206519885</v>
      </c>
      <c r="G99" s="4">
        <v>45.502645502645521</v>
      </c>
      <c r="H99" s="4">
        <v>48.762587472264904</v>
      </c>
    </row>
    <row r="100" spans="1:8" s="3" customFormat="1" x14ac:dyDescent="0.25">
      <c r="A100" s="8" t="s">
        <v>255</v>
      </c>
      <c r="B100" s="4" t="s">
        <v>272</v>
      </c>
      <c r="C100" s="4">
        <v>0.23146419771522631</v>
      </c>
      <c r="D100" s="4">
        <v>-1.3215859030836987</v>
      </c>
      <c r="E100" s="4">
        <v>36.922272829089842</v>
      </c>
      <c r="F100" s="4">
        <v>32.576719181662078</v>
      </c>
      <c r="G100" s="4">
        <v>46.957365788098286</v>
      </c>
      <c r="H100" s="4">
        <v>46.718435003359993</v>
      </c>
    </row>
    <row r="101" spans="1:8" s="3" customFormat="1" x14ac:dyDescent="0.25">
      <c r="A101" s="8" t="s">
        <v>256</v>
      </c>
      <c r="B101" s="4" t="s">
        <v>272</v>
      </c>
      <c r="C101" s="4">
        <v>0.69977811913296506</v>
      </c>
      <c r="D101" s="4">
        <v>0.47789725209080736</v>
      </c>
      <c r="E101" s="4">
        <v>39.341184502474839</v>
      </c>
      <c r="F101" s="4">
        <v>26.830517153097809</v>
      </c>
      <c r="G101" s="4">
        <v>73.783922171018958</v>
      </c>
      <c r="H101" s="4">
        <v>51.766513056835649</v>
      </c>
    </row>
    <row r="102" spans="1:8" s="3" customFormat="1" x14ac:dyDescent="0.25">
      <c r="A102" s="8" t="s">
        <v>257</v>
      </c>
      <c r="B102" s="4" t="s">
        <v>272</v>
      </c>
      <c r="C102" s="4">
        <v>-0.15322018987573305</v>
      </c>
      <c r="D102" s="4">
        <v>2.862798284520367</v>
      </c>
      <c r="E102" s="4">
        <v>43.619368791466584</v>
      </c>
      <c r="F102" s="4">
        <v>45.619295480370944</v>
      </c>
      <c r="G102" s="4">
        <v>45.683809244529158</v>
      </c>
      <c r="H102" s="4">
        <v>20.265386166196254</v>
      </c>
    </row>
    <row r="103" spans="1:8" s="3" customFormat="1" x14ac:dyDescent="0.25">
      <c r="A103" s="8" t="s">
        <v>258</v>
      </c>
      <c r="B103" s="4" t="s">
        <v>272</v>
      </c>
      <c r="C103" s="4">
        <v>-0.92165898617510855</v>
      </c>
      <c r="D103" s="4">
        <v>-0.90459122717186569</v>
      </c>
      <c r="E103" s="4">
        <v>68.612391193036373</v>
      </c>
      <c r="F103" s="4">
        <v>70.421573647380114</v>
      </c>
      <c r="G103" s="4">
        <v>91.551459293394799</v>
      </c>
      <c r="H103" s="4">
        <v>88.103771974739729</v>
      </c>
    </row>
    <row r="104" spans="1:8" s="3" customFormat="1" x14ac:dyDescent="0.25">
      <c r="A104" s="8" t="s">
        <v>259</v>
      </c>
      <c r="B104" s="4" t="s">
        <v>272</v>
      </c>
      <c r="C104" s="4">
        <v>1.8603857313534808</v>
      </c>
      <c r="D104" s="4">
        <v>2.2529441884280672</v>
      </c>
      <c r="E104" s="4">
        <v>92.473118279569917</v>
      </c>
      <c r="F104" s="4">
        <v>69.687660010240663</v>
      </c>
      <c r="G104" s="4">
        <v>66.632531148660192</v>
      </c>
      <c r="H104" s="4">
        <v>84.024577572964688</v>
      </c>
    </row>
    <row r="105" spans="1:8" s="3" customFormat="1" x14ac:dyDescent="0.25">
      <c r="A105" s="8" t="s">
        <v>260</v>
      </c>
      <c r="B105" s="4" t="s">
        <v>272</v>
      </c>
      <c r="C105" s="4">
        <v>4.1133299197815401</v>
      </c>
      <c r="D105" s="4">
        <v>0.71684587813620748</v>
      </c>
      <c r="E105" s="4">
        <v>47.175285884963323</v>
      </c>
      <c r="F105" s="4">
        <v>70.8141321044547</v>
      </c>
      <c r="G105" s="4">
        <v>41.781874039938572</v>
      </c>
      <c r="H105" s="4">
        <v>59.771292029356559</v>
      </c>
    </row>
    <row r="106" spans="1:8" s="3" customFormat="1" x14ac:dyDescent="0.25">
      <c r="A106" s="8" t="s">
        <v>261</v>
      </c>
      <c r="B106" s="4" t="s">
        <v>272</v>
      </c>
      <c r="C106" s="4">
        <v>14.251578767707805</v>
      </c>
      <c r="D106" s="4">
        <v>13.329919781532695</v>
      </c>
      <c r="E106" s="4">
        <v>52.739375320020493</v>
      </c>
      <c r="F106" s="4">
        <v>53.149001536098325</v>
      </c>
      <c r="G106" s="4">
        <v>72.572111281788708</v>
      </c>
      <c r="H106" s="4">
        <v>81.942310974569054</v>
      </c>
    </row>
    <row r="107" spans="1:8" s="3" customFormat="1" x14ac:dyDescent="0.25">
      <c r="A107" s="8" t="s">
        <v>262</v>
      </c>
      <c r="B107" s="4" t="s">
        <v>272</v>
      </c>
      <c r="C107" s="4">
        <v>1.7983211759099786</v>
      </c>
      <c r="D107" s="4">
        <v>-0.47578901066675972</v>
      </c>
      <c r="E107" s="4">
        <v>52.748066419852634</v>
      </c>
      <c r="F107" s="4">
        <v>32.119790330266483</v>
      </c>
      <c r="G107" s="4">
        <v>50.328800263919945</v>
      </c>
      <c r="H107" s="4">
        <v>43.296799970675565</v>
      </c>
    </row>
    <row r="108" spans="1:8" s="3" customFormat="1" x14ac:dyDescent="0.25">
      <c r="A108" s="8" t="s">
        <v>263</v>
      </c>
      <c r="B108" s="4" t="s">
        <v>272</v>
      </c>
      <c r="C108" s="4">
        <v>1.0826551183454063</v>
      </c>
      <c r="D108" s="4">
        <v>-0.79892481146867622</v>
      </c>
      <c r="E108" s="4">
        <v>41.312625998656038</v>
      </c>
      <c r="F108" s="4">
        <v>4.8308818039274293</v>
      </c>
      <c r="G108" s="4">
        <v>51.840513701187213</v>
      </c>
      <c r="H108" s="4">
        <v>10.669752855969541</v>
      </c>
    </row>
    <row r="109" spans="1:8" s="3" customFormat="1" x14ac:dyDescent="0.25">
      <c r="A109" s="8" t="s">
        <v>264</v>
      </c>
      <c r="B109" s="4" t="s">
        <v>272</v>
      </c>
      <c r="C109" s="4">
        <v>1.381318599268277</v>
      </c>
      <c r="D109" s="4">
        <v>8.2132457253791813E-2</v>
      </c>
      <c r="E109" s="4">
        <v>26.872246696035255</v>
      </c>
      <c r="F109" s="4">
        <v>25.393862465467052</v>
      </c>
      <c r="G109" s="4">
        <v>39.401179720749667</v>
      </c>
      <c r="H109" s="4">
        <v>65.429702083177816</v>
      </c>
    </row>
    <row r="110" spans="1:8" s="3" customFormat="1" x14ac:dyDescent="0.25">
      <c r="A110" s="8" t="s">
        <v>265</v>
      </c>
      <c r="B110" s="4" t="s">
        <v>272</v>
      </c>
      <c r="C110" s="4">
        <v>0.21653102366908339</v>
      </c>
      <c r="D110" s="4">
        <v>7.4665870230745668E-3</v>
      </c>
      <c r="E110" s="4">
        <v>35.473754946613923</v>
      </c>
      <c r="F110" s="4">
        <v>44.060330023146435</v>
      </c>
      <c r="G110" s="4">
        <v>36.324945867244104</v>
      </c>
      <c r="H110" s="4">
        <v>17.524079743149418</v>
      </c>
    </row>
    <row r="111" spans="1:8" s="3" customFormat="1" x14ac:dyDescent="0.25">
      <c r="A111" s="8" t="s">
        <v>266</v>
      </c>
      <c r="B111" s="4" t="s">
        <v>272</v>
      </c>
      <c r="C111" s="4">
        <v>0.41066228626894841</v>
      </c>
      <c r="D111" s="4">
        <v>0.42559546031509221</v>
      </c>
      <c r="E111" s="4">
        <v>30.515941163294272</v>
      </c>
      <c r="F111" s="4">
        <v>29.724482938848674</v>
      </c>
      <c r="G111" s="4">
        <v>13.312924662136943</v>
      </c>
      <c r="H111" s="4">
        <v>29.410886283879648</v>
      </c>
    </row>
    <row r="112" spans="1:8" s="3" customFormat="1" x14ac:dyDescent="0.25">
      <c r="A112" s="8" t="s">
        <v>267</v>
      </c>
      <c r="B112" s="4" t="s">
        <v>272</v>
      </c>
      <c r="C112" s="4">
        <v>2.4192661559331974E-2</v>
      </c>
      <c r="D112" s="4">
        <v>-0.68545874418092723</v>
      </c>
      <c r="E112" s="4">
        <v>49.909460796891608</v>
      </c>
      <c r="F112" s="4">
        <v>25.63615703236685</v>
      </c>
      <c r="G112" s="4">
        <v>42.071038451669658</v>
      </c>
      <c r="H112" s="4">
        <v>47.312781789523839</v>
      </c>
    </row>
    <row r="113" spans="1:8" s="3" customFormat="1" x14ac:dyDescent="0.25">
      <c r="A113" s="8" t="s">
        <v>268</v>
      </c>
      <c r="B113" s="4" t="s">
        <v>272</v>
      </c>
      <c r="C113" s="4">
        <v>1.6799820801911478</v>
      </c>
      <c r="D113" s="4">
        <v>1.4559844694989952</v>
      </c>
      <c r="E113" s="4">
        <v>31.606062868662754</v>
      </c>
      <c r="F113" s="4">
        <v>36.175614126782669</v>
      </c>
      <c r="G113" s="4">
        <v>57.395654446352609</v>
      </c>
      <c r="H113" s="4">
        <v>57.022325095199015</v>
      </c>
    </row>
    <row r="114" spans="1:8" s="3" customFormat="1" x14ac:dyDescent="0.25">
      <c r="A114" s="8" t="s">
        <v>269</v>
      </c>
      <c r="B114" s="4" t="s">
        <v>272</v>
      </c>
      <c r="C114" s="4">
        <v>7.424475166410657</v>
      </c>
      <c r="D114" s="4">
        <v>5.2568697729988116</v>
      </c>
      <c r="E114" s="4">
        <v>33.299197815326856</v>
      </c>
      <c r="F114" s="4">
        <v>38.248847926267295</v>
      </c>
      <c r="G114" s="4">
        <v>56.767366444785814</v>
      </c>
      <c r="H114" s="4">
        <v>57.893838538999852</v>
      </c>
    </row>
    <row r="115" spans="1:8" s="3" customFormat="1" x14ac:dyDescent="0.25">
      <c r="A115" s="8" t="s">
        <v>270</v>
      </c>
      <c r="B115" s="4" t="s">
        <v>272</v>
      </c>
      <c r="C115" s="4">
        <v>1.3144679447234378</v>
      </c>
      <c r="D115" s="4">
        <v>-0.33063304131079718</v>
      </c>
      <c r="E115" s="4">
        <v>58.76397492760529</v>
      </c>
      <c r="F115" s="4">
        <v>4.0079175983285111</v>
      </c>
      <c r="G115" s="4">
        <v>55.764084894248739</v>
      </c>
      <c r="H115" s="4">
        <v>16.475202521901693</v>
      </c>
    </row>
    <row r="116" spans="1:8" s="3" customFormat="1" x14ac:dyDescent="0.25">
      <c r="A116" s="8" t="s">
        <v>271</v>
      </c>
      <c r="B116" s="4" t="s">
        <v>272</v>
      </c>
      <c r="C116" s="4">
        <v>9.8141563725669911</v>
      </c>
      <c r="D116" s="4">
        <v>0.87900003665555282</v>
      </c>
      <c r="E116" s="4">
        <v>28.345735127011473</v>
      </c>
      <c r="F116" s="4">
        <v>37.716359370990794</v>
      </c>
      <c r="G116" s="4">
        <v>33.764891316300726</v>
      </c>
      <c r="H116" s="4">
        <v>37.845386899307208</v>
      </c>
    </row>
    <row r="117" spans="1:8" s="3" customFormat="1" x14ac:dyDescent="0.25">
      <c r="A117" s="8" t="s">
        <v>159</v>
      </c>
      <c r="B117" s="4" t="s">
        <v>273</v>
      </c>
      <c r="C117" s="4">
        <v>104.1884816905</v>
      </c>
      <c r="D117" s="4">
        <v>6.665624757699999</v>
      </c>
      <c r="E117" s="4">
        <v>51.051027592499999</v>
      </c>
      <c r="F117" s="4">
        <v>26.81097132603</v>
      </c>
      <c r="G117" s="4">
        <v>37.594748775330004</v>
      </c>
      <c r="H117" s="4">
        <v>29.78041729033</v>
      </c>
    </row>
    <row r="118" spans="1:8" s="3" customFormat="1" x14ac:dyDescent="0.25">
      <c r="A118" s="8" t="s">
        <v>160</v>
      </c>
      <c r="B118" s="4" t="s">
        <v>273</v>
      </c>
      <c r="C118" s="4">
        <v>100.22042615723731</v>
      </c>
      <c r="D118" s="4">
        <v>-0.72005878030860604</v>
      </c>
      <c r="E118" s="4">
        <v>62.380602498163107</v>
      </c>
      <c r="F118" s="4">
        <v>63.423952975753117</v>
      </c>
      <c r="G118" s="4">
        <v>74.621601763409245</v>
      </c>
      <c r="H118" s="4">
        <v>59.529757531227034</v>
      </c>
    </row>
    <row r="119" spans="1:8" s="3" customFormat="1" x14ac:dyDescent="0.25">
      <c r="A119" s="8" t="s">
        <v>161</v>
      </c>
      <c r="B119" s="4" t="s">
        <v>273</v>
      </c>
      <c r="C119" s="4">
        <v>104.96991483900001</v>
      </c>
      <c r="D119" s="4">
        <v>-1.7582245831300005</v>
      </c>
      <c r="E119" s="4">
        <v>70.883800901430007</v>
      </c>
      <c r="F119" s="4">
        <v>76.478862244689992</v>
      </c>
      <c r="G119" s="4">
        <v>77.885441911990014</v>
      </c>
      <c r="H119" s="4">
        <v>61.959834345560012</v>
      </c>
    </row>
    <row r="120" spans="1:8" s="3" customFormat="1" x14ac:dyDescent="0.25">
      <c r="A120" s="8" t="s">
        <v>162</v>
      </c>
      <c r="B120" s="4" t="s">
        <v>273</v>
      </c>
      <c r="C120" s="4">
        <v>96.311635553619993</v>
      </c>
      <c r="D120" s="4">
        <v>-1.1487067273000005</v>
      </c>
      <c r="E120" s="4">
        <v>59.599906237089996</v>
      </c>
      <c r="F120" s="4">
        <v>23.716496057970005</v>
      </c>
      <c r="G120" s="4">
        <v>68.492615467020002</v>
      </c>
      <c r="H120" s="4">
        <v>20.200046889720003</v>
      </c>
    </row>
    <row r="121" spans="1:8" s="3" customFormat="1" x14ac:dyDescent="0.25">
      <c r="A121" s="8" t="s">
        <v>163</v>
      </c>
      <c r="B121" s="4" t="s">
        <v>273</v>
      </c>
      <c r="C121" s="4">
        <v>103.57896383466999</v>
      </c>
      <c r="D121" s="4">
        <v>-0.44541689365000003</v>
      </c>
      <c r="E121" s="4">
        <v>35.500507937350001</v>
      </c>
      <c r="F121" s="4">
        <v>42.455262959000002</v>
      </c>
      <c r="G121" s="4">
        <v>56.802375565460004</v>
      </c>
      <c r="H121" s="4">
        <v>25.8888802108</v>
      </c>
    </row>
    <row r="122" spans="1:8" s="3" customFormat="1" x14ac:dyDescent="0.25">
      <c r="A122" s="8" t="s">
        <v>164</v>
      </c>
      <c r="B122" s="4" t="s">
        <v>273</v>
      </c>
      <c r="C122" s="4">
        <v>98.90599360664001</v>
      </c>
      <c r="D122" s="4">
        <v>-2.1020551684700002</v>
      </c>
      <c r="E122" s="4">
        <v>41.158083932490001</v>
      </c>
      <c r="F122" s="4">
        <v>24.873017117750003</v>
      </c>
      <c r="G122" s="4">
        <v>29.936703920029998</v>
      </c>
      <c r="H122" s="4">
        <v>19.44987106716</v>
      </c>
    </row>
    <row r="123" spans="1:8" s="3" customFormat="1" x14ac:dyDescent="0.25">
      <c r="A123" s="8" t="s">
        <v>165</v>
      </c>
      <c r="B123" s="4" t="s">
        <v>273</v>
      </c>
      <c r="C123" s="4">
        <v>117.01961398887001</v>
      </c>
      <c r="D123" s="4">
        <v>-7.0328982369999515E-2</v>
      </c>
      <c r="E123" s="4">
        <v>64.147847161360005</v>
      </c>
      <c r="F123" s="4">
        <v>59.537391585210003</v>
      </c>
      <c r="G123" s="4">
        <v>38.485582564620003</v>
      </c>
      <c r="H123" s="4">
        <v>42.408376970090004</v>
      </c>
    </row>
    <row r="124" spans="1:8" s="3" customFormat="1" x14ac:dyDescent="0.25">
      <c r="A124" s="8" t="s">
        <v>166</v>
      </c>
      <c r="B124" s="4" t="s">
        <v>273</v>
      </c>
      <c r="C124" s="4">
        <v>108.86145191853001</v>
      </c>
      <c r="D124" s="4">
        <v>0.83613346989000004</v>
      </c>
      <c r="E124" s="4">
        <v>63.616472620380009</v>
      </c>
      <c r="F124" s="4">
        <v>35.04727671122</v>
      </c>
      <c r="G124" s="4">
        <v>45.909197475370007</v>
      </c>
      <c r="H124" s="4">
        <v>34.953504733399996</v>
      </c>
    </row>
    <row r="125" spans="1:8" s="3" customFormat="1" x14ac:dyDescent="0.25">
      <c r="A125" s="8" t="s">
        <v>167</v>
      </c>
      <c r="B125" s="4" t="s">
        <v>273</v>
      </c>
      <c r="C125" s="4">
        <v>97.443056576047013</v>
      </c>
      <c r="D125" s="4">
        <v>-0.99926524614255197</v>
      </c>
      <c r="E125" s="4">
        <v>76.385011021307861</v>
      </c>
      <c r="F125" s="4">
        <v>67.229977957384278</v>
      </c>
      <c r="G125" s="4">
        <v>80.132255694342405</v>
      </c>
      <c r="H125" s="4">
        <v>84.775900073475384</v>
      </c>
    </row>
    <row r="126" spans="1:8" s="3" customFormat="1" x14ac:dyDescent="0.25">
      <c r="A126" s="8" t="s">
        <v>168</v>
      </c>
      <c r="B126" s="4" t="s">
        <v>273</v>
      </c>
      <c r="C126" s="4">
        <v>109.19911829537105</v>
      </c>
      <c r="D126" s="4">
        <v>2.0132255694342307</v>
      </c>
      <c r="E126" s="4">
        <v>91.418074944893448</v>
      </c>
      <c r="F126" s="4">
        <v>48.934606906686248</v>
      </c>
      <c r="G126" s="4">
        <v>73.519470977222625</v>
      </c>
      <c r="H126" s="4">
        <v>58.648052902277733</v>
      </c>
    </row>
    <row r="127" spans="1:8" s="3" customFormat="1" x14ac:dyDescent="0.25">
      <c r="A127" s="8" t="s">
        <v>169</v>
      </c>
      <c r="B127" s="4" t="s">
        <v>273</v>
      </c>
      <c r="C127" s="4">
        <v>106.64217487141806</v>
      </c>
      <c r="D127" s="4">
        <v>-0.83761939750184622</v>
      </c>
      <c r="E127" s="4">
        <v>95.341660543717865</v>
      </c>
      <c r="F127" s="4">
        <v>55.958853783982356</v>
      </c>
      <c r="G127" s="4">
        <v>82.939015429830988</v>
      </c>
      <c r="H127" s="4">
        <v>50.492285084496686</v>
      </c>
    </row>
    <row r="128" spans="1:8" s="3" customFormat="1" x14ac:dyDescent="0.25">
      <c r="A128" s="8" t="s">
        <v>170</v>
      </c>
      <c r="B128" s="4" t="s">
        <v>273</v>
      </c>
      <c r="C128" s="4">
        <v>104.78237088336</v>
      </c>
      <c r="D128" s="4">
        <v>-1.2581073680900001</v>
      </c>
      <c r="E128" s="4">
        <v>53.067125115630006</v>
      </c>
      <c r="F128" s="4">
        <v>11.291708996819999</v>
      </c>
      <c r="G128" s="4">
        <v>39.985934209739995</v>
      </c>
      <c r="H128" s="4">
        <v>43.78369931145</v>
      </c>
    </row>
    <row r="129" spans="1:8" s="3" customFormat="1" x14ac:dyDescent="0.25">
      <c r="A129" s="8" t="s">
        <v>171</v>
      </c>
      <c r="B129" s="4" t="s">
        <v>273</v>
      </c>
      <c r="C129" s="4">
        <v>106.67156502571638</v>
      </c>
      <c r="D129" s="4">
        <v>-9.7699626167013776E-15</v>
      </c>
      <c r="E129" s="4">
        <v>22.659808963997051</v>
      </c>
      <c r="F129" s="4">
        <v>36.120499632623066</v>
      </c>
      <c r="G129" s="4">
        <v>64.232182218956638</v>
      </c>
      <c r="H129" s="4">
        <v>37.384276267450403</v>
      </c>
    </row>
    <row r="130" spans="1:8" s="3" customFormat="1" x14ac:dyDescent="0.25">
      <c r="A130" s="8" t="s">
        <v>172</v>
      </c>
      <c r="B130" s="4" t="s">
        <v>273</v>
      </c>
      <c r="C130" s="4">
        <v>110.00403211025989</v>
      </c>
      <c r="D130" s="4">
        <v>3.8627616289725495</v>
      </c>
      <c r="E130" s="4">
        <v>82.34375572742934</v>
      </c>
      <c r="F130" s="4">
        <v>27.329643341519738</v>
      </c>
      <c r="G130" s="4">
        <v>71.924782815879183</v>
      </c>
      <c r="H130" s="4">
        <v>54.457681170045078</v>
      </c>
    </row>
    <row r="131" spans="1:8" s="3" customFormat="1" x14ac:dyDescent="0.25">
      <c r="A131" s="8" t="s">
        <v>173</v>
      </c>
      <c r="B131" s="4" t="s">
        <v>273</v>
      </c>
      <c r="C131" s="4">
        <v>103.95405174595001</v>
      </c>
      <c r="D131" s="4">
        <v>-1.1330780643300002</v>
      </c>
      <c r="E131" s="4">
        <v>50.863483636860003</v>
      </c>
      <c r="F131" s="4">
        <v>37.250918189990003</v>
      </c>
      <c r="G131" s="4">
        <v>52.316949293070003</v>
      </c>
      <c r="H131" s="4">
        <v>33.296866458580006</v>
      </c>
    </row>
    <row r="132" spans="1:8" s="3" customFormat="1" x14ac:dyDescent="0.25">
      <c r="A132" s="8" t="s">
        <v>174</v>
      </c>
      <c r="B132" s="4" t="s">
        <v>273</v>
      </c>
      <c r="C132" s="4">
        <v>108.78330860368</v>
      </c>
      <c r="D132" s="4">
        <v>0.57044619940000008</v>
      </c>
      <c r="E132" s="4">
        <v>12.729545990060004</v>
      </c>
      <c r="F132" s="4">
        <v>18.871610537270001</v>
      </c>
      <c r="G132" s="4">
        <v>23.904040013610004</v>
      </c>
      <c r="H132" s="4">
        <v>35.422364622499998</v>
      </c>
    </row>
    <row r="133" spans="1:8" s="3" customFormat="1" x14ac:dyDescent="0.25">
      <c r="A133" s="8" t="s">
        <v>175</v>
      </c>
      <c r="B133" s="4" t="s">
        <v>273</v>
      </c>
      <c r="C133" s="4">
        <v>108.00881704628949</v>
      </c>
      <c r="D133" s="4">
        <v>-1.0139603232917072</v>
      </c>
      <c r="E133" s="4">
        <v>44.673034533431299</v>
      </c>
      <c r="F133" s="4">
        <v>34.019103600293896</v>
      </c>
      <c r="G133" s="4">
        <v>65.598824393828068</v>
      </c>
      <c r="H133" s="4">
        <v>46.89199118295371</v>
      </c>
    </row>
    <row r="134" spans="1:8" s="3" customFormat="1" x14ac:dyDescent="0.25">
      <c r="A134" s="8" t="s">
        <v>176</v>
      </c>
      <c r="B134" s="4" t="s">
        <v>273</v>
      </c>
      <c r="C134" s="4">
        <v>110.20551693395001</v>
      </c>
      <c r="D134" s="4">
        <v>-0.61733218632000009</v>
      </c>
      <c r="E134" s="4">
        <v>46.081112768040008</v>
      </c>
      <c r="F134" s="4">
        <v>38.282409946009999</v>
      </c>
      <c r="G134" s="4">
        <v>33.281237795610004</v>
      </c>
      <c r="H134" s="4">
        <v>38.954442453719999</v>
      </c>
    </row>
    <row r="135" spans="1:8" s="3" customFormat="1" x14ac:dyDescent="0.25">
      <c r="A135" s="8" t="s">
        <v>177</v>
      </c>
      <c r="B135" s="4" t="s">
        <v>273</v>
      </c>
      <c r="C135" s="4">
        <v>114.72220053228001</v>
      </c>
      <c r="D135" s="4">
        <v>7.493943895110001</v>
      </c>
      <c r="E135" s="4">
        <v>71.008830205190009</v>
      </c>
      <c r="F135" s="4">
        <v>60.131280778070007</v>
      </c>
      <c r="G135" s="4">
        <v>28.108150352540001</v>
      </c>
      <c r="H135" s="4">
        <v>41.970774406930005</v>
      </c>
    </row>
    <row r="136" spans="1:8" s="3" customFormat="1" x14ac:dyDescent="0.25">
      <c r="A136" s="8" t="s">
        <v>178</v>
      </c>
      <c r="B136" s="4" t="s">
        <v>273</v>
      </c>
      <c r="C136" s="4">
        <v>105.43617702408001</v>
      </c>
      <c r="D136" s="4">
        <v>1.4913406023599993</v>
      </c>
      <c r="E136" s="4">
        <v>50.288646562139995</v>
      </c>
      <c r="F136" s="4">
        <v>24.390635019240001</v>
      </c>
      <c r="G136" s="4">
        <v>38.742783830939999</v>
      </c>
      <c r="H136" s="4">
        <v>49.00577292533999</v>
      </c>
    </row>
    <row r="137" spans="1:8" s="3" customFormat="1" x14ac:dyDescent="0.25">
      <c r="A137" s="8" t="s">
        <v>179</v>
      </c>
      <c r="B137" s="4" t="s">
        <v>273</v>
      </c>
      <c r="C137" s="4">
        <v>110.72803077588</v>
      </c>
      <c r="D137" s="4">
        <v>-4.2000003475095582E-10</v>
      </c>
      <c r="E137" s="4">
        <v>59.974342519979992</v>
      </c>
      <c r="F137" s="4">
        <v>76.18665810504001</v>
      </c>
      <c r="G137" s="4">
        <v>80.083386776820007</v>
      </c>
      <c r="H137" s="4">
        <v>83.707504800780015</v>
      </c>
    </row>
    <row r="138" spans="1:8" s="3" customFormat="1" x14ac:dyDescent="0.25">
      <c r="A138" s="8" t="s">
        <v>180</v>
      </c>
      <c r="B138" s="4" t="s">
        <v>273</v>
      </c>
      <c r="C138" s="4">
        <v>112.17126361728002</v>
      </c>
      <c r="D138" s="4">
        <v>-0.72161642112000068</v>
      </c>
      <c r="E138" s="4">
        <v>75.705580491239999</v>
      </c>
      <c r="F138" s="4">
        <v>87.235407301980004</v>
      </c>
      <c r="G138" s="4">
        <v>70.445798580360005</v>
      </c>
      <c r="H138" s="4">
        <v>82.857601016399997</v>
      </c>
    </row>
    <row r="139" spans="1:8" s="3" customFormat="1" x14ac:dyDescent="0.25">
      <c r="A139" s="8" t="s">
        <v>181</v>
      </c>
      <c r="B139" s="4" t="s">
        <v>273</v>
      </c>
      <c r="C139" s="4">
        <v>92.62347657654</v>
      </c>
      <c r="D139" s="4">
        <v>3.2071840500000448E-2</v>
      </c>
      <c r="E139" s="4">
        <v>67.71969210216001</v>
      </c>
      <c r="F139" s="4">
        <v>7.6170622180799992</v>
      </c>
      <c r="G139" s="4">
        <v>58.450930076280002</v>
      </c>
      <c r="H139" s="4">
        <v>46.744708140479993</v>
      </c>
    </row>
    <row r="140" spans="1:8" s="3" customFormat="1" x14ac:dyDescent="0.25">
      <c r="A140" s="8" t="s">
        <v>182</v>
      </c>
      <c r="B140" s="4" t="s">
        <v>273</v>
      </c>
      <c r="C140" s="4">
        <v>62.091084020699988</v>
      </c>
      <c r="D140" s="4">
        <v>-1.2026940349199999</v>
      </c>
      <c r="E140" s="4">
        <v>62.81270044139999</v>
      </c>
      <c r="F140" s="4">
        <v>19.547787040320003</v>
      </c>
      <c r="G140" s="4">
        <v>30.885182805539998</v>
      </c>
      <c r="H140" s="4">
        <v>42.431045536740001</v>
      </c>
    </row>
    <row r="141" spans="1:8" s="3" customFormat="1" x14ac:dyDescent="0.25">
      <c r="A141" s="8" t="s">
        <v>183</v>
      </c>
      <c r="B141" s="4" t="s">
        <v>273</v>
      </c>
      <c r="C141" s="4">
        <v>82.633098129960004</v>
      </c>
      <c r="D141" s="4">
        <v>0.17639512463999996</v>
      </c>
      <c r="E141" s="4">
        <v>37.98909556932</v>
      </c>
      <c r="F141" s="4">
        <v>19.836433608599997</v>
      </c>
      <c r="G141" s="4">
        <v>39.656831297159997</v>
      </c>
      <c r="H141" s="4">
        <v>21.21552276816</v>
      </c>
    </row>
    <row r="142" spans="1:8" s="3" customFormat="1" x14ac:dyDescent="0.25">
      <c r="A142" s="8" t="s">
        <v>184</v>
      </c>
      <c r="B142" s="4" t="s">
        <v>273</v>
      </c>
      <c r="C142" s="4">
        <v>105.50032070592</v>
      </c>
      <c r="D142" s="4">
        <v>-1.26683771676</v>
      </c>
      <c r="E142" s="4">
        <v>15.506735084400001</v>
      </c>
      <c r="F142" s="4">
        <v>35.487491977559991</v>
      </c>
      <c r="G142" s="4">
        <v>47.273893515659999</v>
      </c>
      <c r="H142" s="4">
        <v>30.596536237259997</v>
      </c>
    </row>
    <row r="143" spans="1:8" s="3" customFormat="1" x14ac:dyDescent="0.25">
      <c r="A143" s="8" t="s">
        <v>185</v>
      </c>
      <c r="B143" s="4" t="s">
        <v>273</v>
      </c>
      <c r="C143" s="4">
        <v>103.31943552336</v>
      </c>
      <c r="D143" s="4">
        <v>0.30468248832000011</v>
      </c>
      <c r="E143" s="4">
        <v>44.435535594239994</v>
      </c>
      <c r="F143" s="4">
        <v>61.225144315859986</v>
      </c>
      <c r="G143" s="4">
        <v>41.196279661319991</v>
      </c>
      <c r="H143" s="4">
        <v>99.278383567440017</v>
      </c>
    </row>
    <row r="144" spans="1:8" s="3" customFormat="1" x14ac:dyDescent="0.25">
      <c r="A144" s="8" t="s">
        <v>186</v>
      </c>
      <c r="B144" s="4" t="s">
        <v>273</v>
      </c>
      <c r="C144" s="4">
        <v>102.87042975048001</v>
      </c>
      <c r="D144" s="4">
        <v>0.57729313613999977</v>
      </c>
      <c r="E144" s="4">
        <v>67.158434886060007</v>
      </c>
      <c r="F144" s="4">
        <v>62.588197554959997</v>
      </c>
      <c r="G144" s="4">
        <v>53.848620904260002</v>
      </c>
      <c r="H144" s="4">
        <v>63.662604225780008</v>
      </c>
    </row>
    <row r="145" spans="1:8" s="3" customFormat="1" x14ac:dyDescent="0.25">
      <c r="A145" s="8" t="s">
        <v>187</v>
      </c>
      <c r="B145" s="4" t="s">
        <v>273</v>
      </c>
      <c r="C145" s="4">
        <v>101.37908914770001</v>
      </c>
      <c r="D145" s="4">
        <v>-1.2508017963000002</v>
      </c>
      <c r="E145" s="4">
        <v>18.649775494559997</v>
      </c>
      <c r="F145" s="4">
        <v>8.6273252070599984</v>
      </c>
      <c r="G145" s="4">
        <v>14.015394481619998</v>
      </c>
      <c r="H145" s="4">
        <v>16.53303399384</v>
      </c>
    </row>
    <row r="146" spans="1:8" s="3" customFormat="1" x14ac:dyDescent="0.25">
      <c r="A146" s="8" t="s">
        <v>188</v>
      </c>
      <c r="B146" s="4" t="s">
        <v>273</v>
      </c>
      <c r="C146" s="4">
        <v>97.049390623499988</v>
      </c>
      <c r="D146" s="4">
        <v>-1.0904425917</v>
      </c>
      <c r="E146" s="4">
        <v>60.198845406419998</v>
      </c>
      <c r="F146" s="4">
        <v>53.143040404019992</v>
      </c>
      <c r="G146" s="4">
        <v>24.69531750798</v>
      </c>
      <c r="H146" s="4">
        <v>22.658755609559996</v>
      </c>
    </row>
    <row r="147" spans="1:8" s="3" customFormat="1" x14ac:dyDescent="0.25">
      <c r="A147" s="8" t="s">
        <v>189</v>
      </c>
      <c r="B147" s="4" t="s">
        <v>273</v>
      </c>
      <c r="C147" s="4">
        <v>99.34252724928001</v>
      </c>
      <c r="D147" s="4">
        <v>-0.56125721652000049</v>
      </c>
      <c r="E147" s="4">
        <v>36.561898648379994</v>
      </c>
      <c r="F147" s="4">
        <v>14.817190504619999</v>
      </c>
      <c r="G147" s="4">
        <v>34.316869783980003</v>
      </c>
      <c r="H147" s="4">
        <v>20.3976908247</v>
      </c>
    </row>
    <row r="148" spans="1:8" s="3" customFormat="1" x14ac:dyDescent="0.25">
      <c r="A148" s="8" t="s">
        <v>190</v>
      </c>
      <c r="B148" s="4" t="s">
        <v>273</v>
      </c>
      <c r="C148" s="4">
        <v>107.12897922582574</v>
      </c>
      <c r="D148" s="4">
        <v>2.7947989837094616</v>
      </c>
      <c r="E148" s="4">
        <v>40.292930802570623</v>
      </c>
      <c r="F148" s="4">
        <v>32.117770138992675</v>
      </c>
      <c r="G148" s="4">
        <v>55.985652368853685</v>
      </c>
      <c r="H148" s="4">
        <v>32.461515468539837</v>
      </c>
    </row>
    <row r="149" spans="1:8" s="3" customFormat="1" x14ac:dyDescent="0.25">
      <c r="A149" s="8" t="s">
        <v>191</v>
      </c>
      <c r="B149" s="4" t="s">
        <v>273</v>
      </c>
      <c r="C149" s="4">
        <v>94.419499668059998</v>
      </c>
      <c r="D149" s="4">
        <v>-1.0102629894000006</v>
      </c>
      <c r="E149" s="4">
        <v>38.277742137600001</v>
      </c>
      <c r="F149" s="4">
        <v>16.051956380039996</v>
      </c>
      <c r="G149" s="4">
        <v>29.008980111719993</v>
      </c>
      <c r="H149" s="4">
        <v>12.87684412896</v>
      </c>
    </row>
    <row r="150" spans="1:8" s="3" customFormat="1" x14ac:dyDescent="0.25">
      <c r="A150" s="8" t="s">
        <v>192</v>
      </c>
      <c r="B150" s="4" t="s">
        <v>273</v>
      </c>
      <c r="C150" s="4">
        <v>112.8770506371</v>
      </c>
      <c r="D150" s="4">
        <v>0.28223672655999987</v>
      </c>
      <c r="E150" s="4">
        <v>55.759393196659992</v>
      </c>
      <c r="F150" s="4">
        <v>55.618274833619992</v>
      </c>
      <c r="G150" s="4">
        <v>68.530605051779986</v>
      </c>
      <c r="H150" s="4">
        <v>85.76468513803998</v>
      </c>
    </row>
    <row r="151" spans="1:8" s="3" customFormat="1" x14ac:dyDescent="0.25">
      <c r="A151" s="8" t="s">
        <v>193</v>
      </c>
      <c r="B151" s="4" t="s">
        <v>273</v>
      </c>
      <c r="C151" s="4">
        <v>114.83506792427997</v>
      </c>
      <c r="D151" s="4">
        <v>-0.84671017776000035</v>
      </c>
      <c r="E151" s="4">
        <v>12.665373083319999</v>
      </c>
      <c r="F151" s="4">
        <v>53.501499388019994</v>
      </c>
      <c r="G151" s="4">
        <v>19.615452463039997</v>
      </c>
      <c r="H151" s="4">
        <v>18.468865763339998</v>
      </c>
    </row>
    <row r="152" spans="1:8" s="3" customFormat="1" x14ac:dyDescent="0.25">
      <c r="A152" s="8" t="s">
        <v>194</v>
      </c>
      <c r="B152" s="4" t="s">
        <v>273</v>
      </c>
      <c r="C152" s="4">
        <v>121.50291057791998</v>
      </c>
      <c r="D152" s="4">
        <v>-1.1995060853600004</v>
      </c>
      <c r="E152" s="4">
        <v>66.025754107819978</v>
      </c>
      <c r="F152" s="4">
        <v>42.159110958679996</v>
      </c>
      <c r="G152" s="4">
        <v>65.972834721680002</v>
      </c>
      <c r="H152" s="4">
        <v>34.644558126799993</v>
      </c>
    </row>
    <row r="153" spans="1:8" s="3" customFormat="1" x14ac:dyDescent="0.25">
      <c r="A153" s="8" t="s">
        <v>195</v>
      </c>
      <c r="B153" s="4" t="s">
        <v>273</v>
      </c>
      <c r="C153" s="4">
        <v>117.19880050519998</v>
      </c>
      <c r="D153" s="4">
        <v>-0.88198976852000044</v>
      </c>
      <c r="E153" s="4">
        <v>46.621979189819996</v>
      </c>
      <c r="F153" s="4">
        <v>13.794319987640002</v>
      </c>
      <c r="G153" s="4">
        <v>12.64773328794</v>
      </c>
      <c r="H153" s="4">
        <v>21.48527077332</v>
      </c>
    </row>
    <row r="154" spans="1:8" s="3" customFormat="1" x14ac:dyDescent="0.25">
      <c r="A154" s="8" t="s">
        <v>196</v>
      </c>
      <c r="B154" s="4" t="s">
        <v>273</v>
      </c>
      <c r="C154" s="4">
        <v>114.41171283515999</v>
      </c>
      <c r="D154" s="4">
        <v>4.0571529378800006</v>
      </c>
      <c r="E154" s="4">
        <v>33.021696951839999</v>
      </c>
      <c r="F154" s="4">
        <v>18.363026991060003</v>
      </c>
      <c r="G154" s="4">
        <v>27.35932263486</v>
      </c>
      <c r="H154" s="4">
        <v>33.656729585519997</v>
      </c>
    </row>
    <row r="155" spans="1:8" s="3" customFormat="1" x14ac:dyDescent="0.25">
      <c r="A155" s="8" t="s">
        <v>197</v>
      </c>
      <c r="B155" s="4" t="s">
        <v>273</v>
      </c>
      <c r="C155" s="4">
        <v>101.72869995693999</v>
      </c>
      <c r="D155" s="4">
        <v>-2.4166519665799999</v>
      </c>
      <c r="E155" s="4">
        <v>24.572234964820002</v>
      </c>
      <c r="F155" s="4">
        <v>10.513318046959998</v>
      </c>
      <c r="G155" s="4">
        <v>30.904921506240001</v>
      </c>
      <c r="H155" s="4">
        <v>13.953078146060005</v>
      </c>
    </row>
    <row r="156" spans="1:8" s="3" customFormat="1" x14ac:dyDescent="0.25">
      <c r="A156" s="8" t="s">
        <v>198</v>
      </c>
      <c r="B156" s="4" t="s">
        <v>273</v>
      </c>
      <c r="C156" s="4">
        <v>117.83383313887998</v>
      </c>
      <c r="D156" s="4">
        <v>-1.4641030160600002</v>
      </c>
      <c r="E156" s="4">
        <v>101.94037750149998</v>
      </c>
      <c r="F156" s="4">
        <v>24.589874760199997</v>
      </c>
      <c r="G156" s="4">
        <v>77.897336398559986</v>
      </c>
      <c r="H156" s="4">
        <v>59.46375022646</v>
      </c>
    </row>
    <row r="157" spans="1:8" s="3" customFormat="1" x14ac:dyDescent="0.25">
      <c r="A157" s="8" t="s">
        <v>199</v>
      </c>
      <c r="B157" s="4" t="s">
        <v>273</v>
      </c>
      <c r="C157" s="4">
        <v>124.28999824795999</v>
      </c>
      <c r="D157" s="4">
        <v>-2.3108131943000005</v>
      </c>
      <c r="E157" s="4">
        <v>72.129123309299985</v>
      </c>
      <c r="F157" s="4">
        <v>33.392132654820003</v>
      </c>
      <c r="G157" s="4">
        <v>63.714940913040003</v>
      </c>
      <c r="H157" s="4">
        <v>54.136532021699999</v>
      </c>
    </row>
    <row r="158" spans="1:8" s="3" customFormat="1" x14ac:dyDescent="0.25">
      <c r="A158" s="8" t="s">
        <v>200</v>
      </c>
      <c r="B158" s="4" t="s">
        <v>273</v>
      </c>
      <c r="C158" s="4">
        <v>114.99382608269998</v>
      </c>
      <c r="D158" s="4">
        <v>-0.51155406554000038</v>
      </c>
      <c r="E158" s="4">
        <v>11.942141472739998</v>
      </c>
      <c r="F158" s="4">
        <v>21.467630977939997</v>
      </c>
      <c r="G158" s="4">
        <v>31.963309229039993</v>
      </c>
      <c r="H158" s="4">
        <v>34.168283651539994</v>
      </c>
    </row>
    <row r="159" spans="1:8" s="3" customFormat="1" x14ac:dyDescent="0.25">
      <c r="A159" s="8" t="s">
        <v>201</v>
      </c>
      <c r="B159" s="4" t="s">
        <v>273</v>
      </c>
      <c r="C159" s="4">
        <v>108.97181188372861</v>
      </c>
      <c r="D159" s="4">
        <v>1.1370550932883736</v>
      </c>
      <c r="E159" s="4">
        <v>22.797551409405816</v>
      </c>
      <c r="F159" s="4">
        <v>16.152633701110666</v>
      </c>
      <c r="G159" s="4">
        <v>27.942524101022691</v>
      </c>
      <c r="H159" s="4">
        <v>21.975000916388694</v>
      </c>
    </row>
    <row r="160" spans="1:8" s="3" customFormat="1" x14ac:dyDescent="0.25">
      <c r="A160" s="8" t="s">
        <v>202</v>
      </c>
      <c r="B160" s="4" t="s">
        <v>273</v>
      </c>
      <c r="C160" s="4">
        <v>129.22914095435999</v>
      </c>
      <c r="D160" s="4">
        <v>-0.51155406554000038</v>
      </c>
      <c r="E160" s="4">
        <v>67.525136715119999</v>
      </c>
      <c r="F160" s="4">
        <v>78.320691487679994</v>
      </c>
      <c r="G160" s="4">
        <v>67.595695896639995</v>
      </c>
      <c r="H160" s="4">
        <v>75.392485454599992</v>
      </c>
    </row>
    <row r="161" spans="1:8" s="3" customFormat="1" x14ac:dyDescent="0.25">
      <c r="A161" s="8" t="s">
        <v>203</v>
      </c>
      <c r="B161" s="4" t="s">
        <v>273</v>
      </c>
      <c r="C161" s="4">
        <v>107.23231611549998</v>
      </c>
      <c r="D161" s="4">
        <v>0.65267242953999904</v>
      </c>
      <c r="E161" s="4">
        <v>23.86664314962</v>
      </c>
      <c r="F161" s="4">
        <v>35.967542780300001</v>
      </c>
      <c r="G161" s="4">
        <v>30.428647030979995</v>
      </c>
      <c r="H161" s="4">
        <v>20.67384018584</v>
      </c>
    </row>
    <row r="162" spans="1:8" s="3" customFormat="1" x14ac:dyDescent="0.25">
      <c r="A162" s="8" t="s">
        <v>204</v>
      </c>
      <c r="B162" s="4" t="s">
        <v>273</v>
      </c>
      <c r="C162" s="4">
        <v>120.79731876271998</v>
      </c>
      <c r="D162" s="4">
        <v>-1.94037749132</v>
      </c>
      <c r="E162" s="4">
        <v>67.719174464299982</v>
      </c>
      <c r="F162" s="4">
        <v>36.055741757199996</v>
      </c>
      <c r="G162" s="4">
        <v>55.600635038240007</v>
      </c>
      <c r="H162" s="4">
        <v>45.510672080880006</v>
      </c>
    </row>
    <row r="163" spans="1:8" s="3" customFormat="1" x14ac:dyDescent="0.25">
      <c r="A163" s="8" t="s">
        <v>205</v>
      </c>
      <c r="B163" s="4" t="s">
        <v>273</v>
      </c>
      <c r="C163" s="4">
        <v>102.27899009458554</v>
      </c>
      <c r="D163" s="4">
        <v>-0.81179712519549874</v>
      </c>
      <c r="E163" s="4">
        <v>56.311908840396214</v>
      </c>
      <c r="F163" s="4">
        <v>46.912936620242796</v>
      </c>
      <c r="G163" s="4">
        <v>56.29701348030089</v>
      </c>
      <c r="H163" s="4">
        <v>40.925001861920016</v>
      </c>
    </row>
    <row r="164" spans="1:8" s="3" customFormat="1" x14ac:dyDescent="0.25">
      <c r="A164" s="8" t="s">
        <v>206</v>
      </c>
      <c r="B164" s="4" t="s">
        <v>273</v>
      </c>
      <c r="C164" s="4">
        <v>106.83697028375661</v>
      </c>
      <c r="D164" s="4">
        <v>1.3182393684367346</v>
      </c>
      <c r="E164" s="4">
        <v>57.771654129738579</v>
      </c>
      <c r="F164" s="4">
        <v>48.581216950919789</v>
      </c>
      <c r="G164" s="4">
        <v>73.21814254859612</v>
      </c>
      <c r="H164" s="4">
        <v>60.512400387279364</v>
      </c>
    </row>
    <row r="165" spans="1:8" s="3" customFormat="1" x14ac:dyDescent="0.25">
      <c r="A165" s="8" t="s">
        <v>207</v>
      </c>
      <c r="B165" s="4" t="s">
        <v>273</v>
      </c>
      <c r="C165" s="4">
        <v>112.45252103969614</v>
      </c>
      <c r="D165" s="4">
        <v>-0.39472704252625013</v>
      </c>
      <c r="E165" s="4">
        <v>18.641543159305879</v>
      </c>
      <c r="F165" s="4">
        <v>77.031354733000683</v>
      </c>
      <c r="G165" s="4">
        <v>46.957622700528788</v>
      </c>
      <c r="H165" s="4">
        <v>67.900498994563208</v>
      </c>
    </row>
    <row r="166" spans="1:8" s="3" customFormat="1" x14ac:dyDescent="0.25">
      <c r="A166" s="8" t="s">
        <v>208</v>
      </c>
      <c r="B166" s="4" t="s">
        <v>273</v>
      </c>
      <c r="C166" s="4">
        <v>104.84099203098233</v>
      </c>
      <c r="D166" s="4">
        <v>-0.43941312281224087</v>
      </c>
      <c r="E166" s="4">
        <v>30.632308036046773</v>
      </c>
      <c r="F166" s="4">
        <v>30.438668354807476</v>
      </c>
      <c r="G166" s="4">
        <v>36.769196395322865</v>
      </c>
      <c r="H166" s="4">
        <v>16.571088106054965</v>
      </c>
    </row>
    <row r="167" spans="1:8" s="3" customFormat="1" x14ac:dyDescent="0.25">
      <c r="A167" s="8" t="s">
        <v>209</v>
      </c>
      <c r="B167" s="4" t="s">
        <v>273</v>
      </c>
      <c r="C167" s="4">
        <v>110.74594039807923</v>
      </c>
      <c r="D167" s="4">
        <v>8.0642205197811734E-3</v>
      </c>
      <c r="E167" s="4">
        <v>24.797478098310183</v>
      </c>
      <c r="F167" s="4">
        <v>20.394413694512668</v>
      </c>
      <c r="G167" s="4">
        <v>65.312121989663126</v>
      </c>
      <c r="H167" s="4">
        <v>24.749092775191528</v>
      </c>
    </row>
    <row r="168" spans="1:8" s="3" customFormat="1" x14ac:dyDescent="0.25">
      <c r="A168" s="8" t="s">
        <v>210</v>
      </c>
      <c r="B168" s="4" t="s">
        <v>273</v>
      </c>
      <c r="C168" s="4">
        <v>85.447233186862292</v>
      </c>
      <c r="D168" s="4">
        <v>-1.631041930438665</v>
      </c>
      <c r="E168" s="4">
        <v>26.521188649735606</v>
      </c>
      <c r="F168" s="4">
        <v>43.75512028003277</v>
      </c>
      <c r="G168" s="4">
        <v>19.579950845311686</v>
      </c>
      <c r="H168" s="4">
        <v>37.737394801519322</v>
      </c>
    </row>
    <row r="169" spans="1:8" s="3" customFormat="1" x14ac:dyDescent="0.25">
      <c r="A169" s="8" t="s">
        <v>211</v>
      </c>
      <c r="B169" s="4" t="s">
        <v>273</v>
      </c>
      <c r="C169" s="4">
        <v>114.06121992999181</v>
      </c>
      <c r="D169" s="4">
        <v>-0.20108736128695615</v>
      </c>
      <c r="E169" s="4">
        <v>48.536530870633797</v>
      </c>
      <c r="F169" s="4">
        <v>11.164072391450066</v>
      </c>
      <c r="G169" s="4">
        <v>43.412526997840175</v>
      </c>
      <c r="H169" s="4">
        <v>57.220525806211363</v>
      </c>
    </row>
    <row r="170" spans="1:8" s="3" customFormat="1" x14ac:dyDescent="0.25">
      <c r="A170" s="8" t="s">
        <v>212</v>
      </c>
      <c r="B170" s="4" t="s">
        <v>273</v>
      </c>
      <c r="C170" s="4">
        <v>105.34743427422359</v>
      </c>
      <c r="D170" s="4">
        <v>-1.4522976092947015</v>
      </c>
      <c r="E170" s="4">
        <v>11.968421836597903</v>
      </c>
      <c r="F170" s="4">
        <v>36.769196395322858</v>
      </c>
      <c r="G170" s="4">
        <v>51.068742086839954</v>
      </c>
      <c r="H170" s="4">
        <v>45.646831012139721</v>
      </c>
    </row>
    <row r="171" spans="1:8" s="3" customFormat="1" x14ac:dyDescent="0.25">
      <c r="A171" s="8" t="s">
        <v>213</v>
      </c>
      <c r="B171" s="4" t="s">
        <v>273</v>
      </c>
      <c r="C171" s="4">
        <v>106.39010948089671</v>
      </c>
      <c r="D171" s="4">
        <v>0.45430848290757719</v>
      </c>
      <c r="E171" s="4">
        <v>27.995829299173309</v>
      </c>
      <c r="F171" s="4">
        <v>15.30498249795189</v>
      </c>
      <c r="G171" s="4">
        <v>51.470916809413865</v>
      </c>
      <c r="H171" s="4">
        <v>34.981753183883228</v>
      </c>
    </row>
    <row r="172" spans="1:8" s="3" customFormat="1" x14ac:dyDescent="0.25">
      <c r="A172" s="8" t="s">
        <v>214</v>
      </c>
      <c r="B172" s="4" t="s">
        <v>273</v>
      </c>
      <c r="C172" s="4">
        <v>105.66023683622549</v>
      </c>
      <c r="D172" s="4">
        <v>-0.36493632233558948</v>
      </c>
      <c r="E172" s="4">
        <v>26.550979369926267</v>
      </c>
      <c r="F172" s="4">
        <v>16.988158188724213</v>
      </c>
      <c r="G172" s="4">
        <v>19.013927161689139</v>
      </c>
      <c r="H172" s="4">
        <v>1.6459372905340013</v>
      </c>
    </row>
    <row r="173" spans="1:8" s="3" customFormat="1" x14ac:dyDescent="0.25">
      <c r="A173" s="8" t="s">
        <v>215</v>
      </c>
      <c r="B173" s="4" t="s">
        <v>273</v>
      </c>
      <c r="C173" s="4">
        <v>115.1932672972369</v>
      </c>
      <c r="D173" s="4">
        <v>-0.69263424443285615</v>
      </c>
      <c r="E173" s="4">
        <v>20.339614210173533</v>
      </c>
      <c r="F173" s="4">
        <v>18.19468235644597</v>
      </c>
      <c r="G173" s="4">
        <v>65.740671780740286</v>
      </c>
      <c r="H173" s="4">
        <v>26.461607209354291</v>
      </c>
    </row>
    <row r="174" spans="1:8" s="3" customFormat="1" x14ac:dyDescent="0.25">
      <c r="A174" s="8" t="s">
        <v>216</v>
      </c>
      <c r="B174" s="4" t="s">
        <v>273</v>
      </c>
      <c r="C174" s="4">
        <v>108.99679749757951</v>
      </c>
      <c r="D174" s="4">
        <v>-1.139495047292765</v>
      </c>
      <c r="E174" s="4">
        <v>43.978550681462728</v>
      </c>
      <c r="F174" s="4">
        <v>36.456393833320924</v>
      </c>
      <c r="G174" s="4">
        <v>74.543829597080531</v>
      </c>
      <c r="H174" s="4">
        <v>71.415803977061131</v>
      </c>
    </row>
    <row r="175" spans="1:8" s="3" customFormat="1" x14ac:dyDescent="0.25">
      <c r="A175" s="8" t="s">
        <v>217</v>
      </c>
      <c r="B175" s="4" t="s">
        <v>273</v>
      </c>
      <c r="C175" s="4">
        <v>94.54829820510912</v>
      </c>
      <c r="D175" s="4">
        <v>-0.91606464586281078</v>
      </c>
      <c r="E175" s="4">
        <v>86.177105831533481</v>
      </c>
      <c r="F175" s="4">
        <v>35.800997989126387</v>
      </c>
      <c r="G175" s="4">
        <v>102.87480449839876</v>
      </c>
      <c r="H175" s="4">
        <v>72.10099054144635</v>
      </c>
    </row>
    <row r="176" spans="1:8" s="3" customFormat="1" x14ac:dyDescent="0.25">
      <c r="A176" s="8" t="s">
        <v>218</v>
      </c>
      <c r="B176" s="4" t="s">
        <v>273</v>
      </c>
      <c r="C176" s="4">
        <v>101.10940433521081</v>
      </c>
      <c r="D176" s="4">
        <v>0.17067759003243577</v>
      </c>
      <c r="E176" s="4">
        <v>17.750469363372599</v>
      </c>
      <c r="F176" s="4">
        <v>24.799453831711908</v>
      </c>
      <c r="G176" s="4">
        <v>58.969107356204148</v>
      </c>
      <c r="H176" s="4">
        <v>43.130227001194754</v>
      </c>
    </row>
    <row r="177" spans="1:8" s="3" customFormat="1" x14ac:dyDescent="0.25">
      <c r="A177" s="8" t="s">
        <v>219</v>
      </c>
      <c r="B177" s="4" t="s">
        <v>273</v>
      </c>
      <c r="C177" s="4">
        <v>110.57570566768453</v>
      </c>
      <c r="D177" s="4">
        <v>-0.51388992328889271</v>
      </c>
      <c r="E177" s="4">
        <v>39.212035450957025</v>
      </c>
      <c r="F177" s="4">
        <v>41.059060102777984</v>
      </c>
      <c r="G177" s="4">
        <v>48.625903031205773</v>
      </c>
      <c r="H177" s="4">
        <v>57.086467565353395</v>
      </c>
    </row>
    <row r="178" spans="1:8" s="3" customFormat="1" x14ac:dyDescent="0.25">
      <c r="A178" s="8" t="s">
        <v>220</v>
      </c>
      <c r="B178" s="4" t="s">
        <v>273</v>
      </c>
      <c r="C178" s="4">
        <v>92.450456118276179</v>
      </c>
      <c r="D178" s="4">
        <v>2.7838943063856592</v>
      </c>
      <c r="E178" s="4">
        <v>69.770368040264259</v>
      </c>
      <c r="F178" s="4">
        <v>13.998112614029573</v>
      </c>
      <c r="G178" s="4">
        <v>75.605536332179923</v>
      </c>
      <c r="H178" s="4">
        <v>13.321799307958479</v>
      </c>
    </row>
    <row r="179" spans="1:8" s="3" customFormat="1" x14ac:dyDescent="0.25">
      <c r="A179" s="8" t="s">
        <v>221</v>
      </c>
      <c r="B179" s="4" t="s">
        <v>273</v>
      </c>
      <c r="C179" s="4">
        <v>103.44447939603648</v>
      </c>
      <c r="D179" s="4">
        <v>0.26737967914438876</v>
      </c>
      <c r="E179" s="4">
        <v>29.002831078955651</v>
      </c>
      <c r="F179" s="4">
        <v>26.580685750235922</v>
      </c>
      <c r="G179" s="4">
        <v>53.932054105064488</v>
      </c>
      <c r="H179" s="4">
        <v>35.70305127398553</v>
      </c>
    </row>
    <row r="180" spans="1:8" s="3" customFormat="1" x14ac:dyDescent="0.25">
      <c r="A180" s="8" t="s">
        <v>222</v>
      </c>
      <c r="B180" s="4" t="s">
        <v>273</v>
      </c>
      <c r="C180" s="4">
        <v>115.50802139037432</v>
      </c>
      <c r="D180" s="4">
        <v>3.2871972318339138</v>
      </c>
      <c r="E180" s="4">
        <v>57.754010695187169</v>
      </c>
      <c r="F180" s="4">
        <v>66.310160427807489</v>
      </c>
      <c r="G180" s="4">
        <v>79.175841459578493</v>
      </c>
      <c r="H180" s="4">
        <v>92.010066058508983</v>
      </c>
    </row>
    <row r="181" spans="1:8" s="3" customFormat="1" x14ac:dyDescent="0.25">
      <c r="A181" s="8" t="s">
        <v>223</v>
      </c>
      <c r="B181" s="4" t="s">
        <v>273</v>
      </c>
      <c r="C181" s="4">
        <v>109.98356000597818</v>
      </c>
      <c r="D181" s="4">
        <v>-1.0162905395307127</v>
      </c>
      <c r="E181" s="4">
        <v>25.526827081153787</v>
      </c>
      <c r="F181" s="4">
        <v>37.079659243760283</v>
      </c>
      <c r="G181" s="4">
        <v>48.572709609923784</v>
      </c>
      <c r="H181" s="4">
        <v>71.738155731579738</v>
      </c>
    </row>
    <row r="182" spans="1:8" s="3" customFormat="1" x14ac:dyDescent="0.25">
      <c r="A182" s="8" t="s">
        <v>224</v>
      </c>
      <c r="B182" s="4" t="s">
        <v>273</v>
      </c>
      <c r="C182" s="4">
        <v>87.889273356401389</v>
      </c>
      <c r="D182" s="4">
        <v>-0.50330292544825017</v>
      </c>
      <c r="E182" s="4">
        <v>32.447310474992136</v>
      </c>
      <c r="F182" s="4">
        <v>41.491034916640452</v>
      </c>
      <c r="G182" s="4">
        <v>37.38597043095313</v>
      </c>
      <c r="H182" s="4">
        <v>67.725699905630705</v>
      </c>
    </row>
    <row r="183" spans="1:8" s="3" customFormat="1" x14ac:dyDescent="0.25">
      <c r="A183" s="8" t="s">
        <v>225</v>
      </c>
      <c r="B183" s="4" t="s">
        <v>273</v>
      </c>
      <c r="C183" s="4">
        <v>104.82856244101919</v>
      </c>
      <c r="D183" s="4">
        <v>-1.0066058508965043</v>
      </c>
      <c r="E183" s="4">
        <v>47.971060081786725</v>
      </c>
      <c r="F183" s="4">
        <v>18.087448883296634</v>
      </c>
      <c r="G183" s="4">
        <v>53.821956590122682</v>
      </c>
      <c r="H183" s="4">
        <v>56.951871657754012</v>
      </c>
    </row>
    <row r="184" spans="1:8" s="3" customFormat="1" x14ac:dyDescent="0.25">
      <c r="A184" s="8" t="s">
        <v>226</v>
      </c>
      <c r="B184" s="4" t="s">
        <v>273</v>
      </c>
      <c r="C184" s="4">
        <v>108.19440075495439</v>
      </c>
      <c r="D184" s="4">
        <v>1.0695187165775435</v>
      </c>
      <c r="E184" s="4">
        <v>30.261088392576291</v>
      </c>
      <c r="F184" s="4">
        <v>29.223026108839257</v>
      </c>
      <c r="G184" s="4">
        <v>40.783265177728843</v>
      </c>
      <c r="H184" s="4">
        <v>33.186536646744266</v>
      </c>
    </row>
    <row r="185" spans="1:8" s="3" customFormat="1" x14ac:dyDescent="0.25">
      <c r="A185" s="8" t="s">
        <v>227</v>
      </c>
      <c r="B185" s="4" t="s">
        <v>273</v>
      </c>
      <c r="C185" s="4">
        <v>112.5944183827622</v>
      </c>
      <c r="D185" s="4">
        <v>-0.80305319233520578</v>
      </c>
      <c r="E185" s="4">
        <v>54.011290450822948</v>
      </c>
      <c r="F185" s="4">
        <v>31.19185815377277</v>
      </c>
      <c r="G185" s="4">
        <v>30.682992764570265</v>
      </c>
      <c r="H185" s="4">
        <v>92.510137552675531</v>
      </c>
    </row>
    <row r="186" spans="1:8" s="3" customFormat="1" x14ac:dyDescent="0.25">
      <c r="A186" s="8" t="s">
        <v>228</v>
      </c>
      <c r="B186" s="4" t="s">
        <v>273</v>
      </c>
      <c r="C186" s="4">
        <v>103.77477194086191</v>
      </c>
      <c r="D186" s="4">
        <v>2.8782636049072066</v>
      </c>
      <c r="E186" s="4">
        <v>31.31487889273356</v>
      </c>
      <c r="F186" s="4">
        <v>24.252909720037753</v>
      </c>
      <c r="G186" s="4">
        <v>51.478452343504252</v>
      </c>
      <c r="H186" s="4">
        <v>50.597672223969802</v>
      </c>
    </row>
    <row r="187" spans="1:8" s="3" customFormat="1" x14ac:dyDescent="0.25">
      <c r="A187" s="8" t="s">
        <v>229</v>
      </c>
      <c r="B187" s="4" t="s">
        <v>273</v>
      </c>
      <c r="C187" s="4">
        <v>119.03474596485651</v>
      </c>
      <c r="D187" s="4">
        <v>-5.5657151944016547E-2</v>
      </c>
      <c r="E187" s="4">
        <v>82.444144072513339</v>
      </c>
      <c r="F187" s="4">
        <v>64.474835016299608</v>
      </c>
      <c r="G187" s="4">
        <v>90.872227081179943</v>
      </c>
      <c r="H187" s="4">
        <v>102.57613103283774</v>
      </c>
    </row>
    <row r="188" spans="1:8" s="3" customFormat="1" x14ac:dyDescent="0.25">
      <c r="A188" s="8" t="s">
        <v>230</v>
      </c>
      <c r="B188" s="4" t="s">
        <v>273</v>
      </c>
      <c r="C188" s="4">
        <v>102.79962252280592</v>
      </c>
      <c r="D188" s="4">
        <v>-1.3211701793016633</v>
      </c>
      <c r="E188" s="4">
        <v>58.320226486316457</v>
      </c>
      <c r="F188" s="4">
        <v>35.199748348537284</v>
      </c>
      <c r="G188" s="4">
        <v>67.521233092167336</v>
      </c>
      <c r="H188" s="4">
        <v>63.510537905001563</v>
      </c>
    </row>
    <row r="189" spans="1:8" s="3" customFormat="1" x14ac:dyDescent="0.25">
      <c r="A189" s="8" t="s">
        <v>231</v>
      </c>
      <c r="B189" s="4" t="s">
        <v>273</v>
      </c>
      <c r="C189" s="4">
        <v>113.62063541994337</v>
      </c>
      <c r="D189" s="4">
        <v>12.236552374960681</v>
      </c>
      <c r="E189" s="4">
        <v>56.008178672538534</v>
      </c>
      <c r="F189" s="4">
        <v>46.130858760616547</v>
      </c>
      <c r="G189" s="4">
        <v>81.393519974834845</v>
      </c>
      <c r="H189" s="4">
        <v>56.920415224913491</v>
      </c>
    </row>
    <row r="190" spans="1:8" s="3" customFormat="1" x14ac:dyDescent="0.25">
      <c r="A190" s="8" t="s">
        <v>232</v>
      </c>
      <c r="B190" s="4" t="s">
        <v>273</v>
      </c>
      <c r="C190" s="4">
        <v>88.219565901226787</v>
      </c>
      <c r="D190" s="4">
        <v>-0.75495438817237748</v>
      </c>
      <c r="E190" s="4">
        <v>35.246932997798055</v>
      </c>
      <c r="F190" s="4">
        <v>38.880150990877638</v>
      </c>
      <c r="G190" s="4">
        <v>48.3170808430324</v>
      </c>
      <c r="H190" s="4">
        <v>47.845234350424661</v>
      </c>
    </row>
    <row r="191" spans="1:8" s="3" customFormat="1" x14ac:dyDescent="0.25">
      <c r="A191" s="8" t="s">
        <v>233</v>
      </c>
      <c r="B191" s="4" t="s">
        <v>273</v>
      </c>
      <c r="C191" s="4">
        <v>111.54451085246933</v>
      </c>
      <c r="D191" s="4">
        <v>1.9974834853727623</v>
      </c>
      <c r="E191" s="4">
        <v>27.917584145957854</v>
      </c>
      <c r="F191" s="4">
        <v>25.888644227744575</v>
      </c>
      <c r="G191" s="4">
        <v>64.831708084303244</v>
      </c>
      <c r="H191" s="4">
        <v>41.192198804655554</v>
      </c>
    </row>
    <row r="192" spans="1:8" s="3" customFormat="1" x14ac:dyDescent="0.25">
      <c r="A192" s="8" t="s">
        <v>234</v>
      </c>
      <c r="B192" s="4" t="s">
        <v>273</v>
      </c>
      <c r="C192" s="4">
        <v>55.489147530670031</v>
      </c>
      <c r="D192" s="4">
        <v>-1.6514627241270801</v>
      </c>
      <c r="E192" s="4">
        <v>9.5470273670965753</v>
      </c>
      <c r="F192" s="4">
        <v>17.269581629443223</v>
      </c>
      <c r="G192" s="4">
        <v>18.96822900283108</v>
      </c>
      <c r="H192" s="4">
        <v>37.606165460836742</v>
      </c>
    </row>
    <row r="193" spans="1:8" s="3" customFormat="1" x14ac:dyDescent="0.25">
      <c r="A193" s="8" t="s">
        <v>235</v>
      </c>
      <c r="B193" s="4" t="s">
        <v>273</v>
      </c>
      <c r="C193" s="4">
        <v>117.75715633847122</v>
      </c>
      <c r="D193" s="4">
        <v>2.0446681346335369</v>
      </c>
      <c r="E193" s="4">
        <v>46.917269581629448</v>
      </c>
      <c r="F193" s="4">
        <v>46.744259201006614</v>
      </c>
      <c r="G193" s="4">
        <v>74.834853727587301</v>
      </c>
      <c r="H193" s="4">
        <v>79.002831078955666</v>
      </c>
    </row>
    <row r="194" spans="1:8" s="3" customFormat="1" x14ac:dyDescent="0.25">
      <c r="A194" s="8" t="s">
        <v>236</v>
      </c>
      <c r="B194" s="4" t="s">
        <v>273</v>
      </c>
      <c r="C194" s="4">
        <v>97.980440486602561</v>
      </c>
      <c r="D194" s="4">
        <v>-2.3296493599427444</v>
      </c>
      <c r="E194" s="4">
        <v>32.08237258487717</v>
      </c>
      <c r="F194" s="4">
        <v>39.572235032201647</v>
      </c>
      <c r="G194" s="4">
        <v>62.312157112188942</v>
      </c>
      <c r="H194" s="4">
        <v>22.827383318756475</v>
      </c>
    </row>
    <row r="195" spans="1:8" s="3" customFormat="1" x14ac:dyDescent="0.25">
      <c r="A195" s="8" t="s">
        <v>237</v>
      </c>
      <c r="B195" s="4" t="s">
        <v>273</v>
      </c>
      <c r="C195" s="4">
        <v>103.77845386899307</v>
      </c>
      <c r="D195" s="4">
        <v>-0.52417433378541389</v>
      </c>
      <c r="E195" s="4">
        <v>36.313185000549829</v>
      </c>
      <c r="F195" s="4">
        <v>30.168248964480782</v>
      </c>
      <c r="G195" s="4">
        <v>58.312378578497849</v>
      </c>
      <c r="H195" s="4">
        <v>68.876507459403967</v>
      </c>
    </row>
    <row r="196" spans="1:8" s="3" customFormat="1" x14ac:dyDescent="0.25">
      <c r="A196" s="8" t="s">
        <v>238</v>
      </c>
      <c r="B196" s="4" t="s">
        <v>273</v>
      </c>
      <c r="C196" s="4">
        <v>121.30873817285521</v>
      </c>
      <c r="D196" s="4">
        <v>-0.32599188995785067</v>
      </c>
      <c r="E196" s="4">
        <v>58.638785083883306</v>
      </c>
      <c r="F196" s="4">
        <v>69.420370517611531</v>
      </c>
      <c r="G196" s="4">
        <v>61.580663115210314</v>
      </c>
      <c r="H196" s="4">
        <v>84.734038323924651</v>
      </c>
    </row>
    <row r="197" spans="1:8" s="3" customFormat="1" x14ac:dyDescent="0.25">
      <c r="A197" s="8" t="s">
        <v>239</v>
      </c>
      <c r="B197" s="4" t="s">
        <v>273</v>
      </c>
      <c r="C197" s="4">
        <v>105.45581173710642</v>
      </c>
      <c r="D197" s="4">
        <v>2.2821744070965178</v>
      </c>
      <c r="E197" s="4">
        <v>76.489131630072194</v>
      </c>
      <c r="F197" s="4">
        <v>37.619588724753491</v>
      </c>
      <c r="G197" s="4">
        <v>71.199002969099354</v>
      </c>
      <c r="H197" s="4">
        <v>63.263809977640115</v>
      </c>
    </row>
    <row r="198" spans="1:8" s="3" customFormat="1" x14ac:dyDescent="0.25">
      <c r="A198" s="8" t="s">
        <v>240</v>
      </c>
      <c r="B198" s="4" t="s">
        <v>273</v>
      </c>
      <c r="C198" s="4">
        <v>113.29423408232836</v>
      </c>
      <c r="D198" s="4">
        <v>0.28224771819215277</v>
      </c>
      <c r="E198" s="4">
        <v>37.619588724753491</v>
      </c>
      <c r="F198" s="4">
        <v>66.344342216194406</v>
      </c>
      <c r="G198" s="4">
        <v>51.748103075400458</v>
      </c>
      <c r="H198" s="4">
        <v>49.812690150654298</v>
      </c>
    </row>
    <row r="199" spans="1:8" s="3" customFormat="1" x14ac:dyDescent="0.25">
      <c r="A199" s="8" t="s">
        <v>241</v>
      </c>
      <c r="B199" s="4" t="s">
        <v>273</v>
      </c>
      <c r="C199" s="4">
        <v>101.92414725292201</v>
      </c>
      <c r="D199" s="4">
        <v>-1.2801144947125618</v>
      </c>
      <c r="E199" s="4">
        <v>29.569849725689764</v>
      </c>
      <c r="F199" s="4">
        <v>74.699848930587592</v>
      </c>
      <c r="G199" s="4">
        <v>63.10725928281785</v>
      </c>
      <c r="H199" s="4">
        <v>71.519440248071888</v>
      </c>
    </row>
    <row r="200" spans="1:8" s="3" customFormat="1" x14ac:dyDescent="0.25">
      <c r="A200" s="8" t="s">
        <v>242</v>
      </c>
      <c r="B200" s="4" t="s">
        <v>273</v>
      </c>
      <c r="C200" s="4">
        <v>103.9278047229069</v>
      </c>
      <c r="D200" s="4">
        <v>-2.3614534467679014</v>
      </c>
      <c r="E200" s="4">
        <v>13.047626620020683</v>
      </c>
      <c r="F200" s="4">
        <v>31.382682674723711</v>
      </c>
      <c r="G200" s="4">
        <v>18.231692772521278</v>
      </c>
      <c r="H200" s="4">
        <v>42.673133497654462</v>
      </c>
    </row>
    <row r="201" spans="1:8" s="3" customFormat="1" x14ac:dyDescent="0.25">
      <c r="A201" s="8" t="s">
        <v>243</v>
      </c>
      <c r="B201" s="4" t="s">
        <v>273</v>
      </c>
      <c r="C201" s="4">
        <v>116.55402719249425</v>
      </c>
      <c r="D201" s="4">
        <v>-1.8525880575653892</v>
      </c>
      <c r="E201" s="4">
        <v>46.41011369961042</v>
      </c>
      <c r="F201" s="4">
        <v>68.784288781108387</v>
      </c>
      <c r="G201" s="4">
        <v>19.933211417667181</v>
      </c>
      <c r="H201" s="4">
        <v>64.856484058201502</v>
      </c>
    </row>
    <row r="202" spans="1:8" s="3" customFormat="1" x14ac:dyDescent="0.25">
      <c r="A202" s="8" t="s">
        <v>244</v>
      </c>
      <c r="B202" s="4" t="s">
        <v>273</v>
      </c>
      <c r="C202" s="4">
        <v>108.71431979009304</v>
      </c>
      <c r="D202" s="4">
        <v>-1.2324083644748267</v>
      </c>
      <c r="E202" s="4">
        <v>68.736582650870659</v>
      </c>
      <c r="F202" s="4">
        <v>64.42712888606188</v>
      </c>
      <c r="G202" s="4">
        <v>38.252365428957631</v>
      </c>
      <c r="H202" s="4">
        <v>83.779915719169935</v>
      </c>
    </row>
    <row r="203" spans="1:8" s="3" customFormat="1" x14ac:dyDescent="0.25">
      <c r="A203" s="8" t="s">
        <v>245</v>
      </c>
      <c r="B203" s="4" t="s">
        <v>273</v>
      </c>
      <c r="C203" s="4">
        <v>107.11704116418019</v>
      </c>
      <c r="D203" s="4">
        <v>-1.1370550932883638</v>
      </c>
      <c r="E203" s="4">
        <v>53.635130677027966</v>
      </c>
      <c r="F203" s="4">
        <v>17.910633774421761</v>
      </c>
      <c r="G203" s="4">
        <v>67.070122062974207</v>
      </c>
      <c r="H203" s="4">
        <v>25.12004691910121</v>
      </c>
    </row>
    <row r="204" spans="1:8" s="3" customFormat="1" x14ac:dyDescent="0.25">
      <c r="A204" s="8" t="s">
        <v>246</v>
      </c>
      <c r="B204" s="4" t="s">
        <v>273</v>
      </c>
      <c r="C204" s="4">
        <v>107.53756857756223</v>
      </c>
      <c r="D204" s="4">
        <v>-1.7253717102647603</v>
      </c>
      <c r="E204" s="4">
        <v>56.269380615409098</v>
      </c>
      <c r="F204" s="4">
        <v>87.819034745964885</v>
      </c>
      <c r="G204" s="4">
        <v>84.288781108372447</v>
      </c>
      <c r="H204" s="4">
        <v>92.669157986801324</v>
      </c>
    </row>
    <row r="205" spans="1:8" s="3" customFormat="1" x14ac:dyDescent="0.25">
      <c r="A205" s="8" t="s">
        <v>247</v>
      </c>
      <c r="B205" s="4" t="s">
        <v>273</v>
      </c>
      <c r="C205" s="4">
        <v>104.56874747993109</v>
      </c>
      <c r="D205" s="4">
        <v>-0.55643121586451638</v>
      </c>
      <c r="E205" s="4">
        <v>50.086873648326666</v>
      </c>
      <c r="F205" s="4">
        <v>17.894505333382209</v>
      </c>
      <c r="G205" s="4">
        <v>34.845496865950658</v>
      </c>
      <c r="H205" s="4">
        <v>46.699901030020889</v>
      </c>
    </row>
    <row r="206" spans="1:8" s="3" customFormat="1" x14ac:dyDescent="0.25">
      <c r="A206" s="8" t="s">
        <v>248</v>
      </c>
      <c r="B206" s="4" t="s">
        <v>273</v>
      </c>
      <c r="C206" s="4">
        <v>97.386694541924925</v>
      </c>
      <c r="D206" s="4">
        <v>-1.6351825580527128</v>
      </c>
      <c r="E206" s="4">
        <v>43.164339580377835</v>
      </c>
      <c r="F206" s="4">
        <v>25.558127379974625</v>
      </c>
      <c r="G206" s="4">
        <v>63.577988501456019</v>
      </c>
      <c r="H206" s="4">
        <v>36.832673784812975</v>
      </c>
    </row>
    <row r="207" spans="1:8" s="3" customFormat="1" x14ac:dyDescent="0.25">
      <c r="A207" s="8" t="s">
        <v>249</v>
      </c>
      <c r="B207" s="4" t="s">
        <v>273</v>
      </c>
      <c r="C207" s="4">
        <v>118.94521249359961</v>
      </c>
      <c r="D207" s="4">
        <v>-5.1203277009721049E-2</v>
      </c>
      <c r="E207" s="4">
        <v>31.933777095067427</v>
      </c>
      <c r="F207" s="4">
        <v>62.77521761392731</v>
      </c>
      <c r="G207" s="4">
        <v>71.155487284519552</v>
      </c>
      <c r="H207" s="4">
        <v>64.584400068271052</v>
      </c>
    </row>
    <row r="208" spans="1:8" s="3" customFormat="1" x14ac:dyDescent="0.25">
      <c r="A208" s="8" t="s">
        <v>250</v>
      </c>
      <c r="B208" s="4" t="s">
        <v>273</v>
      </c>
      <c r="C208" s="4">
        <v>103.41969685656692</v>
      </c>
      <c r="D208" s="4">
        <v>2.2399761069217483E-2</v>
      </c>
      <c r="E208" s="4">
        <v>56.813260658552998</v>
      </c>
      <c r="F208" s="4">
        <v>27.708504442619294</v>
      </c>
      <c r="G208" s="4">
        <v>45.210184424699484</v>
      </c>
      <c r="H208" s="4">
        <v>40.834764429179444</v>
      </c>
    </row>
    <row r="209" spans="1:8" s="3" customFormat="1" x14ac:dyDescent="0.25">
      <c r="A209" s="8" t="s">
        <v>251</v>
      </c>
      <c r="B209" s="4" t="s">
        <v>273</v>
      </c>
      <c r="C209" s="4">
        <v>96.983498842679069</v>
      </c>
      <c r="D209" s="4">
        <v>0.41066228626894752</v>
      </c>
      <c r="E209" s="4">
        <v>56.992458747106731</v>
      </c>
      <c r="F209" s="4">
        <v>35.160158291644912</v>
      </c>
      <c r="G209" s="4">
        <v>63.0254610617487</v>
      </c>
      <c r="H209" s="4">
        <v>15.851564249981344</v>
      </c>
    </row>
    <row r="210" spans="1:8" s="3" customFormat="1" x14ac:dyDescent="0.25">
      <c r="A210" s="8" t="s">
        <v>252</v>
      </c>
      <c r="B210" s="4" t="s">
        <v>273</v>
      </c>
      <c r="C210" s="4">
        <v>115.70233828298348</v>
      </c>
      <c r="D210" s="4">
        <v>8.3461341525857744</v>
      </c>
      <c r="E210" s="4">
        <v>19.457245263696887</v>
      </c>
      <c r="F210" s="4">
        <v>40.143369175627257</v>
      </c>
      <c r="G210" s="4">
        <v>15.326847584912112</v>
      </c>
      <c r="H210" s="4">
        <v>22.700119474313034</v>
      </c>
    </row>
    <row r="211" spans="1:8" s="3" customFormat="1" x14ac:dyDescent="0.25">
      <c r="A211" s="8" t="s">
        <v>253</v>
      </c>
      <c r="B211" s="4" t="s">
        <v>273</v>
      </c>
      <c r="C211" s="4">
        <v>112.40826079535759</v>
      </c>
      <c r="D211" s="4">
        <v>-0.49496501109403646</v>
      </c>
      <c r="E211" s="4">
        <v>26.574500768049166</v>
      </c>
      <c r="F211" s="4">
        <v>35.091312510667358</v>
      </c>
      <c r="G211" s="4">
        <v>22.358764294248175</v>
      </c>
      <c r="H211" s="4">
        <v>24.031404676565973</v>
      </c>
    </row>
    <row r="212" spans="1:8" s="3" customFormat="1" x14ac:dyDescent="0.25">
      <c r="A212" s="8" t="s">
        <v>254</v>
      </c>
      <c r="B212" s="4" t="s">
        <v>273</v>
      </c>
      <c r="C212" s="4">
        <v>113.46646185355866</v>
      </c>
      <c r="D212" s="4">
        <v>4.1303976787847834</v>
      </c>
      <c r="E212" s="4">
        <v>81.481481481481495</v>
      </c>
      <c r="F212" s="4">
        <v>61.5804744837003</v>
      </c>
      <c r="G212" s="4">
        <v>41.867212834954785</v>
      </c>
      <c r="H212" s="4">
        <v>54.053592763270196</v>
      </c>
    </row>
    <row r="213" spans="1:8" s="3" customFormat="1" x14ac:dyDescent="0.25">
      <c r="A213" s="8" t="s">
        <v>255</v>
      </c>
      <c r="B213" s="4" t="s">
        <v>273</v>
      </c>
      <c r="C213" s="4">
        <v>106.71992832076464</v>
      </c>
      <c r="D213" s="4">
        <v>-0.87359068169939391</v>
      </c>
      <c r="E213" s="4">
        <v>42.044351526917069</v>
      </c>
      <c r="F213" s="4">
        <v>38.296124841335043</v>
      </c>
      <c r="G213" s="4">
        <v>51.63144926454121</v>
      </c>
      <c r="H213" s="4">
        <v>50.57119390726502</v>
      </c>
    </row>
    <row r="214" spans="1:8" s="3" customFormat="1" x14ac:dyDescent="0.25">
      <c r="A214" s="8" t="s">
        <v>256</v>
      </c>
      <c r="B214" s="4" t="s">
        <v>273</v>
      </c>
      <c r="C214" s="4">
        <v>113.38112305854243</v>
      </c>
      <c r="D214" s="4">
        <v>0.69977811913296506</v>
      </c>
      <c r="E214" s="4">
        <v>38.470728793309448</v>
      </c>
      <c r="F214" s="4">
        <v>25.34562211981568</v>
      </c>
      <c r="G214" s="4">
        <v>73.2377538829152</v>
      </c>
      <c r="H214" s="4">
        <v>51.647038743812949</v>
      </c>
    </row>
    <row r="215" spans="1:8" s="3" customFormat="1" x14ac:dyDescent="0.25">
      <c r="A215" s="8" t="s">
        <v>257</v>
      </c>
      <c r="B215" s="4" t="s">
        <v>273</v>
      </c>
      <c r="C215" s="4">
        <v>95.71423334921738</v>
      </c>
      <c r="D215" s="4">
        <v>3.0563395769949828</v>
      </c>
      <c r="E215" s="4">
        <v>43.103258678200945</v>
      </c>
      <c r="F215" s="4">
        <v>46.716029471060445</v>
      </c>
      <c r="G215" s="4">
        <v>44.990286279828446</v>
      </c>
      <c r="H215" s="4">
        <v>20.604083428026833</v>
      </c>
    </row>
    <row r="216" spans="1:8" s="3" customFormat="1" x14ac:dyDescent="0.25">
      <c r="A216" s="8" t="s">
        <v>258</v>
      </c>
      <c r="B216" s="4" t="s">
        <v>273</v>
      </c>
      <c r="C216" s="4">
        <v>98.480969448711406</v>
      </c>
      <c r="D216" s="4">
        <v>-1.3824884792626659</v>
      </c>
      <c r="E216" s="4">
        <v>59.873698583376012</v>
      </c>
      <c r="F216" s="4">
        <v>62.314388120839752</v>
      </c>
      <c r="G216" s="4">
        <v>85.833760027308443</v>
      </c>
      <c r="H216" s="4">
        <v>80.559822495306378</v>
      </c>
    </row>
    <row r="217" spans="1:8" s="3" customFormat="1" x14ac:dyDescent="0.25">
      <c r="A217" s="8" t="s">
        <v>259</v>
      </c>
      <c r="B217" s="4" t="s">
        <v>273</v>
      </c>
      <c r="C217" s="4">
        <v>112.51066734937704</v>
      </c>
      <c r="D217" s="4">
        <v>-0.29015190305512206</v>
      </c>
      <c r="E217" s="4">
        <v>54.514422256357754</v>
      </c>
      <c r="F217" s="4">
        <v>40.416453319679142</v>
      </c>
      <c r="G217" s="4">
        <v>39.221710189452139</v>
      </c>
      <c r="H217" s="4">
        <v>53.64396654719237</v>
      </c>
    </row>
    <row r="218" spans="1:8" s="3" customFormat="1" x14ac:dyDescent="0.25">
      <c r="A218" s="8" t="s">
        <v>260</v>
      </c>
      <c r="B218" s="4" t="s">
        <v>273</v>
      </c>
      <c r="C218" s="4">
        <v>120.32770097286229</v>
      </c>
      <c r="D218" s="4">
        <v>1.2288786482334935</v>
      </c>
      <c r="E218" s="4">
        <v>55.316606929510172</v>
      </c>
      <c r="F218" s="4">
        <v>81.088923024406924</v>
      </c>
      <c r="G218" s="4">
        <v>52.910052910052926</v>
      </c>
      <c r="H218" s="4">
        <v>66.939750810718564</v>
      </c>
    </row>
    <row r="219" spans="1:8" s="3" customFormat="1" x14ac:dyDescent="0.25">
      <c r="A219" s="8" t="s">
        <v>261</v>
      </c>
      <c r="B219" s="4" t="s">
        <v>273</v>
      </c>
      <c r="C219" s="4">
        <v>111.29885646014681</v>
      </c>
      <c r="D219" s="4">
        <v>7.8170336234852442</v>
      </c>
      <c r="E219" s="4">
        <v>39.375320020481325</v>
      </c>
      <c r="F219" s="4">
        <v>36.542072025943007</v>
      </c>
      <c r="G219" s="4">
        <v>55.248335893497199</v>
      </c>
      <c r="H219" s="4">
        <v>76.736644478579976</v>
      </c>
    </row>
    <row r="220" spans="1:8" s="3" customFormat="1" x14ac:dyDescent="0.25">
      <c r="A220" s="8" t="s">
        <v>262</v>
      </c>
      <c r="B220" s="4" t="s">
        <v>273</v>
      </c>
      <c r="C220" s="4">
        <v>99.762472050144765</v>
      </c>
      <c r="D220" s="4">
        <v>-1.0564128880906072</v>
      </c>
      <c r="E220" s="4">
        <v>43.232286206517351</v>
      </c>
      <c r="F220" s="4">
        <v>22.878193614603571</v>
      </c>
      <c r="G220" s="4">
        <v>38.845350243759391</v>
      </c>
      <c r="H220" s="4">
        <v>34.635827132436496</v>
      </c>
    </row>
    <row r="221" spans="1:8" s="3" customFormat="1" x14ac:dyDescent="0.25">
      <c r="A221" s="8" t="s">
        <v>263</v>
      </c>
      <c r="B221" s="4" t="s">
        <v>273</v>
      </c>
      <c r="C221" s="4">
        <v>104.31568729933552</v>
      </c>
      <c r="D221" s="4">
        <v>0.57492720077652759</v>
      </c>
      <c r="E221" s="4">
        <v>37.265735832151144</v>
      </c>
      <c r="F221" s="4">
        <v>4.8906145001120045</v>
      </c>
      <c r="G221" s="4">
        <v>51.616516090495061</v>
      </c>
      <c r="H221" s="4">
        <v>8.9225714925707518</v>
      </c>
    </row>
    <row r="222" spans="1:8" s="3" customFormat="1" x14ac:dyDescent="0.25">
      <c r="A222" s="8" t="s">
        <v>264</v>
      </c>
      <c r="B222" s="4" t="s">
        <v>273</v>
      </c>
      <c r="C222" s="4">
        <v>107.92951541850226</v>
      </c>
      <c r="D222" s="4">
        <v>-0.58986037482266696</v>
      </c>
      <c r="E222" s="4">
        <v>26.722914955573824</v>
      </c>
      <c r="F222" s="4">
        <v>30.62047338161728</v>
      </c>
      <c r="G222" s="4">
        <v>41.895019786455634</v>
      </c>
      <c r="H222" s="4">
        <v>77.869036063615368</v>
      </c>
    </row>
    <row r="223" spans="1:8" s="3" customFormat="1" x14ac:dyDescent="0.25">
      <c r="A223" s="8" t="s">
        <v>265</v>
      </c>
      <c r="B223" s="4" t="s">
        <v>273</v>
      </c>
      <c r="C223" s="4">
        <v>101.0154558351378</v>
      </c>
      <c r="D223" s="4">
        <v>-1.3365190771298425</v>
      </c>
      <c r="E223" s="4">
        <v>38.1766594489659</v>
      </c>
      <c r="F223" s="4">
        <v>45.464048383483934</v>
      </c>
      <c r="G223" s="4">
        <v>39.774509071903253</v>
      </c>
      <c r="H223" s="4">
        <v>18.375270663779595</v>
      </c>
    </row>
    <row r="224" spans="1:8" s="3" customFormat="1" x14ac:dyDescent="0.25">
      <c r="A224" s="8" t="s">
        <v>266</v>
      </c>
      <c r="B224" s="4" t="s">
        <v>273</v>
      </c>
      <c r="C224" s="4">
        <v>101.61278279698355</v>
      </c>
      <c r="D224" s="4">
        <v>0.44052863436123602</v>
      </c>
      <c r="E224" s="4">
        <v>31.561263346524321</v>
      </c>
      <c r="F224" s="4">
        <v>30.784738296124864</v>
      </c>
      <c r="G224" s="4">
        <v>16.135294556858071</v>
      </c>
      <c r="H224" s="4">
        <v>32.696184574031228</v>
      </c>
    </row>
    <row r="225" spans="1:8" s="3" customFormat="1" x14ac:dyDescent="0.25">
      <c r="A225" s="8" t="s">
        <v>267</v>
      </c>
      <c r="B225" s="4" t="s">
        <v>273</v>
      </c>
      <c r="C225" s="4">
        <v>104.08489424874452</v>
      </c>
      <c r="D225" s="4">
        <v>-1.2660826216047747</v>
      </c>
      <c r="E225" s="4">
        <v>46.63538726586269</v>
      </c>
      <c r="F225" s="4">
        <v>23.136248671236391</v>
      </c>
      <c r="G225" s="4">
        <v>36.845423554855024</v>
      </c>
      <c r="H225" s="4">
        <v>40.103368644844394</v>
      </c>
    </row>
    <row r="226" spans="1:8" s="3" customFormat="1" x14ac:dyDescent="0.25">
      <c r="A226" s="8" t="s">
        <v>268</v>
      </c>
      <c r="B226" s="4" t="s">
        <v>273</v>
      </c>
      <c r="C226" s="4">
        <v>99.835735085492473</v>
      </c>
      <c r="D226" s="4">
        <v>0.48532815649966654</v>
      </c>
      <c r="E226" s="4">
        <v>27.499440005973288</v>
      </c>
      <c r="F226" s="4">
        <v>29.873814679310108</v>
      </c>
      <c r="G226" s="4">
        <v>51.780781005002638</v>
      </c>
      <c r="H226" s="4">
        <v>50.36212947061901</v>
      </c>
    </row>
    <row r="227" spans="1:8" s="3" customFormat="1" x14ac:dyDescent="0.25">
      <c r="A227" s="8" t="s">
        <v>269</v>
      </c>
      <c r="B227" s="4" t="s">
        <v>273</v>
      </c>
      <c r="C227" s="4">
        <v>108.94350571769928</v>
      </c>
      <c r="D227" s="4">
        <v>4.6253626898788269</v>
      </c>
      <c r="E227" s="4">
        <v>31.558286396996088</v>
      </c>
      <c r="F227" s="4">
        <v>33.760027308414422</v>
      </c>
      <c r="G227" s="4">
        <v>51.220344768731884</v>
      </c>
      <c r="H227" s="4">
        <v>55.845707458610704</v>
      </c>
    </row>
    <row r="228" spans="1:8" s="3" customFormat="1" x14ac:dyDescent="0.25">
      <c r="A228" s="8" t="s">
        <v>270</v>
      </c>
      <c r="B228" s="4" t="s">
        <v>273</v>
      </c>
      <c r="C228" s="4">
        <v>111.13302298302847</v>
      </c>
      <c r="D228" s="4">
        <v>-0.2661192771525922</v>
      </c>
      <c r="E228" s="4">
        <v>58.070451962904578</v>
      </c>
      <c r="F228" s="4">
        <v>3.9434038341703062</v>
      </c>
      <c r="G228" s="4">
        <v>55.070561929548035</v>
      </c>
      <c r="H228" s="4">
        <v>15.507496059528613</v>
      </c>
    </row>
    <row r="229" spans="1:8" s="3" customFormat="1" x14ac:dyDescent="0.25">
      <c r="A229" s="8" t="s">
        <v>271</v>
      </c>
      <c r="B229" s="4" t="s">
        <v>273</v>
      </c>
      <c r="C229" s="4">
        <v>108.18151827279058</v>
      </c>
      <c r="D229" s="4">
        <v>0.10483486675708864</v>
      </c>
      <c r="E229" s="4">
        <v>23.071734907078188</v>
      </c>
      <c r="F229" s="4">
        <v>32.490744474176168</v>
      </c>
      <c r="G229" s="4">
        <v>29.458597558740514</v>
      </c>
      <c r="H229" s="4">
        <v>35.393863861295408</v>
      </c>
    </row>
    <row r="230" spans="1:8" s="3" customFormat="1" x14ac:dyDescent="0.25">
      <c r="A230" s="8" t="s">
        <v>159</v>
      </c>
      <c r="B230" s="4" t="s">
        <v>274</v>
      </c>
      <c r="C230" s="4">
        <v>110.72126281196002</v>
      </c>
      <c r="D230" s="4">
        <v>13.385949834800002</v>
      </c>
      <c r="E230" s="4">
        <v>74.290849428889999</v>
      </c>
      <c r="F230" s="4">
        <v>45.565366890029999</v>
      </c>
      <c r="G230" s="4">
        <v>46.643744634960001</v>
      </c>
      <c r="H230" s="4">
        <v>47.800265694740006</v>
      </c>
    </row>
    <row r="231" spans="1:8" s="3" customFormat="1" x14ac:dyDescent="0.25">
      <c r="A231" s="8" t="s">
        <v>160</v>
      </c>
      <c r="B231" s="4" t="s">
        <v>274</v>
      </c>
      <c r="C231" s="4">
        <v>109.97795738427627</v>
      </c>
      <c r="D231" s="4">
        <v>1.9985304922850755</v>
      </c>
      <c r="E231" s="4">
        <v>70.536370315944168</v>
      </c>
      <c r="F231" s="4">
        <v>63.20352681851579</v>
      </c>
      <c r="G231" s="4">
        <v>75.429831006612801</v>
      </c>
      <c r="H231" s="4">
        <v>66.759735488611312</v>
      </c>
    </row>
    <row r="232" spans="1:8" s="3" customFormat="1" x14ac:dyDescent="0.25">
      <c r="A232" s="8" t="s">
        <v>161</v>
      </c>
      <c r="B232" s="4" t="s">
        <v>274</v>
      </c>
      <c r="C232" s="4">
        <v>104.11033837565</v>
      </c>
      <c r="D232" s="4">
        <v>-1.4300226607600002</v>
      </c>
      <c r="E232" s="4">
        <v>93.201531622589997</v>
      </c>
      <c r="F232" s="4">
        <v>88.544190057530002</v>
      </c>
      <c r="G232" s="4">
        <v>77.541611326649999</v>
      </c>
      <c r="H232" s="4">
        <v>84.902711585519995</v>
      </c>
    </row>
    <row r="233" spans="1:8" s="3" customFormat="1" x14ac:dyDescent="0.25">
      <c r="A233" s="8" t="s">
        <v>162</v>
      </c>
      <c r="B233" s="4" t="s">
        <v>274</v>
      </c>
      <c r="C233" s="4">
        <v>118.50433697102</v>
      </c>
      <c r="D233" s="4">
        <v>-0.63296084929000029</v>
      </c>
      <c r="E233" s="4">
        <v>65.319996884109997</v>
      </c>
      <c r="F233" s="4">
        <v>26.654684696330001</v>
      </c>
      <c r="G233" s="4">
        <v>65.757599447269996</v>
      </c>
      <c r="H233" s="4">
        <v>21.966085805330003</v>
      </c>
    </row>
    <row r="234" spans="1:8" s="3" customFormat="1" x14ac:dyDescent="0.25">
      <c r="A234" s="8" t="s">
        <v>163</v>
      </c>
      <c r="B234" s="4" t="s">
        <v>274</v>
      </c>
      <c r="C234" s="4">
        <v>109.36156913357</v>
      </c>
      <c r="D234" s="4">
        <v>7.032898435999968E-2</v>
      </c>
      <c r="E234" s="4">
        <v>39.939048220830003</v>
      </c>
      <c r="F234" s="4">
        <v>47.222005164849996</v>
      </c>
      <c r="G234" s="4">
        <v>68.195670870590007</v>
      </c>
      <c r="H234" s="4">
        <v>29.21778542341</v>
      </c>
    </row>
    <row r="235" spans="1:8" s="3" customFormat="1" x14ac:dyDescent="0.25">
      <c r="A235" s="8" t="s">
        <v>164</v>
      </c>
      <c r="B235" s="4" t="s">
        <v>274</v>
      </c>
      <c r="C235" s="4">
        <v>108.75205127774001</v>
      </c>
      <c r="D235" s="4">
        <v>-1.6644526053100002</v>
      </c>
      <c r="E235" s="4">
        <v>50.22270845509</v>
      </c>
      <c r="F235" s="4">
        <v>33.156208491850009</v>
      </c>
      <c r="G235" s="4">
        <v>40.517308750720005</v>
      </c>
      <c r="H235" s="4">
        <v>25.63882160328</v>
      </c>
    </row>
    <row r="236" spans="1:8" s="3" customFormat="1" x14ac:dyDescent="0.25">
      <c r="A236" s="8" t="s">
        <v>165</v>
      </c>
      <c r="B236" s="4" t="s">
        <v>274</v>
      </c>
      <c r="C236" s="4">
        <v>114.48777058773001</v>
      </c>
      <c r="D236" s="4">
        <v>0.32038759187999943</v>
      </c>
      <c r="E236" s="4">
        <v>60.287567407769998</v>
      </c>
      <c r="F236" s="4">
        <v>55.770883809440001</v>
      </c>
      <c r="G236" s="4">
        <v>43.736813322540002</v>
      </c>
      <c r="H236" s="4">
        <v>36.703914986040004</v>
      </c>
    </row>
    <row r="237" spans="1:8" s="3" customFormat="1" x14ac:dyDescent="0.25">
      <c r="A237" s="8" t="s">
        <v>166</v>
      </c>
      <c r="B237" s="4" t="s">
        <v>274</v>
      </c>
      <c r="C237" s="4">
        <v>115.76932095127</v>
      </c>
      <c r="D237" s="4">
        <v>3.6961787934000006</v>
      </c>
      <c r="E237" s="4">
        <v>79.448308208989999</v>
      </c>
      <c r="F237" s="4">
        <v>44.627647111830008</v>
      </c>
      <c r="G237" s="4">
        <v>49.410017980650004</v>
      </c>
      <c r="H237" s="4">
        <v>48.175353606019996</v>
      </c>
    </row>
    <row r="238" spans="1:8" s="3" customFormat="1" x14ac:dyDescent="0.25">
      <c r="A238" s="8" t="s">
        <v>167</v>
      </c>
      <c r="B238" s="4" t="s">
        <v>274</v>
      </c>
      <c r="C238" s="4">
        <v>102.38060249816311</v>
      </c>
      <c r="D238" s="4">
        <v>-0.99926524614255152</v>
      </c>
      <c r="E238" s="4">
        <v>79.808963997060999</v>
      </c>
      <c r="F238" s="4">
        <v>69.24320352681849</v>
      </c>
      <c r="G238" s="4">
        <v>88.787656135194709</v>
      </c>
      <c r="H238" s="4">
        <v>85.951506245407785</v>
      </c>
    </row>
    <row r="239" spans="1:8" s="3" customFormat="1" x14ac:dyDescent="0.25">
      <c r="A239" s="8" t="s">
        <v>168</v>
      </c>
      <c r="B239" s="4" t="s">
        <v>274</v>
      </c>
      <c r="C239" s="4">
        <v>108.03820720058781</v>
      </c>
      <c r="D239" s="4">
        <v>3.0712711241733928</v>
      </c>
      <c r="E239" s="4">
        <v>79.191770756796473</v>
      </c>
      <c r="F239" s="4">
        <v>42.130786186627475</v>
      </c>
      <c r="G239" s="4">
        <v>69.801616458486393</v>
      </c>
      <c r="H239" s="4">
        <v>53.152094048493744</v>
      </c>
    </row>
    <row r="240" spans="1:8" s="3" customFormat="1" x14ac:dyDescent="0.25">
      <c r="A240" s="8" t="s">
        <v>169</v>
      </c>
      <c r="B240" s="4" t="s">
        <v>274</v>
      </c>
      <c r="C240" s="4">
        <v>107.4797942689199</v>
      </c>
      <c r="D240" s="4">
        <v>-0.83761939750184622</v>
      </c>
      <c r="E240" s="4">
        <v>88.743570903747241</v>
      </c>
      <c r="F240" s="4">
        <v>49.87509184423218</v>
      </c>
      <c r="G240" s="4">
        <v>81.146216017634089</v>
      </c>
      <c r="H240" s="4">
        <v>46.539309331373993</v>
      </c>
    </row>
    <row r="241" spans="1:8" s="3" customFormat="1" x14ac:dyDescent="0.25">
      <c r="A241" s="8" t="s">
        <v>170</v>
      </c>
      <c r="B241" s="4" t="s">
        <v>274</v>
      </c>
      <c r="C241" s="4">
        <v>112.04969916441001</v>
      </c>
      <c r="D241" s="4">
        <v>-0.32038758989000016</v>
      </c>
      <c r="E241" s="4">
        <v>56.896147543280001</v>
      </c>
      <c r="F241" s="4">
        <v>42.048917721780008</v>
      </c>
      <c r="G241" s="4">
        <v>46.518715331199999</v>
      </c>
      <c r="H241" s="4">
        <v>101.09400642244</v>
      </c>
    </row>
    <row r="242" spans="1:8" s="3" customFormat="1" x14ac:dyDescent="0.25">
      <c r="A242" s="8" t="s">
        <v>171</v>
      </c>
      <c r="B242" s="4" t="s">
        <v>274</v>
      </c>
      <c r="C242" s="4">
        <v>105.81925055106541</v>
      </c>
      <c r="D242" s="4">
        <v>3.2916972814107188</v>
      </c>
      <c r="E242" s="4">
        <v>32.446730345334302</v>
      </c>
      <c r="F242" s="4">
        <v>48.743570903747234</v>
      </c>
      <c r="G242" s="4">
        <v>74.004408523144718</v>
      </c>
      <c r="H242" s="4">
        <v>45.069801616458477</v>
      </c>
    </row>
    <row r="243" spans="1:8" s="3" customFormat="1" x14ac:dyDescent="0.25">
      <c r="A243" s="8" t="s">
        <v>172</v>
      </c>
      <c r="B243" s="4" t="s">
        <v>274</v>
      </c>
      <c r="C243" s="4">
        <v>116.06832594113118</v>
      </c>
      <c r="D243" s="4">
        <v>6.1530002565888395</v>
      </c>
      <c r="E243" s="4">
        <v>98.020600417873226</v>
      </c>
      <c r="F243" s="4">
        <v>36.60349693926176</v>
      </c>
      <c r="G243" s="4">
        <v>76.650416040467718</v>
      </c>
      <c r="H243" s="4">
        <v>54.877020637073414</v>
      </c>
    </row>
    <row r="244" spans="1:8" s="3" customFormat="1" x14ac:dyDescent="0.25">
      <c r="A244" s="8" t="s">
        <v>173</v>
      </c>
      <c r="B244" s="4" t="s">
        <v>274</v>
      </c>
      <c r="C244" s="4">
        <v>110.34617490068</v>
      </c>
      <c r="D244" s="4">
        <v>0.35164491781999985</v>
      </c>
      <c r="E244" s="4">
        <v>49.284988676890009</v>
      </c>
      <c r="F244" s="4">
        <v>55.051965312820002</v>
      </c>
      <c r="G244" s="4">
        <v>61.490974456460009</v>
      </c>
      <c r="H244" s="4">
        <v>74.900367284720005</v>
      </c>
    </row>
    <row r="245" spans="1:8" s="3" customFormat="1" x14ac:dyDescent="0.25">
      <c r="A245" s="8" t="s">
        <v>174</v>
      </c>
      <c r="B245" s="4" t="s">
        <v>274</v>
      </c>
      <c r="C245" s="4">
        <v>112.61233103133002</v>
      </c>
      <c r="D245" s="4">
        <v>1.7269672591800003</v>
      </c>
      <c r="E245" s="4">
        <v>16.918027666020002</v>
      </c>
      <c r="F245" s="4">
        <v>23.388294135600002</v>
      </c>
      <c r="G245" s="4">
        <v>30.405563809130001</v>
      </c>
      <c r="H245" s="4">
        <v>41.673829810500003</v>
      </c>
    </row>
    <row r="246" spans="1:8" s="3" customFormat="1" x14ac:dyDescent="0.25">
      <c r="A246" s="8" t="s">
        <v>175</v>
      </c>
      <c r="B246" s="4" t="s">
        <v>274</v>
      </c>
      <c r="C246" s="4">
        <v>107.4797942689199</v>
      </c>
      <c r="D246" s="4">
        <v>1.3078618662747887</v>
      </c>
      <c r="E246" s="4">
        <v>54.915503306392353</v>
      </c>
      <c r="F246" s="4">
        <v>38.927259368111677</v>
      </c>
      <c r="G246" s="4">
        <v>73.548861131520937</v>
      </c>
      <c r="H246" s="4">
        <v>54.224834680382067</v>
      </c>
    </row>
    <row r="247" spans="1:8" s="3" customFormat="1" x14ac:dyDescent="0.25">
      <c r="A247" s="8" t="s">
        <v>176</v>
      </c>
      <c r="B247" s="4" t="s">
        <v>274</v>
      </c>
      <c r="C247" s="4">
        <v>117.45721655202999</v>
      </c>
      <c r="D247" s="4">
        <v>1.7425959221500005</v>
      </c>
      <c r="E247" s="4">
        <v>65.570055491630001</v>
      </c>
      <c r="F247" s="4">
        <v>69.102133322850008</v>
      </c>
      <c r="G247" s="4">
        <v>36.985230919500005</v>
      </c>
      <c r="H247" s="4">
        <v>104.59482692772001</v>
      </c>
    </row>
    <row r="248" spans="1:8" s="3" customFormat="1" x14ac:dyDescent="0.25">
      <c r="A248" s="8" t="s">
        <v>177</v>
      </c>
      <c r="B248" s="4" t="s">
        <v>274</v>
      </c>
      <c r="C248" s="4">
        <v>118.31679301538</v>
      </c>
      <c r="D248" s="4">
        <v>10.244588577830001</v>
      </c>
      <c r="E248" s="4">
        <v>72.32163789466999</v>
      </c>
      <c r="F248" s="4">
        <v>62.647495516239999</v>
      </c>
      <c r="G248" s="4">
        <v>34.640931473999999</v>
      </c>
      <c r="H248" s="4">
        <v>41.345627888130004</v>
      </c>
    </row>
    <row r="249" spans="1:8" s="3" customFormat="1" x14ac:dyDescent="0.25">
      <c r="A249" s="8" t="s">
        <v>178</v>
      </c>
      <c r="B249" s="4" t="s">
        <v>274</v>
      </c>
      <c r="C249" s="4">
        <v>113.10134700396002</v>
      </c>
      <c r="D249" s="4">
        <v>2.5176395118000006</v>
      </c>
      <c r="E249" s="4">
        <v>62.251443225300001</v>
      </c>
      <c r="F249" s="4">
        <v>32.825529181200004</v>
      </c>
      <c r="G249" s="4">
        <v>48.027581777279991</v>
      </c>
      <c r="H249" s="4">
        <v>59.108402815139996</v>
      </c>
    </row>
    <row r="250" spans="1:8" s="3" customFormat="1" x14ac:dyDescent="0.25">
      <c r="A250" s="8" t="s">
        <v>179</v>
      </c>
      <c r="B250" s="4" t="s">
        <v>274</v>
      </c>
      <c r="C250" s="4">
        <v>116.18024373228002</v>
      </c>
      <c r="D250" s="4">
        <v>2.8062860800799996</v>
      </c>
      <c r="E250" s="4">
        <v>59.236690178819991</v>
      </c>
      <c r="F250" s="4">
        <v>74.59910197950002</v>
      </c>
      <c r="G250" s="4">
        <v>79.730596526700012</v>
      </c>
      <c r="H250" s="4">
        <v>80.516356629240008</v>
      </c>
    </row>
    <row r="251" spans="1:8" s="3" customFormat="1" x14ac:dyDescent="0.25">
      <c r="A251" s="8" t="s">
        <v>180</v>
      </c>
      <c r="B251" s="4" t="s">
        <v>274</v>
      </c>
      <c r="C251" s="4">
        <v>118.28094931254</v>
      </c>
      <c r="D251" s="4">
        <v>1.9082745343200003</v>
      </c>
      <c r="E251" s="4">
        <v>74.118024365699995</v>
      </c>
      <c r="F251" s="4">
        <v>77.790250151040013</v>
      </c>
      <c r="G251" s="4">
        <v>67.639512499860004</v>
      </c>
      <c r="H251" s="4">
        <v>81.510583697759998</v>
      </c>
    </row>
    <row r="252" spans="1:8" s="3" customFormat="1" x14ac:dyDescent="0.25">
      <c r="A252" s="8" t="s">
        <v>181</v>
      </c>
      <c r="B252" s="4" t="s">
        <v>274</v>
      </c>
      <c r="C252" s="4">
        <v>108.06606797952001</v>
      </c>
      <c r="D252" s="4">
        <v>0.89801154534000016</v>
      </c>
      <c r="E252" s="4">
        <v>81.638871061440014</v>
      </c>
      <c r="F252" s="4">
        <v>13.83899935656</v>
      </c>
      <c r="G252" s="4">
        <v>70.141116091620006</v>
      </c>
      <c r="H252" s="4">
        <v>53.495830654140001</v>
      </c>
    </row>
    <row r="253" spans="1:8" s="3" customFormat="1" x14ac:dyDescent="0.25">
      <c r="A253" s="8" t="s">
        <v>182</v>
      </c>
      <c r="B253" s="4" t="s">
        <v>274</v>
      </c>
      <c r="C253" s="4">
        <v>104.5060936374</v>
      </c>
      <c r="D253" s="4">
        <v>-0.96215522802000031</v>
      </c>
      <c r="E253" s="4">
        <v>73.957665161099996</v>
      </c>
      <c r="F253" s="4">
        <v>26.587556122259997</v>
      </c>
      <c r="G253" s="4">
        <v>41.741500956960003</v>
      </c>
      <c r="H253" s="4">
        <v>53.656189858739992</v>
      </c>
    </row>
    <row r="254" spans="1:8" s="3" customFormat="1" x14ac:dyDescent="0.25">
      <c r="A254" s="8" t="s">
        <v>183</v>
      </c>
      <c r="B254" s="4" t="s">
        <v>274</v>
      </c>
      <c r="C254" s="4">
        <v>109.01218728665999</v>
      </c>
      <c r="D254" s="4">
        <v>0.67350865889999945</v>
      </c>
      <c r="E254" s="4">
        <v>35.76010262538</v>
      </c>
      <c r="F254" s="4">
        <v>20.76651699528</v>
      </c>
      <c r="G254" s="4">
        <v>45.044900571719992</v>
      </c>
      <c r="H254" s="4">
        <v>21.311738290919997</v>
      </c>
    </row>
    <row r="255" spans="1:8" s="3" customFormat="1" x14ac:dyDescent="0.25">
      <c r="A255" s="8" t="s">
        <v>184</v>
      </c>
      <c r="B255" s="4" t="s">
        <v>274</v>
      </c>
      <c r="C255" s="4">
        <v>111.77036560578001</v>
      </c>
      <c r="D255" s="4">
        <v>-0.46504169376000037</v>
      </c>
      <c r="E255" s="4">
        <v>14.897370106919999</v>
      </c>
      <c r="F255" s="4">
        <v>39.737010899459996</v>
      </c>
      <c r="G255" s="4">
        <v>50.865939698700004</v>
      </c>
      <c r="H255" s="4">
        <v>34.493264909040001</v>
      </c>
    </row>
    <row r="256" spans="1:8" s="3" customFormat="1" x14ac:dyDescent="0.25">
      <c r="A256" s="8" t="s">
        <v>185</v>
      </c>
      <c r="B256" s="4" t="s">
        <v>274</v>
      </c>
      <c r="C256" s="4">
        <v>108.32264270688002</v>
      </c>
      <c r="D256" s="4">
        <v>8.6914688888999994</v>
      </c>
      <c r="E256" s="4">
        <v>56.221937132339995</v>
      </c>
      <c r="F256" s="4">
        <v>64.929441942120008</v>
      </c>
      <c r="G256" s="4">
        <v>47.899294413599996</v>
      </c>
      <c r="H256" s="4">
        <v>96.311738282340002</v>
      </c>
    </row>
    <row r="257" spans="1:8" s="3" customFormat="1" x14ac:dyDescent="0.25">
      <c r="A257" s="8" t="s">
        <v>186</v>
      </c>
      <c r="B257" s="4" t="s">
        <v>274</v>
      </c>
      <c r="C257" s="4">
        <v>110.80821037818001</v>
      </c>
      <c r="D257" s="4">
        <v>2.1488133412200003</v>
      </c>
      <c r="E257" s="4">
        <v>75.384862082040001</v>
      </c>
      <c r="F257" s="4">
        <v>73.604874910980001</v>
      </c>
      <c r="G257" s="4">
        <v>63.261706214280004</v>
      </c>
      <c r="H257" s="4">
        <v>72.03335470590001</v>
      </c>
    </row>
    <row r="258" spans="1:8" s="3" customFormat="1" x14ac:dyDescent="0.25">
      <c r="A258" s="8" t="s">
        <v>187</v>
      </c>
      <c r="B258" s="4" t="s">
        <v>274</v>
      </c>
      <c r="C258" s="4">
        <v>113.85503526558</v>
      </c>
      <c r="D258" s="4">
        <v>-1.2026940349199999</v>
      </c>
      <c r="E258" s="4">
        <v>20.141116097339996</v>
      </c>
      <c r="F258" s="4">
        <v>12.491982037920002</v>
      </c>
      <c r="G258" s="4">
        <v>14.849262345539996</v>
      </c>
      <c r="H258" s="4">
        <v>26.683771645019995</v>
      </c>
    </row>
    <row r="259" spans="1:8" s="3" customFormat="1" x14ac:dyDescent="0.25">
      <c r="A259" s="8" t="s">
        <v>188</v>
      </c>
      <c r="B259" s="4" t="s">
        <v>274</v>
      </c>
      <c r="C259" s="4">
        <v>107.16805643376</v>
      </c>
      <c r="D259" s="4">
        <v>-0.62540089836000057</v>
      </c>
      <c r="E259" s="4">
        <v>68.216805636419991</v>
      </c>
      <c r="F259" s="4">
        <v>70.958948035080013</v>
      </c>
      <c r="G259" s="4">
        <v>31.366260419340001</v>
      </c>
      <c r="H259" s="4">
        <v>116.40474661872</v>
      </c>
    </row>
    <row r="260" spans="1:8" s="3" customFormat="1" x14ac:dyDescent="0.25">
      <c r="A260" s="8" t="s">
        <v>189</v>
      </c>
      <c r="B260" s="4" t="s">
        <v>274</v>
      </c>
      <c r="C260" s="4">
        <v>113.29377804948001</v>
      </c>
      <c r="D260" s="4">
        <v>-8.0179602720000354E-2</v>
      </c>
      <c r="E260" s="4">
        <v>39.688903138080001</v>
      </c>
      <c r="F260" s="4">
        <v>17.559332903279994</v>
      </c>
      <c r="G260" s="4">
        <v>38.117382933000002</v>
      </c>
      <c r="H260" s="4">
        <v>20.461834506540001</v>
      </c>
    </row>
    <row r="261" spans="1:8" s="3" customFormat="1" x14ac:dyDescent="0.25">
      <c r="A261" s="8" t="s">
        <v>190</v>
      </c>
      <c r="B261" s="4" t="s">
        <v>274</v>
      </c>
      <c r="C261" s="4">
        <v>107.173815573158</v>
      </c>
      <c r="D261" s="4">
        <v>3.8858167687939016</v>
      </c>
      <c r="E261" s="4">
        <v>38.97773128082499</v>
      </c>
      <c r="F261" s="4">
        <v>28.904498580182342</v>
      </c>
      <c r="G261" s="4">
        <v>54.446271110446872</v>
      </c>
      <c r="H261" s="4">
        <v>29.965625467045285</v>
      </c>
    </row>
    <row r="262" spans="1:8" s="3" customFormat="1" x14ac:dyDescent="0.25">
      <c r="A262" s="8" t="s">
        <v>191</v>
      </c>
      <c r="B262" s="4" t="s">
        <v>274</v>
      </c>
      <c r="C262" s="4">
        <v>107.92174469538</v>
      </c>
      <c r="D262" s="4">
        <v>-0.49711353468000041</v>
      </c>
      <c r="E262" s="4">
        <v>43.858242457679999</v>
      </c>
      <c r="F262" s="4">
        <v>19.692110324459996</v>
      </c>
      <c r="G262" s="4">
        <v>35.711994863999998</v>
      </c>
      <c r="H262" s="4">
        <v>16.196279664179997</v>
      </c>
    </row>
    <row r="263" spans="1:8" s="3" customFormat="1" x14ac:dyDescent="0.25">
      <c r="A263" s="8" t="s">
        <v>192</v>
      </c>
      <c r="B263" s="4" t="s">
        <v>274</v>
      </c>
      <c r="C263" s="4">
        <v>126.17745635361997</v>
      </c>
      <c r="D263" s="4">
        <v>5.4683365682799989</v>
      </c>
      <c r="E263" s="4">
        <v>63.803139889940006</v>
      </c>
      <c r="F263" s="4">
        <v>69.447874411539999</v>
      </c>
      <c r="G263" s="4">
        <v>75.074969137759979</v>
      </c>
      <c r="H263" s="4">
        <v>92.62656554086</v>
      </c>
    </row>
    <row r="264" spans="1:8" s="3" customFormat="1" x14ac:dyDescent="0.25">
      <c r="A264" s="8" t="s">
        <v>193</v>
      </c>
      <c r="B264" s="4" t="s">
        <v>274</v>
      </c>
      <c r="C264" s="4">
        <v>120.70911978581999</v>
      </c>
      <c r="D264" s="4">
        <v>-1.7816193329000001</v>
      </c>
      <c r="E264" s="4">
        <v>6.8618804032999998</v>
      </c>
      <c r="F264" s="4">
        <v>33.974245902359996</v>
      </c>
      <c r="G264" s="4">
        <v>11.58934556514</v>
      </c>
      <c r="H264" s="4">
        <v>10.389839479300001</v>
      </c>
    </row>
    <row r="265" spans="1:8" s="3" customFormat="1" x14ac:dyDescent="0.25">
      <c r="A265" s="8" t="s">
        <v>194</v>
      </c>
      <c r="B265" s="4" t="s">
        <v>274</v>
      </c>
      <c r="C265" s="4">
        <v>133.00405716568</v>
      </c>
      <c r="D265" s="4">
        <v>8.8022578950999986</v>
      </c>
      <c r="E265" s="4">
        <v>97.054154181239994</v>
      </c>
      <c r="F265" s="4">
        <v>73.593226325839993</v>
      </c>
      <c r="G265" s="4">
        <v>82.660081151159986</v>
      </c>
      <c r="H265" s="4">
        <v>64.57929088665999</v>
      </c>
    </row>
    <row r="266" spans="1:8" s="3" customFormat="1" x14ac:dyDescent="0.25">
      <c r="A266" s="8" t="s">
        <v>195</v>
      </c>
      <c r="B266" s="4" t="s">
        <v>274</v>
      </c>
      <c r="C266" s="4">
        <v>124.88975129087997</v>
      </c>
      <c r="D266" s="4">
        <v>1.0583877232799992</v>
      </c>
      <c r="E266" s="4">
        <v>58.158405368339999</v>
      </c>
      <c r="F266" s="4">
        <v>20.268124892099998</v>
      </c>
      <c r="G266" s="4">
        <v>18.098430060360002</v>
      </c>
      <c r="H266" s="4">
        <v>28.435350153039998</v>
      </c>
    </row>
    <row r="267" spans="1:8" s="3" customFormat="1" x14ac:dyDescent="0.25">
      <c r="A267" s="8" t="s">
        <v>196</v>
      </c>
      <c r="B267" s="4" t="s">
        <v>274</v>
      </c>
      <c r="C267" s="4">
        <v>125.11906863082</v>
      </c>
      <c r="D267" s="4">
        <v>2.3108131952599997</v>
      </c>
      <c r="E267" s="4">
        <v>26.724290001179998</v>
      </c>
      <c r="F267" s="4">
        <v>12.947609809399999</v>
      </c>
      <c r="G267" s="4">
        <v>20.232845301339999</v>
      </c>
      <c r="H267" s="4">
        <v>25.224907393879999</v>
      </c>
    </row>
    <row r="268" spans="1:8" s="3" customFormat="1" x14ac:dyDescent="0.25">
      <c r="A268" s="8" t="s">
        <v>197</v>
      </c>
      <c r="B268" s="4" t="s">
        <v>274</v>
      </c>
      <c r="C268" s="4">
        <v>122.61421768685999</v>
      </c>
      <c r="D268" s="4">
        <v>-2.3637325804400002</v>
      </c>
      <c r="E268" s="4">
        <v>41.347680371199999</v>
      </c>
      <c r="F268" s="4">
        <v>17.39283824516</v>
      </c>
      <c r="G268" s="4">
        <v>45.669430239299992</v>
      </c>
      <c r="H268" s="4">
        <v>22.208502383900001</v>
      </c>
    </row>
    <row r="269" spans="1:8" s="3" customFormat="1" x14ac:dyDescent="0.25">
      <c r="A269" s="8" t="s">
        <v>198</v>
      </c>
      <c r="B269" s="4" t="s">
        <v>274</v>
      </c>
      <c r="C269" s="4">
        <v>131.487034763</v>
      </c>
      <c r="D269" s="4">
        <v>-0.54683365630000047</v>
      </c>
      <c r="E269" s="4">
        <v>114.729229152</v>
      </c>
      <c r="F269" s="4">
        <v>37.202328456900005</v>
      </c>
      <c r="G269" s="4">
        <v>87.175868768439983</v>
      </c>
      <c r="H269" s="4">
        <v>80.261068979479987</v>
      </c>
    </row>
    <row r="270" spans="1:8" s="3" customFormat="1" x14ac:dyDescent="0.25">
      <c r="A270" s="8" t="s">
        <v>199</v>
      </c>
      <c r="B270" s="4" t="s">
        <v>274</v>
      </c>
      <c r="C270" s="4">
        <v>120.03880756137998</v>
      </c>
      <c r="D270" s="4">
        <v>-2.0462162636000003</v>
      </c>
      <c r="E270" s="4">
        <v>78.655847599899985</v>
      </c>
      <c r="F270" s="4">
        <v>37.872640681340002</v>
      </c>
      <c r="G270" s="4">
        <v>70.082907045219997</v>
      </c>
      <c r="H270" s="4">
        <v>59.093314523479997</v>
      </c>
    </row>
    <row r="271" spans="1:8" s="3" customFormat="1" x14ac:dyDescent="0.25">
      <c r="A271" s="8" t="s">
        <v>200</v>
      </c>
      <c r="B271" s="4" t="s">
        <v>274</v>
      </c>
      <c r="C271" s="4">
        <v>117.85147293425999</v>
      </c>
      <c r="D271" s="4">
        <v>-0.93490915466000057</v>
      </c>
      <c r="E271" s="4">
        <v>8.5376609644000006</v>
      </c>
      <c r="F271" s="4">
        <v>14.517551598219999</v>
      </c>
      <c r="G271" s="4">
        <v>23.63732580968</v>
      </c>
      <c r="H271" s="4">
        <v>25.877579822939996</v>
      </c>
    </row>
    <row r="272" spans="1:8" s="3" customFormat="1" x14ac:dyDescent="0.25">
      <c r="A272" s="8" t="s">
        <v>201</v>
      </c>
      <c r="B272" s="4" t="s">
        <v>274</v>
      </c>
      <c r="C272" s="4">
        <v>116.69733514167368</v>
      </c>
      <c r="D272" s="4">
        <v>2.9756973717972253</v>
      </c>
      <c r="E272" s="4">
        <v>27.732854367508523</v>
      </c>
      <c r="F272" s="4">
        <v>17.942890656500861</v>
      </c>
      <c r="G272" s="4">
        <v>34.942267512187961</v>
      </c>
      <c r="H272" s="4">
        <v>28.168322275576408</v>
      </c>
    </row>
    <row r="273" spans="1:8" s="3" customFormat="1" x14ac:dyDescent="0.25">
      <c r="A273" s="8" t="s">
        <v>202</v>
      </c>
      <c r="B273" s="4" t="s">
        <v>274</v>
      </c>
      <c r="C273" s="4">
        <v>125.40130535689998</v>
      </c>
      <c r="D273" s="4">
        <v>-1.2171458807400004</v>
      </c>
      <c r="E273" s="4">
        <v>59.46375022646</v>
      </c>
      <c r="F273" s="4">
        <v>69.765390728379984</v>
      </c>
      <c r="G273" s="4">
        <v>63.57382255000001</v>
      </c>
      <c r="H273" s="4">
        <v>65.443640860279999</v>
      </c>
    </row>
    <row r="274" spans="1:8" s="3" customFormat="1" x14ac:dyDescent="0.25">
      <c r="A274" s="8" t="s">
        <v>203</v>
      </c>
      <c r="B274" s="4" t="s">
        <v>274</v>
      </c>
      <c r="C274" s="4">
        <v>118.55706474945998</v>
      </c>
      <c r="D274" s="4">
        <v>2.2226142183599995</v>
      </c>
      <c r="E274" s="4">
        <v>27.95907567778</v>
      </c>
      <c r="F274" s="4">
        <v>40.465690602199999</v>
      </c>
      <c r="G274" s="4">
        <v>36.673134595499995</v>
      </c>
      <c r="H274" s="4">
        <v>24.184159466459995</v>
      </c>
    </row>
    <row r="275" spans="1:8" s="3" customFormat="1" x14ac:dyDescent="0.25">
      <c r="A275" s="8" t="s">
        <v>204</v>
      </c>
      <c r="B275" s="4" t="s">
        <v>274</v>
      </c>
      <c r="C275" s="4">
        <v>126.31857471666</v>
      </c>
      <c r="D275" s="4">
        <v>1.1289469047999994</v>
      </c>
      <c r="E275" s="4">
        <v>81.495854656079999</v>
      </c>
      <c r="F275" s="4">
        <v>49.567825018279997</v>
      </c>
      <c r="G275" s="4">
        <v>67.031222444479994</v>
      </c>
      <c r="H275" s="4">
        <v>58.070206391439996</v>
      </c>
    </row>
    <row r="276" spans="1:8" s="3" customFormat="1" x14ac:dyDescent="0.25">
      <c r="A276" s="8" t="s">
        <v>205</v>
      </c>
      <c r="B276" s="4" t="s">
        <v>274</v>
      </c>
      <c r="C276" s="4">
        <v>111.6034855142623</v>
      </c>
      <c r="D276" s="4">
        <v>-0.33514560214492883</v>
      </c>
      <c r="E276" s="4">
        <v>60.914575109853281</v>
      </c>
      <c r="F276" s="4">
        <v>48.596112311015119</v>
      </c>
      <c r="G276" s="4">
        <v>57.14604900573471</v>
      </c>
      <c r="H276" s="4">
        <v>44.246667163178671</v>
      </c>
    </row>
    <row r="277" spans="1:8" s="3" customFormat="1" x14ac:dyDescent="0.25">
      <c r="A277" s="8" t="s">
        <v>206</v>
      </c>
      <c r="B277" s="4" t="s">
        <v>274</v>
      </c>
      <c r="C277" s="4">
        <v>115.10389513666493</v>
      </c>
      <c r="D277" s="4">
        <v>1.9289491323452781</v>
      </c>
      <c r="E277" s="4">
        <v>61.61465703433381</v>
      </c>
      <c r="F277" s="4">
        <v>49.817531838832203</v>
      </c>
      <c r="G277" s="4">
        <v>75.482237283086306</v>
      </c>
      <c r="H277" s="4">
        <v>61.480598793475828</v>
      </c>
    </row>
    <row r="278" spans="1:8" s="3" customFormat="1" x14ac:dyDescent="0.25">
      <c r="A278" s="8" t="s">
        <v>207</v>
      </c>
      <c r="B278" s="4" t="s">
        <v>274</v>
      </c>
      <c r="C278" s="4">
        <v>115.1485812169509</v>
      </c>
      <c r="D278" s="4">
        <v>0.4245177627169161</v>
      </c>
      <c r="E278" s="4">
        <v>21.397184776941984</v>
      </c>
      <c r="F278" s="4">
        <v>80.844566917405217</v>
      </c>
      <c r="G278" s="4">
        <v>54.747896030386535</v>
      </c>
      <c r="H278" s="4">
        <v>75.258806881656369</v>
      </c>
    </row>
    <row r="279" spans="1:8" s="3" customFormat="1" x14ac:dyDescent="0.25">
      <c r="A279" s="8" t="s">
        <v>208</v>
      </c>
      <c r="B279" s="4" t="s">
        <v>274</v>
      </c>
      <c r="C279" s="4">
        <v>109.32449541967677</v>
      </c>
      <c r="D279" s="4">
        <v>-3.7238400238322367E-2</v>
      </c>
      <c r="E279" s="4">
        <v>28.591643702986524</v>
      </c>
      <c r="F279" s="4">
        <v>27.489387055932081</v>
      </c>
      <c r="G279" s="4">
        <v>33.924182617114774</v>
      </c>
      <c r="H279" s="4">
        <v>15.885901541669774</v>
      </c>
    </row>
    <row r="280" spans="1:8" s="3" customFormat="1" x14ac:dyDescent="0.25">
      <c r="A280" s="8" t="s">
        <v>209</v>
      </c>
      <c r="B280" s="4" t="s">
        <v>274</v>
      </c>
      <c r="C280" s="4">
        <v>118.32630768666837</v>
      </c>
      <c r="D280" s="4">
        <v>2.1692753198196595</v>
      </c>
      <c r="E280" s="4">
        <v>51.231992962134825</v>
      </c>
      <c r="F280" s="4">
        <v>46.232176239873901</v>
      </c>
      <c r="G280" s="4">
        <v>84.166269564898641</v>
      </c>
      <c r="H280" s="4">
        <v>47.893405666947693</v>
      </c>
    </row>
    <row r="281" spans="1:8" s="3" customFormat="1" x14ac:dyDescent="0.25">
      <c r="A281" s="8" t="s">
        <v>210</v>
      </c>
      <c r="B281" s="4" t="s">
        <v>274</v>
      </c>
      <c r="C281" s="4">
        <v>106.46458628137336</v>
      </c>
      <c r="D281" s="4">
        <v>-1.4671929693900321</v>
      </c>
      <c r="E281" s="4">
        <v>29.962016831756905</v>
      </c>
      <c r="F281" s="4">
        <v>44.887167647277877</v>
      </c>
      <c r="G281" s="4">
        <v>20.965219334177405</v>
      </c>
      <c r="H281" s="4">
        <v>37.29053399865942</v>
      </c>
    </row>
    <row r="282" spans="1:8" s="3" customFormat="1" x14ac:dyDescent="0.25">
      <c r="A282" s="8" t="s">
        <v>211</v>
      </c>
      <c r="B282" s="4" t="s">
        <v>274</v>
      </c>
      <c r="C282" s="4">
        <v>113.86758024875252</v>
      </c>
      <c r="D282" s="4">
        <v>-0.14150592090563485</v>
      </c>
      <c r="E282" s="4">
        <v>47.300215982721383</v>
      </c>
      <c r="F282" s="4">
        <v>9.8532807030609977</v>
      </c>
      <c r="G282" s="4">
        <v>41.550606985923885</v>
      </c>
      <c r="H282" s="4">
        <v>52.573173456468311</v>
      </c>
    </row>
    <row r="283" spans="1:8" s="3" customFormat="1" x14ac:dyDescent="0.25">
      <c r="A283" s="8" t="s">
        <v>212</v>
      </c>
      <c r="B283" s="4" t="s">
        <v>274</v>
      </c>
      <c r="C283" s="4">
        <v>112.45252103969614</v>
      </c>
      <c r="D283" s="4">
        <v>0.12661056081031141</v>
      </c>
      <c r="E283" s="4">
        <v>14.292098011469431</v>
      </c>
      <c r="F283" s="4">
        <v>41.669769866686529</v>
      </c>
      <c r="G283" s="4">
        <v>64.206449690921289</v>
      </c>
      <c r="H283" s="4">
        <v>49.430252476353616</v>
      </c>
    </row>
    <row r="284" spans="1:8" s="3" customFormat="1" x14ac:dyDescent="0.25">
      <c r="A284" s="8" t="s">
        <v>213</v>
      </c>
      <c r="B284" s="4" t="s">
        <v>274</v>
      </c>
      <c r="C284" s="4">
        <v>107.50726148804648</v>
      </c>
      <c r="D284" s="4">
        <v>-2.2343040142992265E-2</v>
      </c>
      <c r="E284" s="4">
        <v>23.661279511432191</v>
      </c>
      <c r="F284" s="4">
        <v>27.861771058315338</v>
      </c>
      <c r="G284" s="4">
        <v>47.583227824532663</v>
      </c>
      <c r="H284" s="4">
        <v>71.028524614582551</v>
      </c>
    </row>
    <row r="285" spans="1:8" s="3" customFormat="1" x14ac:dyDescent="0.25">
      <c r="A285" s="8" t="s">
        <v>214</v>
      </c>
      <c r="B285" s="4" t="s">
        <v>274</v>
      </c>
      <c r="C285" s="4">
        <v>112.43762567960079</v>
      </c>
      <c r="D285" s="4">
        <v>0.49899456319356794</v>
      </c>
      <c r="E285" s="4">
        <v>24.525210396961345</v>
      </c>
      <c r="F285" s="4">
        <v>14.679377373948018</v>
      </c>
      <c r="G285" s="4">
        <v>18.894764280926495</v>
      </c>
      <c r="H285" s="4">
        <v>1.3331347285320652</v>
      </c>
    </row>
    <row r="286" spans="1:8" s="3" customFormat="1" x14ac:dyDescent="0.25">
      <c r="A286" s="8" t="s">
        <v>215</v>
      </c>
      <c r="B286" s="4" t="s">
        <v>274</v>
      </c>
      <c r="C286" s="4">
        <v>114.16548745065913</v>
      </c>
      <c r="D286" s="4">
        <v>2.7184032173977837</v>
      </c>
      <c r="E286" s="4">
        <v>27.593654576599388</v>
      </c>
      <c r="F286" s="4">
        <v>13.383481045654282</v>
      </c>
      <c r="G286" s="4">
        <v>60.110225664705432</v>
      </c>
      <c r="H286" s="4">
        <v>22.856930066284356</v>
      </c>
    </row>
    <row r="287" spans="1:8" s="3" customFormat="1" x14ac:dyDescent="0.25">
      <c r="A287" s="8" t="s">
        <v>216</v>
      </c>
      <c r="B287" s="4" t="s">
        <v>274</v>
      </c>
      <c r="C287" s="4">
        <v>111.67796231473895</v>
      </c>
      <c r="D287" s="4">
        <v>0.21598272138229291</v>
      </c>
      <c r="E287" s="4">
        <v>46.004319654427647</v>
      </c>
      <c r="F287" s="4">
        <v>38.497058166381173</v>
      </c>
      <c r="G287" s="4">
        <v>77.463320175765261</v>
      </c>
      <c r="H287" s="4">
        <v>76.003574886422882</v>
      </c>
    </row>
    <row r="288" spans="1:8" s="3" customFormat="1" x14ac:dyDescent="0.25">
      <c r="A288" s="8" t="s">
        <v>217</v>
      </c>
      <c r="B288" s="4" t="s">
        <v>274</v>
      </c>
      <c r="C288" s="4">
        <v>111.0225664705444</v>
      </c>
      <c r="D288" s="4">
        <v>-9.681984061964366E-2</v>
      </c>
      <c r="E288" s="4">
        <v>80.278543233782671</v>
      </c>
      <c r="F288" s="4">
        <v>39.763163774484248</v>
      </c>
      <c r="G288" s="4">
        <v>105.95814403813213</v>
      </c>
      <c r="H288" s="4">
        <v>78.312355701199067</v>
      </c>
    </row>
    <row r="289" spans="1:8" s="3" customFormat="1" x14ac:dyDescent="0.25">
      <c r="A289" s="8" t="s">
        <v>218</v>
      </c>
      <c r="B289" s="4" t="s">
        <v>274</v>
      </c>
      <c r="C289" s="4">
        <v>121.94913807817036</v>
      </c>
      <c r="D289" s="4">
        <v>1.3312852022529507</v>
      </c>
      <c r="E289" s="4">
        <v>16.21437105308074</v>
      </c>
      <c r="F289" s="4">
        <v>24.918928144734604</v>
      </c>
      <c r="G289" s="4">
        <v>55.316606929510172</v>
      </c>
      <c r="H289" s="4">
        <v>38.214712408260802</v>
      </c>
    </row>
    <row r="290" spans="1:8" s="3" customFormat="1" x14ac:dyDescent="0.25">
      <c r="A290" s="8" t="s">
        <v>219</v>
      </c>
      <c r="B290" s="4" t="s">
        <v>274</v>
      </c>
      <c r="C290" s="4">
        <v>111.61838087435763</v>
      </c>
      <c r="D290" s="4">
        <v>-0.61815744395620431</v>
      </c>
      <c r="E290" s="4">
        <v>31.943099724435839</v>
      </c>
      <c r="F290" s="4">
        <v>29.991807551947574</v>
      </c>
      <c r="G290" s="4">
        <v>39.792954494674909</v>
      </c>
      <c r="H290" s="4">
        <v>45.780889252997689</v>
      </c>
    </row>
    <row r="291" spans="1:8" s="3" customFormat="1" x14ac:dyDescent="0.25">
      <c r="A291" s="8" t="s">
        <v>220</v>
      </c>
      <c r="B291" s="4" t="s">
        <v>274</v>
      </c>
      <c r="C291" s="4">
        <v>113.52626612142186</v>
      </c>
      <c r="D291" s="4">
        <v>8.3516829191569713</v>
      </c>
      <c r="E291" s="4">
        <v>61.481597986788294</v>
      </c>
      <c r="F291" s="4">
        <v>10.695187165775403</v>
      </c>
      <c r="G291" s="4">
        <v>67.426863793645794</v>
      </c>
      <c r="H291" s="4">
        <v>10.380622837370201</v>
      </c>
    </row>
    <row r="292" spans="1:8" s="3" customFormat="1" x14ac:dyDescent="0.25">
      <c r="A292" s="8" t="s">
        <v>221</v>
      </c>
      <c r="B292" s="4" t="s">
        <v>274</v>
      </c>
      <c r="C292" s="4">
        <v>113.16451714375589</v>
      </c>
      <c r="D292" s="4">
        <v>4.3095312991506791</v>
      </c>
      <c r="E292" s="4">
        <v>44.322113872286884</v>
      </c>
      <c r="F292" s="4">
        <v>40.830449826989621</v>
      </c>
      <c r="G292" s="4">
        <v>67.882982069833275</v>
      </c>
      <c r="H292" s="4">
        <v>49.040578798364272</v>
      </c>
    </row>
    <row r="293" spans="1:8" s="3" customFormat="1" x14ac:dyDescent="0.25">
      <c r="A293" s="8" t="s">
        <v>222</v>
      </c>
      <c r="B293" s="4" t="s">
        <v>274</v>
      </c>
      <c r="C293" s="4">
        <v>110.72664359861591</v>
      </c>
      <c r="D293" s="4">
        <v>2.7681660899654021</v>
      </c>
      <c r="E293" s="4">
        <v>59.609940232777596</v>
      </c>
      <c r="F293" s="4">
        <v>61.119849009122369</v>
      </c>
      <c r="G293" s="4">
        <v>76.627870399496686</v>
      </c>
      <c r="H293" s="4">
        <v>91.270839886756846</v>
      </c>
    </row>
    <row r="294" spans="1:8" s="3" customFormat="1" x14ac:dyDescent="0.25">
      <c r="A294" s="8" t="s">
        <v>223</v>
      </c>
      <c r="B294" s="4" t="s">
        <v>274</v>
      </c>
      <c r="C294" s="4">
        <v>108.59363323867882</v>
      </c>
      <c r="D294" s="4">
        <v>-1.1956359288596619</v>
      </c>
      <c r="E294" s="4">
        <v>24.555372888955315</v>
      </c>
      <c r="F294" s="4">
        <v>32.685697205201016</v>
      </c>
      <c r="G294" s="4">
        <v>45.3146017037812</v>
      </c>
      <c r="H294" s="4">
        <v>65.924376027499633</v>
      </c>
    </row>
    <row r="295" spans="1:8" s="3" customFormat="1" x14ac:dyDescent="0.25">
      <c r="A295" s="8" t="s">
        <v>224</v>
      </c>
      <c r="B295" s="4" t="s">
        <v>274</v>
      </c>
      <c r="C295" s="4">
        <v>110.08178672538534</v>
      </c>
      <c r="D295" s="4">
        <v>0.66058508965083718</v>
      </c>
      <c r="E295" s="4">
        <v>39.493551431267697</v>
      </c>
      <c r="F295" s="4">
        <v>47.341931424976401</v>
      </c>
      <c r="G295" s="4">
        <v>44.998427178357979</v>
      </c>
      <c r="H295" s="4">
        <v>74.520289399182133</v>
      </c>
    </row>
    <row r="296" spans="1:8" s="3" customFormat="1" x14ac:dyDescent="0.25">
      <c r="A296" s="8" t="s">
        <v>225</v>
      </c>
      <c r="B296" s="4" t="s">
        <v>274</v>
      </c>
      <c r="C296" s="4">
        <v>110.33343818810945</v>
      </c>
      <c r="D296" s="4">
        <v>0.62912865681032137</v>
      </c>
      <c r="E296" s="4">
        <v>67.159484114501424</v>
      </c>
      <c r="F296" s="4">
        <v>31.550802139037437</v>
      </c>
      <c r="G296" s="4">
        <v>73.843976093111053</v>
      </c>
      <c r="H296" s="4">
        <v>78.578169235608669</v>
      </c>
    </row>
    <row r="297" spans="1:8" s="3" customFormat="1" x14ac:dyDescent="0.25">
      <c r="A297" s="8" t="s">
        <v>226</v>
      </c>
      <c r="B297" s="4" t="s">
        <v>274</v>
      </c>
      <c r="C297" s="4">
        <v>107.20352312047814</v>
      </c>
      <c r="D297" s="4">
        <v>0.59767222396980557</v>
      </c>
      <c r="E297" s="4">
        <v>26.706511481597989</v>
      </c>
      <c r="F297" s="4">
        <v>27.650204466813463</v>
      </c>
      <c r="G297" s="4">
        <v>38.015099087763446</v>
      </c>
      <c r="H297" s="4">
        <v>34.004403900597673</v>
      </c>
    </row>
    <row r="298" spans="1:8" s="3" customFormat="1" x14ac:dyDescent="0.25">
      <c r="A298" s="8" t="s">
        <v>227</v>
      </c>
      <c r="B298" s="4" t="s">
        <v>274</v>
      </c>
      <c r="C298" s="4">
        <v>114.82070446052319</v>
      </c>
      <c r="D298" s="4">
        <v>11.409716148525099</v>
      </c>
      <c r="E298" s="4">
        <v>62.232646895126024</v>
      </c>
      <c r="F298" s="4">
        <v>38.220561342132477</v>
      </c>
      <c r="G298" s="4">
        <v>45.392382921205389</v>
      </c>
      <c r="H298" s="4">
        <v>97.328456706686836</v>
      </c>
    </row>
    <row r="299" spans="1:8" s="3" customFormat="1" x14ac:dyDescent="0.25">
      <c r="A299" s="8" t="s">
        <v>228</v>
      </c>
      <c r="B299" s="4" t="s">
        <v>274</v>
      </c>
      <c r="C299" s="4">
        <v>115.27209814407047</v>
      </c>
      <c r="D299" s="4">
        <v>2.485058194400759</v>
      </c>
      <c r="E299" s="4">
        <v>27.933312362378103</v>
      </c>
      <c r="F299" s="4">
        <v>21.122994652406419</v>
      </c>
      <c r="G299" s="4">
        <v>53.192827933312365</v>
      </c>
      <c r="H299" s="4">
        <v>45.139981126140299</v>
      </c>
    </row>
    <row r="300" spans="1:8" s="3" customFormat="1" x14ac:dyDescent="0.25">
      <c r="A300" s="8" t="s">
        <v>229</v>
      </c>
      <c r="B300" s="4" t="s">
        <v>274</v>
      </c>
      <c r="C300" s="4">
        <v>115.90204341257854</v>
      </c>
      <c r="D300" s="4">
        <v>0.8507593225729595</v>
      </c>
      <c r="E300" s="4">
        <v>79.597678301661773</v>
      </c>
      <c r="F300" s="4">
        <v>61.771487636161254</v>
      </c>
      <c r="G300" s="4">
        <v>92.891786594577425</v>
      </c>
      <c r="H300" s="4">
        <v>101.73332273197107</v>
      </c>
    </row>
    <row r="301" spans="1:8" s="3" customFormat="1" x14ac:dyDescent="0.25">
      <c r="A301" s="8" t="s">
        <v>230</v>
      </c>
      <c r="B301" s="4" t="s">
        <v>274</v>
      </c>
      <c r="C301" s="4">
        <v>113.79364580056622</v>
      </c>
      <c r="D301" s="4">
        <v>-1.038062283737021</v>
      </c>
      <c r="E301" s="4">
        <v>72.554262346649892</v>
      </c>
      <c r="F301" s="4">
        <v>43.016671909405481</v>
      </c>
      <c r="G301" s="4">
        <v>77.052532242843654</v>
      </c>
      <c r="H301" s="4">
        <v>71.53192827933313</v>
      </c>
    </row>
    <row r="302" spans="1:8" s="3" customFormat="1" x14ac:dyDescent="0.25">
      <c r="A302" s="8" t="s">
        <v>231</v>
      </c>
      <c r="B302" s="4" t="s">
        <v>274</v>
      </c>
      <c r="C302" s="4">
        <v>113.52626612142183</v>
      </c>
      <c r="D302" s="4">
        <v>7.345077068260462</v>
      </c>
      <c r="E302" s="4">
        <v>40.578798364265495</v>
      </c>
      <c r="F302" s="4">
        <v>32.022648631645175</v>
      </c>
      <c r="G302" s="4">
        <v>71.626297577854672</v>
      </c>
      <c r="H302" s="4">
        <v>40.27996225228059</v>
      </c>
    </row>
    <row r="303" spans="1:8" s="3" customFormat="1" x14ac:dyDescent="0.25">
      <c r="A303" s="8" t="s">
        <v>232</v>
      </c>
      <c r="B303" s="4" t="s">
        <v>274</v>
      </c>
      <c r="C303" s="4">
        <v>113.36898395721926</v>
      </c>
      <c r="D303" s="4">
        <v>-0.15728216420257546</v>
      </c>
      <c r="E303" s="4">
        <v>45.250078641082098</v>
      </c>
      <c r="F303" s="4">
        <v>48.757470902799625</v>
      </c>
      <c r="G303" s="4">
        <v>59.122365523749615</v>
      </c>
      <c r="H303" s="4">
        <v>62.598301352626599</v>
      </c>
    </row>
    <row r="304" spans="1:8" s="3" customFormat="1" x14ac:dyDescent="0.25">
      <c r="A304" s="8" t="s">
        <v>233</v>
      </c>
      <c r="B304" s="4" t="s">
        <v>274</v>
      </c>
      <c r="C304" s="4">
        <v>107.50235923246302</v>
      </c>
      <c r="D304" s="4">
        <v>-0.97514941805598854</v>
      </c>
      <c r="E304" s="4">
        <v>20.839886756841778</v>
      </c>
      <c r="F304" s="4">
        <v>20.808430324001261</v>
      </c>
      <c r="G304" s="4">
        <v>57.093425605536332</v>
      </c>
      <c r="H304" s="4">
        <v>28.295061340044043</v>
      </c>
    </row>
    <row r="305" spans="1:8" s="3" customFormat="1" x14ac:dyDescent="0.25">
      <c r="A305" s="8" t="s">
        <v>234</v>
      </c>
      <c r="B305" s="4" t="s">
        <v>274</v>
      </c>
      <c r="C305" s="4">
        <v>121.2016357345077</v>
      </c>
      <c r="D305" s="4">
        <v>1.4784523435042507</v>
      </c>
      <c r="E305" s="4">
        <v>26.124567474048444</v>
      </c>
      <c r="F305" s="4">
        <v>34.539163258886447</v>
      </c>
      <c r="G305" s="4">
        <v>43.457061969172692</v>
      </c>
      <c r="H305" s="4">
        <v>67.820069204152247</v>
      </c>
    </row>
    <row r="306" spans="1:8" s="3" customFormat="1" x14ac:dyDescent="0.25">
      <c r="A306" s="8" t="s">
        <v>235</v>
      </c>
      <c r="B306" s="4" t="s">
        <v>274</v>
      </c>
      <c r="C306" s="4">
        <v>114.28122050959422</v>
      </c>
      <c r="D306" s="4">
        <v>-0.18873859704309126</v>
      </c>
      <c r="E306" s="4">
        <v>18.433469644542313</v>
      </c>
      <c r="F306" s="4">
        <v>20.116388801509913</v>
      </c>
      <c r="G306" s="4">
        <v>43.409877319911928</v>
      </c>
      <c r="H306" s="4">
        <v>45.155709342560556</v>
      </c>
    </row>
    <row r="307" spans="1:8" s="3" customFormat="1" x14ac:dyDescent="0.25">
      <c r="A307" s="8" t="s">
        <v>236</v>
      </c>
      <c r="B307" s="4" t="s">
        <v>274</v>
      </c>
      <c r="C307" s="4">
        <v>113.61214916116724</v>
      </c>
      <c r="D307" s="4">
        <v>-2.1865309692295374</v>
      </c>
      <c r="E307" s="4">
        <v>29.522143595452029</v>
      </c>
      <c r="F307" s="4">
        <v>38.634014470859519</v>
      </c>
      <c r="G307" s="4">
        <v>63.043651109167541</v>
      </c>
      <c r="H307" s="4">
        <v>21.173570803848307</v>
      </c>
    </row>
    <row r="308" spans="1:8" s="3" customFormat="1" x14ac:dyDescent="0.25">
      <c r="A308" s="8" t="s">
        <v>237</v>
      </c>
      <c r="B308" s="4" t="s">
        <v>274</v>
      </c>
      <c r="C308" s="4">
        <v>115.16513324291631</v>
      </c>
      <c r="D308" s="4">
        <v>0.74997250833914197</v>
      </c>
      <c r="E308" s="4">
        <v>39.796928265092916</v>
      </c>
      <c r="F308" s="4">
        <v>28.974744327553971</v>
      </c>
      <c r="G308" s="4">
        <v>65.295993548623585</v>
      </c>
      <c r="H308" s="4">
        <v>68.779736813166664</v>
      </c>
    </row>
    <row r="309" spans="1:8" s="3" customFormat="1" x14ac:dyDescent="0.25">
      <c r="A309" s="8" t="s">
        <v>238</v>
      </c>
      <c r="B309" s="4" t="s">
        <v>274</v>
      </c>
      <c r="C309" s="4">
        <v>117.03108849487161</v>
      </c>
      <c r="D309" s="4">
        <v>-0.85075932257294173</v>
      </c>
      <c r="E309" s="4">
        <v>57.255307306988968</v>
      </c>
      <c r="F309" s="4">
        <v>62.805120457978859</v>
      </c>
      <c r="G309" s="4">
        <v>58.32074421563172</v>
      </c>
      <c r="H309" s="4">
        <v>78.723065913969961</v>
      </c>
    </row>
    <row r="310" spans="1:8" s="3" customFormat="1" x14ac:dyDescent="0.25">
      <c r="A310" s="8" t="s">
        <v>239</v>
      </c>
      <c r="B310" s="4" t="s">
        <v>274</v>
      </c>
      <c r="C310" s="4">
        <v>110.47175690040686</v>
      </c>
      <c r="D310" s="4">
        <v>1.540266119277157</v>
      </c>
      <c r="E310" s="4">
        <v>60.63487408819325</v>
      </c>
      <c r="F310" s="4">
        <v>24.974890949745241</v>
      </c>
      <c r="G310" s="4">
        <v>58.280121696418746</v>
      </c>
      <c r="H310" s="4">
        <v>48.135332282540965</v>
      </c>
    </row>
    <row r="311" spans="1:8" s="3" customFormat="1" x14ac:dyDescent="0.25">
      <c r="A311" s="8" t="s">
        <v>240</v>
      </c>
      <c r="B311" s="4" t="s">
        <v>274</v>
      </c>
      <c r="C311" s="4">
        <v>113.85872951871264</v>
      </c>
      <c r="D311" s="4">
        <v>-0.47578901066675972</v>
      </c>
      <c r="E311" s="4">
        <v>57.022103295333743</v>
      </c>
      <c r="F311" s="4">
        <v>67.650745940398053</v>
      </c>
      <c r="G311" s="4">
        <v>44.167735786811328</v>
      </c>
      <c r="H311" s="4">
        <v>103.52039881236024</v>
      </c>
    </row>
    <row r="312" spans="1:8" s="3" customFormat="1" x14ac:dyDescent="0.25">
      <c r="A312" s="8" t="s">
        <v>241</v>
      </c>
      <c r="B312" s="4" t="s">
        <v>274</v>
      </c>
      <c r="C312" s="4">
        <v>109.73205056849807</v>
      </c>
      <c r="D312" s="4">
        <v>-1.2642124512999837</v>
      </c>
      <c r="E312" s="4">
        <v>32.782062495030623</v>
      </c>
      <c r="F312" s="4">
        <v>72.441758766001456</v>
      </c>
      <c r="G312" s="4">
        <v>64.681561580663129</v>
      </c>
      <c r="H312" s="4">
        <v>74.47722032281149</v>
      </c>
    </row>
    <row r="313" spans="1:8" s="3" customFormat="1" x14ac:dyDescent="0.25">
      <c r="A313" s="8" t="s">
        <v>242</v>
      </c>
      <c r="B313" s="4" t="s">
        <v>274</v>
      </c>
      <c r="C313" s="4">
        <v>114.08921046354459</v>
      </c>
      <c r="D313" s="4">
        <v>-1.6617635366144468</v>
      </c>
      <c r="E313" s="4">
        <v>13.492883835572879</v>
      </c>
      <c r="F313" s="4">
        <v>34.833426095253252</v>
      </c>
      <c r="G313" s="4">
        <v>20.473880893694851</v>
      </c>
      <c r="H313" s="4">
        <v>44.772203228114826</v>
      </c>
    </row>
    <row r="314" spans="1:8" s="3" customFormat="1" x14ac:dyDescent="0.25">
      <c r="A314" s="8" t="s">
        <v>243</v>
      </c>
      <c r="B314" s="4" t="s">
        <v>274</v>
      </c>
      <c r="C314" s="4">
        <v>117.65126818796217</v>
      </c>
      <c r="D314" s="4">
        <v>-2.0752166653414879</v>
      </c>
      <c r="E314" s="4">
        <v>45.901248310407901</v>
      </c>
      <c r="F314" s="4">
        <v>62.153136678063149</v>
      </c>
      <c r="G314" s="4">
        <v>19.487954202114985</v>
      </c>
      <c r="H314" s="4">
        <v>62.010018287349936</v>
      </c>
    </row>
    <row r="315" spans="1:8" s="3" customFormat="1" x14ac:dyDescent="0.25">
      <c r="A315" s="8" t="s">
        <v>244</v>
      </c>
      <c r="B315" s="4" t="s">
        <v>274</v>
      </c>
      <c r="C315" s="4">
        <v>116.56992923590684</v>
      </c>
      <c r="D315" s="4">
        <v>-1.2483104078874048</v>
      </c>
      <c r="E315" s="4">
        <v>67.273594656913417</v>
      </c>
      <c r="F315" s="4">
        <v>60.992287508944912</v>
      </c>
      <c r="G315" s="4">
        <v>42.005247674326164</v>
      </c>
      <c r="H315" s="4">
        <v>80.933449948318369</v>
      </c>
    </row>
    <row r="316" spans="1:8" s="3" customFormat="1" x14ac:dyDescent="0.25">
      <c r="A316" s="8" t="s">
        <v>245</v>
      </c>
      <c r="B316" s="4" t="s">
        <v>274</v>
      </c>
      <c r="C316" s="4">
        <v>111.74590374253142</v>
      </c>
      <c r="D316" s="4">
        <v>-0.58868809794361887</v>
      </c>
      <c r="E316" s="4">
        <v>57.715626260034448</v>
      </c>
      <c r="F316" s="4">
        <v>19.765404493970163</v>
      </c>
      <c r="G316" s="4">
        <v>69.182947839155446</v>
      </c>
      <c r="H316" s="4">
        <v>26.232909350830251</v>
      </c>
    </row>
    <row r="317" spans="1:8" s="3" customFormat="1" x14ac:dyDescent="0.25">
      <c r="A317" s="8" t="s">
        <v>246</v>
      </c>
      <c r="B317" s="4" t="s">
        <v>274</v>
      </c>
      <c r="C317" s="4">
        <v>113.29410829291565</v>
      </c>
      <c r="D317" s="4">
        <v>3.4904985290609947</v>
      </c>
      <c r="E317" s="4">
        <v>54.122604754710999</v>
      </c>
      <c r="F317" s="4">
        <v>90.395165778802593</v>
      </c>
      <c r="G317" s="4">
        <v>90.013516736900698</v>
      </c>
      <c r="H317" s="4">
        <v>90.124831040788763</v>
      </c>
    </row>
    <row r="318" spans="1:8" s="3" customFormat="1" x14ac:dyDescent="0.25">
      <c r="A318" s="8" t="s">
        <v>247</v>
      </c>
      <c r="B318" s="4" t="s">
        <v>274</v>
      </c>
      <c r="C318" s="4">
        <v>112.71361020490448</v>
      </c>
      <c r="D318" s="4">
        <v>7.2577984677986151E-2</v>
      </c>
      <c r="E318" s="4">
        <v>55.15120413474579</v>
      </c>
      <c r="F318" s="4">
        <v>55.667314248011429</v>
      </c>
      <c r="G318" s="4">
        <v>42.683919211172608</v>
      </c>
      <c r="H318" s="4">
        <v>103.31072907884607</v>
      </c>
    </row>
    <row r="319" spans="1:8" s="3" customFormat="1" x14ac:dyDescent="0.25">
      <c r="A319" s="8" t="s">
        <v>248</v>
      </c>
      <c r="B319" s="4" t="s">
        <v>274</v>
      </c>
      <c r="C319" s="4">
        <v>100.55252743970736</v>
      </c>
      <c r="D319" s="4">
        <v>-1.3813185992682731</v>
      </c>
      <c r="E319" s="4">
        <v>48.092287015605194</v>
      </c>
      <c r="F319" s="4">
        <v>26.81251399985068</v>
      </c>
      <c r="G319" s="4">
        <v>67.34114836108418</v>
      </c>
      <c r="H319" s="4">
        <v>39.445979242888093</v>
      </c>
    </row>
    <row r="320" spans="1:8" s="3" customFormat="1" x14ac:dyDescent="0.25">
      <c r="A320" s="8" t="s">
        <v>249</v>
      </c>
      <c r="B320" s="4" t="s">
        <v>274</v>
      </c>
      <c r="C320" s="4">
        <v>118.82573818057692</v>
      </c>
      <c r="D320" s="4">
        <v>1.7067759003242946</v>
      </c>
      <c r="E320" s="4">
        <v>76.770779996586469</v>
      </c>
      <c r="F320" s="4">
        <v>63.048301757979189</v>
      </c>
      <c r="G320" s="4">
        <v>83.734425669909555</v>
      </c>
      <c r="H320" s="4">
        <v>74.944529783239474</v>
      </c>
    </row>
    <row r="321" spans="1:8" s="3" customFormat="1" x14ac:dyDescent="0.25">
      <c r="A321" s="8" t="s">
        <v>250</v>
      </c>
      <c r="B321" s="4" t="s">
        <v>274</v>
      </c>
      <c r="C321" s="4">
        <v>102.12051071455242</v>
      </c>
      <c r="D321" s="4">
        <v>0.24639737176137011</v>
      </c>
      <c r="E321" s="4">
        <v>54.229821548570172</v>
      </c>
      <c r="F321" s="4">
        <v>25.961323079220502</v>
      </c>
      <c r="G321" s="4">
        <v>41.924886134547918</v>
      </c>
      <c r="H321" s="4">
        <v>37.161203613828135</v>
      </c>
    </row>
    <row r="322" spans="1:8" s="3" customFormat="1" x14ac:dyDescent="0.25">
      <c r="A322" s="8" t="s">
        <v>251</v>
      </c>
      <c r="B322" s="4" t="s">
        <v>274</v>
      </c>
      <c r="C322" s="4">
        <v>110.19935787351606</v>
      </c>
      <c r="D322" s="4">
        <v>0.64959307100724484</v>
      </c>
      <c r="E322" s="4">
        <v>50.36212947061901</v>
      </c>
      <c r="F322" s="4">
        <v>33.99537071604572</v>
      </c>
      <c r="G322" s="4">
        <v>58.903905025013103</v>
      </c>
      <c r="H322" s="4">
        <v>16.030762338535062</v>
      </c>
    </row>
    <row r="323" spans="1:8" s="3" customFormat="1" x14ac:dyDescent="0.25">
      <c r="A323" s="8" t="s">
        <v>252</v>
      </c>
      <c r="B323" s="4" t="s">
        <v>274</v>
      </c>
      <c r="C323" s="4">
        <v>122.11981566820279</v>
      </c>
      <c r="D323" s="4">
        <v>13.108038914490539</v>
      </c>
      <c r="E323" s="4">
        <v>19.969278033794168</v>
      </c>
      <c r="F323" s="4">
        <v>65.386584741423476</v>
      </c>
      <c r="G323" s="4">
        <v>16.948284690220184</v>
      </c>
      <c r="H323" s="4">
        <v>96.705922512374158</v>
      </c>
    </row>
    <row r="324" spans="1:8" s="3" customFormat="1" x14ac:dyDescent="0.25">
      <c r="A324" s="8" t="s">
        <v>253</v>
      </c>
      <c r="B324" s="4" t="s">
        <v>274</v>
      </c>
      <c r="C324" s="4">
        <v>123.07561017238437</v>
      </c>
      <c r="D324" s="4">
        <v>0.81925243215566468</v>
      </c>
      <c r="E324" s="4">
        <v>35.159583546680331</v>
      </c>
      <c r="F324" s="4">
        <v>42.157364738009903</v>
      </c>
      <c r="G324" s="4">
        <v>33.077316948284704</v>
      </c>
      <c r="H324" s="4">
        <v>35.279057859703038</v>
      </c>
    </row>
    <row r="325" spans="1:8" s="3" customFormat="1" x14ac:dyDescent="0.25">
      <c r="A325" s="8" t="s">
        <v>254</v>
      </c>
      <c r="B325" s="4" t="s">
        <v>274</v>
      </c>
      <c r="C325" s="4">
        <v>117.40911418330776</v>
      </c>
      <c r="D325" s="4">
        <v>2.3894862604540101</v>
      </c>
      <c r="E325" s="4">
        <v>52.961256187062645</v>
      </c>
      <c r="F325" s="4">
        <v>50.742447516641079</v>
      </c>
      <c r="G325" s="4">
        <v>25.533367468851349</v>
      </c>
      <c r="H325" s="4">
        <v>86.670080218467334</v>
      </c>
    </row>
    <row r="326" spans="1:8" s="3" customFormat="1" x14ac:dyDescent="0.25">
      <c r="A326" s="8" t="s">
        <v>255</v>
      </c>
      <c r="B326" s="4" t="s">
        <v>274</v>
      </c>
      <c r="C326" s="4">
        <v>108.82550586127086</v>
      </c>
      <c r="D326" s="4">
        <v>-0.21653102366907895</v>
      </c>
      <c r="E326" s="4">
        <v>40.013439856641554</v>
      </c>
      <c r="F326" s="4">
        <v>36.414544911520963</v>
      </c>
      <c r="G326" s="4">
        <v>48.674680803404783</v>
      </c>
      <c r="H326" s="4">
        <v>49.227208243112095</v>
      </c>
    </row>
    <row r="327" spans="1:8" s="3" customFormat="1" x14ac:dyDescent="0.25">
      <c r="A327" s="8" t="s">
        <v>256</v>
      </c>
      <c r="B327" s="4" t="s">
        <v>274</v>
      </c>
      <c r="C327" s="4">
        <v>119.11589008363204</v>
      </c>
      <c r="D327" s="4">
        <v>3.4818228366615536</v>
      </c>
      <c r="E327" s="4">
        <v>42.003754906980731</v>
      </c>
      <c r="F327" s="4">
        <v>26.915855948114022</v>
      </c>
      <c r="G327" s="4">
        <v>74.381293736132463</v>
      </c>
      <c r="H327" s="4">
        <v>54.258405871309115</v>
      </c>
    </row>
    <row r="328" spans="1:8" s="3" customFormat="1" x14ac:dyDescent="0.25">
      <c r="A328" s="8" t="s">
        <v>257</v>
      </c>
      <c r="B328" s="4" t="s">
        <v>274</v>
      </c>
      <c r="C328" s="4">
        <v>96.44001319599721</v>
      </c>
      <c r="D328" s="4">
        <v>1.540266119277157</v>
      </c>
      <c r="E328" s="4">
        <v>36.780909790696825</v>
      </c>
      <c r="F328" s="4">
        <v>37.458304314357974</v>
      </c>
      <c r="G328" s="4">
        <v>34.813239983871554</v>
      </c>
      <c r="H328" s="4">
        <v>14.475275832997326</v>
      </c>
    </row>
    <row r="329" spans="1:8" s="3" customFormat="1" x14ac:dyDescent="0.25">
      <c r="A329" s="8" t="s">
        <v>258</v>
      </c>
      <c r="B329" s="4" t="s">
        <v>274</v>
      </c>
      <c r="C329" s="4">
        <v>113.70541047960405</v>
      </c>
      <c r="D329" s="4">
        <v>0.15360983102919334</v>
      </c>
      <c r="E329" s="4">
        <v>66.171701655572633</v>
      </c>
      <c r="F329" s="4">
        <v>72.179552824714136</v>
      </c>
      <c r="G329" s="4">
        <v>90.168970814132123</v>
      </c>
      <c r="H329" s="4">
        <v>87.062638675541919</v>
      </c>
    </row>
    <row r="330" spans="1:8" s="3" customFormat="1" x14ac:dyDescent="0.25">
      <c r="A330" s="8" t="s">
        <v>259</v>
      </c>
      <c r="B330" s="4" t="s">
        <v>274</v>
      </c>
      <c r="C330" s="4">
        <v>126.71104284007512</v>
      </c>
      <c r="D330" s="4">
        <v>2.1846731524150957</v>
      </c>
      <c r="E330" s="4">
        <v>65.813278716504541</v>
      </c>
      <c r="F330" s="4">
        <v>42.549923195084503</v>
      </c>
      <c r="G330" s="4">
        <v>45.110087045570928</v>
      </c>
      <c r="H330" s="4">
        <v>59.447004608294947</v>
      </c>
    </row>
    <row r="331" spans="1:8" s="3" customFormat="1" x14ac:dyDescent="0.25">
      <c r="A331" s="8" t="s">
        <v>260</v>
      </c>
      <c r="B331" s="4" t="s">
        <v>274</v>
      </c>
      <c r="C331" s="4">
        <v>115.56579621095752</v>
      </c>
      <c r="D331" s="4">
        <v>8.533879501622188E-2</v>
      </c>
      <c r="E331" s="4">
        <v>26.642771804062139</v>
      </c>
      <c r="F331" s="4">
        <v>45.622119815668214</v>
      </c>
      <c r="G331" s="4">
        <v>28.315412186379938</v>
      </c>
      <c r="H331" s="4">
        <v>36.320191158900847</v>
      </c>
    </row>
    <row r="332" spans="1:8" s="3" customFormat="1" x14ac:dyDescent="0.25">
      <c r="A332" s="8" t="s">
        <v>261</v>
      </c>
      <c r="B332" s="4" t="s">
        <v>274</v>
      </c>
      <c r="C332" s="4">
        <v>121.94913807817036</v>
      </c>
      <c r="D332" s="4">
        <v>23.314558798429776</v>
      </c>
      <c r="E332" s="4">
        <v>69.585253456221224</v>
      </c>
      <c r="F332" s="4">
        <v>61.273254821641927</v>
      </c>
      <c r="G332" s="4">
        <v>86.140979689366802</v>
      </c>
      <c r="H332" s="4">
        <v>98.037207714627101</v>
      </c>
    </row>
    <row r="333" spans="1:8" s="3" customFormat="1" x14ac:dyDescent="0.25">
      <c r="A333" s="8" t="s">
        <v>262</v>
      </c>
      <c r="B333" s="4" t="s">
        <v>274</v>
      </c>
      <c r="C333" s="4">
        <v>114.85869286316483</v>
      </c>
      <c r="D333" s="4">
        <v>3.6369634544188312</v>
      </c>
      <c r="E333" s="4">
        <v>50.941681023422895</v>
      </c>
      <c r="F333" s="4">
        <v>22.023386239507349</v>
      </c>
      <c r="G333" s="4">
        <v>58.957516220079903</v>
      </c>
      <c r="H333" s="4">
        <v>45.683809244529158</v>
      </c>
    </row>
    <row r="334" spans="1:8" s="3" customFormat="1" x14ac:dyDescent="0.25">
      <c r="A334" s="8" t="s">
        <v>263</v>
      </c>
      <c r="B334" s="4" t="s">
        <v>274</v>
      </c>
      <c r="C334" s="4">
        <v>108.40737698797885</v>
      </c>
      <c r="D334" s="4">
        <v>0.73919211528410589</v>
      </c>
      <c r="E334" s="4">
        <v>47.315761965205731</v>
      </c>
      <c r="F334" s="4">
        <v>6.9513925184798087</v>
      </c>
      <c r="G334" s="4">
        <v>60.606286866273464</v>
      </c>
      <c r="H334" s="4">
        <v>12.790263570521919</v>
      </c>
    </row>
    <row r="335" spans="1:8" s="3" customFormat="1" x14ac:dyDescent="0.25">
      <c r="A335" s="8" t="s">
        <v>264</v>
      </c>
      <c r="B335" s="4" t="s">
        <v>274</v>
      </c>
      <c r="C335" s="4">
        <v>108.1833793772867</v>
      </c>
      <c r="D335" s="4">
        <v>0.20159784962293958</v>
      </c>
      <c r="E335" s="4">
        <v>24.826401851713594</v>
      </c>
      <c r="F335" s="4">
        <v>27.290375569327281</v>
      </c>
      <c r="G335" s="4">
        <v>39.296647502426659</v>
      </c>
      <c r="H335" s="4">
        <v>73.359217501680021</v>
      </c>
    </row>
    <row r="336" spans="1:8" s="3" customFormat="1" x14ac:dyDescent="0.25">
      <c r="A336" s="8" t="s">
        <v>265</v>
      </c>
      <c r="B336" s="4" t="s">
        <v>274</v>
      </c>
      <c r="C336" s="4">
        <v>112.26013589188388</v>
      </c>
      <c r="D336" s="4">
        <v>0.45546180840737893</v>
      </c>
      <c r="E336" s="4">
        <v>43.746733368177424</v>
      </c>
      <c r="F336" s="4">
        <v>49.07787650265066</v>
      </c>
      <c r="G336" s="4">
        <v>53.229298887478564</v>
      </c>
      <c r="H336" s="4">
        <v>31.710595086985755</v>
      </c>
    </row>
    <row r="337" spans="1:8" s="3" customFormat="1" x14ac:dyDescent="0.25">
      <c r="A337" s="8" t="s">
        <v>266</v>
      </c>
      <c r="B337" s="4" t="s">
        <v>274</v>
      </c>
      <c r="C337" s="4">
        <v>110.7220189651311</v>
      </c>
      <c r="D337" s="4">
        <v>7.9071156574329926</v>
      </c>
      <c r="E337" s="4">
        <v>43.746733368177424</v>
      </c>
      <c r="F337" s="4">
        <v>41.297692824609896</v>
      </c>
      <c r="G337" s="4">
        <v>25.229597550959472</v>
      </c>
      <c r="H337" s="4">
        <v>43.731800194131289</v>
      </c>
    </row>
    <row r="338" spans="1:8" s="3" customFormat="1" x14ac:dyDescent="0.25">
      <c r="A338" s="8" t="s">
        <v>267</v>
      </c>
      <c r="B338" s="4" t="s">
        <v>274</v>
      </c>
      <c r="C338" s="4">
        <v>106.60093105091454</v>
      </c>
      <c r="D338" s="4">
        <v>-1.3789817088816343</v>
      </c>
      <c r="E338" s="4">
        <v>43.264543088596454</v>
      </c>
      <c r="F338" s="4">
        <v>25.007147831824348</v>
      </c>
      <c r="G338" s="4">
        <v>33.539093141747003</v>
      </c>
      <c r="H338" s="4">
        <v>48.248231369817816</v>
      </c>
    </row>
    <row r="339" spans="1:8" s="3" customFormat="1" x14ac:dyDescent="0.25">
      <c r="A339" s="8" t="s">
        <v>268</v>
      </c>
      <c r="B339" s="4" t="s">
        <v>274</v>
      </c>
      <c r="C339" s="4">
        <v>111.87187336668414</v>
      </c>
      <c r="D339" s="4">
        <v>1.2767863809452722</v>
      </c>
      <c r="E339" s="4">
        <v>29.171955499141355</v>
      </c>
      <c r="F339" s="4">
        <v>29.814081983125526</v>
      </c>
      <c r="G339" s="4">
        <v>51.930112745464072</v>
      </c>
      <c r="H339" s="4">
        <v>49.690136638542548</v>
      </c>
    </row>
    <row r="340" spans="1:8" s="3" customFormat="1" x14ac:dyDescent="0.25">
      <c r="A340" s="8" t="s">
        <v>269</v>
      </c>
      <c r="B340" s="4" t="s">
        <v>274</v>
      </c>
      <c r="C340" s="4">
        <v>123.09267793138764</v>
      </c>
      <c r="D340" s="4">
        <v>5.1885987369858402</v>
      </c>
      <c r="E340" s="4">
        <v>34.937702679638178</v>
      </c>
      <c r="F340" s="4">
        <v>37.293053422085698</v>
      </c>
      <c r="G340" s="4">
        <v>54.872845195425853</v>
      </c>
      <c r="H340" s="4">
        <v>59.242191500256034</v>
      </c>
    </row>
    <row r="341" spans="1:8" s="3" customFormat="1" x14ac:dyDescent="0.25">
      <c r="A341" s="8" t="s">
        <v>270</v>
      </c>
      <c r="B341" s="4" t="s">
        <v>274</v>
      </c>
      <c r="C341" s="4">
        <v>106.89124298962648</v>
      </c>
      <c r="D341" s="4">
        <v>0.10483486675708864</v>
      </c>
      <c r="E341" s="4">
        <v>64.812140317437041</v>
      </c>
      <c r="F341" s="4">
        <v>4.7175690040687712</v>
      </c>
      <c r="G341" s="4">
        <v>63.763791649866199</v>
      </c>
      <c r="H341" s="4">
        <v>18.700927385359776</v>
      </c>
    </row>
    <row r="342" spans="1:8" s="3" customFormat="1" x14ac:dyDescent="0.25">
      <c r="A342" s="8" t="s">
        <v>271</v>
      </c>
      <c r="B342" s="4" t="s">
        <v>274</v>
      </c>
      <c r="C342" s="4">
        <v>99.633444521828352</v>
      </c>
      <c r="D342" s="4">
        <v>0.24999083611305117</v>
      </c>
      <c r="E342" s="4">
        <v>24.9910193907848</v>
      </c>
      <c r="F342" s="4">
        <v>34.329386752685018</v>
      </c>
      <c r="G342" s="4">
        <v>28.668303947802499</v>
      </c>
      <c r="H342" s="4">
        <v>36.442212528866236</v>
      </c>
    </row>
  </sheetData>
  <conditionalFormatting sqref="B343:B1048576 C1:D1048576 B1:B230">
    <cfRule type="cellIs" dxfId="12" priority="2" operator="greaterThan">
      <formula>#REF!</formula>
    </cfRule>
  </conditionalFormatting>
  <conditionalFormatting sqref="B231:B342">
    <cfRule type="cellIs" dxfId="11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3"/>
  <sheetViews>
    <sheetView zoomScale="60" zoomScaleNormal="60" workbookViewId="0">
      <pane ySplit="1" topLeftCell="A2" activePane="bottomLeft" state="frozen"/>
      <selection pane="bottomLeft" activeCell="Q389" sqref="Q389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9.140625" style="1" customWidth="1"/>
    <col min="10" max="10" width="20.140625" style="1" customWidth="1"/>
    <col min="11" max="11" width="18.28515625" style="1" customWidth="1"/>
    <col min="12" max="12" width="18.42578125" style="1" customWidth="1"/>
    <col min="13" max="13" width="12.85546875" style="1" customWidth="1"/>
    <col min="14" max="14" width="16.7109375" style="1" customWidth="1"/>
    <col min="15" max="15" width="23" style="1" customWidth="1"/>
    <col min="16" max="16384" width="9.140625" style="1"/>
  </cols>
  <sheetData>
    <row r="1" spans="1:14" s="3" customFormat="1" x14ac:dyDescent="0.25">
      <c r="A1" s="3" t="s">
        <v>315</v>
      </c>
      <c r="B1" s="4"/>
      <c r="C1" s="4"/>
      <c r="D1" s="4"/>
    </row>
    <row r="2" spans="1:14" s="3" customFormat="1" x14ac:dyDescent="0.25">
      <c r="B2" s="4"/>
      <c r="C2" s="4"/>
      <c r="D2" s="4"/>
    </row>
    <row r="3" spans="1:14" s="3" customFormat="1" x14ac:dyDescent="0.25">
      <c r="A3" s="5" t="s">
        <v>0</v>
      </c>
      <c r="B3" s="6" t="s">
        <v>1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152</v>
      </c>
      <c r="J3" s="6" t="s">
        <v>153</v>
      </c>
      <c r="K3" s="6" t="s">
        <v>154</v>
      </c>
      <c r="L3" s="6" t="s">
        <v>155</v>
      </c>
      <c r="M3" s="6" t="s">
        <v>156</v>
      </c>
      <c r="N3" s="6" t="s">
        <v>157</v>
      </c>
    </row>
    <row r="4" spans="1:14" s="3" customFormat="1" x14ac:dyDescent="0.25">
      <c r="A4" s="7" t="s">
        <v>11</v>
      </c>
      <c r="B4" s="4" t="s">
        <v>2</v>
      </c>
      <c r="C4" s="4" t="s">
        <v>316</v>
      </c>
      <c r="D4" s="4" t="s">
        <v>316</v>
      </c>
      <c r="E4" s="4" t="s">
        <v>316</v>
      </c>
      <c r="F4" s="4">
        <v>112.57344300822555</v>
      </c>
      <c r="G4" s="4">
        <v>79.808068938503681</v>
      </c>
      <c r="H4" s="4">
        <v>143.61535448491964</v>
      </c>
      <c r="I4" s="4" t="s">
        <v>316</v>
      </c>
      <c r="J4" s="4" t="s">
        <v>316</v>
      </c>
      <c r="K4" s="4" t="s">
        <v>316</v>
      </c>
      <c r="L4" s="4">
        <v>43.888979061840615</v>
      </c>
      <c r="M4" s="4">
        <v>51.761077747118975</v>
      </c>
      <c r="N4" s="4">
        <v>93.686089920467452</v>
      </c>
    </row>
    <row r="5" spans="1:14" s="3" customFormat="1" x14ac:dyDescent="0.25">
      <c r="A5" s="8" t="s">
        <v>12</v>
      </c>
      <c r="B5" s="4" t="s">
        <v>2</v>
      </c>
      <c r="C5" s="4" t="s">
        <v>316</v>
      </c>
      <c r="D5" s="4" t="s">
        <v>316</v>
      </c>
      <c r="E5" s="4" t="s">
        <v>316</v>
      </c>
      <c r="F5" s="4" t="s">
        <v>316</v>
      </c>
      <c r="G5" s="4">
        <v>44.653349001175066</v>
      </c>
      <c r="H5" s="4">
        <v>71.327849588719118</v>
      </c>
      <c r="I5" s="4" t="s">
        <v>316</v>
      </c>
      <c r="J5" s="4" t="s">
        <v>316</v>
      </c>
      <c r="K5" s="4" t="s">
        <v>316</v>
      </c>
      <c r="L5" s="4" t="s">
        <v>316</v>
      </c>
      <c r="M5" s="4">
        <v>8.5375750689823153</v>
      </c>
      <c r="N5" s="4">
        <v>6.2489855542931405</v>
      </c>
    </row>
    <row r="6" spans="1:14" s="3" customFormat="1" x14ac:dyDescent="0.25">
      <c r="A6" s="8" t="s">
        <v>13</v>
      </c>
      <c r="B6" s="4" t="s">
        <v>2</v>
      </c>
      <c r="C6" s="4" t="s">
        <v>316</v>
      </c>
      <c r="D6" s="4" t="s">
        <v>316</v>
      </c>
      <c r="E6" s="4" t="s">
        <v>316</v>
      </c>
      <c r="F6" s="4" t="s">
        <v>316</v>
      </c>
      <c r="G6" s="4">
        <v>82.040736388562436</v>
      </c>
      <c r="H6" s="4" t="s">
        <v>316</v>
      </c>
      <c r="I6" s="4" t="s">
        <v>316</v>
      </c>
      <c r="J6" s="4" t="s">
        <v>316</v>
      </c>
      <c r="K6" s="4" t="s">
        <v>316</v>
      </c>
      <c r="L6" s="4" t="s">
        <v>316</v>
      </c>
      <c r="M6" s="4">
        <v>55.624086998863824</v>
      </c>
      <c r="N6" s="4" t="s">
        <v>316</v>
      </c>
    </row>
    <row r="7" spans="1:14" s="3" customFormat="1" x14ac:dyDescent="0.25">
      <c r="A7" s="8" t="s">
        <v>14</v>
      </c>
      <c r="B7" s="4" t="s">
        <v>2</v>
      </c>
      <c r="C7" s="4" t="s">
        <v>316</v>
      </c>
      <c r="D7" s="4" t="s">
        <v>316</v>
      </c>
      <c r="E7" s="4" t="s">
        <v>316</v>
      </c>
      <c r="F7" s="4">
        <v>3.0552291421856648</v>
      </c>
      <c r="G7" s="4" t="s">
        <v>316</v>
      </c>
      <c r="H7" s="4">
        <v>48.041519780650191</v>
      </c>
      <c r="I7" s="4" t="s">
        <v>316</v>
      </c>
      <c r="J7" s="4" t="s">
        <v>316</v>
      </c>
      <c r="K7" s="4" t="s">
        <v>316</v>
      </c>
      <c r="L7" s="4">
        <v>28.274630741762703</v>
      </c>
      <c r="M7" s="4" t="s">
        <v>316</v>
      </c>
      <c r="N7" s="4">
        <v>7.0605421197857545</v>
      </c>
    </row>
    <row r="8" spans="1:14" s="3" customFormat="1" x14ac:dyDescent="0.25">
      <c r="A8" s="8" t="s">
        <v>15</v>
      </c>
      <c r="B8" s="4" t="s">
        <v>2</v>
      </c>
      <c r="C8" s="4" t="s">
        <v>316</v>
      </c>
      <c r="D8" s="4" t="s">
        <v>316</v>
      </c>
      <c r="E8" s="4" t="s">
        <v>316</v>
      </c>
      <c r="F8" s="4" t="s">
        <v>316</v>
      </c>
      <c r="G8" s="4">
        <v>92.303172737955293</v>
      </c>
      <c r="H8" s="4" t="s">
        <v>316</v>
      </c>
      <c r="I8" s="4" t="s">
        <v>316</v>
      </c>
      <c r="J8" s="4" t="s">
        <v>316</v>
      </c>
      <c r="K8" s="4" t="s">
        <v>316</v>
      </c>
      <c r="L8" s="4" t="s">
        <v>316</v>
      </c>
      <c r="M8" s="4">
        <v>21.895796136990754</v>
      </c>
      <c r="N8" s="4" t="s">
        <v>316</v>
      </c>
    </row>
    <row r="9" spans="1:14" s="3" customFormat="1" x14ac:dyDescent="0.25">
      <c r="A9" s="8" t="s">
        <v>16</v>
      </c>
      <c r="B9" s="4" t="s">
        <v>2</v>
      </c>
      <c r="C9" s="4" t="s">
        <v>316</v>
      </c>
      <c r="D9" s="4" t="s">
        <v>316</v>
      </c>
      <c r="E9" s="4" t="s">
        <v>316</v>
      </c>
      <c r="F9" s="4" t="s">
        <v>316</v>
      </c>
      <c r="G9" s="4" t="s">
        <v>316</v>
      </c>
      <c r="H9" s="4" t="s">
        <v>316</v>
      </c>
      <c r="I9" s="4" t="s">
        <v>316</v>
      </c>
      <c r="J9" s="4" t="s">
        <v>316</v>
      </c>
      <c r="K9" s="4" t="s">
        <v>316</v>
      </c>
      <c r="L9" s="4" t="s">
        <v>316</v>
      </c>
      <c r="M9" s="4" t="s">
        <v>316</v>
      </c>
      <c r="N9" s="4" t="s">
        <v>316</v>
      </c>
    </row>
    <row r="10" spans="1:14" s="3" customFormat="1" x14ac:dyDescent="0.25">
      <c r="A10" s="8" t="s">
        <v>17</v>
      </c>
      <c r="B10" s="4" t="s">
        <v>2</v>
      </c>
      <c r="C10" s="4" t="s">
        <v>316</v>
      </c>
      <c r="D10" s="4" t="s">
        <v>316</v>
      </c>
      <c r="E10" s="4" t="s">
        <v>316</v>
      </c>
      <c r="F10" s="4" t="s">
        <v>316</v>
      </c>
      <c r="G10" s="4" t="s">
        <v>316</v>
      </c>
      <c r="H10" s="4">
        <v>0.27418723070897233</v>
      </c>
      <c r="I10" s="4" t="s">
        <v>316</v>
      </c>
      <c r="J10" s="4" t="s">
        <v>316</v>
      </c>
      <c r="K10" s="4" t="s">
        <v>316</v>
      </c>
      <c r="L10" s="4" t="s">
        <v>316</v>
      </c>
      <c r="M10" s="4" t="s">
        <v>316</v>
      </c>
      <c r="N10" s="4">
        <v>12.319428664177899</v>
      </c>
    </row>
    <row r="11" spans="1:14" s="3" customFormat="1" x14ac:dyDescent="0.25">
      <c r="A11" s="8" t="s">
        <v>18</v>
      </c>
      <c r="B11" s="4" t="s">
        <v>2</v>
      </c>
      <c r="C11" s="4" t="s">
        <v>316</v>
      </c>
      <c r="D11" s="4" t="s">
        <v>316</v>
      </c>
      <c r="E11" s="4" t="s">
        <v>316</v>
      </c>
      <c r="F11" s="4" t="s">
        <v>316</v>
      </c>
      <c r="G11" s="4" t="s">
        <v>316</v>
      </c>
      <c r="H11" s="4">
        <v>26.008617312965129</v>
      </c>
      <c r="I11" s="4" t="s">
        <v>316</v>
      </c>
      <c r="J11" s="4" t="s">
        <v>316</v>
      </c>
      <c r="K11" s="4" t="s">
        <v>316</v>
      </c>
      <c r="L11" s="4" t="s">
        <v>316</v>
      </c>
      <c r="M11" s="4" t="s">
        <v>316</v>
      </c>
      <c r="N11" s="4">
        <v>3.018990423632534</v>
      </c>
    </row>
    <row r="12" spans="1:14" s="3" customFormat="1" x14ac:dyDescent="0.25">
      <c r="A12" s="8" t="s">
        <v>19</v>
      </c>
      <c r="B12" s="4" t="s">
        <v>2</v>
      </c>
      <c r="C12" s="4" t="s">
        <v>316</v>
      </c>
      <c r="D12" s="4" t="s">
        <v>316</v>
      </c>
      <c r="E12" s="4" t="s">
        <v>316</v>
      </c>
      <c r="F12" s="4" t="s">
        <v>316</v>
      </c>
      <c r="G12" s="4">
        <v>90.481786133960014</v>
      </c>
      <c r="H12" s="4">
        <v>36.701919310614954</v>
      </c>
      <c r="I12" s="4" t="s">
        <v>316</v>
      </c>
      <c r="J12" s="4" t="s">
        <v>316</v>
      </c>
      <c r="K12" s="4" t="s">
        <v>316</v>
      </c>
      <c r="L12" s="4" t="s">
        <v>316</v>
      </c>
      <c r="M12" s="4">
        <v>87.047557214737864</v>
      </c>
      <c r="N12" s="4">
        <v>6.8170751501379705</v>
      </c>
    </row>
    <row r="13" spans="1:14" s="3" customFormat="1" x14ac:dyDescent="0.25">
      <c r="A13" s="8" t="s">
        <v>20</v>
      </c>
      <c r="B13" s="4" t="s">
        <v>2</v>
      </c>
      <c r="C13" s="4" t="s">
        <v>316</v>
      </c>
      <c r="D13" s="4" t="s">
        <v>316</v>
      </c>
      <c r="E13" s="4">
        <v>106.89385037211122</v>
      </c>
      <c r="F13" s="4" t="s">
        <v>316</v>
      </c>
      <c r="G13" s="4">
        <v>1.4101057579318468</v>
      </c>
      <c r="H13" s="4" t="s">
        <v>316</v>
      </c>
      <c r="I13" s="4" t="s">
        <v>316</v>
      </c>
      <c r="J13" s="4" t="s">
        <v>316</v>
      </c>
      <c r="K13" s="4">
        <v>72.14737867229347</v>
      </c>
      <c r="L13" s="4" t="s">
        <v>316</v>
      </c>
      <c r="M13" s="4">
        <v>33.598441811394252</v>
      </c>
      <c r="N13" s="4" t="s">
        <v>316</v>
      </c>
    </row>
    <row r="14" spans="1:14" s="3" customFormat="1" x14ac:dyDescent="0.25">
      <c r="A14" s="8" t="s">
        <v>21</v>
      </c>
      <c r="B14" s="4" t="s">
        <v>2</v>
      </c>
      <c r="C14" s="4" t="s">
        <v>316</v>
      </c>
      <c r="D14" s="4" t="s">
        <v>316</v>
      </c>
      <c r="E14" s="4" t="s">
        <v>316</v>
      </c>
      <c r="F14" s="4" t="s">
        <v>316</v>
      </c>
      <c r="G14" s="4">
        <v>37.093615354484903</v>
      </c>
      <c r="H14" s="4">
        <v>32.040736388562465</v>
      </c>
      <c r="I14" s="4" t="s">
        <v>316</v>
      </c>
      <c r="J14" s="4" t="s">
        <v>316</v>
      </c>
      <c r="K14" s="4" t="s">
        <v>316</v>
      </c>
      <c r="L14" s="4" t="s">
        <v>316</v>
      </c>
      <c r="M14" s="4">
        <v>12.092192825839964</v>
      </c>
      <c r="N14" s="4">
        <v>1.7204999188443502</v>
      </c>
    </row>
    <row r="15" spans="1:14" s="3" customFormat="1" x14ac:dyDescent="0.25">
      <c r="A15" s="8" t="s">
        <v>22</v>
      </c>
      <c r="B15" s="4" t="s">
        <v>2</v>
      </c>
      <c r="C15" s="4" t="s">
        <v>316</v>
      </c>
      <c r="D15" s="4" t="s">
        <v>316</v>
      </c>
      <c r="E15" s="4" t="s">
        <v>316</v>
      </c>
      <c r="F15" s="4">
        <v>11.848805327066191</v>
      </c>
      <c r="G15" s="4">
        <v>51.488444966705813</v>
      </c>
      <c r="H15" s="4">
        <v>54.641598119858962</v>
      </c>
      <c r="I15" s="4" t="s">
        <v>316</v>
      </c>
      <c r="J15" s="4" t="s">
        <v>316</v>
      </c>
      <c r="K15" s="4" t="s">
        <v>316</v>
      </c>
      <c r="L15" s="4">
        <v>2.5807498782665217</v>
      </c>
      <c r="M15" s="4">
        <v>56.046096412919979</v>
      </c>
      <c r="N15" s="4">
        <v>9.478980684953747</v>
      </c>
    </row>
    <row r="16" spans="1:14" s="3" customFormat="1" x14ac:dyDescent="0.25">
      <c r="A16" s="8" t="s">
        <v>23</v>
      </c>
      <c r="B16" s="4" t="s">
        <v>2</v>
      </c>
      <c r="C16" s="4" t="s">
        <v>316</v>
      </c>
      <c r="D16" s="4" t="s">
        <v>316</v>
      </c>
      <c r="E16" s="4" t="s">
        <v>316</v>
      </c>
      <c r="F16" s="4" t="s">
        <v>316</v>
      </c>
      <c r="G16" s="4">
        <v>83.960047003525204</v>
      </c>
      <c r="H16" s="4" t="s">
        <v>316</v>
      </c>
      <c r="I16" s="4" t="s">
        <v>316</v>
      </c>
      <c r="J16" s="4" t="s">
        <v>316</v>
      </c>
      <c r="K16" s="4" t="s">
        <v>316</v>
      </c>
      <c r="L16" s="4" t="s">
        <v>316</v>
      </c>
      <c r="M16" s="4">
        <v>35.01055023535141</v>
      </c>
      <c r="N16" s="4" t="s">
        <v>316</v>
      </c>
    </row>
    <row r="17" spans="1:14" s="3" customFormat="1" x14ac:dyDescent="0.25">
      <c r="A17" s="8" t="s">
        <v>24</v>
      </c>
      <c r="B17" s="4" t="s">
        <v>2</v>
      </c>
      <c r="C17" s="4" t="s">
        <v>316</v>
      </c>
      <c r="D17" s="4" t="s">
        <v>316</v>
      </c>
      <c r="E17" s="4" t="s">
        <v>316</v>
      </c>
      <c r="F17" s="4" t="s">
        <v>316</v>
      </c>
      <c r="G17" s="4" t="s">
        <v>316</v>
      </c>
      <c r="H17" s="4">
        <v>45.544376572044555</v>
      </c>
      <c r="I17" s="4" t="s">
        <v>316</v>
      </c>
      <c r="J17" s="4" t="s">
        <v>316</v>
      </c>
      <c r="K17" s="4" t="s">
        <v>316</v>
      </c>
      <c r="L17" s="4" t="s">
        <v>316</v>
      </c>
      <c r="M17" s="4" t="s">
        <v>316</v>
      </c>
      <c r="N17" s="4">
        <v>21.181626359357249</v>
      </c>
    </row>
    <row r="18" spans="1:14" s="3" customFormat="1" x14ac:dyDescent="0.25">
      <c r="A18" s="8" t="s">
        <v>25</v>
      </c>
      <c r="B18" s="4" t="s">
        <v>2</v>
      </c>
      <c r="C18" s="4" t="s">
        <v>316</v>
      </c>
      <c r="D18" s="4" t="s">
        <v>316</v>
      </c>
      <c r="E18" s="4">
        <v>17.211642112827885</v>
      </c>
      <c r="F18" s="4" t="s">
        <v>316</v>
      </c>
      <c r="G18" s="4">
        <v>76.715774344232855</v>
      </c>
      <c r="H18" s="4" t="s">
        <v>316</v>
      </c>
      <c r="I18" s="4" t="s">
        <v>316</v>
      </c>
      <c r="J18" s="4" t="s">
        <v>316</v>
      </c>
      <c r="K18" s="4">
        <v>0.11361791916897301</v>
      </c>
      <c r="L18" s="4" t="s">
        <v>316</v>
      </c>
      <c r="M18" s="4">
        <v>25.012173348482392</v>
      </c>
      <c r="N18" s="4" t="s">
        <v>316</v>
      </c>
    </row>
    <row r="19" spans="1:14" s="3" customFormat="1" x14ac:dyDescent="0.25">
      <c r="A19" s="8" t="s">
        <v>26</v>
      </c>
      <c r="B19" s="4" t="s">
        <v>2</v>
      </c>
      <c r="C19" s="4" t="s">
        <v>316</v>
      </c>
      <c r="D19" s="4" t="s">
        <v>316</v>
      </c>
      <c r="E19" s="4" t="s">
        <v>316</v>
      </c>
      <c r="F19" s="4">
        <v>12.541092536895857</v>
      </c>
      <c r="G19" s="4">
        <v>3.5741764006434966</v>
      </c>
      <c r="H19" s="4">
        <v>59.977617682031202</v>
      </c>
      <c r="I19" s="4" t="s">
        <v>316</v>
      </c>
      <c r="J19" s="4" t="s">
        <v>316</v>
      </c>
      <c r="K19" s="4" t="s">
        <v>316</v>
      </c>
      <c r="L19" s="4">
        <v>2.2719896137617557</v>
      </c>
      <c r="M19" s="4">
        <v>19.55533917559233</v>
      </c>
      <c r="N19" s="4">
        <v>18.305744888023355</v>
      </c>
    </row>
    <row r="20" spans="1:14" s="3" customFormat="1" x14ac:dyDescent="0.25">
      <c r="A20" s="8" t="s">
        <v>27</v>
      </c>
      <c r="B20" s="4" t="s">
        <v>2</v>
      </c>
      <c r="C20" s="4" t="s">
        <v>316</v>
      </c>
      <c r="D20" s="4" t="s">
        <v>316</v>
      </c>
      <c r="E20" s="4" t="s">
        <v>316</v>
      </c>
      <c r="F20" s="4" t="s">
        <v>316</v>
      </c>
      <c r="G20" s="4" t="s">
        <v>316</v>
      </c>
      <c r="H20" s="4" t="s">
        <v>316</v>
      </c>
      <c r="I20" s="4" t="s">
        <v>316</v>
      </c>
      <c r="J20" s="4" t="s">
        <v>316</v>
      </c>
      <c r="K20" s="4" t="s">
        <v>316</v>
      </c>
      <c r="L20" s="4" t="s">
        <v>316</v>
      </c>
      <c r="M20" s="4" t="s">
        <v>316</v>
      </c>
      <c r="N20" s="4" t="s">
        <v>316</v>
      </c>
    </row>
    <row r="21" spans="1:14" s="3" customFormat="1" x14ac:dyDescent="0.25">
      <c r="A21" s="8" t="s">
        <v>28</v>
      </c>
      <c r="B21" s="4" t="s">
        <v>2</v>
      </c>
      <c r="C21" s="4" t="s">
        <v>316</v>
      </c>
      <c r="D21" s="4" t="s">
        <v>316</v>
      </c>
      <c r="E21" s="4" t="s">
        <v>316</v>
      </c>
      <c r="F21" s="4">
        <v>16.151634926338481</v>
      </c>
      <c r="G21" s="4" t="s">
        <v>316</v>
      </c>
      <c r="H21" s="4">
        <v>82.231404958677686</v>
      </c>
      <c r="I21" s="4" t="s">
        <v>316</v>
      </c>
      <c r="J21" s="4" t="s">
        <v>316</v>
      </c>
      <c r="K21" s="4" t="s">
        <v>316</v>
      </c>
      <c r="L21" s="4">
        <v>0.51931191171696423</v>
      </c>
      <c r="M21" s="4" t="s">
        <v>316</v>
      </c>
      <c r="N21" s="4">
        <v>9.2989289191820728</v>
      </c>
    </row>
    <row r="22" spans="1:14" s="3" customFormat="1" x14ac:dyDescent="0.25">
      <c r="A22" s="8" t="s">
        <v>29</v>
      </c>
      <c r="B22" s="4" t="s">
        <v>2</v>
      </c>
      <c r="C22" s="4" t="s">
        <v>316</v>
      </c>
      <c r="D22" s="4" t="s">
        <v>316</v>
      </c>
      <c r="E22" s="4" t="s">
        <v>316</v>
      </c>
      <c r="F22" s="4">
        <v>10.132950053898668</v>
      </c>
      <c r="G22" s="4" t="s">
        <v>316</v>
      </c>
      <c r="H22" s="4">
        <v>62.558390226374414</v>
      </c>
      <c r="I22" s="4" t="s">
        <v>316</v>
      </c>
      <c r="J22" s="4" t="s">
        <v>316</v>
      </c>
      <c r="K22" s="4" t="s">
        <v>316</v>
      </c>
      <c r="L22" s="4">
        <v>-0.11359948068809933</v>
      </c>
      <c r="M22" s="4" t="s">
        <v>316</v>
      </c>
      <c r="N22" s="4">
        <v>6.3777994157740885</v>
      </c>
    </row>
    <row r="23" spans="1:14" s="3" customFormat="1" x14ac:dyDescent="0.25">
      <c r="A23" s="8" t="s">
        <v>30</v>
      </c>
      <c r="B23" s="4" t="s">
        <v>2</v>
      </c>
      <c r="C23" s="4" t="s">
        <v>316</v>
      </c>
      <c r="D23" s="4" t="s">
        <v>316</v>
      </c>
      <c r="E23" s="4" t="s">
        <v>316</v>
      </c>
      <c r="F23" s="4" t="s">
        <v>316</v>
      </c>
      <c r="G23" s="4" t="s">
        <v>316</v>
      </c>
      <c r="H23" s="4">
        <v>38.67590787668761</v>
      </c>
      <c r="I23" s="4" t="s">
        <v>316</v>
      </c>
      <c r="J23" s="4" t="s">
        <v>316</v>
      </c>
      <c r="K23" s="4" t="s">
        <v>316</v>
      </c>
      <c r="L23" s="4" t="s">
        <v>316</v>
      </c>
      <c r="M23" s="4" t="s">
        <v>316</v>
      </c>
      <c r="N23" s="4">
        <v>10.077896786757536</v>
      </c>
    </row>
    <row r="24" spans="1:14" s="3" customFormat="1" x14ac:dyDescent="0.25">
      <c r="A24" s="8" t="s">
        <v>31</v>
      </c>
      <c r="B24" s="4" t="s">
        <v>2</v>
      </c>
      <c r="C24" s="4" t="s">
        <v>316</v>
      </c>
      <c r="D24" s="4" t="s">
        <v>316</v>
      </c>
      <c r="E24" s="4" t="s">
        <v>316</v>
      </c>
      <c r="F24" s="4">
        <v>10.236099361685772</v>
      </c>
      <c r="G24" s="4">
        <v>81.035145735599471</v>
      </c>
      <c r="H24" s="4">
        <v>58.178881796508513</v>
      </c>
      <c r="I24" s="4" t="s">
        <v>316</v>
      </c>
      <c r="J24" s="4" t="s">
        <v>316</v>
      </c>
      <c r="K24" s="4" t="s">
        <v>316</v>
      </c>
      <c r="L24" s="4">
        <v>8.7719298245624966E-2</v>
      </c>
      <c r="M24" s="4">
        <v>32.78947368421052</v>
      </c>
      <c r="N24" s="4">
        <v>4.3684210526315885</v>
      </c>
    </row>
    <row r="25" spans="1:14" s="3" customFormat="1" x14ac:dyDescent="0.25">
      <c r="A25" s="8" t="s">
        <v>32</v>
      </c>
      <c r="B25" s="4" t="s">
        <v>2</v>
      </c>
      <c r="C25" s="4" t="s">
        <v>316</v>
      </c>
      <c r="D25" s="4" t="s">
        <v>316</v>
      </c>
      <c r="E25" s="4" t="s">
        <v>316</v>
      </c>
      <c r="F25" s="4" t="s">
        <v>316</v>
      </c>
      <c r="G25" s="4">
        <v>68.52317642831477</v>
      </c>
      <c r="H25" s="4">
        <v>24.308300395256914</v>
      </c>
      <c r="I25" s="4" t="s">
        <v>316</v>
      </c>
      <c r="J25" s="4" t="s">
        <v>316</v>
      </c>
      <c r="K25" s="4" t="s">
        <v>316</v>
      </c>
      <c r="L25" s="4" t="s">
        <v>316</v>
      </c>
      <c r="M25" s="4">
        <v>66.49122807017541</v>
      </c>
      <c r="N25" s="4">
        <v>5.0877192982456219</v>
      </c>
    </row>
    <row r="26" spans="1:14" s="3" customFormat="1" x14ac:dyDescent="0.25">
      <c r="A26" s="8" t="s">
        <v>33</v>
      </c>
      <c r="B26" s="4" t="s">
        <v>2</v>
      </c>
      <c r="C26" s="4" t="s">
        <v>316</v>
      </c>
      <c r="D26" s="4" t="s">
        <v>316</v>
      </c>
      <c r="E26" s="4" t="s">
        <v>316</v>
      </c>
      <c r="F26" s="4" t="s">
        <v>316</v>
      </c>
      <c r="G26" s="4" t="s">
        <v>316</v>
      </c>
      <c r="H26" s="4" t="s">
        <v>316</v>
      </c>
      <c r="I26" s="4" t="s">
        <v>316</v>
      </c>
      <c r="J26" s="4" t="s">
        <v>316</v>
      </c>
      <c r="K26" s="4" t="s">
        <v>316</v>
      </c>
      <c r="L26" s="4" t="s">
        <v>316</v>
      </c>
      <c r="M26" s="4" t="s">
        <v>316</v>
      </c>
      <c r="N26" s="4" t="s">
        <v>316</v>
      </c>
    </row>
    <row r="27" spans="1:14" s="3" customFormat="1" x14ac:dyDescent="0.25">
      <c r="A27" s="8" t="s">
        <v>34</v>
      </c>
      <c r="B27" s="4" t="s">
        <v>2</v>
      </c>
      <c r="C27" s="4" t="s">
        <v>316</v>
      </c>
      <c r="D27" s="4" t="s">
        <v>316</v>
      </c>
      <c r="E27" s="4" t="s">
        <v>316</v>
      </c>
      <c r="F27" s="4">
        <v>25.13474667624865</v>
      </c>
      <c r="G27" s="4" t="s">
        <v>316</v>
      </c>
      <c r="H27" s="4">
        <v>49.748472871002519</v>
      </c>
      <c r="I27" s="4" t="s">
        <v>316</v>
      </c>
      <c r="J27" s="4" t="s">
        <v>316</v>
      </c>
      <c r="K27" s="4" t="s">
        <v>316</v>
      </c>
      <c r="L27" s="4">
        <v>1.2623841482901961</v>
      </c>
      <c r="M27" s="4" t="s">
        <v>316</v>
      </c>
      <c r="N27" s="4">
        <v>8.0217321828060157</v>
      </c>
    </row>
    <row r="28" spans="1:14" s="3" customFormat="1" x14ac:dyDescent="0.25">
      <c r="A28" s="8" t="s">
        <v>35</v>
      </c>
      <c r="B28" s="4" t="s">
        <v>2</v>
      </c>
      <c r="C28" s="4" t="s">
        <v>316</v>
      </c>
      <c r="D28" s="4" t="s">
        <v>316</v>
      </c>
      <c r="E28" s="4" t="s">
        <v>316</v>
      </c>
      <c r="F28" s="4" t="s">
        <v>316</v>
      </c>
      <c r="G28" s="4">
        <v>32.677074521264331</v>
      </c>
      <c r="H28" s="4" t="s">
        <v>316</v>
      </c>
      <c r="I28" s="4" t="s">
        <v>316</v>
      </c>
      <c r="J28" s="4" t="s">
        <v>316</v>
      </c>
      <c r="K28" s="4" t="s">
        <v>316</v>
      </c>
      <c r="L28" s="4" t="s">
        <v>316</v>
      </c>
      <c r="M28" s="4">
        <v>0.76701821668265335</v>
      </c>
      <c r="N28" s="4" t="s">
        <v>316</v>
      </c>
    </row>
    <row r="29" spans="1:14" s="3" customFormat="1" x14ac:dyDescent="0.25">
      <c r="A29" s="8" t="s">
        <v>36</v>
      </c>
      <c r="B29" s="4" t="s">
        <v>2</v>
      </c>
      <c r="C29" s="4" t="s">
        <v>316</v>
      </c>
      <c r="D29" s="4" t="s">
        <v>316</v>
      </c>
      <c r="E29" s="4" t="s">
        <v>316</v>
      </c>
      <c r="F29" s="4" t="s">
        <v>316</v>
      </c>
      <c r="G29" s="4" t="s">
        <v>316</v>
      </c>
      <c r="H29" s="4" t="s">
        <v>316</v>
      </c>
      <c r="I29" s="4" t="s">
        <v>316</v>
      </c>
      <c r="J29" s="4" t="s">
        <v>316</v>
      </c>
      <c r="K29" s="4" t="s">
        <v>316</v>
      </c>
      <c r="L29" s="4" t="s">
        <v>316</v>
      </c>
      <c r="M29" s="4" t="s">
        <v>316</v>
      </c>
      <c r="N29" s="4" t="s">
        <v>316</v>
      </c>
    </row>
    <row r="30" spans="1:14" s="3" customFormat="1" x14ac:dyDescent="0.25">
      <c r="A30" s="8" t="s">
        <v>37</v>
      </c>
      <c r="B30" s="4" t="s">
        <v>2</v>
      </c>
      <c r="C30" s="4" t="s">
        <v>316</v>
      </c>
      <c r="D30" s="4" t="s">
        <v>316</v>
      </c>
      <c r="E30" s="4" t="s">
        <v>316</v>
      </c>
      <c r="F30" s="4" t="s">
        <v>316</v>
      </c>
      <c r="G30" s="4">
        <v>52.281710384477179</v>
      </c>
      <c r="H30" s="4" t="s">
        <v>316</v>
      </c>
      <c r="I30" s="4" t="s">
        <v>316</v>
      </c>
      <c r="J30" s="4" t="s">
        <v>316</v>
      </c>
      <c r="K30" s="4" t="s">
        <v>316</v>
      </c>
      <c r="L30" s="4" t="s">
        <v>316</v>
      </c>
      <c r="M30" s="4">
        <v>9.4758708852668665</v>
      </c>
      <c r="N30" s="4" t="s">
        <v>316</v>
      </c>
    </row>
    <row r="31" spans="1:14" s="3" customFormat="1" x14ac:dyDescent="0.25">
      <c r="A31" s="8" t="s">
        <v>38</v>
      </c>
      <c r="B31" s="4" t="s">
        <v>2</v>
      </c>
      <c r="C31" s="4" t="s">
        <v>316</v>
      </c>
      <c r="D31" s="4" t="s">
        <v>316</v>
      </c>
      <c r="E31" s="4" t="s">
        <v>316</v>
      </c>
      <c r="F31" s="4" t="s">
        <v>316</v>
      </c>
      <c r="G31" s="4">
        <v>31.440891124685592</v>
      </c>
      <c r="H31" s="4" t="s">
        <v>316</v>
      </c>
      <c r="I31" s="4" t="s">
        <v>316</v>
      </c>
      <c r="J31" s="4" t="s">
        <v>316</v>
      </c>
      <c r="K31" s="4" t="s">
        <v>316</v>
      </c>
      <c r="L31" s="4" t="s">
        <v>316</v>
      </c>
      <c r="M31" s="4">
        <v>8.676893576222442</v>
      </c>
      <c r="N31" s="4" t="s">
        <v>316</v>
      </c>
    </row>
    <row r="32" spans="1:14" s="3" customFormat="1" x14ac:dyDescent="0.25">
      <c r="A32" s="8" t="s">
        <v>39</v>
      </c>
      <c r="B32" s="4" t="s">
        <v>2</v>
      </c>
      <c r="C32" s="4" t="s">
        <v>316</v>
      </c>
      <c r="D32" s="4" t="s">
        <v>316</v>
      </c>
      <c r="E32" s="4">
        <v>62.774957698815584</v>
      </c>
      <c r="F32" s="4" t="s">
        <v>316</v>
      </c>
      <c r="G32" s="4">
        <v>10.339300026716538</v>
      </c>
      <c r="H32" s="4">
        <v>23.555080594888238</v>
      </c>
      <c r="I32" s="4" t="s">
        <v>316</v>
      </c>
      <c r="J32" s="4" t="s">
        <v>316</v>
      </c>
      <c r="K32" s="4">
        <v>28.73122403323746</v>
      </c>
      <c r="L32" s="4" t="s">
        <v>316</v>
      </c>
      <c r="M32" s="4">
        <v>2.4608501118568302</v>
      </c>
      <c r="N32" s="4">
        <v>3.131991051454146</v>
      </c>
    </row>
    <row r="33" spans="1:14" s="3" customFormat="1" x14ac:dyDescent="0.25">
      <c r="A33" s="8" t="s">
        <v>40</v>
      </c>
      <c r="B33" s="4" t="s">
        <v>2</v>
      </c>
      <c r="C33" s="4" t="s">
        <v>316</v>
      </c>
      <c r="D33" s="4" t="s">
        <v>316</v>
      </c>
      <c r="E33" s="4" t="s">
        <v>316</v>
      </c>
      <c r="F33" s="4">
        <v>53.495413661056205</v>
      </c>
      <c r="G33" s="4" t="s">
        <v>316</v>
      </c>
      <c r="H33" s="4" t="s">
        <v>316</v>
      </c>
      <c r="I33" s="4" t="s">
        <v>316</v>
      </c>
      <c r="J33" s="4" t="s">
        <v>316</v>
      </c>
      <c r="K33" s="4" t="s">
        <v>316</v>
      </c>
      <c r="L33" s="4">
        <v>1.1984659635666421</v>
      </c>
      <c r="M33" s="4" t="s">
        <v>316</v>
      </c>
      <c r="N33" s="4" t="s">
        <v>316</v>
      </c>
    </row>
    <row r="34" spans="1:14" s="3" customFormat="1" x14ac:dyDescent="0.25">
      <c r="A34" s="8" t="s">
        <v>41</v>
      </c>
      <c r="B34" s="4" t="s">
        <v>2</v>
      </c>
      <c r="C34" s="4" t="s">
        <v>316</v>
      </c>
      <c r="D34" s="4" t="s">
        <v>316</v>
      </c>
      <c r="E34" s="4">
        <v>94.371716092261124</v>
      </c>
      <c r="F34" s="4" t="s">
        <v>316</v>
      </c>
      <c r="G34" s="4">
        <v>87.336361207587515</v>
      </c>
      <c r="H34" s="4">
        <v>13.367174280879865</v>
      </c>
      <c r="I34" s="4" t="s">
        <v>316</v>
      </c>
      <c r="J34" s="4" t="s">
        <v>316</v>
      </c>
      <c r="K34" s="4">
        <v>90.38031319910516</v>
      </c>
      <c r="L34" s="4" t="s">
        <v>316</v>
      </c>
      <c r="M34" s="4">
        <v>47.651006711409401</v>
      </c>
      <c r="N34" s="4">
        <v>0.75103867050176465</v>
      </c>
    </row>
    <row r="35" spans="1:14" s="3" customFormat="1" x14ac:dyDescent="0.25">
      <c r="A35" s="8" t="s">
        <v>42</v>
      </c>
      <c r="B35" s="4" t="s">
        <v>2</v>
      </c>
      <c r="C35" s="4" t="s">
        <v>316</v>
      </c>
      <c r="D35" s="4" t="s">
        <v>316</v>
      </c>
      <c r="E35" s="4" t="s">
        <v>316</v>
      </c>
      <c r="F35" s="4" t="s">
        <v>316</v>
      </c>
      <c r="G35" s="4">
        <v>70.522753584468788</v>
      </c>
      <c r="H35" s="4" t="s">
        <v>316</v>
      </c>
      <c r="I35" s="4" t="s">
        <v>316</v>
      </c>
      <c r="J35" s="4" t="s">
        <v>316</v>
      </c>
      <c r="K35" s="4" t="s">
        <v>316</v>
      </c>
      <c r="L35" s="4" t="s">
        <v>316</v>
      </c>
      <c r="M35" s="4">
        <v>0.3195909236177763</v>
      </c>
      <c r="N35" s="4" t="s">
        <v>316</v>
      </c>
    </row>
    <row r="36" spans="1:14" s="3" customFormat="1" x14ac:dyDescent="0.25">
      <c r="A36" s="8" t="s">
        <v>43</v>
      </c>
      <c r="B36" s="4" t="s">
        <v>2</v>
      </c>
      <c r="C36" s="4" t="s">
        <v>316</v>
      </c>
      <c r="D36" s="4" t="s">
        <v>316</v>
      </c>
      <c r="E36" s="4" t="s">
        <v>316</v>
      </c>
      <c r="F36" s="4" t="s">
        <v>316</v>
      </c>
      <c r="G36" s="4">
        <v>79.926974797399609</v>
      </c>
      <c r="H36" s="4" t="s">
        <v>316</v>
      </c>
      <c r="I36" s="4" t="s">
        <v>316</v>
      </c>
      <c r="J36" s="4" t="s">
        <v>316</v>
      </c>
      <c r="K36" s="4" t="s">
        <v>316</v>
      </c>
      <c r="L36" s="4" t="s">
        <v>316</v>
      </c>
      <c r="M36" s="4">
        <v>2.1572387344199484</v>
      </c>
      <c r="N36" s="4" t="s">
        <v>316</v>
      </c>
    </row>
    <row r="37" spans="1:14" s="3" customFormat="1" x14ac:dyDescent="0.25">
      <c r="A37" s="8" t="s">
        <v>44</v>
      </c>
      <c r="B37" s="4" t="s">
        <v>2</v>
      </c>
      <c r="C37" s="4" t="s">
        <v>316</v>
      </c>
      <c r="D37" s="4" t="s">
        <v>316</v>
      </c>
      <c r="E37" s="4" t="s">
        <v>316</v>
      </c>
      <c r="F37" s="4" t="s">
        <v>316</v>
      </c>
      <c r="G37" s="4" t="s">
        <v>316</v>
      </c>
      <c r="H37" s="4">
        <v>83.59604595244457</v>
      </c>
      <c r="I37" s="4" t="s">
        <v>316</v>
      </c>
      <c r="J37" s="4" t="s">
        <v>316</v>
      </c>
      <c r="K37" s="4" t="s">
        <v>316</v>
      </c>
      <c r="L37" s="4" t="s">
        <v>316</v>
      </c>
      <c r="M37" s="4" t="s">
        <v>316</v>
      </c>
      <c r="N37" s="4">
        <v>19.351230425055938</v>
      </c>
    </row>
    <row r="38" spans="1:14" s="3" customFormat="1" x14ac:dyDescent="0.25">
      <c r="A38" s="8" t="s">
        <v>45</v>
      </c>
      <c r="B38" s="4" t="s">
        <v>2</v>
      </c>
      <c r="C38" s="4" t="s">
        <v>316</v>
      </c>
      <c r="D38" s="4" t="s">
        <v>316</v>
      </c>
      <c r="E38" s="4" t="s">
        <v>316</v>
      </c>
      <c r="F38" s="4">
        <v>71.609226110962695</v>
      </c>
      <c r="G38" s="4" t="s">
        <v>316</v>
      </c>
      <c r="H38" s="4">
        <v>75.189242140885227</v>
      </c>
      <c r="I38" s="4" t="s">
        <v>316</v>
      </c>
      <c r="J38" s="4" t="s">
        <v>316</v>
      </c>
      <c r="K38" s="4" t="s">
        <v>316</v>
      </c>
      <c r="L38" s="4">
        <v>4.7299456695429916</v>
      </c>
      <c r="M38" s="4" t="s">
        <v>316</v>
      </c>
      <c r="N38" s="4">
        <v>12.575902844359227</v>
      </c>
    </row>
    <row r="39" spans="1:14" s="3" customFormat="1" x14ac:dyDescent="0.25">
      <c r="A39" s="8" t="s">
        <v>46</v>
      </c>
      <c r="B39" s="4" t="s">
        <v>2</v>
      </c>
      <c r="C39" s="4" t="s">
        <v>316</v>
      </c>
      <c r="D39" s="4" t="s">
        <v>316</v>
      </c>
      <c r="E39" s="4" t="s">
        <v>316</v>
      </c>
      <c r="F39" s="4" t="s">
        <v>316</v>
      </c>
      <c r="G39" s="4" t="s">
        <v>316</v>
      </c>
      <c r="H39" s="4" t="s">
        <v>316</v>
      </c>
      <c r="I39" s="4" t="s">
        <v>316</v>
      </c>
      <c r="J39" s="4" t="s">
        <v>316</v>
      </c>
      <c r="K39" s="4" t="s">
        <v>316</v>
      </c>
      <c r="L39" s="4" t="s">
        <v>316</v>
      </c>
      <c r="M39" s="4" t="s">
        <v>316</v>
      </c>
      <c r="N39" s="4" t="s">
        <v>316</v>
      </c>
    </row>
    <row r="40" spans="1:14" s="3" customFormat="1" x14ac:dyDescent="0.25">
      <c r="A40" s="8" t="s">
        <v>47</v>
      </c>
      <c r="B40" s="4" t="s">
        <v>2</v>
      </c>
      <c r="C40" s="4" t="s">
        <v>316</v>
      </c>
      <c r="D40" s="4" t="s">
        <v>316</v>
      </c>
      <c r="E40" s="4" t="s">
        <v>316</v>
      </c>
      <c r="F40" s="4" t="s">
        <v>316</v>
      </c>
      <c r="G40" s="4">
        <v>22.931694719031086</v>
      </c>
      <c r="H40" s="4">
        <v>10.57084335203491</v>
      </c>
      <c r="I40" s="4" t="s">
        <v>316</v>
      </c>
      <c r="J40" s="4" t="s">
        <v>316</v>
      </c>
      <c r="K40" s="4" t="s">
        <v>316</v>
      </c>
      <c r="L40" s="4" t="s">
        <v>316</v>
      </c>
      <c r="M40" s="4">
        <v>19.98245614035088</v>
      </c>
      <c r="N40" s="4">
        <v>2.1403508771929918</v>
      </c>
    </row>
    <row r="41" spans="1:14" s="3" customFormat="1" x14ac:dyDescent="0.25">
      <c r="A41" s="8" t="s">
        <v>48</v>
      </c>
      <c r="B41" s="4" t="s">
        <v>2</v>
      </c>
      <c r="C41" s="4" t="s">
        <v>316</v>
      </c>
      <c r="D41" s="4" t="s">
        <v>316</v>
      </c>
      <c r="E41" s="4" t="s">
        <v>316</v>
      </c>
      <c r="F41" s="4" t="s">
        <v>316</v>
      </c>
      <c r="G41" s="4" t="s">
        <v>316</v>
      </c>
      <c r="H41" s="4" t="s">
        <v>316</v>
      </c>
      <c r="I41" s="4" t="s">
        <v>316</v>
      </c>
      <c r="J41" s="4" t="s">
        <v>316</v>
      </c>
      <c r="K41" s="4" t="s">
        <v>316</v>
      </c>
      <c r="L41" s="4" t="s">
        <v>316</v>
      </c>
      <c r="M41" s="4" t="s">
        <v>316</v>
      </c>
      <c r="N41" s="4" t="s">
        <v>316</v>
      </c>
    </row>
    <row r="42" spans="1:14" s="3" customFormat="1" x14ac:dyDescent="0.25">
      <c r="A42" s="8" t="s">
        <v>49</v>
      </c>
      <c r="B42" s="4" t="s">
        <v>2</v>
      </c>
      <c r="C42" s="4" t="s">
        <v>316</v>
      </c>
      <c r="D42" s="4" t="s">
        <v>316</v>
      </c>
      <c r="E42" s="4" t="s">
        <v>316</v>
      </c>
      <c r="F42" s="4" t="s">
        <v>316</v>
      </c>
      <c r="G42" s="4" t="s">
        <v>316</v>
      </c>
      <c r="H42" s="4">
        <v>52.497996259684754</v>
      </c>
      <c r="I42" s="4" t="s">
        <v>316</v>
      </c>
      <c r="J42" s="4" t="s">
        <v>316</v>
      </c>
      <c r="K42" s="4" t="s">
        <v>316</v>
      </c>
      <c r="L42" s="4" t="s">
        <v>316</v>
      </c>
      <c r="M42" s="4" t="s">
        <v>316</v>
      </c>
      <c r="N42" s="4">
        <v>9.0840500980835959</v>
      </c>
    </row>
    <row r="43" spans="1:14" s="3" customFormat="1" x14ac:dyDescent="0.25">
      <c r="A43" s="8" t="s">
        <v>50</v>
      </c>
      <c r="B43" s="4" t="s">
        <v>2</v>
      </c>
      <c r="C43" s="4" t="s">
        <v>316</v>
      </c>
      <c r="D43" s="4" t="s">
        <v>316</v>
      </c>
      <c r="E43" s="4" t="s">
        <v>316</v>
      </c>
      <c r="F43" s="4" t="s">
        <v>316</v>
      </c>
      <c r="G43" s="4" t="s">
        <v>316</v>
      </c>
      <c r="H43" s="4" t="s">
        <v>316</v>
      </c>
      <c r="I43" s="4" t="s">
        <v>316</v>
      </c>
      <c r="J43" s="4" t="s">
        <v>316</v>
      </c>
      <c r="K43" s="4" t="s">
        <v>316</v>
      </c>
      <c r="L43" s="4" t="s">
        <v>316</v>
      </c>
      <c r="M43" s="4" t="s">
        <v>316</v>
      </c>
      <c r="N43" s="4" t="s">
        <v>316</v>
      </c>
    </row>
    <row r="44" spans="1:14" s="3" customFormat="1" x14ac:dyDescent="0.25">
      <c r="A44" s="8" t="s">
        <v>51</v>
      </c>
      <c r="B44" s="4" t="s">
        <v>2</v>
      </c>
      <c r="C44" s="4" t="s">
        <v>316</v>
      </c>
      <c r="D44" s="4" t="s">
        <v>316</v>
      </c>
      <c r="E44" s="4" t="s">
        <v>316</v>
      </c>
      <c r="F44" s="4" t="s">
        <v>316</v>
      </c>
      <c r="G44" s="4" t="s">
        <v>316</v>
      </c>
      <c r="H44" s="4" t="s">
        <v>316</v>
      </c>
      <c r="I44" s="4" t="s">
        <v>316</v>
      </c>
      <c r="J44" s="4" t="s">
        <v>316</v>
      </c>
      <c r="K44" s="4" t="s">
        <v>316</v>
      </c>
      <c r="L44" s="4" t="s">
        <v>316</v>
      </c>
      <c r="M44" s="4" t="s">
        <v>316</v>
      </c>
      <c r="N44" s="4" t="s">
        <v>316</v>
      </c>
    </row>
    <row r="45" spans="1:14" s="3" customFormat="1" x14ac:dyDescent="0.25">
      <c r="A45" s="8" t="s">
        <v>52</v>
      </c>
      <c r="B45" s="4" t="s">
        <v>2</v>
      </c>
      <c r="C45" s="4" t="s">
        <v>316</v>
      </c>
      <c r="D45" s="4" t="s">
        <v>316</v>
      </c>
      <c r="E45" s="4" t="s">
        <v>316</v>
      </c>
      <c r="F45" s="4" t="s">
        <v>316</v>
      </c>
      <c r="G45" s="4" t="s">
        <v>316</v>
      </c>
      <c r="H45" s="4">
        <v>49.107142857142847</v>
      </c>
      <c r="I45" s="4" t="s">
        <v>316</v>
      </c>
      <c r="J45" s="4" t="s">
        <v>316</v>
      </c>
      <c r="K45" s="4" t="s">
        <v>316</v>
      </c>
      <c r="L45" s="4" t="s">
        <v>316</v>
      </c>
      <c r="M45" s="4" t="s">
        <v>316</v>
      </c>
      <c r="N45" s="4">
        <v>7.3487249132337382</v>
      </c>
    </row>
    <row r="46" spans="1:14" s="3" customFormat="1" x14ac:dyDescent="0.25">
      <c r="A46" s="8" t="s">
        <v>53</v>
      </c>
      <c r="B46" s="4" t="s">
        <v>2</v>
      </c>
      <c r="C46" s="4" t="s">
        <v>316</v>
      </c>
      <c r="D46" s="4" t="s">
        <v>316</v>
      </c>
      <c r="E46" s="4" t="s">
        <v>316</v>
      </c>
      <c r="F46" s="4" t="s">
        <v>316</v>
      </c>
      <c r="G46" s="4" t="s">
        <v>316</v>
      </c>
      <c r="H46" s="4">
        <v>63.272664835164832</v>
      </c>
      <c r="I46" s="4" t="s">
        <v>316</v>
      </c>
      <c r="J46" s="4" t="s">
        <v>316</v>
      </c>
      <c r="K46" s="4" t="s">
        <v>316</v>
      </c>
      <c r="L46" s="4" t="s">
        <v>316</v>
      </c>
      <c r="M46" s="4" t="s">
        <v>316</v>
      </c>
      <c r="N46" s="4">
        <v>22.559227403048137</v>
      </c>
    </row>
    <row r="47" spans="1:14" s="3" customFormat="1" x14ac:dyDescent="0.25">
      <c r="A47" s="8" t="s">
        <v>54</v>
      </c>
      <c r="B47" s="4" t="s">
        <v>2</v>
      </c>
      <c r="C47" s="4" t="s">
        <v>316</v>
      </c>
      <c r="D47" s="4" t="s">
        <v>316</v>
      </c>
      <c r="E47" s="4" t="s">
        <v>316</v>
      </c>
      <c r="F47" s="4" t="s">
        <v>316</v>
      </c>
      <c r="G47" s="4" t="s">
        <v>316</v>
      </c>
      <c r="H47" s="4" t="s">
        <v>316</v>
      </c>
      <c r="I47" s="4" t="s">
        <v>316</v>
      </c>
      <c r="J47" s="4" t="s">
        <v>316</v>
      </c>
      <c r="K47" s="4" t="s">
        <v>316</v>
      </c>
      <c r="L47" s="4" t="s">
        <v>316</v>
      </c>
      <c r="M47" s="4" t="s">
        <v>316</v>
      </c>
      <c r="N47" s="4" t="s">
        <v>316</v>
      </c>
    </row>
    <row r="48" spans="1:14" s="3" customFormat="1" x14ac:dyDescent="0.25">
      <c r="A48" s="8" t="s">
        <v>55</v>
      </c>
      <c r="B48" s="4" t="s">
        <v>2</v>
      </c>
      <c r="C48" s="4" t="s">
        <v>316</v>
      </c>
      <c r="D48" s="4" t="s">
        <v>316</v>
      </c>
      <c r="E48" s="4" t="s">
        <v>316</v>
      </c>
      <c r="F48" s="4" t="s">
        <v>316</v>
      </c>
      <c r="G48" s="4">
        <v>51.013049450549438</v>
      </c>
      <c r="H48" s="4" t="s">
        <v>316</v>
      </c>
      <c r="I48" s="4" t="s">
        <v>316</v>
      </c>
      <c r="J48" s="4" t="s">
        <v>316</v>
      </c>
      <c r="K48" s="4" t="s">
        <v>316</v>
      </c>
      <c r="L48" s="4" t="s">
        <v>316</v>
      </c>
      <c r="M48" s="4">
        <v>8.8124339821940527</v>
      </c>
      <c r="N48" s="4" t="s">
        <v>316</v>
      </c>
    </row>
    <row r="49" spans="1:14" s="3" customFormat="1" x14ac:dyDescent="0.25">
      <c r="A49" s="8" t="s">
        <v>56</v>
      </c>
      <c r="B49" s="4" t="s">
        <v>2</v>
      </c>
      <c r="C49" s="4" t="s">
        <v>316</v>
      </c>
      <c r="D49" s="4" t="s">
        <v>316</v>
      </c>
      <c r="E49" s="4" t="s">
        <v>316</v>
      </c>
      <c r="F49" s="4" t="s">
        <v>316</v>
      </c>
      <c r="G49" s="4" t="s">
        <v>316</v>
      </c>
      <c r="H49" s="4">
        <v>46.480082417582402</v>
      </c>
      <c r="I49" s="4" t="s">
        <v>316</v>
      </c>
      <c r="J49" s="4" t="s">
        <v>316</v>
      </c>
      <c r="K49" s="4" t="s">
        <v>316</v>
      </c>
      <c r="L49" s="4" t="s">
        <v>316</v>
      </c>
      <c r="M49" s="4" t="s">
        <v>316</v>
      </c>
      <c r="N49" s="4">
        <v>13.649122807017548</v>
      </c>
    </row>
    <row r="50" spans="1:14" s="3" customFormat="1" x14ac:dyDescent="0.25">
      <c r="A50" s="8" t="s">
        <v>57</v>
      </c>
      <c r="B50" s="4" t="s">
        <v>2</v>
      </c>
      <c r="C50" s="4" t="s">
        <v>316</v>
      </c>
      <c r="D50" s="4" t="s">
        <v>316</v>
      </c>
      <c r="E50" s="4" t="s">
        <v>316</v>
      </c>
      <c r="F50" s="4" t="s">
        <v>316</v>
      </c>
      <c r="G50" s="4" t="s">
        <v>316</v>
      </c>
      <c r="H50" s="4" t="s">
        <v>316</v>
      </c>
      <c r="I50" s="4" t="s">
        <v>316</v>
      </c>
      <c r="J50" s="4" t="s">
        <v>316</v>
      </c>
      <c r="K50" s="4" t="s">
        <v>316</v>
      </c>
      <c r="L50" s="4" t="s">
        <v>316</v>
      </c>
      <c r="M50" s="4" t="s">
        <v>316</v>
      </c>
      <c r="N50" s="4" t="s">
        <v>316</v>
      </c>
    </row>
    <row r="51" spans="1:14" s="3" customFormat="1" x14ac:dyDescent="0.25">
      <c r="A51" s="8" t="s">
        <v>58</v>
      </c>
      <c r="B51" s="4" t="s">
        <v>2</v>
      </c>
      <c r="C51" s="4" t="s">
        <v>316</v>
      </c>
      <c r="D51" s="4" t="s">
        <v>316</v>
      </c>
      <c r="E51" s="4" t="s">
        <v>316</v>
      </c>
      <c r="F51" s="4" t="s">
        <v>316</v>
      </c>
      <c r="G51" s="4" t="s">
        <v>316</v>
      </c>
      <c r="H51" s="4" t="s">
        <v>316</v>
      </c>
      <c r="I51" s="4" t="s">
        <v>316</v>
      </c>
      <c r="J51" s="4" t="s">
        <v>316</v>
      </c>
      <c r="K51" s="4" t="s">
        <v>316</v>
      </c>
      <c r="L51" s="4" t="s">
        <v>316</v>
      </c>
      <c r="M51" s="4" t="s">
        <v>316</v>
      </c>
      <c r="N51" s="4" t="s">
        <v>316</v>
      </c>
    </row>
    <row r="52" spans="1:14" s="3" customFormat="1" x14ac:dyDescent="0.25">
      <c r="A52" s="8" t="s">
        <v>59</v>
      </c>
      <c r="B52" s="4" t="s">
        <v>2</v>
      </c>
      <c r="C52" s="4" t="s">
        <v>316</v>
      </c>
      <c r="D52" s="4" t="s">
        <v>316</v>
      </c>
      <c r="E52" s="4" t="s">
        <v>316</v>
      </c>
      <c r="F52" s="4" t="s">
        <v>316</v>
      </c>
      <c r="G52" s="4" t="s">
        <v>316</v>
      </c>
      <c r="H52" s="4" t="s">
        <v>316</v>
      </c>
      <c r="I52" s="4" t="s">
        <v>316</v>
      </c>
      <c r="J52" s="4" t="s">
        <v>316</v>
      </c>
      <c r="K52" s="4" t="s">
        <v>316</v>
      </c>
      <c r="L52" s="4" t="s">
        <v>316</v>
      </c>
      <c r="M52" s="4" t="s">
        <v>316</v>
      </c>
      <c r="N52" s="4" t="s">
        <v>316</v>
      </c>
    </row>
    <row r="53" spans="1:14" s="3" customFormat="1" x14ac:dyDescent="0.25">
      <c r="A53" s="8" t="s">
        <v>60</v>
      </c>
      <c r="B53" s="4" t="s">
        <v>2</v>
      </c>
      <c r="C53" s="4" t="s">
        <v>316</v>
      </c>
      <c r="D53" s="4" t="s">
        <v>316</v>
      </c>
      <c r="E53" s="4" t="s">
        <v>316</v>
      </c>
      <c r="F53" s="4" t="s">
        <v>316</v>
      </c>
      <c r="G53" s="4" t="s">
        <v>316</v>
      </c>
      <c r="H53" s="4" t="s">
        <v>316</v>
      </c>
      <c r="I53" s="4" t="s">
        <v>316</v>
      </c>
      <c r="J53" s="4" t="s">
        <v>316</v>
      </c>
      <c r="K53" s="4" t="s">
        <v>316</v>
      </c>
      <c r="L53" s="4" t="s">
        <v>316</v>
      </c>
      <c r="M53" s="4" t="s">
        <v>316</v>
      </c>
      <c r="N53" s="4" t="s">
        <v>316</v>
      </c>
    </row>
    <row r="54" spans="1:14" s="3" customFormat="1" x14ac:dyDescent="0.25">
      <c r="A54" s="8" t="s">
        <v>61</v>
      </c>
      <c r="B54" s="4" t="s">
        <v>2</v>
      </c>
      <c r="C54" s="4" t="s">
        <v>316</v>
      </c>
      <c r="D54" s="4" t="s">
        <v>316</v>
      </c>
      <c r="E54" s="4" t="s">
        <v>316</v>
      </c>
      <c r="F54" s="4" t="s">
        <v>316</v>
      </c>
      <c r="G54" s="4">
        <v>57.263049450549431</v>
      </c>
      <c r="H54" s="4" t="s">
        <v>316</v>
      </c>
      <c r="I54" s="4" t="s">
        <v>316</v>
      </c>
      <c r="J54" s="4" t="s">
        <v>316</v>
      </c>
      <c r="K54" s="4" t="s">
        <v>316</v>
      </c>
      <c r="L54" s="4" t="s">
        <v>316</v>
      </c>
      <c r="M54" s="4">
        <v>12.175438596491233</v>
      </c>
      <c r="N54" s="4" t="s">
        <v>316</v>
      </c>
    </row>
    <row r="55" spans="1:14" s="3" customFormat="1" x14ac:dyDescent="0.25">
      <c r="A55" s="8" t="s">
        <v>62</v>
      </c>
      <c r="B55" s="4" t="s">
        <v>2</v>
      </c>
      <c r="C55" s="4" t="s">
        <v>316</v>
      </c>
      <c r="D55" s="4" t="s">
        <v>316</v>
      </c>
      <c r="E55" s="4" t="s">
        <v>316</v>
      </c>
      <c r="F55" s="4" t="s">
        <v>316</v>
      </c>
      <c r="G55" s="4" t="s">
        <v>316</v>
      </c>
      <c r="H55" s="4" t="s">
        <v>316</v>
      </c>
      <c r="I55" s="4" t="s">
        <v>316</v>
      </c>
      <c r="J55" s="4" t="s">
        <v>316</v>
      </c>
      <c r="K55" s="4" t="s">
        <v>316</v>
      </c>
      <c r="L55" s="4" t="s">
        <v>316</v>
      </c>
      <c r="M55" s="4" t="s">
        <v>316</v>
      </c>
      <c r="N55" s="4" t="s">
        <v>316</v>
      </c>
    </row>
    <row r="56" spans="1:14" s="3" customFormat="1" x14ac:dyDescent="0.25">
      <c r="A56" s="8" t="s">
        <v>63</v>
      </c>
      <c r="B56" s="4" t="s">
        <v>2</v>
      </c>
      <c r="C56" s="4" t="s">
        <v>316</v>
      </c>
      <c r="D56" s="4" t="s">
        <v>316</v>
      </c>
      <c r="E56" s="4" t="s">
        <v>316</v>
      </c>
      <c r="F56" s="4" t="s">
        <v>316</v>
      </c>
      <c r="G56" s="4">
        <v>49.416208791208781</v>
      </c>
      <c r="H56" s="4" t="s">
        <v>316</v>
      </c>
      <c r="I56" s="4" t="s">
        <v>316</v>
      </c>
      <c r="J56" s="4" t="s">
        <v>316</v>
      </c>
      <c r="K56" s="4" t="s">
        <v>316</v>
      </c>
      <c r="L56" s="4" t="s">
        <v>316</v>
      </c>
      <c r="M56" s="4">
        <v>15.393405158341501</v>
      </c>
      <c r="N56" s="4" t="s">
        <v>316</v>
      </c>
    </row>
    <row r="57" spans="1:14" s="3" customFormat="1" x14ac:dyDescent="0.25">
      <c r="A57" s="8" t="s">
        <v>64</v>
      </c>
      <c r="B57" s="4" t="s">
        <v>2</v>
      </c>
      <c r="C57" s="4" t="s">
        <v>316</v>
      </c>
      <c r="D57" s="4" t="s">
        <v>316</v>
      </c>
      <c r="E57" s="4" t="s">
        <v>316</v>
      </c>
      <c r="F57" s="4" t="s">
        <v>316</v>
      </c>
      <c r="G57" s="4" t="s">
        <v>316</v>
      </c>
      <c r="H57" s="4" t="s">
        <v>316</v>
      </c>
      <c r="I57" s="4" t="s">
        <v>316</v>
      </c>
      <c r="J57" s="4" t="s">
        <v>316</v>
      </c>
      <c r="K57" s="4" t="s">
        <v>316</v>
      </c>
      <c r="L57" s="4" t="s">
        <v>316</v>
      </c>
      <c r="M57" s="4" t="s">
        <v>316</v>
      </c>
      <c r="N57" s="4" t="s">
        <v>316</v>
      </c>
    </row>
    <row r="58" spans="1:14" s="3" customFormat="1" x14ac:dyDescent="0.25">
      <c r="A58" s="8" t="s">
        <v>65</v>
      </c>
      <c r="B58" s="4" t="s">
        <v>2</v>
      </c>
      <c r="C58" s="4" t="s">
        <v>316</v>
      </c>
      <c r="D58" s="4" t="s">
        <v>316</v>
      </c>
      <c r="E58" s="4" t="s">
        <v>316</v>
      </c>
      <c r="F58" s="4" t="s">
        <v>316</v>
      </c>
      <c r="G58" s="4" t="s">
        <v>316</v>
      </c>
      <c r="H58" s="4">
        <v>33.529941836651084</v>
      </c>
      <c r="I58" s="4" t="s">
        <v>316</v>
      </c>
      <c r="J58" s="4" t="s">
        <v>316</v>
      </c>
      <c r="K58" s="4" t="s">
        <v>316</v>
      </c>
      <c r="L58" s="4" t="s">
        <v>316</v>
      </c>
      <c r="M58" s="4" t="s">
        <v>316</v>
      </c>
      <c r="N58" s="4">
        <v>1.354880835781918</v>
      </c>
    </row>
    <row r="59" spans="1:14" s="3" customFormat="1" x14ac:dyDescent="0.25">
      <c r="A59" s="8" t="s">
        <v>66</v>
      </c>
      <c r="B59" s="4" t="s">
        <v>2</v>
      </c>
      <c r="C59" s="4" t="s">
        <v>316</v>
      </c>
      <c r="D59" s="4" t="s">
        <v>316</v>
      </c>
      <c r="E59" s="4" t="s">
        <v>316</v>
      </c>
      <c r="F59" s="4" t="s">
        <v>316</v>
      </c>
      <c r="G59" s="4">
        <v>76.849348734332722</v>
      </c>
      <c r="H59" s="4" t="s">
        <v>316</v>
      </c>
      <c r="I59" s="4" t="s">
        <v>316</v>
      </c>
      <c r="J59" s="4" t="s">
        <v>316</v>
      </c>
      <c r="K59" s="4" t="s">
        <v>316</v>
      </c>
      <c r="L59" s="4" t="s">
        <v>316</v>
      </c>
      <c r="M59" s="4">
        <v>33.561403508771917</v>
      </c>
      <c r="N59" s="4" t="s">
        <v>316</v>
      </c>
    </row>
    <row r="60" spans="1:14" s="3" customFormat="1" x14ac:dyDescent="0.25">
      <c r="A60" s="8" t="s">
        <v>67</v>
      </c>
      <c r="B60" s="4" t="s">
        <v>2</v>
      </c>
      <c r="C60" s="4" t="s">
        <v>316</v>
      </c>
      <c r="D60" s="4" t="s">
        <v>316</v>
      </c>
      <c r="E60" s="4" t="s">
        <v>316</v>
      </c>
      <c r="F60" s="4" t="s">
        <v>316</v>
      </c>
      <c r="G60" s="4" t="s">
        <v>316</v>
      </c>
      <c r="H60" s="4" t="s">
        <v>316</v>
      </c>
      <c r="I60" s="4" t="s">
        <v>316</v>
      </c>
      <c r="J60" s="4" t="s">
        <v>316</v>
      </c>
      <c r="K60" s="4" t="s">
        <v>316</v>
      </c>
      <c r="L60" s="4" t="s">
        <v>316</v>
      </c>
      <c r="M60" s="4" t="s">
        <v>316</v>
      </c>
      <c r="N60" s="4" t="s">
        <v>316</v>
      </c>
    </row>
    <row r="61" spans="1:14" s="3" customFormat="1" x14ac:dyDescent="0.25">
      <c r="A61" s="8" t="s">
        <v>68</v>
      </c>
      <c r="B61" s="4" t="s">
        <v>2</v>
      </c>
      <c r="C61" s="4" t="s">
        <v>316</v>
      </c>
      <c r="D61" s="4" t="s">
        <v>316</v>
      </c>
      <c r="E61" s="4">
        <v>19.428200129954519</v>
      </c>
      <c r="F61" s="4" t="s">
        <v>316</v>
      </c>
      <c r="G61" s="4">
        <v>63.901523355714389</v>
      </c>
      <c r="H61" s="4" t="s">
        <v>316</v>
      </c>
      <c r="I61" s="4" t="s">
        <v>316</v>
      </c>
      <c r="J61" s="4" t="s">
        <v>316</v>
      </c>
      <c r="K61" s="4">
        <v>0.73457394711068025</v>
      </c>
      <c r="L61" s="4" t="s">
        <v>316</v>
      </c>
      <c r="M61" s="4">
        <v>32.337577538361089</v>
      </c>
      <c r="N61" s="4" t="s">
        <v>316</v>
      </c>
    </row>
    <row r="62" spans="1:14" s="3" customFormat="1" x14ac:dyDescent="0.25">
      <c r="A62" s="8" t="s">
        <v>69</v>
      </c>
      <c r="B62" s="4" t="s">
        <v>2</v>
      </c>
      <c r="C62" s="4" t="s">
        <v>316</v>
      </c>
      <c r="D62" s="4" t="s">
        <v>316</v>
      </c>
      <c r="E62" s="4" t="s">
        <v>316</v>
      </c>
      <c r="F62" s="4">
        <v>69.673138363234187</v>
      </c>
      <c r="G62" s="4" t="s">
        <v>316</v>
      </c>
      <c r="H62" s="4" t="s">
        <v>316</v>
      </c>
      <c r="I62" s="4" t="s">
        <v>316</v>
      </c>
      <c r="J62" s="4" t="s">
        <v>316</v>
      </c>
      <c r="K62" s="4" t="s">
        <v>316</v>
      </c>
      <c r="L62" s="4">
        <v>-0.54385964912279539</v>
      </c>
      <c r="M62" s="4" t="s">
        <v>316</v>
      </c>
      <c r="N62" s="4" t="s">
        <v>316</v>
      </c>
    </row>
    <row r="63" spans="1:14" s="3" customFormat="1" x14ac:dyDescent="0.25">
      <c r="A63" s="8" t="s">
        <v>70</v>
      </c>
      <c r="B63" s="4" t="s">
        <v>2</v>
      </c>
      <c r="C63" s="4" t="s">
        <v>316</v>
      </c>
      <c r="D63" s="4" t="s">
        <v>316</v>
      </c>
      <c r="E63" s="4" t="s">
        <v>316</v>
      </c>
      <c r="F63" s="4" t="s">
        <v>316</v>
      </c>
      <c r="G63" s="4" t="s">
        <v>316</v>
      </c>
      <c r="H63" s="4" t="s">
        <v>316</v>
      </c>
      <c r="I63" s="4" t="s">
        <v>316</v>
      </c>
      <c r="J63" s="4" t="s">
        <v>316</v>
      </c>
      <c r="K63" s="4" t="s">
        <v>316</v>
      </c>
      <c r="L63" s="4" t="s">
        <v>316</v>
      </c>
      <c r="M63" s="4" t="s">
        <v>316</v>
      </c>
      <c r="N63" s="4" t="s">
        <v>316</v>
      </c>
    </row>
    <row r="64" spans="1:14" s="3" customFormat="1" x14ac:dyDescent="0.25">
      <c r="A64" s="8" t="s">
        <v>71</v>
      </c>
      <c r="B64" s="4" t="s">
        <v>2</v>
      </c>
      <c r="C64" s="4" t="s">
        <v>316</v>
      </c>
      <c r="D64" s="4" t="s">
        <v>316</v>
      </c>
      <c r="E64" s="4" t="s">
        <v>316</v>
      </c>
      <c r="F64" s="4" t="s">
        <v>316</v>
      </c>
      <c r="G64" s="4" t="s">
        <v>316</v>
      </c>
      <c r="H64" s="4" t="s">
        <v>316</v>
      </c>
      <c r="I64" s="4" t="s">
        <v>316</v>
      </c>
      <c r="J64" s="4" t="s">
        <v>316</v>
      </c>
      <c r="K64" s="4" t="s">
        <v>316</v>
      </c>
      <c r="L64" s="4" t="s">
        <v>316</v>
      </c>
      <c r="M64" s="4" t="s">
        <v>316</v>
      </c>
      <c r="N64" s="4" t="s">
        <v>316</v>
      </c>
    </row>
    <row r="65" spans="1:14" s="3" customFormat="1" x14ac:dyDescent="0.25">
      <c r="A65" s="8" t="s">
        <v>72</v>
      </c>
      <c r="B65" s="4" t="s">
        <v>2</v>
      </c>
      <c r="C65" s="4" t="s">
        <v>316</v>
      </c>
      <c r="D65" s="4" t="s">
        <v>316</v>
      </c>
      <c r="E65" s="4" t="s">
        <v>316</v>
      </c>
      <c r="F65" s="4" t="s">
        <v>316</v>
      </c>
      <c r="G65" s="4" t="s">
        <v>316</v>
      </c>
      <c r="H65" s="4" t="s">
        <v>316</v>
      </c>
      <c r="I65" s="4" t="s">
        <v>316</v>
      </c>
      <c r="J65" s="4" t="s">
        <v>316</v>
      </c>
      <c r="K65" s="4" t="s">
        <v>316</v>
      </c>
      <c r="L65" s="4" t="s">
        <v>316</v>
      </c>
      <c r="M65" s="4" t="s">
        <v>316</v>
      </c>
      <c r="N65" s="4" t="s">
        <v>316</v>
      </c>
    </row>
    <row r="66" spans="1:14" s="3" customFormat="1" x14ac:dyDescent="0.25">
      <c r="A66" s="8" t="s">
        <v>73</v>
      </c>
      <c r="B66" s="4" t="s">
        <v>2</v>
      </c>
      <c r="C66" s="4" t="s">
        <v>316</v>
      </c>
      <c r="D66" s="4">
        <v>-0.6307856148111739</v>
      </c>
      <c r="E66" s="4" t="s">
        <v>316</v>
      </c>
      <c r="F66" s="4">
        <v>33.284181207503877</v>
      </c>
      <c r="G66" s="4">
        <v>35.463258785942479</v>
      </c>
      <c r="H66" s="4" t="s">
        <v>316</v>
      </c>
      <c r="I66" s="4" t="s">
        <v>316</v>
      </c>
      <c r="J66" s="4">
        <v>14.838393731635659</v>
      </c>
      <c r="K66" s="4" t="s">
        <v>316</v>
      </c>
      <c r="L66" s="4">
        <v>19.458047665687243</v>
      </c>
      <c r="M66" s="4">
        <v>31.439764936336935</v>
      </c>
      <c r="N66" s="4" t="s">
        <v>316</v>
      </c>
    </row>
    <row r="67" spans="1:14" s="3" customFormat="1" x14ac:dyDescent="0.25">
      <c r="A67" s="8" t="s">
        <v>74</v>
      </c>
      <c r="B67" s="4" t="s">
        <v>2</v>
      </c>
      <c r="C67" s="4" t="s">
        <v>316</v>
      </c>
      <c r="D67" s="4" t="s">
        <v>316</v>
      </c>
      <c r="E67" s="4" t="s">
        <v>316</v>
      </c>
      <c r="F67" s="4" t="s">
        <v>316</v>
      </c>
      <c r="G67" s="4" t="s">
        <v>316</v>
      </c>
      <c r="H67" s="4">
        <v>25.714753829769791</v>
      </c>
      <c r="I67" s="4" t="s">
        <v>316</v>
      </c>
      <c r="J67" s="4" t="s">
        <v>316</v>
      </c>
      <c r="K67" s="4" t="s">
        <v>316</v>
      </c>
      <c r="L67" s="4" t="s">
        <v>316</v>
      </c>
      <c r="M67" s="4" t="s">
        <v>316</v>
      </c>
      <c r="N67" s="4">
        <v>10.052631578947373</v>
      </c>
    </row>
    <row r="68" spans="1:14" s="3" customFormat="1" x14ac:dyDescent="0.25">
      <c r="A68" s="8" t="s">
        <v>75</v>
      </c>
      <c r="B68" s="4" t="s">
        <v>2</v>
      </c>
      <c r="C68" s="4" t="s">
        <v>316</v>
      </c>
      <c r="D68" s="4">
        <v>0.30310477594822594</v>
      </c>
      <c r="E68" s="4" t="s">
        <v>316</v>
      </c>
      <c r="F68" s="4" t="s">
        <v>316</v>
      </c>
      <c r="G68" s="4" t="s">
        <v>316</v>
      </c>
      <c r="H68" s="4">
        <v>21.110838043745382</v>
      </c>
      <c r="I68" s="4" t="s">
        <v>316</v>
      </c>
      <c r="J68" s="4">
        <v>14.495592556317344</v>
      </c>
      <c r="K68" s="4" t="s">
        <v>316</v>
      </c>
      <c r="L68" s="4" t="s">
        <v>316</v>
      </c>
      <c r="M68" s="4" t="s">
        <v>316</v>
      </c>
      <c r="N68" s="4">
        <v>1.012079660463602</v>
      </c>
    </row>
    <row r="69" spans="1:14" s="3" customFormat="1" x14ac:dyDescent="0.25">
      <c r="A69" s="8" t="s">
        <v>76</v>
      </c>
      <c r="B69" s="4" t="s">
        <v>2</v>
      </c>
      <c r="C69" s="4" t="s">
        <v>316</v>
      </c>
      <c r="D69" s="4" t="s">
        <v>316</v>
      </c>
      <c r="E69" s="4">
        <v>68.722863930531616</v>
      </c>
      <c r="F69" s="4">
        <v>38.183009748504929</v>
      </c>
      <c r="G69" s="4" t="s">
        <v>316</v>
      </c>
      <c r="H69" s="4" t="s">
        <v>316</v>
      </c>
      <c r="I69" s="4" t="s">
        <v>316</v>
      </c>
      <c r="J69" s="4" t="s">
        <v>316</v>
      </c>
      <c r="K69" s="4">
        <v>16.942264573991032</v>
      </c>
      <c r="L69" s="4">
        <v>2.0880044843049284</v>
      </c>
      <c r="M69" s="4" t="s">
        <v>316</v>
      </c>
      <c r="N69" s="4" t="s">
        <v>316</v>
      </c>
    </row>
    <row r="70" spans="1:14" s="3" customFormat="1" x14ac:dyDescent="0.25">
      <c r="A70" s="8" t="s">
        <v>77</v>
      </c>
      <c r="B70" s="4" t="s">
        <v>2</v>
      </c>
      <c r="C70" s="4" t="s">
        <v>316</v>
      </c>
      <c r="D70" s="4" t="s">
        <v>316</v>
      </c>
      <c r="E70" s="4" t="s">
        <v>316</v>
      </c>
      <c r="F70" s="4" t="s">
        <v>316</v>
      </c>
      <c r="G70" s="4" t="s">
        <v>316</v>
      </c>
      <c r="H70" s="4" t="s">
        <v>316</v>
      </c>
      <c r="I70" s="4" t="s">
        <v>316</v>
      </c>
      <c r="J70" s="4" t="s">
        <v>316</v>
      </c>
      <c r="K70" s="4" t="s">
        <v>316</v>
      </c>
      <c r="L70" s="4" t="s">
        <v>316</v>
      </c>
      <c r="M70" s="4" t="s">
        <v>316</v>
      </c>
      <c r="N70" s="4" t="s">
        <v>316</v>
      </c>
    </row>
    <row r="71" spans="1:14" s="3" customFormat="1" x14ac:dyDescent="0.25">
      <c r="A71" s="8" t="s">
        <v>78</v>
      </c>
      <c r="B71" s="4" t="s">
        <v>2</v>
      </c>
      <c r="C71" s="4" t="s">
        <v>316</v>
      </c>
      <c r="D71" s="4" t="s">
        <v>316</v>
      </c>
      <c r="E71" s="4" t="s">
        <v>316</v>
      </c>
      <c r="F71" s="4" t="s">
        <v>316</v>
      </c>
      <c r="G71" s="4" t="s">
        <v>316</v>
      </c>
      <c r="H71" s="4" t="s">
        <v>316</v>
      </c>
      <c r="I71" s="4" t="s">
        <v>316</v>
      </c>
      <c r="J71" s="4" t="s">
        <v>316</v>
      </c>
      <c r="K71" s="4" t="s">
        <v>316</v>
      </c>
      <c r="L71" s="4" t="s">
        <v>316</v>
      </c>
      <c r="M71" s="4" t="s">
        <v>316</v>
      </c>
      <c r="N71" s="4" t="s">
        <v>316</v>
      </c>
    </row>
    <row r="72" spans="1:14" s="3" customFormat="1" x14ac:dyDescent="0.25">
      <c r="A72" s="8" t="s">
        <v>79</v>
      </c>
      <c r="B72" s="4" t="s">
        <v>2</v>
      </c>
      <c r="C72" s="4" t="s">
        <v>316</v>
      </c>
      <c r="D72" s="4" t="s">
        <v>316</v>
      </c>
      <c r="E72" s="4">
        <v>5.922105637560021</v>
      </c>
      <c r="F72" s="4" t="s">
        <v>316</v>
      </c>
      <c r="G72" s="4">
        <v>74.408678641294671</v>
      </c>
      <c r="H72" s="4">
        <v>35.390361017250576</v>
      </c>
      <c r="I72" s="4" t="s">
        <v>316</v>
      </c>
      <c r="J72" s="4" t="s">
        <v>316</v>
      </c>
      <c r="K72" s="4">
        <v>49.495515695067276</v>
      </c>
      <c r="L72" s="4" t="s">
        <v>316</v>
      </c>
      <c r="M72" s="4">
        <v>41.928251121076244</v>
      </c>
      <c r="N72" s="4">
        <v>7.7634529147982043</v>
      </c>
    </row>
    <row r="73" spans="1:14" s="3" customFormat="1" x14ac:dyDescent="0.25">
      <c r="A73" s="8" t="s">
        <v>80</v>
      </c>
      <c r="B73" s="4" t="s">
        <v>2</v>
      </c>
      <c r="C73" s="4" t="s">
        <v>316</v>
      </c>
      <c r="D73" s="4" t="s">
        <v>316</v>
      </c>
      <c r="E73" s="4" t="s">
        <v>316</v>
      </c>
      <c r="F73" s="4">
        <v>41.116841543659966</v>
      </c>
      <c r="G73" s="4" t="s">
        <v>316</v>
      </c>
      <c r="H73" s="4" t="s">
        <v>316</v>
      </c>
      <c r="I73" s="4" t="s">
        <v>316</v>
      </c>
      <c r="J73" s="4" t="s">
        <v>316</v>
      </c>
      <c r="K73" s="4" t="s">
        <v>316</v>
      </c>
      <c r="L73" s="4">
        <v>-4.0078475336322921</v>
      </c>
      <c r="M73" s="4" t="s">
        <v>316</v>
      </c>
      <c r="N73" s="4" t="s">
        <v>316</v>
      </c>
    </row>
    <row r="74" spans="1:14" s="3" customFormat="1" x14ac:dyDescent="0.25">
      <c r="A74" s="8" t="s">
        <v>81</v>
      </c>
      <c r="B74" s="4" t="s">
        <v>2</v>
      </c>
      <c r="C74" s="4" t="s">
        <v>316</v>
      </c>
      <c r="D74" s="4" t="s">
        <v>316</v>
      </c>
      <c r="E74" s="4" t="s">
        <v>316</v>
      </c>
      <c r="F74" s="4" t="s">
        <v>316</v>
      </c>
      <c r="G74" s="4" t="s">
        <v>316</v>
      </c>
      <c r="H74" s="4" t="s">
        <v>316</v>
      </c>
      <c r="I74" s="4" t="s">
        <v>316</v>
      </c>
      <c r="J74" s="4" t="s">
        <v>316</v>
      </c>
      <c r="K74" s="4" t="s">
        <v>316</v>
      </c>
      <c r="L74" s="4" t="s">
        <v>316</v>
      </c>
      <c r="M74" s="4" t="s">
        <v>316</v>
      </c>
      <c r="N74" s="4" t="s">
        <v>316</v>
      </c>
    </row>
    <row r="75" spans="1:14" s="3" customFormat="1" x14ac:dyDescent="0.25">
      <c r="A75" s="8" t="s">
        <v>82</v>
      </c>
      <c r="B75" s="4" t="s">
        <v>2</v>
      </c>
      <c r="C75" s="4" t="s">
        <v>316</v>
      </c>
      <c r="D75" s="4" t="s">
        <v>316</v>
      </c>
      <c r="E75" s="4" t="s">
        <v>316</v>
      </c>
      <c r="F75" s="4">
        <v>85.762760811493749</v>
      </c>
      <c r="G75" s="4" t="s">
        <v>316</v>
      </c>
      <c r="H75" s="4" t="s">
        <v>316</v>
      </c>
      <c r="I75" s="4" t="s">
        <v>316</v>
      </c>
      <c r="J75" s="4" t="s">
        <v>316</v>
      </c>
      <c r="K75" s="4" t="s">
        <v>316</v>
      </c>
      <c r="L75" s="4">
        <v>7.4551569506726434</v>
      </c>
      <c r="M75" s="4" t="s">
        <v>316</v>
      </c>
      <c r="N75" s="4" t="s">
        <v>316</v>
      </c>
    </row>
    <row r="76" spans="1:14" s="3" customFormat="1" x14ac:dyDescent="0.25">
      <c r="A76" s="8" t="s">
        <v>83</v>
      </c>
      <c r="B76" s="4" t="s">
        <v>2</v>
      </c>
      <c r="C76" s="4" t="s">
        <v>316</v>
      </c>
      <c r="D76" s="4" t="s">
        <v>316</v>
      </c>
      <c r="E76" s="4" t="s">
        <v>316</v>
      </c>
      <c r="F76" s="4" t="s">
        <v>316</v>
      </c>
      <c r="G76" s="4" t="s">
        <v>316</v>
      </c>
      <c r="H76" s="4">
        <v>53.352303041081271</v>
      </c>
      <c r="I76" s="4" t="s">
        <v>316</v>
      </c>
      <c r="J76" s="4" t="s">
        <v>316</v>
      </c>
      <c r="K76" s="4" t="s">
        <v>316</v>
      </c>
      <c r="L76" s="4" t="s">
        <v>316</v>
      </c>
      <c r="M76" s="4" t="s">
        <v>316</v>
      </c>
      <c r="N76" s="4">
        <v>-1.2612107623318431</v>
      </c>
    </row>
    <row r="77" spans="1:14" s="3" customFormat="1" x14ac:dyDescent="0.25">
      <c r="A77" s="8" t="s">
        <v>84</v>
      </c>
      <c r="B77" s="4" t="s">
        <v>2</v>
      </c>
      <c r="C77" s="4" t="s">
        <v>316</v>
      </c>
      <c r="D77" s="4" t="s">
        <v>316</v>
      </c>
      <c r="E77" s="4">
        <v>1.4478561936070546</v>
      </c>
      <c r="F77" s="4" t="s">
        <v>316</v>
      </c>
      <c r="G77" s="4" t="s">
        <v>316</v>
      </c>
      <c r="H77" s="4" t="s">
        <v>316</v>
      </c>
      <c r="I77" s="4" t="s">
        <v>316</v>
      </c>
      <c r="J77" s="4" t="s">
        <v>316</v>
      </c>
      <c r="K77" s="4">
        <v>39.573991031390143</v>
      </c>
      <c r="L77" s="4" t="s">
        <v>316</v>
      </c>
      <c r="M77" s="4" t="s">
        <v>316</v>
      </c>
      <c r="N77" s="4" t="s">
        <v>316</v>
      </c>
    </row>
    <row r="78" spans="1:14" s="3" customFormat="1" x14ac:dyDescent="0.25">
      <c r="A78" s="8" t="s">
        <v>85</v>
      </c>
      <c r="B78" s="4" t="s">
        <v>2</v>
      </c>
      <c r="C78" s="4" t="s">
        <v>316</v>
      </c>
      <c r="D78" s="4" t="s">
        <v>316</v>
      </c>
      <c r="E78" s="4">
        <v>1.4582962831228876</v>
      </c>
      <c r="F78" s="4" t="s">
        <v>316</v>
      </c>
      <c r="G78" s="4" t="s">
        <v>316</v>
      </c>
      <c r="H78" s="4" t="s">
        <v>316</v>
      </c>
      <c r="I78" s="4" t="s">
        <v>316</v>
      </c>
      <c r="J78" s="4" t="s">
        <v>316</v>
      </c>
      <c r="K78" s="4">
        <v>13.396860986547086</v>
      </c>
      <c r="L78" s="4" t="s">
        <v>316</v>
      </c>
      <c r="M78" s="4" t="s">
        <v>316</v>
      </c>
      <c r="N78" s="4" t="s">
        <v>316</v>
      </c>
    </row>
    <row r="79" spans="1:14" s="3" customFormat="1" x14ac:dyDescent="0.25">
      <c r="A79" s="8" t="s">
        <v>86</v>
      </c>
      <c r="B79" s="4" t="s">
        <v>2</v>
      </c>
      <c r="C79" s="4" t="s">
        <v>316</v>
      </c>
      <c r="D79" s="4" t="s">
        <v>316</v>
      </c>
      <c r="E79" s="4">
        <v>2.8454561621910006</v>
      </c>
      <c r="F79" s="4" t="s">
        <v>316</v>
      </c>
      <c r="G79" s="4" t="s">
        <v>316</v>
      </c>
      <c r="H79" s="4" t="s">
        <v>316</v>
      </c>
      <c r="I79" s="4" t="s">
        <v>316</v>
      </c>
      <c r="J79" s="4" t="s">
        <v>316</v>
      </c>
      <c r="K79" s="4">
        <v>54.456278026905828</v>
      </c>
      <c r="L79" s="4" t="s">
        <v>316</v>
      </c>
      <c r="M79" s="4" t="s">
        <v>316</v>
      </c>
      <c r="N79" s="4" t="s">
        <v>316</v>
      </c>
    </row>
    <row r="80" spans="1:14" s="3" customFormat="1" x14ac:dyDescent="0.25">
      <c r="A80" s="8" t="s">
        <v>87</v>
      </c>
      <c r="B80" s="4" t="s">
        <v>2</v>
      </c>
      <c r="C80" s="4" t="s">
        <v>316</v>
      </c>
      <c r="D80" s="4" t="s">
        <v>316</v>
      </c>
      <c r="E80" s="4">
        <v>3.4063090158774614</v>
      </c>
      <c r="F80" s="4" t="s">
        <v>316</v>
      </c>
      <c r="G80" s="4" t="s">
        <v>316</v>
      </c>
      <c r="H80" s="4" t="s">
        <v>316</v>
      </c>
      <c r="I80" s="4" t="s">
        <v>316</v>
      </c>
      <c r="J80" s="4" t="s">
        <v>316</v>
      </c>
      <c r="K80" s="4">
        <v>33.842488789237677</v>
      </c>
      <c r="L80" s="4" t="s">
        <v>316</v>
      </c>
      <c r="M80" s="4" t="s">
        <v>316</v>
      </c>
      <c r="N80" s="4" t="s">
        <v>316</v>
      </c>
    </row>
    <row r="81" spans="1:14" s="3" customFormat="1" x14ac:dyDescent="0.25">
      <c r="A81" s="8" t="s">
        <v>88</v>
      </c>
      <c r="B81" s="4" t="s">
        <v>2</v>
      </c>
      <c r="C81" s="4" t="s">
        <v>316</v>
      </c>
      <c r="D81" s="4" t="s">
        <v>316</v>
      </c>
      <c r="E81" s="4" t="s">
        <v>316</v>
      </c>
      <c r="F81" s="4" t="s">
        <v>316</v>
      </c>
      <c r="G81" s="4" t="s">
        <v>316</v>
      </c>
      <c r="H81" s="4" t="s">
        <v>316</v>
      </c>
      <c r="I81" s="4" t="s">
        <v>316</v>
      </c>
      <c r="J81" s="4" t="s">
        <v>316</v>
      </c>
      <c r="K81" s="4" t="s">
        <v>316</v>
      </c>
      <c r="L81" s="4" t="s">
        <v>316</v>
      </c>
      <c r="M81" s="4" t="s">
        <v>316</v>
      </c>
      <c r="N81" s="4" t="s">
        <v>316</v>
      </c>
    </row>
    <row r="82" spans="1:14" s="3" customFormat="1" x14ac:dyDescent="0.25">
      <c r="A82" s="8" t="s">
        <v>89</v>
      </c>
      <c r="B82" s="4" t="s">
        <v>2</v>
      </c>
      <c r="C82" s="4" t="s">
        <v>316</v>
      </c>
      <c r="D82" s="4" t="s">
        <v>316</v>
      </c>
      <c r="E82" s="4">
        <v>106.02881024364217</v>
      </c>
      <c r="F82" s="4" t="s">
        <v>316</v>
      </c>
      <c r="G82" s="4">
        <v>-0.48017072736973176</v>
      </c>
      <c r="H82" s="4" t="s">
        <v>316</v>
      </c>
      <c r="I82" s="4" t="s">
        <v>316</v>
      </c>
      <c r="J82" s="4" t="s">
        <v>316</v>
      </c>
      <c r="K82" s="4">
        <v>86.631165919282523</v>
      </c>
      <c r="L82" s="4" t="s">
        <v>316</v>
      </c>
      <c r="M82" s="4">
        <v>14.279708520179369</v>
      </c>
      <c r="N82" s="4" t="s">
        <v>316</v>
      </c>
    </row>
    <row r="83" spans="1:14" s="3" customFormat="1" x14ac:dyDescent="0.25">
      <c r="A83" s="8" t="s">
        <v>90</v>
      </c>
      <c r="B83" s="4" t="s">
        <v>2</v>
      </c>
      <c r="C83" s="4" t="s">
        <v>316</v>
      </c>
      <c r="D83" s="4" t="s">
        <v>316</v>
      </c>
      <c r="E83" s="4">
        <v>2.2941490307664942</v>
      </c>
      <c r="F83" s="4">
        <v>8.2873910723812898</v>
      </c>
      <c r="G83" s="4" t="s">
        <v>316</v>
      </c>
      <c r="H83" s="4">
        <v>75.422372399075215</v>
      </c>
      <c r="I83" s="4" t="s">
        <v>316</v>
      </c>
      <c r="J83" s="4" t="s">
        <v>316</v>
      </c>
      <c r="K83" s="4">
        <v>14.92432735426009</v>
      </c>
      <c r="L83" s="4">
        <v>12.457959641255602</v>
      </c>
      <c r="M83" s="4" t="s">
        <v>316</v>
      </c>
      <c r="N83" s="4">
        <v>25.168161434977581</v>
      </c>
    </row>
    <row r="84" spans="1:14" s="3" customFormat="1" x14ac:dyDescent="0.25">
      <c r="A84" s="8" t="s">
        <v>91</v>
      </c>
      <c r="B84" s="4" t="s">
        <v>2</v>
      </c>
      <c r="C84" s="4" t="s">
        <v>316</v>
      </c>
      <c r="D84" s="4" t="s">
        <v>316</v>
      </c>
      <c r="E84" s="4">
        <v>60.074693224257508</v>
      </c>
      <c r="F84" s="4" t="s">
        <v>316</v>
      </c>
      <c r="G84" s="4" t="s">
        <v>316</v>
      </c>
      <c r="H84" s="4" t="s">
        <v>316</v>
      </c>
      <c r="I84" s="4" t="s">
        <v>316</v>
      </c>
      <c r="J84" s="4" t="s">
        <v>316</v>
      </c>
      <c r="K84" s="4">
        <v>66.008872571516008</v>
      </c>
      <c r="L84" s="4" t="s">
        <v>316</v>
      </c>
      <c r="M84" s="4" t="s">
        <v>316</v>
      </c>
      <c r="N84" s="4" t="s">
        <v>316</v>
      </c>
    </row>
    <row r="85" spans="1:14" s="3" customFormat="1" x14ac:dyDescent="0.25">
      <c r="A85" s="8" t="s">
        <v>92</v>
      </c>
      <c r="B85" s="4" t="s">
        <v>2</v>
      </c>
      <c r="C85" s="4" t="s">
        <v>316</v>
      </c>
      <c r="D85" s="4" t="s">
        <v>316</v>
      </c>
      <c r="E85" s="4" t="s">
        <v>316</v>
      </c>
      <c r="F85" s="4" t="s">
        <v>316</v>
      </c>
      <c r="G85" s="4" t="s">
        <v>316</v>
      </c>
      <c r="H85" s="4" t="s">
        <v>316</v>
      </c>
      <c r="I85" s="4" t="s">
        <v>316</v>
      </c>
      <c r="J85" s="4" t="s">
        <v>316</v>
      </c>
      <c r="K85" s="4" t="s">
        <v>316</v>
      </c>
      <c r="L85" s="4" t="s">
        <v>316</v>
      </c>
      <c r="M85" s="4" t="s">
        <v>316</v>
      </c>
      <c r="N85" s="4" t="s">
        <v>316</v>
      </c>
    </row>
    <row r="86" spans="1:14" s="3" customFormat="1" x14ac:dyDescent="0.25">
      <c r="A86" s="8" t="s">
        <v>93</v>
      </c>
      <c r="B86" s="4" t="s">
        <v>2</v>
      </c>
      <c r="C86" s="4" t="s">
        <v>316</v>
      </c>
      <c r="D86" s="4" t="s">
        <v>316</v>
      </c>
      <c r="E86" s="4">
        <v>58.592829489984823</v>
      </c>
      <c r="F86" s="4" t="s">
        <v>316</v>
      </c>
      <c r="G86" s="4" t="s">
        <v>316</v>
      </c>
      <c r="H86" s="4" t="s">
        <v>316</v>
      </c>
      <c r="I86" s="4" t="s">
        <v>316</v>
      </c>
      <c r="J86" s="4" t="s">
        <v>316</v>
      </c>
      <c r="K86" s="4">
        <v>54.000305950741947</v>
      </c>
      <c r="L86" s="4" t="s">
        <v>316</v>
      </c>
      <c r="M86" s="4" t="s">
        <v>316</v>
      </c>
      <c r="N86" s="4" t="s">
        <v>316</v>
      </c>
    </row>
    <row r="87" spans="1:14" s="3" customFormat="1" x14ac:dyDescent="0.25">
      <c r="A87" s="8" t="s">
        <v>94</v>
      </c>
      <c r="B87" s="4" t="s">
        <v>2</v>
      </c>
      <c r="C87" s="4" t="s">
        <v>316</v>
      </c>
      <c r="D87" s="4" t="s">
        <v>316</v>
      </c>
      <c r="E87" s="4" t="s">
        <v>316</v>
      </c>
      <c r="F87" s="4">
        <v>97.677158727486912</v>
      </c>
      <c r="G87" s="4" t="s">
        <v>316</v>
      </c>
      <c r="H87" s="4">
        <v>80.558828480053819</v>
      </c>
      <c r="I87" s="4" t="s">
        <v>316</v>
      </c>
      <c r="J87" s="4" t="s">
        <v>316</v>
      </c>
      <c r="K87" s="4" t="s">
        <v>316</v>
      </c>
      <c r="L87" s="4">
        <v>25.79164754474531</v>
      </c>
      <c r="M87" s="4" t="s">
        <v>316</v>
      </c>
      <c r="N87" s="4">
        <v>6.7921064708582009</v>
      </c>
    </row>
    <row r="88" spans="1:14" s="3" customFormat="1" x14ac:dyDescent="0.25">
      <c r="A88" s="8" t="s">
        <v>95</v>
      </c>
      <c r="B88" s="4" t="s">
        <v>2</v>
      </c>
      <c r="C88" s="4" t="s">
        <v>316</v>
      </c>
      <c r="D88" s="4" t="s">
        <v>316</v>
      </c>
      <c r="E88" s="4" t="s">
        <v>316</v>
      </c>
      <c r="F88" s="4" t="s">
        <v>316</v>
      </c>
      <c r="G88" s="4" t="s">
        <v>316</v>
      </c>
      <c r="H88" s="4">
        <v>24.279835390946502</v>
      </c>
      <c r="I88" s="4" t="s">
        <v>316</v>
      </c>
      <c r="J88" s="4" t="s">
        <v>316</v>
      </c>
      <c r="K88" s="4" t="s">
        <v>316</v>
      </c>
      <c r="L88" s="4" t="s">
        <v>316</v>
      </c>
      <c r="M88" s="4" t="s">
        <v>316</v>
      </c>
      <c r="N88" s="4">
        <v>20.391616949671114</v>
      </c>
    </row>
    <row r="89" spans="1:14" s="3" customFormat="1" x14ac:dyDescent="0.25">
      <c r="A89" s="8" t="s">
        <v>96</v>
      </c>
      <c r="B89" s="4" t="s">
        <v>2</v>
      </c>
      <c r="C89" s="4" t="s">
        <v>316</v>
      </c>
      <c r="D89" s="4" t="s">
        <v>316</v>
      </c>
      <c r="E89" s="4" t="s">
        <v>316</v>
      </c>
      <c r="F89" s="4" t="s">
        <v>316</v>
      </c>
      <c r="G89" s="4">
        <v>5.7734388150143001</v>
      </c>
      <c r="H89" s="4" t="s">
        <v>316</v>
      </c>
      <c r="I89" s="4" t="s">
        <v>316</v>
      </c>
      <c r="J89" s="4" t="s">
        <v>316</v>
      </c>
      <c r="K89" s="4" t="s">
        <v>316</v>
      </c>
      <c r="L89" s="4" t="s">
        <v>316</v>
      </c>
      <c r="M89" s="4">
        <v>11.64142573045741</v>
      </c>
      <c r="N89" s="4" t="s">
        <v>316</v>
      </c>
    </row>
    <row r="90" spans="1:14" s="3" customFormat="1" x14ac:dyDescent="0.25">
      <c r="A90" s="8" t="s">
        <v>97</v>
      </c>
      <c r="B90" s="4" t="s">
        <v>2</v>
      </c>
      <c r="C90" s="4" t="s">
        <v>316</v>
      </c>
      <c r="D90" s="4" t="s">
        <v>316</v>
      </c>
      <c r="E90" s="4" t="s">
        <v>316</v>
      </c>
      <c r="F90" s="4" t="s">
        <v>316</v>
      </c>
      <c r="G90" s="4" t="s">
        <v>316</v>
      </c>
      <c r="H90" s="4" t="s">
        <v>316</v>
      </c>
      <c r="I90" s="4" t="s">
        <v>316</v>
      </c>
      <c r="J90" s="4" t="s">
        <v>316</v>
      </c>
      <c r="K90" s="4" t="s">
        <v>316</v>
      </c>
      <c r="L90" s="4" t="s">
        <v>316</v>
      </c>
      <c r="M90" s="4" t="s">
        <v>316</v>
      </c>
      <c r="N90" s="4" t="s">
        <v>316</v>
      </c>
    </row>
    <row r="91" spans="1:14" s="3" customFormat="1" x14ac:dyDescent="0.25">
      <c r="A91" s="8" t="s">
        <v>98</v>
      </c>
      <c r="B91" s="4" t="s">
        <v>2</v>
      </c>
      <c r="C91" s="4" t="s">
        <v>316</v>
      </c>
      <c r="D91" s="4" t="s">
        <v>316</v>
      </c>
      <c r="E91" s="4">
        <v>18.835212927116633</v>
      </c>
      <c r="F91" s="4" t="s">
        <v>316</v>
      </c>
      <c r="G91" s="4" t="s">
        <v>316</v>
      </c>
      <c r="H91" s="4" t="s">
        <v>316</v>
      </c>
      <c r="I91" s="4" t="s">
        <v>316</v>
      </c>
      <c r="J91" s="4" t="s">
        <v>316</v>
      </c>
      <c r="K91" s="4">
        <v>12.222732140125451</v>
      </c>
      <c r="L91" s="4" t="s">
        <v>316</v>
      </c>
      <c r="M91" s="4" t="s">
        <v>316</v>
      </c>
      <c r="N91" s="4" t="s">
        <v>316</v>
      </c>
    </row>
    <row r="92" spans="1:14" s="3" customFormat="1" x14ac:dyDescent="0.25">
      <c r="A92" s="8" t="s">
        <v>99</v>
      </c>
      <c r="B92" s="4" t="s">
        <v>2</v>
      </c>
      <c r="C92" s="4" t="s">
        <v>316</v>
      </c>
      <c r="D92" s="4" t="s">
        <v>316</v>
      </c>
      <c r="E92" s="4" t="s">
        <v>316</v>
      </c>
      <c r="F92" s="4" t="s">
        <v>316</v>
      </c>
      <c r="G92" s="4" t="s">
        <v>316</v>
      </c>
      <c r="H92" s="4" t="s">
        <v>316</v>
      </c>
      <c r="I92" s="4" t="s">
        <v>316</v>
      </c>
      <c r="J92" s="4" t="s">
        <v>316</v>
      </c>
      <c r="K92" s="4" t="s">
        <v>316</v>
      </c>
      <c r="L92" s="4" t="s">
        <v>316</v>
      </c>
      <c r="M92" s="4" t="s">
        <v>316</v>
      </c>
      <c r="N92" s="4" t="s">
        <v>316</v>
      </c>
    </row>
    <row r="93" spans="1:14" s="3" customFormat="1" x14ac:dyDescent="0.25">
      <c r="A93" s="8" t="s">
        <v>100</v>
      </c>
      <c r="B93" s="4" t="s">
        <v>2</v>
      </c>
      <c r="C93" s="4" t="s">
        <v>316</v>
      </c>
      <c r="D93" s="4" t="s">
        <v>316</v>
      </c>
      <c r="E93" s="4" t="s">
        <v>316</v>
      </c>
      <c r="F93" s="4">
        <v>69.399091062110728</v>
      </c>
      <c r="G93" s="4" t="s">
        <v>316</v>
      </c>
      <c r="H93" s="4" t="s">
        <v>316</v>
      </c>
      <c r="I93" s="4" t="s">
        <v>316</v>
      </c>
      <c r="J93" s="4" t="s">
        <v>316</v>
      </c>
      <c r="K93" s="4" t="s">
        <v>316</v>
      </c>
      <c r="L93" s="4">
        <v>12.11564938044976</v>
      </c>
      <c r="M93" s="4" t="s">
        <v>316</v>
      </c>
      <c r="N93" s="4" t="s">
        <v>316</v>
      </c>
    </row>
    <row r="94" spans="1:14" s="3" customFormat="1" x14ac:dyDescent="0.25">
      <c r="A94" s="8" t="s">
        <v>101</v>
      </c>
      <c r="B94" s="4" t="s">
        <v>2</v>
      </c>
      <c r="C94" s="4" t="s">
        <v>316</v>
      </c>
      <c r="D94" s="4" t="s">
        <v>316</v>
      </c>
      <c r="E94" s="4" t="s">
        <v>316</v>
      </c>
      <c r="F94" s="4">
        <v>94.209729001851514</v>
      </c>
      <c r="G94" s="4" t="s">
        <v>316</v>
      </c>
      <c r="H94" s="4" t="s">
        <v>316</v>
      </c>
      <c r="I94" s="4" t="s">
        <v>316</v>
      </c>
      <c r="J94" s="4" t="s">
        <v>316</v>
      </c>
      <c r="K94" s="4" t="s">
        <v>316</v>
      </c>
      <c r="L94" s="4">
        <v>5.6294936515221146</v>
      </c>
      <c r="M94" s="4" t="s">
        <v>316</v>
      </c>
      <c r="N94" s="4" t="s">
        <v>316</v>
      </c>
    </row>
    <row r="95" spans="1:14" s="3" customFormat="1" x14ac:dyDescent="0.25">
      <c r="A95" s="8" t="s">
        <v>102</v>
      </c>
      <c r="B95" s="4" t="s">
        <v>2</v>
      </c>
      <c r="C95" s="4" t="s">
        <v>316</v>
      </c>
      <c r="D95" s="4" t="s">
        <v>316</v>
      </c>
      <c r="E95" s="4" t="s">
        <v>316</v>
      </c>
      <c r="F95" s="4" t="s">
        <v>316</v>
      </c>
      <c r="G95" s="4">
        <v>0.60595859282948439</v>
      </c>
      <c r="H95" s="4" t="s">
        <v>316</v>
      </c>
      <c r="I95" s="4" t="s">
        <v>316</v>
      </c>
      <c r="J95" s="4" t="s">
        <v>316</v>
      </c>
      <c r="K95" s="4" t="s">
        <v>316</v>
      </c>
      <c r="L95" s="4" t="s">
        <v>316</v>
      </c>
      <c r="M95" s="4">
        <v>74.988526847177624</v>
      </c>
      <c r="N95" s="4" t="s">
        <v>316</v>
      </c>
    </row>
    <row r="96" spans="1:14" s="3" customFormat="1" x14ac:dyDescent="0.25">
      <c r="A96" s="8" t="s">
        <v>103</v>
      </c>
      <c r="B96" s="4" t="s">
        <v>2</v>
      </c>
      <c r="C96" s="4" t="s">
        <v>316</v>
      </c>
      <c r="D96" s="4" t="s">
        <v>316</v>
      </c>
      <c r="E96" s="4" t="s">
        <v>316</v>
      </c>
      <c r="F96" s="4" t="s">
        <v>316</v>
      </c>
      <c r="G96" s="4" t="s">
        <v>316</v>
      </c>
      <c r="H96" s="4" t="s">
        <v>316</v>
      </c>
      <c r="I96" s="4" t="s">
        <v>316</v>
      </c>
      <c r="J96" s="4" t="s">
        <v>316</v>
      </c>
      <c r="K96" s="4" t="s">
        <v>316</v>
      </c>
      <c r="L96" s="4" t="s">
        <v>316</v>
      </c>
      <c r="M96" s="4" t="s">
        <v>316</v>
      </c>
      <c r="N96" s="4" t="s">
        <v>316</v>
      </c>
    </row>
    <row r="97" spans="1:14" s="3" customFormat="1" x14ac:dyDescent="0.25">
      <c r="A97" s="8" t="s">
        <v>104</v>
      </c>
      <c r="B97" s="4" t="s">
        <v>2</v>
      </c>
      <c r="C97" s="4" t="s">
        <v>316</v>
      </c>
      <c r="D97" s="4" t="s">
        <v>316</v>
      </c>
      <c r="E97" s="4" t="s">
        <v>316</v>
      </c>
      <c r="F97" s="4">
        <v>65.20106851490867</v>
      </c>
      <c r="G97" s="4" t="s">
        <v>316</v>
      </c>
      <c r="H97" s="4" t="s">
        <v>316</v>
      </c>
      <c r="I97" s="4" t="s">
        <v>316</v>
      </c>
      <c r="J97" s="4" t="s">
        <v>316</v>
      </c>
      <c r="K97" s="4" t="s">
        <v>316</v>
      </c>
      <c r="L97" s="4">
        <v>5.0634847789506008</v>
      </c>
      <c r="M97" s="4" t="s">
        <v>316</v>
      </c>
      <c r="N97" s="4" t="s">
        <v>316</v>
      </c>
    </row>
    <row r="98" spans="1:14" s="3" customFormat="1" x14ac:dyDescent="0.25">
      <c r="A98" s="8" t="s">
        <v>105</v>
      </c>
      <c r="B98" s="4" t="s">
        <v>2</v>
      </c>
      <c r="C98" s="4" t="s">
        <v>316</v>
      </c>
      <c r="D98" s="4" t="s">
        <v>316</v>
      </c>
      <c r="E98" s="4">
        <v>39.505133815855899</v>
      </c>
      <c r="F98" s="4" t="s">
        <v>316</v>
      </c>
      <c r="G98" s="4" t="s">
        <v>316</v>
      </c>
      <c r="H98" s="4" t="s">
        <v>316</v>
      </c>
      <c r="I98" s="4" t="s">
        <v>316</v>
      </c>
      <c r="J98" s="4" t="s">
        <v>316</v>
      </c>
      <c r="K98" s="4">
        <v>22.181428789964826</v>
      </c>
      <c r="L98" s="4" t="s">
        <v>316</v>
      </c>
      <c r="M98" s="4" t="s">
        <v>316</v>
      </c>
      <c r="N98" s="4" t="s">
        <v>316</v>
      </c>
    </row>
    <row r="99" spans="1:14" s="3" customFormat="1" x14ac:dyDescent="0.25">
      <c r="A99" s="8" t="s">
        <v>106</v>
      </c>
      <c r="B99" s="4" t="s">
        <v>2</v>
      </c>
      <c r="C99" s="4" t="s">
        <v>316</v>
      </c>
      <c r="D99" s="4" t="s">
        <v>316</v>
      </c>
      <c r="E99" s="4" t="s">
        <v>316</v>
      </c>
      <c r="F99" s="4" t="s">
        <v>316</v>
      </c>
      <c r="G99" s="4">
        <v>25.652247096448395</v>
      </c>
      <c r="H99" s="4" t="s">
        <v>316</v>
      </c>
      <c r="I99" s="4" t="s">
        <v>316</v>
      </c>
      <c r="J99" s="4" t="s">
        <v>316</v>
      </c>
      <c r="K99" s="4" t="s">
        <v>316</v>
      </c>
      <c r="L99" s="4" t="s">
        <v>316</v>
      </c>
      <c r="M99" s="4">
        <v>-0.45578851412943999</v>
      </c>
      <c r="N99" s="4" t="s">
        <v>316</v>
      </c>
    </row>
    <row r="100" spans="1:14" s="3" customFormat="1" x14ac:dyDescent="0.25">
      <c r="A100" s="8" t="s">
        <v>107</v>
      </c>
      <c r="B100" s="4" t="s">
        <v>2</v>
      </c>
      <c r="C100" s="4" t="s">
        <v>316</v>
      </c>
      <c r="D100" s="4" t="s">
        <v>316</v>
      </c>
      <c r="E100" s="4" t="s">
        <v>316</v>
      </c>
      <c r="F100" s="4" t="s">
        <v>316</v>
      </c>
      <c r="G100" s="4" t="s">
        <v>316</v>
      </c>
      <c r="H100" s="4" t="s">
        <v>316</v>
      </c>
      <c r="I100" s="4" t="s">
        <v>316</v>
      </c>
      <c r="J100" s="4" t="s">
        <v>316</v>
      </c>
      <c r="K100" s="4" t="s">
        <v>316</v>
      </c>
      <c r="L100" s="4" t="s">
        <v>316</v>
      </c>
      <c r="M100" s="4" t="s">
        <v>316</v>
      </c>
      <c r="N100" s="4" t="s">
        <v>316</v>
      </c>
    </row>
    <row r="101" spans="1:14" s="3" customFormat="1" x14ac:dyDescent="0.25">
      <c r="A101" s="8" t="s">
        <v>108</v>
      </c>
      <c r="B101" s="4" t="s">
        <v>2</v>
      </c>
      <c r="C101" s="4" t="s">
        <v>316</v>
      </c>
      <c r="D101" s="4" t="s">
        <v>316</v>
      </c>
      <c r="E101" s="4">
        <v>31.918273048877339</v>
      </c>
      <c r="F101" s="4" t="s">
        <v>316</v>
      </c>
      <c r="G101" s="4">
        <v>0.91690130676485726</v>
      </c>
      <c r="H101" s="4" t="s">
        <v>316</v>
      </c>
      <c r="I101" s="4" t="s">
        <v>316</v>
      </c>
      <c r="J101" s="4" t="s">
        <v>316</v>
      </c>
      <c r="K101" s="4">
        <v>10.970464135021087</v>
      </c>
      <c r="L101" s="4" t="s">
        <v>316</v>
      </c>
      <c r="M101" s="4">
        <v>13.485881207400187</v>
      </c>
      <c r="N101" s="4" t="s">
        <v>316</v>
      </c>
    </row>
    <row r="102" spans="1:14" s="3" customFormat="1" x14ac:dyDescent="0.25">
      <c r="A102" s="8" t="s">
        <v>109</v>
      </c>
      <c r="B102" s="4" t="s">
        <v>2</v>
      </c>
      <c r="C102" s="4" t="s">
        <v>316</v>
      </c>
      <c r="D102" s="4" t="s">
        <v>316</v>
      </c>
      <c r="E102" s="4" t="s">
        <v>316</v>
      </c>
      <c r="F102" s="4" t="s">
        <v>316</v>
      </c>
      <c r="G102" s="4" t="s">
        <v>316</v>
      </c>
      <c r="H102" s="4" t="s">
        <v>316</v>
      </c>
      <c r="I102" s="4" t="s">
        <v>316</v>
      </c>
      <c r="J102" s="4" t="s">
        <v>316</v>
      </c>
      <c r="K102" s="4" t="s">
        <v>316</v>
      </c>
      <c r="L102" s="4" t="s">
        <v>316</v>
      </c>
      <c r="M102" s="4" t="s">
        <v>316</v>
      </c>
      <c r="N102" s="4" t="s">
        <v>316</v>
      </c>
    </row>
    <row r="103" spans="1:14" s="3" customFormat="1" x14ac:dyDescent="0.25">
      <c r="A103" s="8" t="s">
        <v>110</v>
      </c>
      <c r="B103" s="4" t="s">
        <v>2</v>
      </c>
      <c r="C103" s="4" t="s">
        <v>316</v>
      </c>
      <c r="D103" s="4" t="s">
        <v>316</v>
      </c>
      <c r="E103" s="4">
        <v>12.887156162009962</v>
      </c>
      <c r="F103" s="4">
        <v>80.781171034582343</v>
      </c>
      <c r="G103" s="4" t="s">
        <v>316</v>
      </c>
      <c r="H103" s="4">
        <v>16.034943325391669</v>
      </c>
      <c r="I103" s="4" t="s">
        <v>316</v>
      </c>
      <c r="J103" s="4" t="s">
        <v>316</v>
      </c>
      <c r="K103" s="4">
        <v>8.2189882189882102</v>
      </c>
      <c r="L103" s="4">
        <v>5.4054054054053964</v>
      </c>
      <c r="M103" s="4" t="s">
        <v>316</v>
      </c>
      <c r="N103" s="4">
        <v>15.703395703395696</v>
      </c>
    </row>
    <row r="104" spans="1:14" s="3" customFormat="1" x14ac:dyDescent="0.25">
      <c r="A104" s="8" t="s">
        <v>111</v>
      </c>
      <c r="B104" s="4" t="s">
        <v>2</v>
      </c>
      <c r="C104" s="4" t="s">
        <v>316</v>
      </c>
      <c r="D104" s="4" t="s">
        <v>316</v>
      </c>
      <c r="E104" s="4">
        <v>18.262918700555449</v>
      </c>
      <c r="F104" s="4">
        <v>45.564719744150793</v>
      </c>
      <c r="G104" s="4" t="s">
        <v>316</v>
      </c>
      <c r="H104" s="4" t="s">
        <v>316</v>
      </c>
      <c r="I104" s="4" t="s">
        <v>316</v>
      </c>
      <c r="J104" s="4" t="s">
        <v>316</v>
      </c>
      <c r="K104" s="4">
        <v>5.2806652806652714</v>
      </c>
      <c r="L104" s="4">
        <v>-0.69300069300070222</v>
      </c>
      <c r="M104" s="4" t="s">
        <v>316</v>
      </c>
      <c r="N104" s="4" t="s">
        <v>316</v>
      </c>
    </row>
    <row r="105" spans="1:14" s="3" customFormat="1" x14ac:dyDescent="0.25">
      <c r="A105" s="8" t="s">
        <v>112</v>
      </c>
      <c r="B105" s="4" t="s">
        <v>2</v>
      </c>
      <c r="C105" s="4" t="s">
        <v>316</v>
      </c>
      <c r="D105" s="4" t="s">
        <v>316</v>
      </c>
      <c r="E105" s="4" t="s">
        <v>316</v>
      </c>
      <c r="F105" s="4" t="s">
        <v>316</v>
      </c>
      <c r="G105" s="4" t="s">
        <v>316</v>
      </c>
      <c r="H105" s="4" t="s">
        <v>316</v>
      </c>
      <c r="I105" s="4" t="s">
        <v>316</v>
      </c>
      <c r="J105" s="4" t="s">
        <v>316</v>
      </c>
      <c r="K105" s="4" t="s">
        <v>316</v>
      </c>
      <c r="L105" s="4" t="s">
        <v>316</v>
      </c>
      <c r="M105" s="4" t="s">
        <v>316</v>
      </c>
      <c r="N105" s="4" t="s">
        <v>316</v>
      </c>
    </row>
    <row r="106" spans="1:14" s="3" customFormat="1" x14ac:dyDescent="0.25">
      <c r="A106" s="8" t="s">
        <v>113</v>
      </c>
      <c r="B106" s="4" t="s">
        <v>2</v>
      </c>
      <c r="C106" s="4" t="s">
        <v>316</v>
      </c>
      <c r="D106" s="4" t="s">
        <v>316</v>
      </c>
      <c r="E106" s="4">
        <v>15.05228175407311</v>
      </c>
      <c r="F106" s="4" t="s">
        <v>316</v>
      </c>
      <c r="G106" s="4">
        <v>87.128151090216448</v>
      </c>
      <c r="H106" s="4">
        <v>26.027397260273975</v>
      </c>
      <c r="I106" s="4" t="s">
        <v>316</v>
      </c>
      <c r="J106" s="4" t="s">
        <v>316</v>
      </c>
      <c r="K106" s="4">
        <v>6.1181434599156006</v>
      </c>
      <c r="L106" s="4" t="s">
        <v>316</v>
      </c>
      <c r="M106" s="4">
        <v>43.573515092502419</v>
      </c>
      <c r="N106" s="4">
        <v>6.8808828302499094</v>
      </c>
    </row>
    <row r="107" spans="1:14" s="3" customFormat="1" x14ac:dyDescent="0.25">
      <c r="A107" s="8" t="s">
        <v>114</v>
      </c>
      <c r="B107" s="4" t="s">
        <v>2</v>
      </c>
      <c r="C107" s="4" t="s">
        <v>316</v>
      </c>
      <c r="D107" s="4" t="s">
        <v>316</v>
      </c>
      <c r="E107" s="4">
        <v>1.775147928994075</v>
      </c>
      <c r="F107" s="4">
        <v>72.39199157007377</v>
      </c>
      <c r="G107" s="4">
        <v>37.067358352922106</v>
      </c>
      <c r="H107" s="4" t="s">
        <v>316</v>
      </c>
      <c r="I107" s="4" t="s">
        <v>316</v>
      </c>
      <c r="J107" s="4" t="s">
        <v>316</v>
      </c>
      <c r="K107" s="4">
        <v>12.196812196812189</v>
      </c>
      <c r="L107" s="4">
        <v>4.5599445599445509</v>
      </c>
      <c r="M107" s="4">
        <v>5.7796257796257695</v>
      </c>
      <c r="N107" s="4" t="s">
        <v>316</v>
      </c>
    </row>
    <row r="108" spans="1:14" s="3" customFormat="1" x14ac:dyDescent="0.25">
      <c r="A108" s="8" t="s">
        <v>115</v>
      </c>
      <c r="B108" s="4" t="s">
        <v>2</v>
      </c>
      <c r="C108" s="4" t="s">
        <v>316</v>
      </c>
      <c r="D108" s="4" t="s">
        <v>316</v>
      </c>
      <c r="E108" s="4" t="s">
        <v>316</v>
      </c>
      <c r="F108" s="4" t="s">
        <v>316</v>
      </c>
      <c r="G108" s="4" t="s">
        <v>316</v>
      </c>
      <c r="H108" s="4" t="s">
        <v>316</v>
      </c>
      <c r="I108" s="4" t="s">
        <v>316</v>
      </c>
      <c r="J108" s="4" t="s">
        <v>316</v>
      </c>
      <c r="K108" s="4" t="s">
        <v>316</v>
      </c>
      <c r="L108" s="4" t="s">
        <v>316</v>
      </c>
      <c r="M108" s="4" t="s">
        <v>316</v>
      </c>
      <c r="N108" s="4" t="s">
        <v>316</v>
      </c>
    </row>
    <row r="109" spans="1:14" s="3" customFormat="1" x14ac:dyDescent="0.25">
      <c r="A109" s="8" t="s">
        <v>116</v>
      </c>
      <c r="B109" s="4" t="s">
        <v>2</v>
      </c>
      <c r="C109" s="4" t="s">
        <v>316</v>
      </c>
      <c r="D109" s="4" t="s">
        <v>316</v>
      </c>
      <c r="E109" s="4" t="s">
        <v>316</v>
      </c>
      <c r="F109" s="4" t="s">
        <v>316</v>
      </c>
      <c r="G109" s="4" t="s">
        <v>316</v>
      </c>
      <c r="H109" s="4" t="s">
        <v>316</v>
      </c>
      <c r="I109" s="4" t="s">
        <v>316</v>
      </c>
      <c r="J109" s="4" t="s">
        <v>316</v>
      </c>
      <c r="K109" s="4" t="s">
        <v>316</v>
      </c>
      <c r="L109" s="4" t="s">
        <v>316</v>
      </c>
      <c r="M109" s="4" t="s">
        <v>316</v>
      </c>
      <c r="N109" s="4" t="s">
        <v>316</v>
      </c>
    </row>
    <row r="110" spans="1:14" s="3" customFormat="1" x14ac:dyDescent="0.25">
      <c r="A110" s="8" t="s">
        <v>117</v>
      </c>
      <c r="B110" s="4" t="s">
        <v>2</v>
      </c>
      <c r="C110" s="4" t="s">
        <v>316</v>
      </c>
      <c r="D110" s="4" t="s">
        <v>316</v>
      </c>
      <c r="E110" s="4" t="s">
        <v>316</v>
      </c>
      <c r="F110" s="4" t="s">
        <v>316</v>
      </c>
      <c r="G110" s="4" t="s">
        <v>316</v>
      </c>
      <c r="H110" s="4">
        <v>21.196401069952177</v>
      </c>
      <c r="I110" s="4" t="s">
        <v>316</v>
      </c>
      <c r="J110" s="4" t="s">
        <v>316</v>
      </c>
      <c r="K110" s="4" t="s">
        <v>316</v>
      </c>
      <c r="L110" s="4" t="s">
        <v>316</v>
      </c>
      <c r="M110" s="4" t="s">
        <v>316</v>
      </c>
      <c r="N110" s="4">
        <v>1.7740817740817656</v>
      </c>
    </row>
    <row r="111" spans="1:14" s="3" customFormat="1" x14ac:dyDescent="0.25">
      <c r="A111" s="8" t="s">
        <v>118</v>
      </c>
      <c r="B111" s="4" t="s">
        <v>2</v>
      </c>
      <c r="C111" s="4" t="s">
        <v>316</v>
      </c>
      <c r="D111" s="4" t="s">
        <v>316</v>
      </c>
      <c r="E111" s="4" t="s">
        <v>316</v>
      </c>
      <c r="F111" s="4" t="s">
        <v>316</v>
      </c>
      <c r="G111" s="4" t="s">
        <v>316</v>
      </c>
      <c r="H111" s="4">
        <v>4.2717030072140645</v>
      </c>
      <c r="I111" s="4" t="s">
        <v>316</v>
      </c>
      <c r="J111" s="4" t="s">
        <v>316</v>
      </c>
      <c r="K111" s="4" t="s">
        <v>316</v>
      </c>
      <c r="L111" s="4" t="s">
        <v>316</v>
      </c>
      <c r="M111" s="4" t="s">
        <v>316</v>
      </c>
      <c r="N111" s="4">
        <v>15.301455301455295</v>
      </c>
    </row>
    <row r="112" spans="1:14" s="3" customFormat="1" x14ac:dyDescent="0.25">
      <c r="A112" s="8" t="s">
        <v>119</v>
      </c>
      <c r="B112" s="4" t="s">
        <v>2</v>
      </c>
      <c r="C112" s="4" t="s">
        <v>316</v>
      </c>
      <c r="D112" s="4" t="s">
        <v>316</v>
      </c>
      <c r="E112" s="4">
        <v>3.2341736240577044</v>
      </c>
      <c r="F112" s="4">
        <v>21.796222744589446</v>
      </c>
      <c r="G112" s="4" t="s">
        <v>316</v>
      </c>
      <c r="H112" s="4">
        <v>10.480667909540403</v>
      </c>
      <c r="I112" s="4" t="s">
        <v>316</v>
      </c>
      <c r="J112" s="4" t="s">
        <v>316</v>
      </c>
      <c r="K112" s="4">
        <v>41.732501732501731</v>
      </c>
      <c r="L112" s="4">
        <v>4.1302841302841209</v>
      </c>
      <c r="M112" s="4" t="s">
        <v>316</v>
      </c>
      <c r="N112" s="4">
        <v>32.848232848232847</v>
      </c>
    </row>
    <row r="113" spans="1:14" s="3" customFormat="1" x14ac:dyDescent="0.25">
      <c r="A113" s="8" t="s">
        <v>120</v>
      </c>
      <c r="B113" s="4" t="s">
        <v>2</v>
      </c>
      <c r="C113" s="4" t="s">
        <v>316</v>
      </c>
      <c r="D113" s="4" t="s">
        <v>316</v>
      </c>
      <c r="E113" s="4" t="s">
        <v>316</v>
      </c>
      <c r="F113" s="4">
        <v>71.986706654778345</v>
      </c>
      <c r="G113" s="4" t="s">
        <v>316</v>
      </c>
      <c r="H113" s="4" t="s">
        <v>316</v>
      </c>
      <c r="I113" s="4" t="s">
        <v>316</v>
      </c>
      <c r="J113" s="4" t="s">
        <v>316</v>
      </c>
      <c r="K113" s="4" t="s">
        <v>316</v>
      </c>
      <c r="L113" s="4">
        <v>0.84388185654007364</v>
      </c>
      <c r="M113" s="4" t="s">
        <v>316</v>
      </c>
      <c r="N113" s="4" t="s">
        <v>316</v>
      </c>
    </row>
    <row r="114" spans="1:14" s="3" customFormat="1" x14ac:dyDescent="0.25">
      <c r="A114" s="8" t="s">
        <v>121</v>
      </c>
      <c r="B114" s="4" t="s">
        <v>2</v>
      </c>
      <c r="C114" s="4" t="s">
        <v>316</v>
      </c>
      <c r="D114" s="4" t="s">
        <v>316</v>
      </c>
      <c r="E114" s="4" t="s">
        <v>316</v>
      </c>
      <c r="F114" s="4">
        <v>53.933707605937094</v>
      </c>
      <c r="G114" s="4" t="s">
        <v>316</v>
      </c>
      <c r="H114" s="4" t="s">
        <v>316</v>
      </c>
      <c r="I114" s="4" t="s">
        <v>316</v>
      </c>
      <c r="J114" s="4" t="s">
        <v>316</v>
      </c>
      <c r="K114" s="4" t="s">
        <v>316</v>
      </c>
      <c r="L114" s="4">
        <v>0.1785134696526991</v>
      </c>
      <c r="M114" s="4" t="s">
        <v>316</v>
      </c>
      <c r="N114" s="4" t="s">
        <v>316</v>
      </c>
    </row>
    <row r="115" spans="1:14" s="3" customFormat="1" x14ac:dyDescent="0.25">
      <c r="A115" s="8" t="s">
        <v>122</v>
      </c>
      <c r="B115" s="4" t="s">
        <v>2</v>
      </c>
      <c r="C115" s="4" t="s">
        <v>316</v>
      </c>
      <c r="D115" s="4" t="s">
        <v>316</v>
      </c>
      <c r="E115" s="4" t="s">
        <v>316</v>
      </c>
      <c r="F115" s="4" t="s">
        <v>316</v>
      </c>
      <c r="G115" s="4" t="s">
        <v>316</v>
      </c>
      <c r="H115" s="4" t="s">
        <v>316</v>
      </c>
      <c r="I115" s="4" t="s">
        <v>316</v>
      </c>
      <c r="J115" s="4" t="s">
        <v>316</v>
      </c>
      <c r="K115" s="4" t="s">
        <v>316</v>
      </c>
      <c r="L115" s="4" t="s">
        <v>316</v>
      </c>
      <c r="M115" s="4" t="s">
        <v>316</v>
      </c>
      <c r="N115" s="4" t="s">
        <v>316</v>
      </c>
    </row>
    <row r="116" spans="1:14" s="3" customFormat="1" x14ac:dyDescent="0.25">
      <c r="A116" s="8" t="s">
        <v>123</v>
      </c>
      <c r="B116" s="4" t="s">
        <v>2</v>
      </c>
      <c r="C116" s="4" t="s">
        <v>316</v>
      </c>
      <c r="D116" s="4" t="s">
        <v>316</v>
      </c>
      <c r="E116" s="4" t="s">
        <v>316</v>
      </c>
      <c r="F116" s="4" t="s">
        <v>316</v>
      </c>
      <c r="G116" s="4" t="s">
        <v>316</v>
      </c>
      <c r="H116" s="4" t="s">
        <v>316</v>
      </c>
      <c r="I116" s="4" t="s">
        <v>316</v>
      </c>
      <c r="J116" s="4" t="s">
        <v>316</v>
      </c>
      <c r="K116" s="4" t="s">
        <v>316</v>
      </c>
      <c r="L116" s="4" t="s">
        <v>316</v>
      </c>
      <c r="M116" s="4" t="s">
        <v>316</v>
      </c>
      <c r="N116" s="4" t="s">
        <v>316</v>
      </c>
    </row>
    <row r="117" spans="1:14" s="3" customFormat="1" x14ac:dyDescent="0.25">
      <c r="A117" s="8" t="s">
        <v>124</v>
      </c>
      <c r="B117" s="4" t="s">
        <v>2</v>
      </c>
      <c r="C117" s="4" t="s">
        <v>316</v>
      </c>
      <c r="D117" s="4" t="s">
        <v>316</v>
      </c>
      <c r="E117" s="4" t="s">
        <v>316</v>
      </c>
      <c r="F117" s="4">
        <v>90.743292534651886</v>
      </c>
      <c r="G117" s="4" t="s">
        <v>316</v>
      </c>
      <c r="H117" s="4" t="s">
        <v>316</v>
      </c>
      <c r="I117" s="4" t="s">
        <v>316</v>
      </c>
      <c r="J117" s="4" t="s">
        <v>316</v>
      </c>
      <c r="K117" s="4" t="s">
        <v>316</v>
      </c>
      <c r="L117" s="4">
        <v>44.317836523852947</v>
      </c>
      <c r="M117" s="4" t="s">
        <v>316</v>
      </c>
      <c r="N117" s="4" t="s">
        <v>316</v>
      </c>
    </row>
    <row r="118" spans="1:14" s="3" customFormat="1" x14ac:dyDescent="0.25">
      <c r="A118" s="8" t="s">
        <v>125</v>
      </c>
      <c r="B118" s="4" t="s">
        <v>2</v>
      </c>
      <c r="C118" s="4" t="s">
        <v>316</v>
      </c>
      <c r="D118" s="4" t="s">
        <v>316</v>
      </c>
      <c r="E118" s="4" t="s">
        <v>316</v>
      </c>
      <c r="F118" s="4" t="s">
        <v>316</v>
      </c>
      <c r="G118" s="4" t="s">
        <v>316</v>
      </c>
      <c r="H118" s="4" t="s">
        <v>316</v>
      </c>
      <c r="I118" s="4" t="s">
        <v>316</v>
      </c>
      <c r="J118" s="4" t="s">
        <v>316</v>
      </c>
      <c r="K118" s="4" t="s">
        <v>316</v>
      </c>
      <c r="L118" s="4" t="s">
        <v>316</v>
      </c>
      <c r="M118" s="4" t="s">
        <v>316</v>
      </c>
      <c r="N118" s="4" t="s">
        <v>316</v>
      </c>
    </row>
    <row r="119" spans="1:14" s="3" customFormat="1" x14ac:dyDescent="0.25">
      <c r="A119" s="8" t="s">
        <v>126</v>
      </c>
      <c r="B119" s="4" t="s">
        <v>2</v>
      </c>
      <c r="C119" s="4" t="s">
        <v>316</v>
      </c>
      <c r="D119" s="4" t="s">
        <v>316</v>
      </c>
      <c r="E119" s="4" t="s">
        <v>316</v>
      </c>
      <c r="F119" s="4" t="s">
        <v>316</v>
      </c>
      <c r="G119" s="4" t="s">
        <v>316</v>
      </c>
      <c r="H119" s="4" t="s">
        <v>316</v>
      </c>
      <c r="I119" s="4" t="s">
        <v>316</v>
      </c>
      <c r="J119" s="4" t="s">
        <v>316</v>
      </c>
      <c r="K119" s="4" t="s">
        <v>316</v>
      </c>
      <c r="L119" s="4" t="s">
        <v>316</v>
      </c>
      <c r="M119" s="4" t="s">
        <v>316</v>
      </c>
      <c r="N119" s="4" t="s">
        <v>316</v>
      </c>
    </row>
    <row r="120" spans="1:14" s="3" customFormat="1" x14ac:dyDescent="0.25">
      <c r="A120" s="8" t="s">
        <v>127</v>
      </c>
      <c r="B120" s="4" t="s">
        <v>2</v>
      </c>
      <c r="C120" s="4" t="s">
        <v>316</v>
      </c>
      <c r="D120" s="4" t="s">
        <v>316</v>
      </c>
      <c r="E120" s="4" t="s">
        <v>316</v>
      </c>
      <c r="F120" s="4" t="s">
        <v>316</v>
      </c>
      <c r="G120" s="4">
        <v>55.179408267468702</v>
      </c>
      <c r="H120" s="4">
        <v>9.7992585857172898</v>
      </c>
      <c r="I120" s="4" t="s">
        <v>316</v>
      </c>
      <c r="J120" s="4" t="s">
        <v>316</v>
      </c>
      <c r="K120" s="4" t="s">
        <v>316</v>
      </c>
      <c r="L120" s="4" t="s">
        <v>316</v>
      </c>
      <c r="M120" s="4">
        <v>5.1119766309639614</v>
      </c>
      <c r="N120" s="4">
        <v>0.79519636481660694</v>
      </c>
    </row>
    <row r="121" spans="1:14" s="3" customFormat="1" x14ac:dyDescent="0.25">
      <c r="A121" s="8" t="s">
        <v>128</v>
      </c>
      <c r="B121" s="4" t="s">
        <v>2</v>
      </c>
      <c r="C121" s="4" t="s">
        <v>316</v>
      </c>
      <c r="D121" s="4" t="s">
        <v>316</v>
      </c>
      <c r="E121" s="4" t="s">
        <v>316</v>
      </c>
      <c r="F121" s="4">
        <v>23.272166009260868</v>
      </c>
      <c r="G121" s="4" t="s">
        <v>316</v>
      </c>
      <c r="H121" s="4" t="s">
        <v>316</v>
      </c>
      <c r="I121" s="4" t="s">
        <v>316</v>
      </c>
      <c r="J121" s="4" t="s">
        <v>316</v>
      </c>
      <c r="K121" s="4" t="s">
        <v>316</v>
      </c>
      <c r="L121" s="4">
        <v>-0.1298279779292546</v>
      </c>
      <c r="M121" s="4" t="s">
        <v>316</v>
      </c>
      <c r="N121" s="4" t="s">
        <v>316</v>
      </c>
    </row>
    <row r="122" spans="1:14" s="3" customFormat="1" x14ac:dyDescent="0.25">
      <c r="A122" s="8" t="s">
        <v>129</v>
      </c>
      <c r="B122" s="4" t="s">
        <v>2</v>
      </c>
      <c r="C122" s="4" t="s">
        <v>316</v>
      </c>
      <c r="D122" s="4" t="s">
        <v>316</v>
      </c>
      <c r="E122" s="4">
        <v>99.536957640198978</v>
      </c>
      <c r="F122" s="4">
        <v>51.620648259303749</v>
      </c>
      <c r="G122" s="4" t="s">
        <v>316</v>
      </c>
      <c r="H122" s="4" t="s">
        <v>316</v>
      </c>
      <c r="I122" s="4" t="s">
        <v>316</v>
      </c>
      <c r="J122" s="4" t="s">
        <v>316</v>
      </c>
      <c r="K122" s="4">
        <v>73.245214220601667</v>
      </c>
      <c r="L122" s="4">
        <v>4.8313582497721121</v>
      </c>
      <c r="M122" s="4" t="s">
        <v>316</v>
      </c>
      <c r="N122" s="4" t="s">
        <v>316</v>
      </c>
    </row>
    <row r="123" spans="1:14" s="3" customFormat="1" x14ac:dyDescent="0.25">
      <c r="A123" s="8" t="s">
        <v>130</v>
      </c>
      <c r="B123" s="4" t="s">
        <v>2</v>
      </c>
      <c r="C123" s="4" t="s">
        <v>316</v>
      </c>
      <c r="D123" s="4" t="s">
        <v>316</v>
      </c>
      <c r="E123" s="4">
        <v>51.933972161992031</v>
      </c>
      <c r="F123" s="4" t="s">
        <v>316</v>
      </c>
      <c r="G123" s="4" t="s">
        <v>316</v>
      </c>
      <c r="H123" s="4" t="s">
        <v>316</v>
      </c>
      <c r="I123" s="4" t="s">
        <v>316</v>
      </c>
      <c r="J123" s="4" t="s">
        <v>316</v>
      </c>
      <c r="K123" s="4">
        <v>70.191431175934383</v>
      </c>
      <c r="L123" s="4" t="s">
        <v>316</v>
      </c>
      <c r="M123" s="4" t="s">
        <v>316</v>
      </c>
      <c r="N123" s="4" t="s">
        <v>316</v>
      </c>
    </row>
    <row r="124" spans="1:14" s="3" customFormat="1" x14ac:dyDescent="0.25">
      <c r="A124" s="8" t="s">
        <v>131</v>
      </c>
      <c r="B124" s="4" t="s">
        <v>2</v>
      </c>
      <c r="C124" s="4" t="s">
        <v>316</v>
      </c>
      <c r="D124" s="4" t="s">
        <v>316</v>
      </c>
      <c r="E124" s="4">
        <v>71.171325673126432</v>
      </c>
      <c r="F124" s="4" t="s">
        <v>316</v>
      </c>
      <c r="G124" s="4">
        <v>74.258274738466838</v>
      </c>
      <c r="H124" s="4" t="s">
        <v>316</v>
      </c>
      <c r="I124" s="4" t="s">
        <v>316</v>
      </c>
      <c r="J124" s="4" t="s">
        <v>316</v>
      </c>
      <c r="K124" s="4">
        <v>47.690671528410832</v>
      </c>
      <c r="L124" s="4" t="s">
        <v>316</v>
      </c>
      <c r="M124" s="4">
        <v>26.101488909146166</v>
      </c>
      <c r="N124" s="4" t="s">
        <v>316</v>
      </c>
    </row>
    <row r="125" spans="1:14" s="3" customFormat="1" x14ac:dyDescent="0.25">
      <c r="A125" s="8" t="s">
        <v>132</v>
      </c>
      <c r="B125" s="4" t="s">
        <v>2</v>
      </c>
      <c r="C125" s="4" t="s">
        <v>316</v>
      </c>
      <c r="D125" s="4" t="s">
        <v>316</v>
      </c>
      <c r="E125" s="4" t="s">
        <v>316</v>
      </c>
      <c r="F125" s="4">
        <v>11.524609843937593</v>
      </c>
      <c r="G125" s="4" t="s">
        <v>316</v>
      </c>
      <c r="H125" s="4">
        <v>7.8888698336477621</v>
      </c>
      <c r="I125" s="4" t="s">
        <v>316</v>
      </c>
      <c r="J125" s="4" t="s">
        <v>316</v>
      </c>
      <c r="K125" s="4" t="s">
        <v>316</v>
      </c>
      <c r="L125" s="4">
        <v>20.449711333941064</v>
      </c>
      <c r="M125" s="4" t="s">
        <v>316</v>
      </c>
      <c r="N125" s="4">
        <v>34.761470677605601</v>
      </c>
    </row>
    <row r="126" spans="1:14" s="3" customFormat="1" x14ac:dyDescent="0.25">
      <c r="A126" s="8" t="s">
        <v>133</v>
      </c>
      <c r="B126" s="4" t="s">
        <v>2</v>
      </c>
      <c r="C126" s="4" t="s">
        <v>316</v>
      </c>
      <c r="D126" s="4" t="s">
        <v>316</v>
      </c>
      <c r="E126" s="4" t="s">
        <v>316</v>
      </c>
      <c r="F126" s="4" t="s">
        <v>316</v>
      </c>
      <c r="G126" s="4" t="s">
        <v>316</v>
      </c>
      <c r="H126" s="4" t="s">
        <v>316</v>
      </c>
      <c r="I126" s="4" t="s">
        <v>316</v>
      </c>
      <c r="J126" s="4" t="s">
        <v>316</v>
      </c>
      <c r="K126" s="4" t="s">
        <v>316</v>
      </c>
      <c r="L126" s="4" t="s">
        <v>316</v>
      </c>
      <c r="M126" s="4" t="s">
        <v>316</v>
      </c>
      <c r="N126" s="4" t="s">
        <v>316</v>
      </c>
    </row>
    <row r="127" spans="1:14" s="3" customFormat="1" x14ac:dyDescent="0.25">
      <c r="A127" s="8" t="s">
        <v>134</v>
      </c>
      <c r="B127" s="4" t="s">
        <v>2</v>
      </c>
      <c r="C127" s="4" t="s">
        <v>316</v>
      </c>
      <c r="D127" s="4" t="s">
        <v>316</v>
      </c>
      <c r="E127" s="4" t="s">
        <v>316</v>
      </c>
      <c r="F127" s="4" t="s">
        <v>316</v>
      </c>
      <c r="G127" s="4" t="s">
        <v>316</v>
      </c>
      <c r="H127" s="4" t="s">
        <v>316</v>
      </c>
      <c r="I127" s="4" t="s">
        <v>316</v>
      </c>
      <c r="J127" s="4" t="s">
        <v>316</v>
      </c>
      <c r="K127" s="4" t="s">
        <v>316</v>
      </c>
      <c r="L127" s="4" t="s">
        <v>316</v>
      </c>
      <c r="M127" s="4" t="s">
        <v>316</v>
      </c>
      <c r="N127" s="4" t="s">
        <v>316</v>
      </c>
    </row>
    <row r="128" spans="1:14" s="3" customFormat="1" x14ac:dyDescent="0.25">
      <c r="A128" s="8" t="s">
        <v>135</v>
      </c>
      <c r="B128" s="4" t="s">
        <v>2</v>
      </c>
      <c r="C128" s="4" t="s">
        <v>316</v>
      </c>
      <c r="D128" s="4" t="s">
        <v>316</v>
      </c>
      <c r="E128" s="4" t="s">
        <v>316</v>
      </c>
      <c r="F128" s="4" t="s">
        <v>316</v>
      </c>
      <c r="G128" s="4">
        <v>50.728862973760947</v>
      </c>
      <c r="H128" s="4" t="s">
        <v>316</v>
      </c>
      <c r="I128" s="4" t="s">
        <v>316</v>
      </c>
      <c r="J128" s="4" t="s">
        <v>316</v>
      </c>
      <c r="K128" s="4" t="s">
        <v>316</v>
      </c>
      <c r="L128" s="4" t="s">
        <v>316</v>
      </c>
      <c r="M128" s="4">
        <v>69.781221513217901</v>
      </c>
      <c r="N128" s="4" t="s">
        <v>316</v>
      </c>
    </row>
    <row r="129" spans="1:14" s="3" customFormat="1" x14ac:dyDescent="0.25">
      <c r="A129" s="8" t="s">
        <v>136</v>
      </c>
      <c r="B129" s="4" t="s">
        <v>2</v>
      </c>
      <c r="C129" s="4" t="s">
        <v>316</v>
      </c>
      <c r="D129" s="4" t="s">
        <v>316</v>
      </c>
      <c r="E129" s="4" t="s">
        <v>316</v>
      </c>
      <c r="F129" s="4" t="s">
        <v>316</v>
      </c>
      <c r="G129" s="4" t="s">
        <v>316</v>
      </c>
      <c r="H129" s="4">
        <v>57.417252615331876</v>
      </c>
      <c r="I129" s="4" t="s">
        <v>316</v>
      </c>
      <c r="J129" s="4" t="s">
        <v>316</v>
      </c>
      <c r="K129" s="4" t="s">
        <v>316</v>
      </c>
      <c r="L129" s="4" t="s">
        <v>316</v>
      </c>
      <c r="M129" s="4" t="s">
        <v>316</v>
      </c>
      <c r="N129" s="4">
        <v>40.988815455007618</v>
      </c>
    </row>
    <row r="130" spans="1:14" s="3" customFormat="1" x14ac:dyDescent="0.25">
      <c r="A130" s="8" t="s">
        <v>137</v>
      </c>
      <c r="B130" s="4" t="s">
        <v>2</v>
      </c>
      <c r="C130" s="4" t="s">
        <v>316</v>
      </c>
      <c r="D130" s="4" t="s">
        <v>316</v>
      </c>
      <c r="E130" s="4">
        <v>98.079231692677098</v>
      </c>
      <c r="F130" s="4" t="s">
        <v>316</v>
      </c>
      <c r="G130" s="4" t="s">
        <v>316</v>
      </c>
      <c r="H130" s="4" t="s">
        <v>316</v>
      </c>
      <c r="I130" s="4" t="s">
        <v>316</v>
      </c>
      <c r="J130" s="4" t="s">
        <v>316</v>
      </c>
      <c r="K130" s="4">
        <v>32.392080493346299</v>
      </c>
      <c r="L130" s="4" t="s">
        <v>316</v>
      </c>
      <c r="M130" s="4" t="s">
        <v>316</v>
      </c>
      <c r="N130" s="4" t="s">
        <v>316</v>
      </c>
    </row>
    <row r="131" spans="1:14" s="3" customFormat="1" x14ac:dyDescent="0.25">
      <c r="A131" s="8" t="s">
        <v>138</v>
      </c>
      <c r="B131" s="4" t="s">
        <v>2</v>
      </c>
      <c r="C131" s="4" t="s">
        <v>316</v>
      </c>
      <c r="D131" s="4" t="s">
        <v>316</v>
      </c>
      <c r="E131" s="4" t="s">
        <v>316</v>
      </c>
      <c r="F131" s="4" t="s">
        <v>316</v>
      </c>
      <c r="G131" s="4" t="s">
        <v>316</v>
      </c>
      <c r="H131" s="4">
        <v>58.00034299434062</v>
      </c>
      <c r="I131" s="4" t="s">
        <v>316</v>
      </c>
      <c r="J131" s="4" t="s">
        <v>316</v>
      </c>
      <c r="K131" s="4" t="s">
        <v>316</v>
      </c>
      <c r="L131" s="4" t="s">
        <v>316</v>
      </c>
      <c r="M131" s="4" t="s">
        <v>316</v>
      </c>
      <c r="N131" s="4">
        <v>6.2531774275546468</v>
      </c>
    </row>
    <row r="132" spans="1:14" s="3" customFormat="1" x14ac:dyDescent="0.25">
      <c r="A132" s="8" t="s">
        <v>139</v>
      </c>
      <c r="B132" s="4" t="s">
        <v>2</v>
      </c>
      <c r="C132" s="4" t="s">
        <v>316</v>
      </c>
      <c r="D132" s="4" t="s">
        <v>316</v>
      </c>
      <c r="E132" s="4" t="s">
        <v>316</v>
      </c>
      <c r="F132" s="4" t="s">
        <v>316</v>
      </c>
      <c r="G132" s="4" t="s">
        <v>316</v>
      </c>
      <c r="H132" s="4" t="s">
        <v>316</v>
      </c>
      <c r="I132" s="4" t="s">
        <v>316</v>
      </c>
      <c r="J132" s="4" t="s">
        <v>316</v>
      </c>
      <c r="K132" s="4" t="s">
        <v>316</v>
      </c>
      <c r="L132" s="4" t="s">
        <v>316</v>
      </c>
      <c r="M132" s="4" t="s">
        <v>316</v>
      </c>
      <c r="N132" s="4" t="s">
        <v>316</v>
      </c>
    </row>
    <row r="133" spans="1:14" s="3" customFormat="1" x14ac:dyDescent="0.25">
      <c r="A133" s="8" t="s">
        <v>140</v>
      </c>
      <c r="B133" s="4" t="s">
        <v>2</v>
      </c>
      <c r="C133" s="4" t="s">
        <v>316</v>
      </c>
      <c r="D133" s="4" t="s">
        <v>316</v>
      </c>
      <c r="E133" s="4" t="s">
        <v>316</v>
      </c>
      <c r="F133" s="4" t="s">
        <v>316</v>
      </c>
      <c r="G133" s="4" t="s">
        <v>316</v>
      </c>
      <c r="H133" s="4" t="s">
        <v>316</v>
      </c>
      <c r="I133" s="4" t="s">
        <v>316</v>
      </c>
      <c r="J133" s="4" t="s">
        <v>316</v>
      </c>
      <c r="K133" s="4" t="s">
        <v>316</v>
      </c>
      <c r="L133" s="4" t="s">
        <v>316</v>
      </c>
      <c r="M133" s="4" t="s">
        <v>316</v>
      </c>
      <c r="N133" s="4" t="s">
        <v>316</v>
      </c>
    </row>
    <row r="134" spans="1:14" s="3" customFormat="1" x14ac:dyDescent="0.25">
      <c r="A134" s="8" t="s">
        <v>141</v>
      </c>
      <c r="B134" s="4" t="s">
        <v>2</v>
      </c>
      <c r="C134" s="4" t="s">
        <v>316</v>
      </c>
      <c r="D134" s="4" t="s">
        <v>316</v>
      </c>
      <c r="E134" s="4">
        <v>27.647465969391689</v>
      </c>
      <c r="F134" s="4">
        <v>49.134815042682462</v>
      </c>
      <c r="G134" s="4" t="s">
        <v>316</v>
      </c>
      <c r="H134" s="4" t="s">
        <v>316</v>
      </c>
      <c r="I134" s="4" t="s">
        <v>316</v>
      </c>
      <c r="J134" s="4" t="s">
        <v>316</v>
      </c>
      <c r="K134" s="4">
        <v>8.3502796136248048</v>
      </c>
      <c r="L134" s="4">
        <v>1.9318759532282619</v>
      </c>
      <c r="M134" s="4" t="s">
        <v>316</v>
      </c>
      <c r="N134" s="4" t="s">
        <v>316</v>
      </c>
    </row>
    <row r="135" spans="1:14" s="3" customFormat="1" x14ac:dyDescent="0.25">
      <c r="A135" s="8" t="s">
        <v>142</v>
      </c>
      <c r="B135" s="4" t="s">
        <v>2</v>
      </c>
      <c r="C135" s="4" t="s">
        <v>316</v>
      </c>
      <c r="D135" s="4" t="s">
        <v>316</v>
      </c>
      <c r="E135" s="4" t="s">
        <v>316</v>
      </c>
      <c r="F135" s="4" t="s">
        <v>316</v>
      </c>
      <c r="G135" s="4" t="s">
        <v>316</v>
      </c>
      <c r="H135" s="4" t="s">
        <v>316</v>
      </c>
      <c r="I135" s="4" t="s">
        <v>316</v>
      </c>
      <c r="J135" s="4" t="s">
        <v>316</v>
      </c>
      <c r="K135" s="4" t="s">
        <v>316</v>
      </c>
      <c r="L135" s="4" t="s">
        <v>316</v>
      </c>
      <c r="M135" s="4" t="s">
        <v>316</v>
      </c>
      <c r="N135" s="4" t="s">
        <v>316</v>
      </c>
    </row>
    <row r="136" spans="1:14" s="3" customFormat="1" x14ac:dyDescent="0.25">
      <c r="A136" s="8" t="s">
        <v>143</v>
      </c>
      <c r="B136" s="4" t="s">
        <v>2</v>
      </c>
      <c r="C136" s="4" t="s">
        <v>316</v>
      </c>
      <c r="D136" s="4" t="s">
        <v>316</v>
      </c>
      <c r="E136" s="4" t="s">
        <v>316</v>
      </c>
      <c r="F136" s="4" t="s">
        <v>316</v>
      </c>
      <c r="G136" s="4" t="s">
        <v>316</v>
      </c>
      <c r="H136" s="4">
        <v>42.964406902028735</v>
      </c>
      <c r="I136" s="4" t="s">
        <v>316</v>
      </c>
      <c r="J136" s="4" t="s">
        <v>316</v>
      </c>
      <c r="K136" s="4" t="s">
        <v>316</v>
      </c>
      <c r="L136" s="4" t="s">
        <v>316</v>
      </c>
      <c r="M136" s="4" t="s">
        <v>316</v>
      </c>
      <c r="N136" s="4">
        <v>2.4402643619725422</v>
      </c>
    </row>
    <row r="137" spans="1:14" s="3" customFormat="1" x14ac:dyDescent="0.25">
      <c r="A137" s="8" t="s">
        <v>144</v>
      </c>
      <c r="B137" s="4" t="s">
        <v>2</v>
      </c>
      <c r="C137" s="4" t="s">
        <v>316</v>
      </c>
      <c r="D137" s="4" t="s">
        <v>316</v>
      </c>
      <c r="E137" s="4" t="s">
        <v>316</v>
      </c>
      <c r="F137" s="4" t="s">
        <v>316</v>
      </c>
      <c r="G137" s="4" t="s">
        <v>316</v>
      </c>
      <c r="H137" s="4">
        <v>70.391448127355233</v>
      </c>
      <c r="I137" s="4" t="s">
        <v>316</v>
      </c>
      <c r="J137" s="4" t="s">
        <v>316</v>
      </c>
      <c r="K137" s="4" t="s">
        <v>316</v>
      </c>
      <c r="L137" s="4" t="s">
        <v>316</v>
      </c>
      <c r="M137" s="4" t="s">
        <v>316</v>
      </c>
      <c r="N137" s="4">
        <v>18.543467208947632</v>
      </c>
    </row>
    <row r="138" spans="1:14" s="3" customFormat="1" x14ac:dyDescent="0.25">
      <c r="A138" s="8" t="s">
        <v>145</v>
      </c>
      <c r="B138" s="4" t="s">
        <v>2</v>
      </c>
      <c r="C138" s="4" t="s">
        <v>316</v>
      </c>
      <c r="D138" s="4" t="s">
        <v>316</v>
      </c>
      <c r="E138" s="4" t="s">
        <v>316</v>
      </c>
      <c r="F138" s="4" t="s">
        <v>316</v>
      </c>
      <c r="G138" s="4">
        <v>31.427333766515048</v>
      </c>
      <c r="H138" s="4">
        <v>36.639953793949893</v>
      </c>
      <c r="I138" s="4" t="s">
        <v>316</v>
      </c>
      <c r="J138" s="4" t="s">
        <v>316</v>
      </c>
      <c r="K138" s="4" t="s">
        <v>316</v>
      </c>
      <c r="L138" s="4" t="s">
        <v>316</v>
      </c>
      <c r="M138" s="4">
        <v>67.869852567361448</v>
      </c>
      <c r="N138" s="4">
        <v>25.50838840874427</v>
      </c>
    </row>
    <row r="139" spans="1:14" s="3" customFormat="1" x14ac:dyDescent="0.25">
      <c r="A139" s="8" t="s">
        <v>146</v>
      </c>
      <c r="B139" s="4" t="s">
        <v>2</v>
      </c>
      <c r="C139" s="4" t="s">
        <v>316</v>
      </c>
      <c r="D139" s="4" t="s">
        <v>316</v>
      </c>
      <c r="E139" s="4" t="s">
        <v>316</v>
      </c>
      <c r="F139" s="4" t="s">
        <v>316</v>
      </c>
      <c r="G139" s="4" t="s">
        <v>316</v>
      </c>
      <c r="H139" s="4" t="s">
        <v>316</v>
      </c>
      <c r="I139" s="4" t="s">
        <v>316</v>
      </c>
      <c r="J139" s="4" t="s">
        <v>316</v>
      </c>
      <c r="K139" s="4" t="s">
        <v>316</v>
      </c>
      <c r="L139" s="4" t="s">
        <v>316</v>
      </c>
      <c r="M139" s="4" t="s">
        <v>316</v>
      </c>
      <c r="N139" s="4" t="s">
        <v>316</v>
      </c>
    </row>
    <row r="140" spans="1:14" s="3" customFormat="1" x14ac:dyDescent="0.25">
      <c r="A140" s="8" t="s">
        <v>147</v>
      </c>
      <c r="B140" s="4" t="s">
        <v>2</v>
      </c>
      <c r="C140" s="4" t="s">
        <v>316</v>
      </c>
      <c r="D140" s="4" t="s">
        <v>316</v>
      </c>
      <c r="E140" s="4" t="s">
        <v>316</v>
      </c>
      <c r="F140" s="4" t="s">
        <v>316</v>
      </c>
      <c r="G140" s="4" t="s">
        <v>316</v>
      </c>
      <c r="H140" s="4">
        <v>3.068522648619556</v>
      </c>
      <c r="I140" s="4" t="s">
        <v>316</v>
      </c>
      <c r="J140" s="4" t="s">
        <v>316</v>
      </c>
      <c r="K140" s="4" t="s">
        <v>316</v>
      </c>
      <c r="L140" s="4" t="s">
        <v>316</v>
      </c>
      <c r="M140" s="4" t="s">
        <v>316</v>
      </c>
      <c r="N140" s="4">
        <v>19.674631418403653</v>
      </c>
    </row>
    <row r="141" spans="1:14" s="3" customFormat="1" x14ac:dyDescent="0.25">
      <c r="A141" s="8" t="s">
        <v>148</v>
      </c>
      <c r="B141" s="4" t="s">
        <v>2</v>
      </c>
      <c r="C141" s="4" t="s">
        <v>316</v>
      </c>
      <c r="D141" s="4" t="s">
        <v>316</v>
      </c>
      <c r="E141" s="4" t="s">
        <v>316</v>
      </c>
      <c r="F141" s="4" t="s">
        <v>316</v>
      </c>
      <c r="G141" s="4" t="s">
        <v>316</v>
      </c>
      <c r="H141" s="4" t="s">
        <v>316</v>
      </c>
      <c r="I141" s="4" t="s">
        <v>316</v>
      </c>
      <c r="J141" s="4" t="s">
        <v>316</v>
      </c>
      <c r="K141" s="4" t="s">
        <v>316</v>
      </c>
      <c r="L141" s="4" t="s">
        <v>316</v>
      </c>
      <c r="M141" s="4" t="s">
        <v>316</v>
      </c>
      <c r="N141" s="4" t="s">
        <v>316</v>
      </c>
    </row>
    <row r="142" spans="1:14" s="3" customFormat="1" x14ac:dyDescent="0.25">
      <c r="A142" s="8" t="s">
        <v>149</v>
      </c>
      <c r="B142" s="4" t="s">
        <v>2</v>
      </c>
      <c r="C142" s="4" t="s">
        <v>316</v>
      </c>
      <c r="D142" s="4" t="s">
        <v>316</v>
      </c>
      <c r="E142" s="4">
        <v>6.3027940220922698</v>
      </c>
      <c r="F142" s="4" t="s">
        <v>316</v>
      </c>
      <c r="G142" s="4">
        <v>59.381994079849825</v>
      </c>
      <c r="H142" s="4" t="s">
        <v>316</v>
      </c>
      <c r="I142" s="4" t="s">
        <v>316</v>
      </c>
      <c r="J142" s="4" t="s">
        <v>316</v>
      </c>
      <c r="K142" s="4">
        <v>11.794611082867306</v>
      </c>
      <c r="L142" s="4" t="s">
        <v>316</v>
      </c>
      <c r="M142" s="4">
        <v>82.905439755973546</v>
      </c>
      <c r="N142" s="4" t="s">
        <v>316</v>
      </c>
    </row>
    <row r="143" spans="1:14" s="3" customFormat="1" x14ac:dyDescent="0.25">
      <c r="A143" s="8" t="s">
        <v>150</v>
      </c>
      <c r="B143" s="4" t="s">
        <v>2</v>
      </c>
      <c r="C143" s="4" t="s">
        <v>316</v>
      </c>
      <c r="D143" s="4" t="s">
        <v>316</v>
      </c>
      <c r="E143" s="4" t="s">
        <v>316</v>
      </c>
      <c r="F143" s="4" t="s">
        <v>316</v>
      </c>
      <c r="G143" s="4" t="s">
        <v>316</v>
      </c>
      <c r="H143" s="4">
        <v>35.614858109667004</v>
      </c>
      <c r="I143" s="4" t="s">
        <v>316</v>
      </c>
      <c r="J143" s="4" t="s">
        <v>316</v>
      </c>
      <c r="K143" s="4" t="s">
        <v>316</v>
      </c>
      <c r="L143" s="4" t="s">
        <v>316</v>
      </c>
      <c r="M143" s="4" t="s">
        <v>316</v>
      </c>
      <c r="N143" s="4">
        <v>30.29994916115912</v>
      </c>
    </row>
    <row r="144" spans="1:14" s="3" customFormat="1" x14ac:dyDescent="0.25">
      <c r="A144" s="8" t="s">
        <v>11</v>
      </c>
      <c r="B144" s="4" t="s">
        <v>9</v>
      </c>
      <c r="C144" s="4" t="s">
        <v>316</v>
      </c>
      <c r="D144" s="4" t="s">
        <v>316</v>
      </c>
      <c r="E144" s="4" t="s">
        <v>316</v>
      </c>
      <c r="F144" s="4">
        <v>18.66431649040344</v>
      </c>
      <c r="G144" s="4">
        <v>74.872698785742244</v>
      </c>
      <c r="H144" s="4">
        <v>57.011359185272205</v>
      </c>
      <c r="I144" s="4" t="s">
        <v>316</v>
      </c>
      <c r="J144" s="4" t="s">
        <v>316</v>
      </c>
      <c r="K144" s="4" t="s">
        <v>316</v>
      </c>
      <c r="L144" s="4">
        <v>7.9045609478980747</v>
      </c>
      <c r="M144" s="4">
        <v>6.4275279987015157</v>
      </c>
      <c r="N144" s="4">
        <v>13.130985229670513</v>
      </c>
    </row>
    <row r="145" spans="1:14" s="3" customFormat="1" x14ac:dyDescent="0.25">
      <c r="A145" s="8" t="s">
        <v>12</v>
      </c>
      <c r="B145" s="4" t="s">
        <v>9</v>
      </c>
      <c r="C145" s="4" t="s">
        <v>316</v>
      </c>
      <c r="D145" s="4" t="s">
        <v>316</v>
      </c>
      <c r="E145" s="4" t="s">
        <v>316</v>
      </c>
      <c r="F145" s="4" t="s">
        <v>316</v>
      </c>
      <c r="G145" s="4">
        <v>65.511163337250252</v>
      </c>
      <c r="H145" s="4">
        <v>29.103016059537786</v>
      </c>
      <c r="I145" s="4" t="s">
        <v>316</v>
      </c>
      <c r="J145" s="4" t="s">
        <v>316</v>
      </c>
      <c r="K145" s="4" t="s">
        <v>316</v>
      </c>
      <c r="L145" s="4" t="s">
        <v>316</v>
      </c>
      <c r="M145" s="4">
        <v>1.6718065249147935</v>
      </c>
      <c r="N145" s="4">
        <v>5.1939620191527407</v>
      </c>
    </row>
    <row r="146" spans="1:14" s="3" customFormat="1" x14ac:dyDescent="0.25">
      <c r="A146" s="8" t="s">
        <v>13</v>
      </c>
      <c r="B146" s="4" t="s">
        <v>9</v>
      </c>
      <c r="C146" s="4" t="s">
        <v>316</v>
      </c>
      <c r="D146" s="4" t="s">
        <v>316</v>
      </c>
      <c r="E146" s="4" t="s">
        <v>316</v>
      </c>
      <c r="F146" s="4" t="s">
        <v>316</v>
      </c>
      <c r="G146" s="4">
        <v>119.66314140227178</v>
      </c>
      <c r="H146" s="4">
        <v>30.767724245985107</v>
      </c>
      <c r="I146" s="4" t="s">
        <v>316</v>
      </c>
      <c r="J146" s="4" t="s">
        <v>316</v>
      </c>
      <c r="K146" s="4" t="s">
        <v>316</v>
      </c>
      <c r="L146" s="4" t="s">
        <v>316</v>
      </c>
      <c r="M146" s="4">
        <v>8.1155656549261543</v>
      </c>
      <c r="N146" s="4">
        <v>11.848725856192182</v>
      </c>
    </row>
    <row r="147" spans="1:14" s="3" customFormat="1" x14ac:dyDescent="0.25">
      <c r="A147" s="8" t="s">
        <v>14</v>
      </c>
      <c r="B147" s="4" t="s">
        <v>9</v>
      </c>
      <c r="C147" s="4" t="s">
        <v>316</v>
      </c>
      <c r="D147" s="4" t="s">
        <v>316</v>
      </c>
      <c r="E147" s="4" t="s">
        <v>316</v>
      </c>
      <c r="F147" s="4">
        <v>84.528006267136675</v>
      </c>
      <c r="G147" s="4" t="s">
        <v>316</v>
      </c>
      <c r="H147" s="4">
        <v>69.506462984723811</v>
      </c>
      <c r="I147" s="4" t="s">
        <v>316</v>
      </c>
      <c r="J147" s="4" t="s">
        <v>316</v>
      </c>
      <c r="K147" s="4" t="s">
        <v>316</v>
      </c>
      <c r="L147" s="4">
        <v>10.891089108910897</v>
      </c>
      <c r="M147" s="4" t="s">
        <v>316</v>
      </c>
      <c r="N147" s="4">
        <v>9.7062165232916797</v>
      </c>
    </row>
    <row r="148" spans="1:14" s="3" customFormat="1" x14ac:dyDescent="0.25">
      <c r="A148" s="8" t="s">
        <v>15</v>
      </c>
      <c r="B148" s="4" t="s">
        <v>9</v>
      </c>
      <c r="C148" s="4" t="s">
        <v>316</v>
      </c>
      <c r="D148" s="4" t="s">
        <v>316</v>
      </c>
      <c r="E148" s="4">
        <v>49.569134351743031</v>
      </c>
      <c r="F148" s="4" t="s">
        <v>316</v>
      </c>
      <c r="G148" s="4">
        <v>50.744222483352893</v>
      </c>
      <c r="H148" s="4" t="s">
        <v>316</v>
      </c>
      <c r="I148" s="4" t="s">
        <v>316</v>
      </c>
      <c r="J148" s="4" t="s">
        <v>316</v>
      </c>
      <c r="K148" s="4">
        <v>31.991559811718879</v>
      </c>
      <c r="L148" s="4" t="s">
        <v>316</v>
      </c>
      <c r="M148" s="4">
        <v>13.699074825515343</v>
      </c>
      <c r="N148" s="4" t="s">
        <v>316</v>
      </c>
    </row>
    <row r="149" spans="1:14" s="3" customFormat="1" x14ac:dyDescent="0.25">
      <c r="A149" s="8" t="s">
        <v>16</v>
      </c>
      <c r="B149" s="4" t="s">
        <v>9</v>
      </c>
      <c r="C149" s="4" t="s">
        <v>316</v>
      </c>
      <c r="D149" s="4" t="s">
        <v>316</v>
      </c>
      <c r="E149" s="4" t="s">
        <v>316</v>
      </c>
      <c r="F149" s="4" t="s">
        <v>316</v>
      </c>
      <c r="G149" s="4" t="s">
        <v>316</v>
      </c>
      <c r="H149" s="4" t="s">
        <v>316</v>
      </c>
      <c r="I149" s="4" t="s">
        <v>316</v>
      </c>
      <c r="J149" s="4" t="s">
        <v>316</v>
      </c>
      <c r="K149" s="4" t="s">
        <v>316</v>
      </c>
      <c r="L149" s="4" t="s">
        <v>316</v>
      </c>
      <c r="M149" s="4" t="s">
        <v>316</v>
      </c>
      <c r="N149" s="4" t="s">
        <v>316</v>
      </c>
    </row>
    <row r="150" spans="1:14" s="3" customFormat="1" x14ac:dyDescent="0.25">
      <c r="A150" s="8" t="s">
        <v>17</v>
      </c>
      <c r="B150" s="4" t="s">
        <v>9</v>
      </c>
      <c r="C150" s="4" t="s">
        <v>316</v>
      </c>
      <c r="D150" s="4" t="s">
        <v>316</v>
      </c>
      <c r="E150" s="4">
        <v>59.655307481394409</v>
      </c>
      <c r="F150" s="4">
        <v>95.025460242851494</v>
      </c>
      <c r="G150" s="4" t="s">
        <v>316</v>
      </c>
      <c r="H150" s="4" t="s">
        <v>316</v>
      </c>
      <c r="I150" s="4" t="s">
        <v>316</v>
      </c>
      <c r="J150" s="4" t="s">
        <v>316</v>
      </c>
      <c r="K150" s="4">
        <v>11.994806037980851</v>
      </c>
      <c r="L150" s="4">
        <v>10.176919331277396</v>
      </c>
      <c r="M150" s="4" t="s">
        <v>316</v>
      </c>
      <c r="N150" s="4" t="s">
        <v>316</v>
      </c>
    </row>
    <row r="151" spans="1:14" s="3" customFormat="1" x14ac:dyDescent="0.25">
      <c r="A151" s="8" t="s">
        <v>18</v>
      </c>
      <c r="B151" s="4" t="s">
        <v>9</v>
      </c>
      <c r="C151" s="4">
        <v>-9.7924010967486375E-2</v>
      </c>
      <c r="D151" s="4" t="s">
        <v>316</v>
      </c>
      <c r="E151" s="4">
        <v>26.654915785350553</v>
      </c>
      <c r="F151" s="4" t="s">
        <v>316</v>
      </c>
      <c r="G151" s="4" t="s">
        <v>316</v>
      </c>
      <c r="H151" s="4">
        <v>23.403838621229916</v>
      </c>
      <c r="I151" s="4">
        <v>56.24086998863821</v>
      </c>
      <c r="J151" s="4" t="s">
        <v>316</v>
      </c>
      <c r="K151" s="4">
        <v>11.296867391657203</v>
      </c>
      <c r="L151" s="4" t="s">
        <v>316</v>
      </c>
      <c r="M151" s="4" t="s">
        <v>316</v>
      </c>
      <c r="N151" s="4">
        <v>2.5482876156468182</v>
      </c>
    </row>
    <row r="152" spans="1:14" s="3" customFormat="1" x14ac:dyDescent="0.25">
      <c r="A152" s="8" t="s">
        <v>19</v>
      </c>
      <c r="B152" s="4" t="s">
        <v>9</v>
      </c>
      <c r="C152" s="4" t="s">
        <v>316</v>
      </c>
      <c r="D152" s="4" t="s">
        <v>316</v>
      </c>
      <c r="E152" s="4" t="s">
        <v>316</v>
      </c>
      <c r="F152" s="4">
        <v>84.057971014492722</v>
      </c>
      <c r="G152" s="4">
        <v>109.40070505287892</v>
      </c>
      <c r="H152" s="4">
        <v>70.622796709753203</v>
      </c>
      <c r="I152" s="4" t="s">
        <v>316</v>
      </c>
      <c r="J152" s="4" t="s">
        <v>316</v>
      </c>
      <c r="K152" s="4" t="s">
        <v>316</v>
      </c>
      <c r="L152" s="4">
        <v>11.41048531082617</v>
      </c>
      <c r="M152" s="4">
        <v>19.006654763837044</v>
      </c>
      <c r="N152" s="4">
        <v>9.6575231293621222</v>
      </c>
    </row>
    <row r="153" spans="1:14" s="3" customFormat="1" x14ac:dyDescent="0.25">
      <c r="A153" s="8" t="s">
        <v>20</v>
      </c>
      <c r="B153" s="4" t="s">
        <v>9</v>
      </c>
      <c r="C153" s="4" t="s">
        <v>316</v>
      </c>
      <c r="D153" s="4" t="s">
        <v>316</v>
      </c>
      <c r="E153" s="4">
        <v>107.14845280062667</v>
      </c>
      <c r="F153" s="4" t="s">
        <v>316</v>
      </c>
      <c r="G153" s="4" t="s">
        <v>316</v>
      </c>
      <c r="H153" s="4">
        <v>-0.47003525264394597</v>
      </c>
      <c r="I153" s="4" t="s">
        <v>316</v>
      </c>
      <c r="J153" s="4" t="s">
        <v>316</v>
      </c>
      <c r="K153" s="4">
        <v>7.2390845641941297</v>
      </c>
      <c r="L153" s="4" t="s">
        <v>316</v>
      </c>
      <c r="M153" s="4" t="s">
        <v>316</v>
      </c>
      <c r="N153" s="4">
        <v>15.792890764486287</v>
      </c>
    </row>
    <row r="154" spans="1:14" s="3" customFormat="1" x14ac:dyDescent="0.25">
      <c r="A154" s="8" t="s">
        <v>21</v>
      </c>
      <c r="B154" s="4" t="s">
        <v>9</v>
      </c>
      <c r="C154" s="4" t="s">
        <v>316</v>
      </c>
      <c r="D154" s="4" t="s">
        <v>316</v>
      </c>
      <c r="E154" s="4">
        <v>50.998824911868361</v>
      </c>
      <c r="F154" s="4">
        <v>39.012925969447693</v>
      </c>
      <c r="G154" s="4">
        <v>58.166862514688582</v>
      </c>
      <c r="H154" s="4">
        <v>26.184880532706611</v>
      </c>
      <c r="I154" s="4" t="s">
        <v>316</v>
      </c>
      <c r="J154" s="4" t="s">
        <v>316</v>
      </c>
      <c r="K154" s="4">
        <v>7.011848725856197</v>
      </c>
      <c r="L154" s="4">
        <v>4.9018016555754</v>
      </c>
      <c r="M154" s="4">
        <v>26.781366661256293</v>
      </c>
      <c r="N154" s="4">
        <v>1.9152734945625776</v>
      </c>
    </row>
    <row r="155" spans="1:14" s="3" customFormat="1" x14ac:dyDescent="0.25">
      <c r="A155" s="8" t="s">
        <v>22</v>
      </c>
      <c r="B155" s="4" t="s">
        <v>9</v>
      </c>
      <c r="C155" s="4" t="s">
        <v>316</v>
      </c>
      <c r="D155" s="4" t="s">
        <v>316</v>
      </c>
      <c r="E155" s="4" t="s">
        <v>316</v>
      </c>
      <c r="F155" s="4" t="s">
        <v>316</v>
      </c>
      <c r="G155" s="4">
        <v>50.528789659224415</v>
      </c>
      <c r="H155" s="4">
        <v>27.771249510379931</v>
      </c>
      <c r="I155" s="4" t="s">
        <v>316</v>
      </c>
      <c r="J155" s="4" t="s">
        <v>316</v>
      </c>
      <c r="K155" s="4" t="s">
        <v>316</v>
      </c>
      <c r="L155" s="4" t="s">
        <v>316</v>
      </c>
      <c r="M155" s="4">
        <v>6.2327544229832892</v>
      </c>
      <c r="N155" s="4">
        <v>4.7719526050965806</v>
      </c>
    </row>
    <row r="156" spans="1:14" s="3" customFormat="1" x14ac:dyDescent="0.25">
      <c r="A156" s="8" t="s">
        <v>23</v>
      </c>
      <c r="B156" s="4" t="s">
        <v>9</v>
      </c>
      <c r="C156" s="4" t="s">
        <v>316</v>
      </c>
      <c r="D156" s="4" t="s">
        <v>316</v>
      </c>
      <c r="E156" s="4" t="s">
        <v>316</v>
      </c>
      <c r="F156" s="4">
        <v>2.0759890325107726</v>
      </c>
      <c r="G156" s="4">
        <v>87.818253035644318</v>
      </c>
      <c r="H156" s="4" t="s">
        <v>316</v>
      </c>
      <c r="I156" s="4" t="s">
        <v>316</v>
      </c>
      <c r="J156" s="4" t="s">
        <v>316</v>
      </c>
      <c r="K156" s="4" t="s">
        <v>316</v>
      </c>
      <c r="L156" s="4">
        <v>16.360980360331119</v>
      </c>
      <c r="M156" s="4">
        <v>15.58188605745821</v>
      </c>
      <c r="N156" s="4" t="s">
        <v>316</v>
      </c>
    </row>
    <row r="157" spans="1:14" s="3" customFormat="1" x14ac:dyDescent="0.25">
      <c r="A157" s="8" t="s">
        <v>24</v>
      </c>
      <c r="B157" s="4" t="s">
        <v>9</v>
      </c>
      <c r="C157" s="4" t="s">
        <v>316</v>
      </c>
      <c r="D157" s="4" t="s">
        <v>316</v>
      </c>
      <c r="E157" s="4" t="s">
        <v>316</v>
      </c>
      <c r="F157" s="4" t="s">
        <v>316</v>
      </c>
      <c r="G157" s="4">
        <v>33.417175709665827</v>
      </c>
      <c r="H157" s="4" t="s">
        <v>316</v>
      </c>
      <c r="I157" s="4" t="s">
        <v>316</v>
      </c>
      <c r="J157" s="4" t="s">
        <v>316</v>
      </c>
      <c r="K157" s="4" t="s">
        <v>316</v>
      </c>
      <c r="L157" s="4" t="s">
        <v>316</v>
      </c>
      <c r="M157" s="4">
        <v>4.6907969485473204</v>
      </c>
      <c r="N157" s="4" t="s">
        <v>316</v>
      </c>
    </row>
    <row r="158" spans="1:14" s="3" customFormat="1" x14ac:dyDescent="0.25">
      <c r="A158" s="8" t="s">
        <v>25</v>
      </c>
      <c r="B158" s="4" t="s">
        <v>9</v>
      </c>
      <c r="C158" s="4" t="s">
        <v>316</v>
      </c>
      <c r="D158" s="4" t="s">
        <v>316</v>
      </c>
      <c r="E158" s="4">
        <v>41.951131872080488</v>
      </c>
      <c r="F158" s="4">
        <v>42.633848365073661</v>
      </c>
      <c r="G158" s="4">
        <v>89.525691699604749</v>
      </c>
      <c r="H158" s="4" t="s">
        <v>316</v>
      </c>
      <c r="I158" s="4" t="s">
        <v>316</v>
      </c>
      <c r="J158" s="4" t="s">
        <v>316</v>
      </c>
      <c r="K158" s="4">
        <v>1.4121084239571564</v>
      </c>
      <c r="L158" s="4">
        <v>1.8503489693231687</v>
      </c>
      <c r="M158" s="4">
        <v>20.710923551371536</v>
      </c>
      <c r="N158" s="4" t="s">
        <v>316</v>
      </c>
    </row>
    <row r="159" spans="1:14" s="3" customFormat="1" x14ac:dyDescent="0.25">
      <c r="A159" s="8" t="s">
        <v>26</v>
      </c>
      <c r="B159" s="4" t="s">
        <v>9</v>
      </c>
      <c r="C159" s="4" t="s">
        <v>316</v>
      </c>
      <c r="D159" s="4" t="s">
        <v>316</v>
      </c>
      <c r="E159" s="4" t="s">
        <v>316</v>
      </c>
      <c r="F159" s="4" t="s">
        <v>316</v>
      </c>
      <c r="G159" s="4" t="s">
        <v>316</v>
      </c>
      <c r="H159" s="4">
        <v>37.959012380219633</v>
      </c>
      <c r="I159" s="4" t="s">
        <v>316</v>
      </c>
      <c r="J159" s="4" t="s">
        <v>316</v>
      </c>
      <c r="K159" s="4" t="s">
        <v>316</v>
      </c>
      <c r="L159" s="4" t="s">
        <v>316</v>
      </c>
      <c r="M159" s="4" t="s">
        <v>316</v>
      </c>
      <c r="N159" s="4">
        <v>7.5300227198961274</v>
      </c>
    </row>
    <row r="160" spans="1:14" s="3" customFormat="1" x14ac:dyDescent="0.25">
      <c r="A160" s="8" t="s">
        <v>27</v>
      </c>
      <c r="B160" s="4" t="s">
        <v>9</v>
      </c>
      <c r="C160" s="4" t="s">
        <v>316</v>
      </c>
      <c r="D160" s="4" t="s">
        <v>316</v>
      </c>
      <c r="E160" s="4" t="s">
        <v>316</v>
      </c>
      <c r="F160" s="4" t="s">
        <v>316</v>
      </c>
      <c r="G160" s="4">
        <v>0.52102048149478453</v>
      </c>
      <c r="H160" s="4" t="s">
        <v>316</v>
      </c>
      <c r="I160" s="4" t="s">
        <v>316</v>
      </c>
      <c r="J160" s="4" t="s">
        <v>316</v>
      </c>
      <c r="K160" s="4" t="s">
        <v>316</v>
      </c>
      <c r="L160" s="4" t="s">
        <v>316</v>
      </c>
      <c r="M160" s="4">
        <v>12.820512820512809</v>
      </c>
      <c r="N160" s="4" t="s">
        <v>316</v>
      </c>
    </row>
    <row r="161" spans="1:14" s="3" customFormat="1" x14ac:dyDescent="0.25">
      <c r="A161" s="8" t="s">
        <v>28</v>
      </c>
      <c r="B161" s="4" t="s">
        <v>9</v>
      </c>
      <c r="C161" s="4" t="s">
        <v>316</v>
      </c>
      <c r="D161" s="4" t="s">
        <v>316</v>
      </c>
      <c r="E161" s="4" t="s">
        <v>316</v>
      </c>
      <c r="F161" s="4">
        <v>107.18648939992816</v>
      </c>
      <c r="G161" s="4">
        <v>4.4017247574559768</v>
      </c>
      <c r="H161" s="4">
        <v>101.34746676248653</v>
      </c>
      <c r="I161" s="4" t="s">
        <v>316</v>
      </c>
      <c r="J161" s="4" t="s">
        <v>316</v>
      </c>
      <c r="K161" s="4" t="s">
        <v>316</v>
      </c>
      <c r="L161" s="4">
        <v>5.6475170399220929</v>
      </c>
      <c r="M161" s="4">
        <v>11.587147030184994</v>
      </c>
      <c r="N161" s="4">
        <v>27.182732878935401</v>
      </c>
    </row>
    <row r="162" spans="1:14" s="3" customFormat="1" x14ac:dyDescent="0.25">
      <c r="A162" s="8" t="s">
        <v>29</v>
      </c>
      <c r="B162" s="4" t="s">
        <v>9</v>
      </c>
      <c r="C162" s="4" t="s">
        <v>316</v>
      </c>
      <c r="D162" s="4" t="s">
        <v>316</v>
      </c>
      <c r="E162" s="4" t="s">
        <v>316</v>
      </c>
      <c r="F162" s="4">
        <v>97.879985627021213</v>
      </c>
      <c r="G162" s="4" t="s">
        <v>316</v>
      </c>
      <c r="H162" s="4">
        <v>98.598634567014031</v>
      </c>
      <c r="I162" s="4" t="s">
        <v>316</v>
      </c>
      <c r="J162" s="4" t="s">
        <v>316</v>
      </c>
      <c r="K162" s="4" t="s">
        <v>316</v>
      </c>
      <c r="L162" s="4">
        <v>8.3901330736773669</v>
      </c>
      <c r="M162" s="4" t="s">
        <v>316</v>
      </c>
      <c r="N162" s="4">
        <v>35.378123985718908</v>
      </c>
    </row>
    <row r="163" spans="1:14" s="3" customFormat="1" x14ac:dyDescent="0.25">
      <c r="A163" s="8" t="s">
        <v>30</v>
      </c>
      <c r="B163" s="4" t="s">
        <v>9</v>
      </c>
      <c r="C163" s="4" t="s">
        <v>316</v>
      </c>
      <c r="D163" s="4" t="s">
        <v>316</v>
      </c>
      <c r="E163" s="4">
        <v>53.144177315717279</v>
      </c>
      <c r="F163" s="4" t="s">
        <v>316</v>
      </c>
      <c r="G163" s="4">
        <v>0.57035593097971482</v>
      </c>
      <c r="H163" s="4">
        <v>25.853728972637356</v>
      </c>
      <c r="I163" s="4" t="s">
        <v>316</v>
      </c>
      <c r="J163" s="4" t="s">
        <v>316</v>
      </c>
      <c r="K163" s="4">
        <v>80.834144758195379</v>
      </c>
      <c r="L163" s="4" t="s">
        <v>316</v>
      </c>
      <c r="M163" s="4">
        <v>29.68192145407334</v>
      </c>
      <c r="N163" s="4">
        <v>8.6011035378123868</v>
      </c>
    </row>
    <row r="164" spans="1:14" s="3" customFormat="1" x14ac:dyDescent="0.25">
      <c r="A164" s="8" t="s">
        <v>31</v>
      </c>
      <c r="B164" s="4" t="s">
        <v>9</v>
      </c>
      <c r="C164" s="4" t="s">
        <v>316</v>
      </c>
      <c r="D164" s="4" t="s">
        <v>316</v>
      </c>
      <c r="E164" s="4">
        <v>49.87310620626009</v>
      </c>
      <c r="F164" s="4" t="s">
        <v>316</v>
      </c>
      <c r="G164" s="4">
        <v>65.546412366376984</v>
      </c>
      <c r="H164" s="4">
        <v>32.323310005383377</v>
      </c>
      <c r="I164" s="4" t="s">
        <v>316</v>
      </c>
      <c r="J164" s="4" t="s">
        <v>316</v>
      </c>
      <c r="K164" s="4">
        <v>1.1929824561403608</v>
      </c>
      <c r="L164" s="4" t="s">
        <v>316</v>
      </c>
      <c r="M164" s="4">
        <v>7.0350877192982519</v>
      </c>
      <c r="N164" s="4">
        <v>0.47368421052632703</v>
      </c>
    </row>
    <row r="165" spans="1:14" s="3" customFormat="1" x14ac:dyDescent="0.25">
      <c r="A165" s="8" t="s">
        <v>32</v>
      </c>
      <c r="B165" s="4" t="s">
        <v>9</v>
      </c>
      <c r="C165" s="4" t="s">
        <v>316</v>
      </c>
      <c r="D165" s="4" t="s">
        <v>316</v>
      </c>
      <c r="E165" s="4" t="s">
        <v>316</v>
      </c>
      <c r="F165" s="4">
        <v>29.428674092705712</v>
      </c>
      <c r="G165" s="4">
        <v>56.180380883938206</v>
      </c>
      <c r="H165" s="4">
        <v>27.596119295724037</v>
      </c>
      <c r="I165" s="4" t="s">
        <v>316</v>
      </c>
      <c r="J165" s="4" t="s">
        <v>316</v>
      </c>
      <c r="K165" s="4" t="s">
        <v>316</v>
      </c>
      <c r="L165" s="4">
        <v>1.1403508771929927</v>
      </c>
      <c r="M165" s="4">
        <v>24</v>
      </c>
      <c r="N165" s="4">
        <v>14.649122807017545</v>
      </c>
    </row>
    <row r="166" spans="1:14" s="3" customFormat="1" x14ac:dyDescent="0.25">
      <c r="A166" s="8" t="s">
        <v>33</v>
      </c>
      <c r="B166" s="4" t="s">
        <v>9</v>
      </c>
      <c r="C166" s="4" t="s">
        <v>316</v>
      </c>
      <c r="D166" s="4" t="s">
        <v>316</v>
      </c>
      <c r="E166" s="4" t="s">
        <v>316</v>
      </c>
      <c r="F166" s="4" t="s">
        <v>316</v>
      </c>
      <c r="G166" s="4" t="s">
        <v>316</v>
      </c>
      <c r="H166" s="4" t="s">
        <v>316</v>
      </c>
      <c r="I166" s="4" t="s">
        <v>316</v>
      </c>
      <c r="J166" s="4" t="s">
        <v>316</v>
      </c>
      <c r="K166" s="4" t="s">
        <v>316</v>
      </c>
      <c r="L166" s="4" t="s">
        <v>316</v>
      </c>
      <c r="M166" s="4" t="s">
        <v>316</v>
      </c>
      <c r="N166" s="4" t="s">
        <v>316</v>
      </c>
    </row>
    <row r="167" spans="1:14" s="3" customFormat="1" x14ac:dyDescent="0.25">
      <c r="A167" s="8" t="s">
        <v>34</v>
      </c>
      <c r="B167" s="4" t="s">
        <v>9</v>
      </c>
      <c r="C167" s="4" t="s">
        <v>316</v>
      </c>
      <c r="D167" s="4" t="s">
        <v>316</v>
      </c>
      <c r="E167" s="4">
        <v>27.452389507725474</v>
      </c>
      <c r="F167" s="4">
        <v>39.849083722601506</v>
      </c>
      <c r="G167" s="4" t="s">
        <v>316</v>
      </c>
      <c r="H167" s="4">
        <v>67.301473230326991</v>
      </c>
      <c r="I167" s="4" t="s">
        <v>316</v>
      </c>
      <c r="J167" s="4" t="s">
        <v>316</v>
      </c>
      <c r="K167" s="4">
        <v>21.284755512943438</v>
      </c>
      <c r="L167" s="4">
        <v>20.278044103547465</v>
      </c>
      <c r="M167" s="4" t="s">
        <v>316</v>
      </c>
      <c r="N167" s="4">
        <v>48.210290827740501</v>
      </c>
    </row>
    <row r="168" spans="1:14" s="3" customFormat="1" x14ac:dyDescent="0.25">
      <c r="A168" s="8" t="s">
        <v>35</v>
      </c>
      <c r="B168" s="4" t="s">
        <v>9</v>
      </c>
      <c r="C168" s="4" t="s">
        <v>316</v>
      </c>
      <c r="D168" s="4" t="s">
        <v>316</v>
      </c>
      <c r="E168" s="4" t="s">
        <v>316</v>
      </c>
      <c r="F168" s="4">
        <v>24.109820810582178</v>
      </c>
      <c r="G168" s="4">
        <v>20.649080981312011</v>
      </c>
      <c r="H168" s="4" t="s">
        <v>316</v>
      </c>
      <c r="I168" s="4" t="s">
        <v>316</v>
      </c>
      <c r="J168" s="4" t="s">
        <v>316</v>
      </c>
      <c r="K168" s="4" t="s">
        <v>316</v>
      </c>
      <c r="L168" s="4">
        <v>-1.166506871204851</v>
      </c>
      <c r="M168" s="4">
        <v>-1.0067114093959662</v>
      </c>
      <c r="N168" s="4" t="s">
        <v>316</v>
      </c>
    </row>
    <row r="169" spans="1:14" s="3" customFormat="1" x14ac:dyDescent="0.25">
      <c r="A169" s="8" t="s">
        <v>36</v>
      </c>
      <c r="B169" s="4" t="s">
        <v>9</v>
      </c>
      <c r="C169" s="4" t="s">
        <v>316</v>
      </c>
      <c r="D169" s="4" t="s">
        <v>316</v>
      </c>
      <c r="E169" s="4" t="s">
        <v>316</v>
      </c>
      <c r="F169" s="4" t="s">
        <v>316</v>
      </c>
      <c r="G169" s="4" t="s">
        <v>316</v>
      </c>
      <c r="H169" s="4" t="s">
        <v>316</v>
      </c>
      <c r="I169" s="4" t="s">
        <v>316</v>
      </c>
      <c r="J169" s="4" t="s">
        <v>316</v>
      </c>
      <c r="K169" s="4" t="s">
        <v>316</v>
      </c>
      <c r="L169" s="4" t="s">
        <v>316</v>
      </c>
      <c r="M169" s="4" t="s">
        <v>316</v>
      </c>
      <c r="N169" s="4" t="s">
        <v>316</v>
      </c>
    </row>
    <row r="170" spans="1:14" s="3" customFormat="1" x14ac:dyDescent="0.25">
      <c r="A170" s="8" t="s">
        <v>37</v>
      </c>
      <c r="B170" s="4" t="s">
        <v>9</v>
      </c>
      <c r="C170" s="4" t="s">
        <v>316</v>
      </c>
      <c r="D170" s="4" t="s">
        <v>316</v>
      </c>
      <c r="E170" s="4" t="s">
        <v>316</v>
      </c>
      <c r="F170" s="4">
        <v>50.93424362199066</v>
      </c>
      <c r="G170" s="4">
        <v>68.810636004311888</v>
      </c>
      <c r="H170" s="4">
        <v>15.343154868846568</v>
      </c>
      <c r="I170" s="4" t="s">
        <v>316</v>
      </c>
      <c r="J170" s="4" t="s">
        <v>316</v>
      </c>
      <c r="K170" s="4" t="s">
        <v>316</v>
      </c>
      <c r="L170" s="4">
        <v>0.75103867050176465</v>
      </c>
      <c r="M170" s="4">
        <v>2.3809523809523876</v>
      </c>
      <c r="N170" s="4">
        <v>7.8779162671780174</v>
      </c>
    </row>
    <row r="171" spans="1:14" s="3" customFormat="1" x14ac:dyDescent="0.25">
      <c r="A171" s="8" t="s">
        <v>38</v>
      </c>
      <c r="B171" s="4" t="s">
        <v>9</v>
      </c>
      <c r="C171" s="4" t="s">
        <v>316</v>
      </c>
      <c r="D171" s="4" t="s">
        <v>316</v>
      </c>
      <c r="E171" s="4" t="s">
        <v>316</v>
      </c>
      <c r="F171" s="4">
        <v>31.908012935680922</v>
      </c>
      <c r="G171" s="4">
        <v>31.297161336687026</v>
      </c>
      <c r="H171" s="4" t="s">
        <v>316</v>
      </c>
      <c r="I171" s="4" t="s">
        <v>316</v>
      </c>
      <c r="J171" s="4" t="s">
        <v>316</v>
      </c>
      <c r="K171" s="4" t="s">
        <v>316</v>
      </c>
      <c r="L171" s="4">
        <v>1.1185682326621995</v>
      </c>
      <c r="M171" s="4">
        <v>0.3195909236177763</v>
      </c>
      <c r="N171" s="4" t="s">
        <v>316</v>
      </c>
    </row>
    <row r="172" spans="1:14" s="3" customFormat="1" x14ac:dyDescent="0.25">
      <c r="A172" s="8" t="s">
        <v>39</v>
      </c>
      <c r="B172" s="4" t="s">
        <v>9</v>
      </c>
      <c r="C172" s="4" t="s">
        <v>316</v>
      </c>
      <c r="D172" s="4" t="s">
        <v>316</v>
      </c>
      <c r="E172" s="4">
        <v>109.33297711283286</v>
      </c>
      <c r="F172" s="4">
        <v>36.574939887790549</v>
      </c>
      <c r="G172" s="4" t="s">
        <v>316</v>
      </c>
      <c r="H172" s="4">
        <v>10.748953602279814</v>
      </c>
      <c r="I172" s="4" t="s">
        <v>316</v>
      </c>
      <c r="J172" s="4" t="s">
        <v>316</v>
      </c>
      <c r="K172" s="4">
        <v>4.0588047299456758</v>
      </c>
      <c r="L172" s="4">
        <v>2.652604666027492</v>
      </c>
      <c r="M172" s="4" t="s">
        <v>316</v>
      </c>
      <c r="N172" s="4">
        <v>1.4860977948226335</v>
      </c>
    </row>
    <row r="173" spans="1:14" s="3" customFormat="1" x14ac:dyDescent="0.25">
      <c r="A173" s="8" t="s">
        <v>40</v>
      </c>
      <c r="B173" s="4" t="s">
        <v>9</v>
      </c>
      <c r="C173" s="4" t="s">
        <v>316</v>
      </c>
      <c r="D173" s="4" t="s">
        <v>316</v>
      </c>
      <c r="E173" s="4" t="s">
        <v>316</v>
      </c>
      <c r="F173" s="4">
        <v>27.437884050227094</v>
      </c>
      <c r="G173" s="4" t="s">
        <v>316</v>
      </c>
      <c r="H173" s="4" t="s">
        <v>316</v>
      </c>
      <c r="I173" s="4" t="s">
        <v>316</v>
      </c>
      <c r="J173" s="4" t="s">
        <v>316</v>
      </c>
      <c r="K173" s="4" t="s">
        <v>316</v>
      </c>
      <c r="L173" s="4">
        <v>3.6593160754234653</v>
      </c>
      <c r="M173" s="4" t="s">
        <v>316</v>
      </c>
      <c r="N173" s="4" t="s">
        <v>316</v>
      </c>
    </row>
    <row r="174" spans="1:14" s="3" customFormat="1" x14ac:dyDescent="0.25">
      <c r="A174" s="8" t="s">
        <v>41</v>
      </c>
      <c r="B174" s="4" t="s">
        <v>9</v>
      </c>
      <c r="C174" s="4" t="s">
        <v>316</v>
      </c>
      <c r="D174" s="4" t="s">
        <v>316</v>
      </c>
      <c r="E174" s="4">
        <v>21.328702466826968</v>
      </c>
      <c r="F174" s="4">
        <v>16.377237510018702</v>
      </c>
      <c r="G174" s="4">
        <v>50.82375990738268</v>
      </c>
      <c r="H174" s="4">
        <v>65.01914685190134</v>
      </c>
      <c r="I174" s="4" t="s">
        <v>316</v>
      </c>
      <c r="J174" s="4" t="s">
        <v>316</v>
      </c>
      <c r="K174" s="4">
        <v>8.8686481303931028</v>
      </c>
      <c r="L174" s="4">
        <v>-0.28763183125598557</v>
      </c>
      <c r="M174" s="4">
        <v>0.75103867050176465</v>
      </c>
      <c r="N174" s="4">
        <v>9.2042186001917603</v>
      </c>
    </row>
    <row r="175" spans="1:14" s="3" customFormat="1" x14ac:dyDescent="0.25">
      <c r="A175" s="8" t="s">
        <v>42</v>
      </c>
      <c r="B175" s="4" t="s">
        <v>9</v>
      </c>
      <c r="C175" s="4" t="s">
        <v>316</v>
      </c>
      <c r="D175" s="4" t="s">
        <v>316</v>
      </c>
      <c r="E175" s="4" t="s">
        <v>316</v>
      </c>
      <c r="F175" s="4">
        <v>12.690355329949238</v>
      </c>
      <c r="G175" s="4">
        <v>67.388013180158524</v>
      </c>
      <c r="H175" s="4" t="s">
        <v>316</v>
      </c>
      <c r="I175" s="4" t="s">
        <v>316</v>
      </c>
      <c r="J175" s="4" t="s">
        <v>316</v>
      </c>
      <c r="K175" s="4" t="s">
        <v>316</v>
      </c>
      <c r="L175" s="4">
        <v>0.76701821668265335</v>
      </c>
      <c r="M175" s="4">
        <v>-1.1824864173857392</v>
      </c>
      <c r="N175" s="4" t="s">
        <v>316</v>
      </c>
    </row>
    <row r="176" spans="1:14" s="3" customFormat="1" x14ac:dyDescent="0.25">
      <c r="A176" s="8" t="s">
        <v>43</v>
      </c>
      <c r="B176" s="4" t="s">
        <v>9</v>
      </c>
      <c r="C176" s="4" t="s">
        <v>316</v>
      </c>
      <c r="D176" s="4" t="s">
        <v>316</v>
      </c>
      <c r="E176" s="4">
        <v>56.665776115415454</v>
      </c>
      <c r="F176" s="4" t="s">
        <v>316</v>
      </c>
      <c r="G176" s="4">
        <v>79.107667646273072</v>
      </c>
      <c r="H176" s="4" t="s">
        <v>316</v>
      </c>
      <c r="I176" s="4" t="s">
        <v>316</v>
      </c>
      <c r="J176" s="4" t="s">
        <v>316</v>
      </c>
      <c r="K176" s="4">
        <v>12.272291466922347</v>
      </c>
      <c r="L176" s="4" t="s">
        <v>316</v>
      </c>
      <c r="M176" s="4">
        <v>0.6391818472355455</v>
      </c>
      <c r="N176" s="4" t="s">
        <v>316</v>
      </c>
    </row>
    <row r="177" spans="1:14" s="3" customFormat="1" x14ac:dyDescent="0.25">
      <c r="A177" s="8" t="s">
        <v>44</v>
      </c>
      <c r="B177" s="4" t="s">
        <v>9</v>
      </c>
      <c r="C177" s="4" t="s">
        <v>316</v>
      </c>
      <c r="D177" s="4" t="s">
        <v>316</v>
      </c>
      <c r="E177" s="4">
        <v>86.730786356754848</v>
      </c>
      <c r="F177" s="4">
        <v>30.839789829904717</v>
      </c>
      <c r="G177" s="4" t="s">
        <v>316</v>
      </c>
      <c r="H177" s="4">
        <v>66.47965090390953</v>
      </c>
      <c r="I177" s="4" t="s">
        <v>316</v>
      </c>
      <c r="J177" s="4" t="s">
        <v>316</v>
      </c>
      <c r="K177" s="4">
        <v>33.317353787152449</v>
      </c>
      <c r="L177" s="4">
        <v>1.693831895174184</v>
      </c>
      <c r="M177" s="4" t="s">
        <v>316</v>
      </c>
      <c r="N177" s="4">
        <v>7.0949185043144851</v>
      </c>
    </row>
    <row r="178" spans="1:14" s="3" customFormat="1" x14ac:dyDescent="0.25">
      <c r="A178" s="8" t="s">
        <v>45</v>
      </c>
      <c r="B178" s="4" t="s">
        <v>9</v>
      </c>
      <c r="C178" s="4" t="s">
        <v>316</v>
      </c>
      <c r="D178" s="4" t="s">
        <v>316</v>
      </c>
      <c r="E178" s="4">
        <v>36.85991628818239</v>
      </c>
      <c r="F178" s="4">
        <v>73.425950663460696</v>
      </c>
      <c r="G178" s="4" t="s">
        <v>316</v>
      </c>
      <c r="H178" s="4">
        <v>39.923412592394698</v>
      </c>
      <c r="I178" s="4" t="s">
        <v>316</v>
      </c>
      <c r="J178" s="4" t="s">
        <v>316</v>
      </c>
      <c r="K178" s="4">
        <v>37.519974432726109</v>
      </c>
      <c r="L178" s="4">
        <v>6.327900287631838</v>
      </c>
      <c r="M178" s="4" t="s">
        <v>316</v>
      </c>
      <c r="N178" s="4">
        <v>10.162991371045068</v>
      </c>
    </row>
    <row r="179" spans="1:14" s="3" customFormat="1" x14ac:dyDescent="0.25">
      <c r="A179" s="8" t="s">
        <v>46</v>
      </c>
      <c r="B179" s="4" t="s">
        <v>9</v>
      </c>
      <c r="C179" s="4" t="s">
        <v>316</v>
      </c>
      <c r="D179" s="4" t="s">
        <v>316</v>
      </c>
      <c r="E179" s="4">
        <v>89.028408584914089</v>
      </c>
      <c r="F179" s="4" t="s">
        <v>316</v>
      </c>
      <c r="G179" s="4" t="s">
        <v>316</v>
      </c>
      <c r="H179" s="4" t="s">
        <v>316</v>
      </c>
      <c r="I179" s="4" t="s">
        <v>316</v>
      </c>
      <c r="J179" s="4" t="s">
        <v>316</v>
      </c>
      <c r="K179" s="4">
        <v>8.1183039082541111</v>
      </c>
      <c r="L179" s="4" t="s">
        <v>316</v>
      </c>
      <c r="M179" s="4" t="s">
        <v>316</v>
      </c>
      <c r="N179" s="4" t="s">
        <v>316</v>
      </c>
    </row>
    <row r="180" spans="1:14" s="3" customFormat="1" x14ac:dyDescent="0.25">
      <c r="A180" s="8" t="s">
        <v>47</v>
      </c>
      <c r="B180" s="4" t="s">
        <v>9</v>
      </c>
      <c r="C180" s="4" t="s">
        <v>316</v>
      </c>
      <c r="D180" s="4" t="s">
        <v>316</v>
      </c>
      <c r="E180" s="4" t="s">
        <v>316</v>
      </c>
      <c r="F180" s="4">
        <v>38.320420340190587</v>
      </c>
      <c r="G180" s="4">
        <v>43.948704247929477</v>
      </c>
      <c r="H180" s="4">
        <v>38.445097515362022</v>
      </c>
      <c r="I180" s="4" t="s">
        <v>316</v>
      </c>
      <c r="J180" s="4" t="s">
        <v>316</v>
      </c>
      <c r="K180" s="4" t="s">
        <v>316</v>
      </c>
      <c r="L180" s="4">
        <v>0.19298245614036169</v>
      </c>
      <c r="M180" s="4">
        <v>2.6491228070175534</v>
      </c>
      <c r="N180" s="4">
        <v>10.754385964912284</v>
      </c>
    </row>
    <row r="181" spans="1:14" s="3" customFormat="1" x14ac:dyDescent="0.25">
      <c r="A181" s="8" t="s">
        <v>48</v>
      </c>
      <c r="B181" s="4" t="s">
        <v>9</v>
      </c>
      <c r="C181" s="4" t="s">
        <v>316</v>
      </c>
      <c r="D181" s="4" t="s">
        <v>316</v>
      </c>
      <c r="E181" s="4" t="s">
        <v>316</v>
      </c>
      <c r="F181" s="4">
        <v>64.591682251313586</v>
      </c>
      <c r="G181" s="4" t="s">
        <v>316</v>
      </c>
      <c r="H181" s="4" t="s">
        <v>316</v>
      </c>
      <c r="I181" s="4" t="s">
        <v>316</v>
      </c>
      <c r="J181" s="4" t="s">
        <v>316</v>
      </c>
      <c r="K181" s="4" t="s">
        <v>316</v>
      </c>
      <c r="L181" s="4">
        <v>1.5263157894736947</v>
      </c>
      <c r="M181" s="4" t="s">
        <v>316</v>
      </c>
      <c r="N181" s="4" t="s">
        <v>316</v>
      </c>
    </row>
    <row r="182" spans="1:14" s="3" customFormat="1" x14ac:dyDescent="0.25">
      <c r="A182" s="8" t="s">
        <v>49</v>
      </c>
      <c r="B182" s="4" t="s">
        <v>9</v>
      </c>
      <c r="C182" s="4" t="s">
        <v>316</v>
      </c>
      <c r="D182" s="4" t="s">
        <v>316</v>
      </c>
      <c r="E182" s="4" t="s">
        <v>316</v>
      </c>
      <c r="F182" s="4" t="s">
        <v>316</v>
      </c>
      <c r="G182" s="4" t="s">
        <v>316</v>
      </c>
      <c r="H182" s="4">
        <v>42.844420696411092</v>
      </c>
      <c r="I182" s="4" t="s">
        <v>316</v>
      </c>
      <c r="J182" s="4" t="s">
        <v>316</v>
      </c>
      <c r="K182" s="4" t="s">
        <v>316</v>
      </c>
      <c r="L182" s="4" t="s">
        <v>316</v>
      </c>
      <c r="M182" s="4" t="s">
        <v>316</v>
      </c>
      <c r="N182" s="4">
        <v>3.4706503696997117</v>
      </c>
    </row>
    <row r="183" spans="1:14" s="3" customFormat="1" x14ac:dyDescent="0.25">
      <c r="A183" s="8" t="s">
        <v>50</v>
      </c>
      <c r="B183" s="4" t="s">
        <v>9</v>
      </c>
      <c r="C183" s="4" t="s">
        <v>316</v>
      </c>
      <c r="D183" s="4" t="s">
        <v>316</v>
      </c>
      <c r="E183" s="4" t="s">
        <v>316</v>
      </c>
      <c r="F183" s="4">
        <v>76.418202867575047</v>
      </c>
      <c r="G183" s="4" t="s">
        <v>316</v>
      </c>
      <c r="H183" s="4" t="s">
        <v>316</v>
      </c>
      <c r="I183" s="4" t="s">
        <v>316</v>
      </c>
      <c r="J183" s="4" t="s">
        <v>316</v>
      </c>
      <c r="K183" s="4" t="s">
        <v>316</v>
      </c>
      <c r="L183" s="4">
        <v>0.45614035087720417</v>
      </c>
      <c r="M183" s="4" t="s">
        <v>316</v>
      </c>
      <c r="N183" s="4" t="s">
        <v>316</v>
      </c>
    </row>
    <row r="184" spans="1:14" s="3" customFormat="1" x14ac:dyDescent="0.25">
      <c r="A184" s="8" t="s">
        <v>51</v>
      </c>
      <c r="B184" s="4" t="s">
        <v>9</v>
      </c>
      <c r="C184" s="4" t="s">
        <v>316</v>
      </c>
      <c r="D184" s="4" t="s">
        <v>316</v>
      </c>
      <c r="E184" s="4">
        <v>58.30439041766855</v>
      </c>
      <c r="F184" s="4">
        <v>44.750200374031536</v>
      </c>
      <c r="G184" s="4" t="s">
        <v>316</v>
      </c>
      <c r="H184" s="4" t="s">
        <v>316</v>
      </c>
      <c r="I184" s="4" t="s">
        <v>316</v>
      </c>
      <c r="J184" s="4" t="s">
        <v>316</v>
      </c>
      <c r="K184" s="4">
        <v>6.2320808812433963</v>
      </c>
      <c r="L184" s="4">
        <v>-0.42251395805040159</v>
      </c>
      <c r="M184" s="4" t="s">
        <v>316</v>
      </c>
      <c r="N184" s="4" t="s">
        <v>316</v>
      </c>
    </row>
    <row r="185" spans="1:14" s="3" customFormat="1" x14ac:dyDescent="0.25">
      <c r="A185" s="8" t="s">
        <v>52</v>
      </c>
      <c r="B185" s="4" t="s">
        <v>9</v>
      </c>
      <c r="C185" s="4" t="s">
        <v>316</v>
      </c>
      <c r="D185" s="4" t="s">
        <v>316</v>
      </c>
      <c r="E185" s="4">
        <v>12.17376373626373</v>
      </c>
      <c r="F185" s="4">
        <v>15.86538461538461</v>
      </c>
      <c r="G185" s="4" t="s">
        <v>316</v>
      </c>
      <c r="H185" s="4">
        <v>60.319368131868117</v>
      </c>
      <c r="I185" s="4" t="s">
        <v>316</v>
      </c>
      <c r="J185" s="4" t="s">
        <v>316</v>
      </c>
      <c r="K185" s="4">
        <v>7.6957899502037126</v>
      </c>
      <c r="L185" s="4">
        <v>-1.0261053266938305</v>
      </c>
      <c r="M185" s="4" t="s">
        <v>316</v>
      </c>
      <c r="N185" s="4">
        <v>8.0126754187415106</v>
      </c>
    </row>
    <row r="186" spans="1:14" s="3" customFormat="1" x14ac:dyDescent="0.25">
      <c r="A186" s="8" t="s">
        <v>53</v>
      </c>
      <c r="B186" s="4" t="s">
        <v>9</v>
      </c>
      <c r="C186" s="4" t="s">
        <v>316</v>
      </c>
      <c r="D186" s="4" t="s">
        <v>316</v>
      </c>
      <c r="E186" s="4" t="s">
        <v>316</v>
      </c>
      <c r="F186" s="4">
        <v>9.8729395604395549</v>
      </c>
      <c r="G186" s="4" t="s">
        <v>316</v>
      </c>
      <c r="H186" s="4">
        <v>42.204670329670321</v>
      </c>
      <c r="I186" s="4" t="s">
        <v>316</v>
      </c>
      <c r="J186" s="4" t="s">
        <v>316</v>
      </c>
      <c r="K186" s="4" t="s">
        <v>316</v>
      </c>
      <c r="L186" s="4">
        <v>-0.1810774105930304</v>
      </c>
      <c r="M186" s="4" t="s">
        <v>316</v>
      </c>
      <c r="N186" s="4">
        <v>5.0852572808208834</v>
      </c>
    </row>
    <row r="187" spans="1:14" s="3" customFormat="1" x14ac:dyDescent="0.25">
      <c r="A187" s="8" t="s">
        <v>54</v>
      </c>
      <c r="B187" s="4" t="s">
        <v>9</v>
      </c>
      <c r="C187" s="4" t="s">
        <v>316</v>
      </c>
      <c r="D187" s="4" t="s">
        <v>316</v>
      </c>
      <c r="E187" s="4" t="s">
        <v>316</v>
      </c>
      <c r="F187" s="4">
        <v>11.315247252747248</v>
      </c>
      <c r="G187" s="4" t="s">
        <v>316</v>
      </c>
      <c r="H187" s="4" t="s">
        <v>316</v>
      </c>
      <c r="I187" s="4" t="s">
        <v>316</v>
      </c>
      <c r="J187" s="4" t="s">
        <v>316</v>
      </c>
      <c r="K187" s="4" t="s">
        <v>316</v>
      </c>
      <c r="L187" s="4">
        <v>1.5438596491228171</v>
      </c>
      <c r="M187" s="4" t="s">
        <v>316</v>
      </c>
      <c r="N187" s="4" t="s">
        <v>316</v>
      </c>
    </row>
    <row r="188" spans="1:14" s="3" customFormat="1" x14ac:dyDescent="0.25">
      <c r="A188" s="8" t="s">
        <v>55</v>
      </c>
      <c r="B188" s="4" t="s">
        <v>9</v>
      </c>
      <c r="C188" s="4" t="s">
        <v>316</v>
      </c>
      <c r="D188" s="4" t="s">
        <v>316</v>
      </c>
      <c r="E188" s="4">
        <v>25.875686813186803</v>
      </c>
      <c r="F188" s="4" t="s">
        <v>316</v>
      </c>
      <c r="G188" s="4">
        <v>25.789835164835157</v>
      </c>
      <c r="H188" s="4" t="s">
        <v>316</v>
      </c>
      <c r="I188" s="4" t="s">
        <v>316</v>
      </c>
      <c r="J188" s="4" t="s">
        <v>316</v>
      </c>
      <c r="K188" s="4">
        <v>7.0620190131281113</v>
      </c>
      <c r="L188" s="4" t="s">
        <v>316</v>
      </c>
      <c r="M188" s="4">
        <v>15.165233137166137</v>
      </c>
      <c r="N188" s="4" t="s">
        <v>316</v>
      </c>
    </row>
    <row r="189" spans="1:14" s="3" customFormat="1" x14ac:dyDescent="0.25">
      <c r="A189" s="8" t="s">
        <v>56</v>
      </c>
      <c r="B189" s="4" t="s">
        <v>9</v>
      </c>
      <c r="C189" s="4" t="s">
        <v>316</v>
      </c>
      <c r="D189" s="4" t="s">
        <v>316</v>
      </c>
      <c r="E189" s="4" t="s">
        <v>316</v>
      </c>
      <c r="F189" s="4">
        <v>87.053571428571402</v>
      </c>
      <c r="G189" s="4" t="s">
        <v>316</v>
      </c>
      <c r="H189" s="4">
        <v>64.491758241758234</v>
      </c>
      <c r="I189" s="4" t="s">
        <v>316</v>
      </c>
      <c r="J189" s="4" t="s">
        <v>316</v>
      </c>
      <c r="K189" s="4" t="s">
        <v>316</v>
      </c>
      <c r="L189" s="4">
        <v>0.12280701754387069</v>
      </c>
      <c r="M189" s="4" t="s">
        <v>316</v>
      </c>
      <c r="N189" s="4">
        <v>40.666666666666657</v>
      </c>
    </row>
    <row r="190" spans="1:14" s="3" customFormat="1" x14ac:dyDescent="0.25">
      <c r="A190" s="8" t="s">
        <v>57</v>
      </c>
      <c r="B190" s="4" t="s">
        <v>9</v>
      </c>
      <c r="C190" s="4" t="s">
        <v>316</v>
      </c>
      <c r="D190" s="4" t="s">
        <v>316</v>
      </c>
      <c r="E190" s="4" t="s">
        <v>316</v>
      </c>
      <c r="F190" s="4">
        <v>69.625686813186803</v>
      </c>
      <c r="G190" s="4" t="s">
        <v>316</v>
      </c>
      <c r="H190" s="4" t="s">
        <v>316</v>
      </c>
      <c r="I190" s="4" t="s">
        <v>316</v>
      </c>
      <c r="J190" s="4" t="s">
        <v>316</v>
      </c>
      <c r="K190" s="4" t="s">
        <v>316</v>
      </c>
      <c r="L190" s="4">
        <v>-0.76957899502037286</v>
      </c>
      <c r="M190" s="4" t="s">
        <v>316</v>
      </c>
      <c r="N190" s="4" t="s">
        <v>316</v>
      </c>
    </row>
    <row r="191" spans="1:14" s="3" customFormat="1" x14ac:dyDescent="0.25">
      <c r="A191" s="8" t="s">
        <v>58</v>
      </c>
      <c r="B191" s="4" t="s">
        <v>9</v>
      </c>
      <c r="C191" s="4" t="s">
        <v>316</v>
      </c>
      <c r="D191" s="4" t="s">
        <v>316</v>
      </c>
      <c r="E191" s="4" t="s">
        <v>316</v>
      </c>
      <c r="F191" s="4" t="s">
        <v>316</v>
      </c>
      <c r="G191" s="4" t="s">
        <v>316</v>
      </c>
      <c r="H191" s="4" t="s">
        <v>316</v>
      </c>
      <c r="I191" s="4" t="s">
        <v>316</v>
      </c>
      <c r="J191" s="4" t="s">
        <v>316</v>
      </c>
      <c r="K191" s="4" t="s">
        <v>316</v>
      </c>
      <c r="L191" s="4" t="s">
        <v>316</v>
      </c>
      <c r="M191" s="4" t="s">
        <v>316</v>
      </c>
      <c r="N191" s="4" t="s">
        <v>316</v>
      </c>
    </row>
    <row r="192" spans="1:14" s="3" customFormat="1" x14ac:dyDescent="0.25">
      <c r="A192" s="8" t="s">
        <v>59</v>
      </c>
      <c r="B192" s="4" t="s">
        <v>9</v>
      </c>
      <c r="C192" s="4" t="s">
        <v>316</v>
      </c>
      <c r="D192" s="4" t="s">
        <v>316</v>
      </c>
      <c r="E192" s="4" t="s">
        <v>316</v>
      </c>
      <c r="F192" s="4">
        <v>71.016483516483504</v>
      </c>
      <c r="G192" s="4" t="s">
        <v>316</v>
      </c>
      <c r="H192" s="4" t="s">
        <v>316</v>
      </c>
      <c r="I192" s="4" t="s">
        <v>316</v>
      </c>
      <c r="J192" s="4" t="s">
        <v>316</v>
      </c>
      <c r="K192" s="4" t="s">
        <v>316</v>
      </c>
      <c r="L192" s="4">
        <v>4.7543859649122897</v>
      </c>
      <c r="M192" s="4" t="s">
        <v>316</v>
      </c>
      <c r="N192" s="4" t="s">
        <v>316</v>
      </c>
    </row>
    <row r="193" spans="1:14" s="3" customFormat="1" x14ac:dyDescent="0.25">
      <c r="A193" s="8" t="s">
        <v>60</v>
      </c>
      <c r="B193" s="4" t="s">
        <v>9</v>
      </c>
      <c r="C193" s="4">
        <v>-0.2575549450549488</v>
      </c>
      <c r="D193" s="4" t="s">
        <v>316</v>
      </c>
      <c r="E193" s="4" t="s">
        <v>316</v>
      </c>
      <c r="F193" s="4">
        <v>77.11195054945054</v>
      </c>
      <c r="G193" s="4" t="s">
        <v>316</v>
      </c>
      <c r="H193" s="4" t="s">
        <v>316</v>
      </c>
      <c r="I193" s="4">
        <v>68.507620341029138</v>
      </c>
      <c r="J193" s="4" t="s">
        <v>316</v>
      </c>
      <c r="K193" s="4" t="s">
        <v>316</v>
      </c>
      <c r="L193" s="4">
        <v>3.0179568432171404</v>
      </c>
      <c r="M193" s="4" t="s">
        <v>316</v>
      </c>
      <c r="N193" s="4" t="s">
        <v>316</v>
      </c>
    </row>
    <row r="194" spans="1:14" s="3" customFormat="1" x14ac:dyDescent="0.25">
      <c r="A194" s="8" t="s">
        <v>61</v>
      </c>
      <c r="B194" s="4" t="s">
        <v>9</v>
      </c>
      <c r="C194" s="4" t="s">
        <v>316</v>
      </c>
      <c r="D194" s="4" t="s">
        <v>316</v>
      </c>
      <c r="E194" s="4" t="s">
        <v>316</v>
      </c>
      <c r="F194" s="4" t="s">
        <v>316</v>
      </c>
      <c r="G194" s="4">
        <v>35.508241758241745</v>
      </c>
      <c r="H194" s="4" t="s">
        <v>316</v>
      </c>
      <c r="I194" s="4" t="s">
        <v>316</v>
      </c>
      <c r="J194" s="4" t="s">
        <v>316</v>
      </c>
      <c r="K194" s="4" t="s">
        <v>316</v>
      </c>
      <c r="L194" s="4" t="s">
        <v>316</v>
      </c>
      <c r="M194" s="4">
        <v>2.3859649122807118</v>
      </c>
      <c r="N194" s="4" t="s">
        <v>316</v>
      </c>
    </row>
    <row r="195" spans="1:14" s="3" customFormat="1" x14ac:dyDescent="0.25">
      <c r="A195" s="8" t="s">
        <v>62</v>
      </c>
      <c r="B195" s="4" t="s">
        <v>9</v>
      </c>
      <c r="C195" s="4" t="s">
        <v>316</v>
      </c>
      <c r="D195" s="4">
        <v>1.4938186813186771</v>
      </c>
      <c r="E195" s="4" t="s">
        <v>316</v>
      </c>
      <c r="F195" s="4" t="s">
        <v>316</v>
      </c>
      <c r="G195" s="4" t="s">
        <v>316</v>
      </c>
      <c r="H195" s="4">
        <v>42.170329670329664</v>
      </c>
      <c r="I195" s="4" t="s">
        <v>316</v>
      </c>
      <c r="J195" s="4">
        <v>17.858308847535103</v>
      </c>
      <c r="K195" s="4" t="s">
        <v>316</v>
      </c>
      <c r="L195" s="4" t="s">
        <v>316</v>
      </c>
      <c r="M195" s="4" t="s">
        <v>316</v>
      </c>
      <c r="N195" s="4">
        <v>7.6232451844596856</v>
      </c>
    </row>
    <row r="196" spans="1:14" s="3" customFormat="1" x14ac:dyDescent="0.25">
      <c r="A196" s="8" t="s">
        <v>63</v>
      </c>
      <c r="B196" s="4" t="s">
        <v>9</v>
      </c>
      <c r="C196" s="4" t="s">
        <v>316</v>
      </c>
      <c r="D196" s="4" t="s">
        <v>316</v>
      </c>
      <c r="E196" s="4" t="s">
        <v>316</v>
      </c>
      <c r="F196" s="4" t="s">
        <v>316</v>
      </c>
      <c r="G196" s="4">
        <v>28.588598901098891</v>
      </c>
      <c r="H196" s="4">
        <v>13.719093406593405</v>
      </c>
      <c r="I196" s="4" t="s">
        <v>316</v>
      </c>
      <c r="J196" s="4" t="s">
        <v>316</v>
      </c>
      <c r="K196" s="4" t="s">
        <v>316</v>
      </c>
      <c r="L196" s="4" t="s">
        <v>316</v>
      </c>
      <c r="M196" s="4">
        <v>4.1625857002938345</v>
      </c>
      <c r="N196" s="4">
        <v>4.4237675481554088</v>
      </c>
    </row>
    <row r="197" spans="1:14" s="3" customFormat="1" x14ac:dyDescent="0.25">
      <c r="A197" s="8" t="s">
        <v>64</v>
      </c>
      <c r="B197" s="4" t="s">
        <v>9</v>
      </c>
      <c r="C197" s="4" t="s">
        <v>316</v>
      </c>
      <c r="D197" s="4" t="s">
        <v>316</v>
      </c>
      <c r="E197" s="4" t="s">
        <v>316</v>
      </c>
      <c r="F197" s="4" t="s">
        <v>316</v>
      </c>
      <c r="G197" s="4" t="s">
        <v>316</v>
      </c>
      <c r="H197" s="4" t="s">
        <v>316</v>
      </c>
      <c r="I197" s="4" t="s">
        <v>316</v>
      </c>
      <c r="J197" s="4" t="s">
        <v>316</v>
      </c>
      <c r="K197" s="4" t="s">
        <v>316</v>
      </c>
      <c r="L197" s="4" t="s">
        <v>316</v>
      </c>
      <c r="M197" s="4" t="s">
        <v>316</v>
      </c>
      <c r="N197" s="4" t="s">
        <v>316</v>
      </c>
    </row>
    <row r="198" spans="1:14" s="3" customFormat="1" x14ac:dyDescent="0.25">
      <c r="A198" s="8" t="s">
        <v>65</v>
      </c>
      <c r="B198" s="4" t="s">
        <v>9</v>
      </c>
      <c r="C198" s="4" t="s">
        <v>316</v>
      </c>
      <c r="D198" s="4" t="s">
        <v>316</v>
      </c>
      <c r="E198" s="4" t="s">
        <v>316</v>
      </c>
      <c r="F198" s="4">
        <v>63.987875808962038</v>
      </c>
      <c r="G198" s="4" t="s">
        <v>316</v>
      </c>
      <c r="H198" s="4">
        <v>78.028999754239322</v>
      </c>
      <c r="I198" s="4" t="s">
        <v>316</v>
      </c>
      <c r="J198" s="4" t="s">
        <v>316</v>
      </c>
      <c r="K198" s="4" t="s">
        <v>316</v>
      </c>
      <c r="L198" s="4">
        <v>11.900097943192954</v>
      </c>
      <c r="M198" s="4" t="s">
        <v>316</v>
      </c>
      <c r="N198" s="4">
        <v>2.3016650342801226</v>
      </c>
    </row>
    <row r="199" spans="1:14" s="3" customFormat="1" x14ac:dyDescent="0.25">
      <c r="A199" s="8" t="s">
        <v>66</v>
      </c>
      <c r="B199" s="4" t="s">
        <v>9</v>
      </c>
      <c r="C199" s="4" t="s">
        <v>316</v>
      </c>
      <c r="D199" s="4" t="s">
        <v>316</v>
      </c>
      <c r="E199" s="4" t="s">
        <v>316</v>
      </c>
      <c r="F199" s="4">
        <v>78.11091996395507</v>
      </c>
      <c r="G199" s="4">
        <v>53.698697468665486</v>
      </c>
      <c r="H199" s="4">
        <v>6.6273449660031076</v>
      </c>
      <c r="I199" s="4" t="s">
        <v>316</v>
      </c>
      <c r="J199" s="4" t="s">
        <v>316</v>
      </c>
      <c r="K199" s="4" t="s">
        <v>316</v>
      </c>
      <c r="L199" s="4">
        <v>2.6140350877193068</v>
      </c>
      <c r="M199" s="4">
        <v>22.929824561403507</v>
      </c>
      <c r="N199" s="4">
        <v>18.754385964912281</v>
      </c>
    </row>
    <row r="200" spans="1:14" s="3" customFormat="1" x14ac:dyDescent="0.25">
      <c r="A200" s="8" t="s">
        <v>67</v>
      </c>
      <c r="B200" s="4" t="s">
        <v>9</v>
      </c>
      <c r="C200" s="4" t="s">
        <v>316</v>
      </c>
      <c r="D200" s="4" t="s">
        <v>316</v>
      </c>
      <c r="E200" s="4" t="s">
        <v>316</v>
      </c>
      <c r="F200" s="4" t="s">
        <v>316</v>
      </c>
      <c r="G200" s="4" t="s">
        <v>316</v>
      </c>
      <c r="H200" s="4" t="s">
        <v>316</v>
      </c>
      <c r="I200" s="4" t="s">
        <v>316</v>
      </c>
      <c r="J200" s="4" t="s">
        <v>316</v>
      </c>
      <c r="K200" s="4" t="s">
        <v>316</v>
      </c>
      <c r="L200" s="4" t="s">
        <v>316</v>
      </c>
      <c r="M200" s="4" t="s">
        <v>316</v>
      </c>
      <c r="N200" s="4" t="s">
        <v>316</v>
      </c>
    </row>
    <row r="201" spans="1:14" s="3" customFormat="1" x14ac:dyDescent="0.25">
      <c r="A201" s="8" t="s">
        <v>68</v>
      </c>
      <c r="B201" s="4" t="s">
        <v>9</v>
      </c>
      <c r="C201" s="4" t="s">
        <v>316</v>
      </c>
      <c r="D201" s="4" t="s">
        <v>316</v>
      </c>
      <c r="E201" s="4" t="s">
        <v>316</v>
      </c>
      <c r="F201" s="4">
        <v>48.884557071691574</v>
      </c>
      <c r="G201" s="4">
        <v>49.072269150241858</v>
      </c>
      <c r="H201" s="4" t="s">
        <v>316</v>
      </c>
      <c r="I201" s="4" t="s">
        <v>316</v>
      </c>
      <c r="J201" s="4" t="s">
        <v>316</v>
      </c>
      <c r="K201" s="4" t="s">
        <v>316</v>
      </c>
      <c r="L201" s="4">
        <v>3.6565458700620352</v>
      </c>
      <c r="M201" s="4">
        <v>7.5089781260202475</v>
      </c>
      <c r="N201" s="4" t="s">
        <v>316</v>
      </c>
    </row>
    <row r="202" spans="1:14" s="3" customFormat="1" x14ac:dyDescent="0.25">
      <c r="A202" s="8" t="s">
        <v>69</v>
      </c>
      <c r="B202" s="4" t="s">
        <v>9</v>
      </c>
      <c r="C202" s="4" t="s">
        <v>316</v>
      </c>
      <c r="D202" s="4" t="s">
        <v>316</v>
      </c>
      <c r="E202" s="4" t="s">
        <v>316</v>
      </c>
      <c r="F202" s="4">
        <v>40.771688375522224</v>
      </c>
      <c r="G202" s="4" t="s">
        <v>316</v>
      </c>
      <c r="H202" s="4" t="s">
        <v>316</v>
      </c>
      <c r="I202" s="4" t="s">
        <v>316</v>
      </c>
      <c r="J202" s="4" t="s">
        <v>316</v>
      </c>
      <c r="K202" s="4" t="s">
        <v>316</v>
      </c>
      <c r="L202" s="4">
        <v>-0.24561403508770807</v>
      </c>
      <c r="M202" s="4" t="s">
        <v>316</v>
      </c>
      <c r="N202" s="4" t="s">
        <v>316</v>
      </c>
    </row>
    <row r="203" spans="1:14" s="3" customFormat="1" x14ac:dyDescent="0.25">
      <c r="A203" s="8" t="s">
        <v>70</v>
      </c>
      <c r="B203" s="4" t="s">
        <v>9</v>
      </c>
      <c r="C203" s="4" t="s">
        <v>316</v>
      </c>
      <c r="D203" s="4" t="s">
        <v>316</v>
      </c>
      <c r="E203" s="4" t="s">
        <v>316</v>
      </c>
      <c r="F203" s="4" t="s">
        <v>316</v>
      </c>
      <c r="G203" s="4" t="s">
        <v>316</v>
      </c>
      <c r="H203" s="4" t="s">
        <v>316</v>
      </c>
      <c r="I203" s="4" t="s">
        <v>316</v>
      </c>
      <c r="J203" s="4" t="s">
        <v>316</v>
      </c>
      <c r="K203" s="4" t="s">
        <v>316</v>
      </c>
      <c r="L203" s="4" t="s">
        <v>316</v>
      </c>
      <c r="M203" s="4" t="s">
        <v>316</v>
      </c>
      <c r="N203" s="4" t="s">
        <v>316</v>
      </c>
    </row>
    <row r="204" spans="1:14" s="3" customFormat="1" x14ac:dyDescent="0.25">
      <c r="A204" s="8" t="s">
        <v>71</v>
      </c>
      <c r="B204" s="4" t="s">
        <v>9</v>
      </c>
      <c r="C204" s="4" t="s">
        <v>316</v>
      </c>
      <c r="D204" s="4" t="s">
        <v>316</v>
      </c>
      <c r="E204" s="4" t="s">
        <v>316</v>
      </c>
      <c r="F204" s="4" t="s">
        <v>316</v>
      </c>
      <c r="G204" s="4" t="s">
        <v>316</v>
      </c>
      <c r="H204" s="4">
        <v>34.807897108216579</v>
      </c>
      <c r="I204" s="4" t="s">
        <v>316</v>
      </c>
      <c r="J204" s="4" t="s">
        <v>316</v>
      </c>
      <c r="K204" s="4" t="s">
        <v>316</v>
      </c>
      <c r="L204" s="4" t="s">
        <v>316</v>
      </c>
      <c r="M204" s="4" t="s">
        <v>316</v>
      </c>
      <c r="N204" s="4">
        <v>1.5834149526607946</v>
      </c>
    </row>
    <row r="205" spans="1:14" s="3" customFormat="1" x14ac:dyDescent="0.25">
      <c r="A205" s="8" t="s">
        <v>72</v>
      </c>
      <c r="B205" s="4" t="s">
        <v>9</v>
      </c>
      <c r="C205" s="4" t="s">
        <v>316</v>
      </c>
      <c r="D205" s="4" t="s">
        <v>316</v>
      </c>
      <c r="E205" s="4" t="s">
        <v>316</v>
      </c>
      <c r="F205" s="4">
        <v>20.160563611042836</v>
      </c>
      <c r="G205" s="4" t="s">
        <v>316</v>
      </c>
      <c r="H205" s="4">
        <v>64.692389612517388</v>
      </c>
      <c r="I205" s="4" t="s">
        <v>316</v>
      </c>
      <c r="J205" s="4" t="s">
        <v>316</v>
      </c>
      <c r="K205" s="4" t="s">
        <v>316</v>
      </c>
      <c r="L205" s="4">
        <v>1.0526315789473788</v>
      </c>
      <c r="M205" s="4" t="s">
        <v>316</v>
      </c>
      <c r="N205" s="4">
        <v>19.070175438596493</v>
      </c>
    </row>
    <row r="206" spans="1:14" s="3" customFormat="1" x14ac:dyDescent="0.25">
      <c r="A206" s="8" t="s">
        <v>73</v>
      </c>
      <c r="B206" s="4" t="s">
        <v>9</v>
      </c>
      <c r="C206" s="4" t="s">
        <v>316</v>
      </c>
      <c r="D206" s="4">
        <v>1.5646760055705728</v>
      </c>
      <c r="E206" s="4" t="s">
        <v>316</v>
      </c>
      <c r="F206" s="4">
        <v>12.656672401081337</v>
      </c>
      <c r="G206" s="4">
        <v>46.440566887851212</v>
      </c>
      <c r="H206" s="4" t="s">
        <v>316</v>
      </c>
      <c r="I206" s="4" t="s">
        <v>316</v>
      </c>
      <c r="J206" s="4">
        <v>15.344433561867458</v>
      </c>
      <c r="K206" s="4" t="s">
        <v>316</v>
      </c>
      <c r="L206" s="4">
        <v>18.756121449559263</v>
      </c>
      <c r="M206" s="4">
        <v>119.65393405158343</v>
      </c>
      <c r="N206" s="4" t="s">
        <v>316</v>
      </c>
    </row>
    <row r="207" spans="1:14" s="3" customFormat="1" x14ac:dyDescent="0.25">
      <c r="A207" s="8" t="s">
        <v>74</v>
      </c>
      <c r="B207" s="4" t="s">
        <v>9</v>
      </c>
      <c r="C207" s="4" t="s">
        <v>316</v>
      </c>
      <c r="D207" s="4" t="s">
        <v>316</v>
      </c>
      <c r="E207" s="4" t="s">
        <v>316</v>
      </c>
      <c r="F207" s="4" t="s">
        <v>316</v>
      </c>
      <c r="G207" s="4" t="s">
        <v>316</v>
      </c>
      <c r="H207" s="4">
        <v>49.881215695912161</v>
      </c>
      <c r="I207" s="4" t="s">
        <v>316</v>
      </c>
      <c r="J207" s="4" t="s">
        <v>316</v>
      </c>
      <c r="K207" s="4" t="s">
        <v>316</v>
      </c>
      <c r="L207" s="4" t="s">
        <v>316</v>
      </c>
      <c r="M207" s="4" t="s">
        <v>316</v>
      </c>
      <c r="N207" s="4">
        <v>4.666666666666675</v>
      </c>
    </row>
    <row r="208" spans="1:14" s="3" customFormat="1" x14ac:dyDescent="0.25">
      <c r="A208" s="8" t="s">
        <v>75</v>
      </c>
      <c r="B208" s="4" t="s">
        <v>9</v>
      </c>
      <c r="C208" s="4" t="s">
        <v>316</v>
      </c>
      <c r="D208" s="4" t="s">
        <v>316</v>
      </c>
      <c r="E208" s="4" t="s">
        <v>316</v>
      </c>
      <c r="F208" s="4" t="s">
        <v>316</v>
      </c>
      <c r="G208" s="4" t="s">
        <v>316</v>
      </c>
      <c r="H208" s="4" t="s">
        <v>316</v>
      </c>
      <c r="I208" s="4" t="s">
        <v>316</v>
      </c>
      <c r="J208" s="4" t="s">
        <v>316</v>
      </c>
      <c r="K208" s="4" t="s">
        <v>316</v>
      </c>
      <c r="L208" s="4" t="s">
        <v>316</v>
      </c>
      <c r="M208" s="4" t="s">
        <v>316</v>
      </c>
      <c r="N208" s="4" t="s">
        <v>316</v>
      </c>
    </row>
    <row r="209" spans="1:14" s="3" customFormat="1" x14ac:dyDescent="0.25">
      <c r="A209" s="8" t="s">
        <v>76</v>
      </c>
      <c r="B209" s="4" t="s">
        <v>9</v>
      </c>
      <c r="C209" s="4" t="s">
        <v>316</v>
      </c>
      <c r="D209" s="4" t="s">
        <v>316</v>
      </c>
      <c r="E209" s="4">
        <v>83.648726140738887</v>
      </c>
      <c r="F209" s="4">
        <v>41.410666011304961</v>
      </c>
      <c r="G209" s="4">
        <v>49.832063570082717</v>
      </c>
      <c r="H209" s="4" t="s">
        <v>316</v>
      </c>
      <c r="I209" s="4" t="s">
        <v>316</v>
      </c>
      <c r="J209" s="4" t="s">
        <v>316</v>
      </c>
      <c r="K209" s="4">
        <v>18.890134529147982</v>
      </c>
      <c r="L209" s="4">
        <v>1.4013452914798172</v>
      </c>
      <c r="M209" s="4">
        <v>12.612107623318387</v>
      </c>
      <c r="N209" s="4" t="s">
        <v>316</v>
      </c>
    </row>
    <row r="210" spans="1:14" s="3" customFormat="1" x14ac:dyDescent="0.25">
      <c r="A210" s="8" t="s">
        <v>77</v>
      </c>
      <c r="B210" s="4" t="s">
        <v>9</v>
      </c>
      <c r="C210" s="4" t="s">
        <v>316</v>
      </c>
      <c r="D210" s="4" t="s">
        <v>316</v>
      </c>
      <c r="E210" s="4" t="s">
        <v>316</v>
      </c>
      <c r="F210" s="4" t="s">
        <v>316</v>
      </c>
      <c r="G210" s="4" t="s">
        <v>316</v>
      </c>
      <c r="H210" s="4" t="s">
        <v>316</v>
      </c>
      <c r="I210" s="4" t="s">
        <v>316</v>
      </c>
      <c r="J210" s="4" t="s">
        <v>316</v>
      </c>
      <c r="K210" s="4" t="s">
        <v>316</v>
      </c>
      <c r="L210" s="4" t="s">
        <v>316</v>
      </c>
      <c r="M210" s="4" t="s">
        <v>316</v>
      </c>
      <c r="N210" s="4" t="s">
        <v>316</v>
      </c>
    </row>
    <row r="211" spans="1:14" s="3" customFormat="1" x14ac:dyDescent="0.25">
      <c r="A211" s="8" t="s">
        <v>78</v>
      </c>
      <c r="B211" s="4" t="s">
        <v>9</v>
      </c>
      <c r="C211" s="4" t="s">
        <v>316</v>
      </c>
      <c r="D211" s="4" t="s">
        <v>316</v>
      </c>
      <c r="E211" s="4">
        <v>85.631195215859691</v>
      </c>
      <c r="F211" s="4">
        <v>1.4991398377979834</v>
      </c>
      <c r="G211" s="4">
        <v>1.9578930122061102</v>
      </c>
      <c r="H211" s="4">
        <v>31.170639796837861</v>
      </c>
      <c r="I211" s="4" t="s">
        <v>316</v>
      </c>
      <c r="J211" s="4" t="s">
        <v>316</v>
      </c>
      <c r="K211" s="4">
        <v>49.59360986547086</v>
      </c>
      <c r="L211" s="4">
        <v>65.87724215246638</v>
      </c>
      <c r="M211" s="4">
        <v>19.913116591928251</v>
      </c>
      <c r="N211" s="4">
        <v>81.936659192825118</v>
      </c>
    </row>
    <row r="212" spans="1:14" s="3" customFormat="1" x14ac:dyDescent="0.25">
      <c r="A212" s="8" t="s">
        <v>79</v>
      </c>
      <c r="B212" s="4" t="s">
        <v>9</v>
      </c>
      <c r="C212" s="4">
        <v>1.9028988084652312</v>
      </c>
      <c r="D212" s="4">
        <v>0.69357993953405561</v>
      </c>
      <c r="E212" s="4">
        <v>3.9836386270674016</v>
      </c>
      <c r="F212" s="4">
        <v>5.032900586875332</v>
      </c>
      <c r="G212" s="4">
        <v>60.1102614262849</v>
      </c>
      <c r="H212" s="4">
        <v>20.433932064734126</v>
      </c>
      <c r="I212" s="4">
        <v>19.548766816143502</v>
      </c>
      <c r="J212" s="4">
        <v>15.863228699551566</v>
      </c>
      <c r="K212" s="4">
        <v>96.300448430493304</v>
      </c>
      <c r="L212" s="4">
        <v>21.552690582959642</v>
      </c>
      <c r="M212" s="4">
        <v>89.475896860986552</v>
      </c>
      <c r="N212" s="4">
        <v>59.417040358744408</v>
      </c>
    </row>
    <row r="213" spans="1:14" s="3" customFormat="1" x14ac:dyDescent="0.25">
      <c r="A213" s="8" t="s">
        <v>80</v>
      </c>
      <c r="B213" s="4" t="s">
        <v>9</v>
      </c>
      <c r="C213" s="4" t="s">
        <v>316</v>
      </c>
      <c r="D213" s="4" t="s">
        <v>316</v>
      </c>
      <c r="E213" s="4">
        <v>63.258047305708693</v>
      </c>
      <c r="F213" s="4">
        <v>99.697670282767206</v>
      </c>
      <c r="G213" s="4" t="s">
        <v>316</v>
      </c>
      <c r="H213" s="4">
        <v>53.049973323848477</v>
      </c>
      <c r="I213" s="4" t="s">
        <v>316</v>
      </c>
      <c r="J213" s="4" t="s">
        <v>316</v>
      </c>
      <c r="K213" s="4">
        <v>22.127242152466369</v>
      </c>
      <c r="L213" s="4">
        <v>-0.37836322869955552</v>
      </c>
      <c r="M213" s="4" t="s">
        <v>316</v>
      </c>
      <c r="N213" s="4">
        <v>-2.5504484304932782</v>
      </c>
    </row>
    <row r="214" spans="1:14" s="3" customFormat="1" x14ac:dyDescent="0.25">
      <c r="A214" s="8" t="s">
        <v>81</v>
      </c>
      <c r="B214" s="4" t="s">
        <v>9</v>
      </c>
      <c r="C214" s="4" t="s">
        <v>316</v>
      </c>
      <c r="D214" s="4" t="s">
        <v>316</v>
      </c>
      <c r="E214" s="4" t="s">
        <v>316</v>
      </c>
      <c r="F214" s="4" t="s">
        <v>316</v>
      </c>
      <c r="G214" s="4" t="s">
        <v>316</v>
      </c>
      <c r="H214" s="4">
        <v>29.48603948070425</v>
      </c>
      <c r="I214" s="4" t="s">
        <v>316</v>
      </c>
      <c r="J214" s="4" t="s">
        <v>316</v>
      </c>
      <c r="K214" s="4" t="s">
        <v>316</v>
      </c>
      <c r="L214" s="4" t="s">
        <v>316</v>
      </c>
      <c r="M214" s="4" t="s">
        <v>316</v>
      </c>
      <c r="N214" s="4">
        <v>-1.4714125560538163</v>
      </c>
    </row>
    <row r="215" spans="1:14" s="3" customFormat="1" x14ac:dyDescent="0.25">
      <c r="A215" s="8" t="s">
        <v>82</v>
      </c>
      <c r="B215" s="4" t="s">
        <v>9</v>
      </c>
      <c r="C215" s="4" t="s">
        <v>316</v>
      </c>
      <c r="D215" s="4" t="s">
        <v>316</v>
      </c>
      <c r="E215" s="4">
        <v>9.5227781387625452</v>
      </c>
      <c r="F215" s="4">
        <v>77.662262652516063</v>
      </c>
      <c r="G215" s="4">
        <v>65.359901812143534</v>
      </c>
      <c r="H215" s="4">
        <v>34.95054508699733</v>
      </c>
      <c r="I215" s="4" t="s">
        <v>316</v>
      </c>
      <c r="J215" s="4" t="s">
        <v>316</v>
      </c>
      <c r="K215" s="4">
        <v>14.391816143497756</v>
      </c>
      <c r="L215" s="4">
        <v>5.1709641255605341</v>
      </c>
      <c r="M215" s="4">
        <v>12.107623318385649</v>
      </c>
      <c r="N215" s="4">
        <v>-0.93890134529148384</v>
      </c>
    </row>
    <row r="216" spans="1:14" s="3" customFormat="1" x14ac:dyDescent="0.25">
      <c r="A216" s="8" t="s">
        <v>83</v>
      </c>
      <c r="B216" s="4" t="s">
        <v>9</v>
      </c>
      <c r="C216" s="4" t="s">
        <v>316</v>
      </c>
      <c r="D216" s="4" t="s">
        <v>316</v>
      </c>
      <c r="E216" s="4">
        <v>121.76773964076116</v>
      </c>
      <c r="F216" s="4" t="s">
        <v>316</v>
      </c>
      <c r="G216" s="4">
        <v>79.228170016005663</v>
      </c>
      <c r="H216" s="4">
        <v>28.490129823937401</v>
      </c>
      <c r="I216" s="4" t="s">
        <v>316</v>
      </c>
      <c r="J216" s="4" t="s">
        <v>316</v>
      </c>
      <c r="K216" s="4">
        <v>75.420403587443957</v>
      </c>
      <c r="L216" s="4" t="s">
        <v>316</v>
      </c>
      <c r="M216" s="4">
        <v>35.454035874439469</v>
      </c>
      <c r="N216" s="4">
        <v>-2.7746636771300497</v>
      </c>
    </row>
    <row r="217" spans="1:14" s="3" customFormat="1" x14ac:dyDescent="0.25">
      <c r="A217" s="8" t="s">
        <v>84</v>
      </c>
      <c r="B217" s="4" t="s">
        <v>9</v>
      </c>
      <c r="C217" s="4" t="s">
        <v>316</v>
      </c>
      <c r="D217" s="4" t="s">
        <v>316</v>
      </c>
      <c r="E217" s="4">
        <v>2.0214030915576737</v>
      </c>
      <c r="F217" s="4" t="s">
        <v>316</v>
      </c>
      <c r="G217" s="4">
        <v>70.441351332447368</v>
      </c>
      <c r="H217" s="4" t="s">
        <v>316</v>
      </c>
      <c r="I217" s="4" t="s">
        <v>316</v>
      </c>
      <c r="J217" s="4" t="s">
        <v>316</v>
      </c>
      <c r="K217" s="4">
        <v>33.506165919282516</v>
      </c>
      <c r="L217" s="4" t="s">
        <v>316</v>
      </c>
      <c r="M217" s="4">
        <v>16.33968609865471</v>
      </c>
      <c r="N217" s="4" t="s">
        <v>316</v>
      </c>
    </row>
    <row r="218" spans="1:14" s="3" customFormat="1" x14ac:dyDescent="0.25">
      <c r="A218" s="8" t="s">
        <v>85</v>
      </c>
      <c r="B218" s="4" t="s">
        <v>9</v>
      </c>
      <c r="C218" s="4" t="s">
        <v>316</v>
      </c>
      <c r="D218" s="4" t="s">
        <v>316</v>
      </c>
      <c r="E218" s="4">
        <v>101.35159167704072</v>
      </c>
      <c r="F218" s="4">
        <v>9.9946647696958912</v>
      </c>
      <c r="G218" s="4">
        <v>64.574070780722025</v>
      </c>
      <c r="H218" s="4">
        <v>63.418104214831935</v>
      </c>
      <c r="I218" s="4" t="s">
        <v>316</v>
      </c>
      <c r="J218" s="4" t="s">
        <v>316</v>
      </c>
      <c r="K218" s="4">
        <v>71.216367713004502</v>
      </c>
      <c r="L218" s="4">
        <v>17.57286995515695</v>
      </c>
      <c r="M218" s="4">
        <v>57.511210762331842</v>
      </c>
      <c r="N218" s="4">
        <v>66.423766816143512</v>
      </c>
    </row>
    <row r="219" spans="1:14" s="3" customFormat="1" x14ac:dyDescent="0.25">
      <c r="A219" s="8" t="s">
        <v>86</v>
      </c>
      <c r="B219" s="4" t="s">
        <v>9</v>
      </c>
      <c r="C219" s="4" t="s">
        <v>316</v>
      </c>
      <c r="D219" s="4" t="s">
        <v>316</v>
      </c>
      <c r="E219" s="4">
        <v>4.7661390716699259</v>
      </c>
      <c r="F219" s="4">
        <v>67.206117730748701</v>
      </c>
      <c r="G219" s="4" t="s">
        <v>316</v>
      </c>
      <c r="H219" s="4">
        <v>28.294504712786768</v>
      </c>
      <c r="I219" s="4" t="s">
        <v>316</v>
      </c>
      <c r="J219" s="4" t="s">
        <v>316</v>
      </c>
      <c r="K219" s="4">
        <v>61.659192825112122</v>
      </c>
      <c r="L219" s="4">
        <v>68.988228699551598</v>
      </c>
      <c r="M219" s="4" t="s">
        <v>316</v>
      </c>
      <c r="N219" s="4">
        <v>49.845852017937226</v>
      </c>
    </row>
    <row r="220" spans="1:14" s="3" customFormat="1" x14ac:dyDescent="0.25">
      <c r="A220" s="8" t="s">
        <v>87</v>
      </c>
      <c r="B220" s="4" t="s">
        <v>9</v>
      </c>
      <c r="C220" s="4" t="s">
        <v>316</v>
      </c>
      <c r="D220" s="4" t="s">
        <v>316</v>
      </c>
      <c r="E220" s="4">
        <v>6.5258445827796088</v>
      </c>
      <c r="F220" s="4" t="s">
        <v>316</v>
      </c>
      <c r="G220" s="4">
        <v>5.3647618381478672</v>
      </c>
      <c r="H220" s="4" t="s">
        <v>316</v>
      </c>
      <c r="I220" s="4" t="s">
        <v>316</v>
      </c>
      <c r="J220" s="4" t="s">
        <v>316</v>
      </c>
      <c r="K220" s="4">
        <v>20.151345291479821</v>
      </c>
      <c r="L220" s="4" t="s">
        <v>316</v>
      </c>
      <c r="M220" s="4">
        <v>12.009529147982061</v>
      </c>
      <c r="N220" s="4" t="s">
        <v>316</v>
      </c>
    </row>
    <row r="221" spans="1:14" s="3" customFormat="1" x14ac:dyDescent="0.25">
      <c r="A221" s="8" t="s">
        <v>88</v>
      </c>
      <c r="B221" s="4" t="s">
        <v>9</v>
      </c>
      <c r="C221" s="4" t="s">
        <v>316</v>
      </c>
      <c r="D221" s="4" t="s">
        <v>316</v>
      </c>
      <c r="E221" s="4" t="s">
        <v>316</v>
      </c>
      <c r="F221" s="4" t="s">
        <v>316</v>
      </c>
      <c r="G221" s="4">
        <v>64.698559487817874</v>
      </c>
      <c r="H221" s="4">
        <v>41.525875866974921</v>
      </c>
      <c r="I221" s="4" t="s">
        <v>316</v>
      </c>
      <c r="J221" s="4" t="s">
        <v>316</v>
      </c>
      <c r="K221" s="4" t="s">
        <v>316</v>
      </c>
      <c r="L221" s="4" t="s">
        <v>316</v>
      </c>
      <c r="M221" s="4">
        <v>1.9899103139013405</v>
      </c>
      <c r="N221" s="4">
        <v>-2.5504484304932782</v>
      </c>
    </row>
    <row r="222" spans="1:14" s="3" customFormat="1" x14ac:dyDescent="0.25">
      <c r="A222" s="8" t="s">
        <v>89</v>
      </c>
      <c r="B222" s="4" t="s">
        <v>9</v>
      </c>
      <c r="C222" s="4" t="s">
        <v>316</v>
      </c>
      <c r="D222" s="4" t="s">
        <v>316</v>
      </c>
      <c r="E222" s="4">
        <v>130.81984705673128</v>
      </c>
      <c r="F222" s="4" t="s">
        <v>316</v>
      </c>
      <c r="G222" s="4">
        <v>80.917659612306579</v>
      </c>
      <c r="H222" s="4" t="s">
        <v>316</v>
      </c>
      <c r="I222" s="4" t="s">
        <v>316</v>
      </c>
      <c r="J222" s="4" t="s">
        <v>316</v>
      </c>
      <c r="K222" s="4">
        <v>53.405269058295971</v>
      </c>
      <c r="L222" s="4" t="s">
        <v>316</v>
      </c>
      <c r="M222" s="4">
        <v>28.559417040358746</v>
      </c>
      <c r="N222" s="4" t="s">
        <v>316</v>
      </c>
    </row>
    <row r="223" spans="1:14" s="3" customFormat="1" x14ac:dyDescent="0.25">
      <c r="A223" s="8" t="s">
        <v>90</v>
      </c>
      <c r="B223" s="4" t="s">
        <v>9</v>
      </c>
      <c r="C223" s="4" t="s">
        <v>316</v>
      </c>
      <c r="D223" s="4" t="s">
        <v>316</v>
      </c>
      <c r="E223" s="4" t="s">
        <v>316</v>
      </c>
      <c r="F223" s="4">
        <v>13.320291659256625</v>
      </c>
      <c r="G223" s="4" t="s">
        <v>316</v>
      </c>
      <c r="H223" s="4">
        <v>85.363684865730022</v>
      </c>
      <c r="I223" s="4" t="s">
        <v>316</v>
      </c>
      <c r="J223" s="4" t="s">
        <v>316</v>
      </c>
      <c r="K223" s="4" t="s">
        <v>316</v>
      </c>
      <c r="L223" s="4">
        <v>9.3469730941704015</v>
      </c>
      <c r="M223" s="4" t="s">
        <v>316</v>
      </c>
      <c r="N223" s="4">
        <v>10.874439461883405</v>
      </c>
    </row>
    <row r="224" spans="1:14" s="3" customFormat="1" x14ac:dyDescent="0.25">
      <c r="A224" s="8" t="s">
        <v>91</v>
      </c>
      <c r="B224" s="4" t="s">
        <v>9</v>
      </c>
      <c r="C224" s="4" t="s">
        <v>316</v>
      </c>
      <c r="D224" s="4" t="s">
        <v>316</v>
      </c>
      <c r="E224" s="4">
        <v>26.302685399253068</v>
      </c>
      <c r="F224" s="4">
        <v>-0.12448870709585691</v>
      </c>
      <c r="G224" s="4" t="s">
        <v>316</v>
      </c>
      <c r="H224" s="4">
        <v>13.889382891694826</v>
      </c>
      <c r="I224" s="4" t="s">
        <v>316</v>
      </c>
      <c r="J224" s="4" t="s">
        <v>316</v>
      </c>
      <c r="K224" s="4">
        <v>7.6946611595533252</v>
      </c>
      <c r="L224" s="4">
        <v>16.934373565855907</v>
      </c>
      <c r="M224" s="4" t="s">
        <v>316</v>
      </c>
      <c r="N224" s="4">
        <v>16.659017898118414</v>
      </c>
    </row>
    <row r="225" spans="1:14" s="3" customFormat="1" x14ac:dyDescent="0.25">
      <c r="A225" s="8" t="s">
        <v>92</v>
      </c>
      <c r="B225" s="4" t="s">
        <v>9</v>
      </c>
      <c r="C225" s="4" t="s">
        <v>316</v>
      </c>
      <c r="D225" s="4" t="s">
        <v>316</v>
      </c>
      <c r="E225" s="4">
        <v>121.19864840832295</v>
      </c>
      <c r="F225" s="4" t="s">
        <v>316</v>
      </c>
      <c r="G225" s="4">
        <v>75.120042681842421</v>
      </c>
      <c r="H225" s="4">
        <v>36.670816290236523</v>
      </c>
      <c r="I225" s="4" t="s">
        <v>316</v>
      </c>
      <c r="J225" s="4" t="s">
        <v>316</v>
      </c>
      <c r="K225" s="4">
        <v>23.282851460914806</v>
      </c>
      <c r="L225" s="4" t="s">
        <v>316</v>
      </c>
      <c r="M225" s="4">
        <v>17.546275049717007</v>
      </c>
      <c r="N225" s="4">
        <v>9.0255468869512132</v>
      </c>
    </row>
    <row r="226" spans="1:14" s="3" customFormat="1" x14ac:dyDescent="0.25">
      <c r="A226" s="8" t="s">
        <v>93</v>
      </c>
      <c r="B226" s="4" t="s">
        <v>9</v>
      </c>
      <c r="C226" s="4" t="s">
        <v>316</v>
      </c>
      <c r="D226" s="4" t="s">
        <v>316</v>
      </c>
      <c r="E226" s="4">
        <v>79.397407843797296</v>
      </c>
      <c r="F226" s="4">
        <v>23.009594344386453</v>
      </c>
      <c r="G226" s="4">
        <v>44.234977276552748</v>
      </c>
      <c r="H226" s="4">
        <v>52.634236660494842</v>
      </c>
      <c r="I226" s="4" t="s">
        <v>316</v>
      </c>
      <c r="J226" s="4" t="s">
        <v>316</v>
      </c>
      <c r="K226" s="4">
        <v>4.7269389628269955</v>
      </c>
      <c r="L226" s="4">
        <v>6.9144867676304234</v>
      </c>
      <c r="M226" s="4">
        <v>4.6351537402478318</v>
      </c>
      <c r="N226" s="4">
        <v>17.439192290041312</v>
      </c>
    </row>
    <row r="227" spans="1:14" s="3" customFormat="1" x14ac:dyDescent="0.25">
      <c r="A227" s="8" t="s">
        <v>94</v>
      </c>
      <c r="B227" s="4" t="s">
        <v>9</v>
      </c>
      <c r="C227" s="4" t="s">
        <v>316</v>
      </c>
      <c r="D227" s="4" t="s">
        <v>316</v>
      </c>
      <c r="E227" s="4" t="s">
        <v>316</v>
      </c>
      <c r="F227" s="4">
        <v>70.695169163440468</v>
      </c>
      <c r="G227" s="4">
        <v>51.893620602592136</v>
      </c>
      <c r="H227" s="4">
        <v>84.059922571957543</v>
      </c>
      <c r="I227" s="4" t="s">
        <v>316</v>
      </c>
      <c r="J227" s="4" t="s">
        <v>316</v>
      </c>
      <c r="K227" s="4" t="s">
        <v>316</v>
      </c>
      <c r="L227" s="4">
        <v>32.262505736576422</v>
      </c>
      <c r="M227" s="4">
        <v>7.3734128805262458</v>
      </c>
      <c r="N227" s="4">
        <v>63.653051858650755</v>
      </c>
    </row>
    <row r="228" spans="1:14" s="3" customFormat="1" x14ac:dyDescent="0.25">
      <c r="A228" s="8" t="s">
        <v>95</v>
      </c>
      <c r="B228" s="4" t="s">
        <v>9</v>
      </c>
      <c r="C228" s="4" t="s">
        <v>316</v>
      </c>
      <c r="D228" s="4" t="s">
        <v>316</v>
      </c>
      <c r="E228" s="4" t="s">
        <v>316</v>
      </c>
      <c r="F228" s="4">
        <v>65.172189733593243</v>
      </c>
      <c r="G228" s="4">
        <v>1.6533102303082847</v>
      </c>
      <c r="H228" s="4">
        <v>74.817702692946355</v>
      </c>
      <c r="I228" s="4" t="s">
        <v>316</v>
      </c>
      <c r="J228" s="4" t="s">
        <v>316</v>
      </c>
      <c r="K228" s="4" t="s">
        <v>316</v>
      </c>
      <c r="L228" s="4">
        <v>69.02248737953191</v>
      </c>
      <c r="M228" s="4">
        <v>18.234664219060743</v>
      </c>
      <c r="N228" s="4">
        <v>35.352608230074964</v>
      </c>
    </row>
    <row r="229" spans="1:14" s="3" customFormat="1" x14ac:dyDescent="0.25">
      <c r="A229" s="8" t="s">
        <v>96</v>
      </c>
      <c r="B229" s="4" t="s">
        <v>9</v>
      </c>
      <c r="C229" s="4" t="s">
        <v>316</v>
      </c>
      <c r="D229" s="4" t="s">
        <v>316</v>
      </c>
      <c r="E229" s="4">
        <v>-1.0267631711833083</v>
      </c>
      <c r="F229" s="4">
        <v>1.3129102844638885</v>
      </c>
      <c r="G229" s="4">
        <v>0.55546204342702676</v>
      </c>
      <c r="H229" s="4">
        <v>29.203837737754569</v>
      </c>
      <c r="I229" s="4" t="s">
        <v>316</v>
      </c>
      <c r="J229" s="4" t="s">
        <v>316</v>
      </c>
      <c r="K229" s="4">
        <v>12.45219519657336</v>
      </c>
      <c r="L229" s="4">
        <v>29.325378614043153</v>
      </c>
      <c r="M229" s="4">
        <v>58.375401560348806</v>
      </c>
      <c r="N229" s="4">
        <v>47.636530518586525</v>
      </c>
    </row>
    <row r="230" spans="1:14" s="3" customFormat="1" x14ac:dyDescent="0.25">
      <c r="A230" s="8" t="s">
        <v>97</v>
      </c>
      <c r="B230" s="4" t="s">
        <v>9</v>
      </c>
      <c r="C230" s="4" t="s">
        <v>316</v>
      </c>
      <c r="D230" s="4" t="s">
        <v>316</v>
      </c>
      <c r="E230" s="4" t="s">
        <v>316</v>
      </c>
      <c r="F230" s="4" t="s">
        <v>316</v>
      </c>
      <c r="G230" s="4" t="s">
        <v>316</v>
      </c>
      <c r="H230" s="4">
        <v>51.169836727823579</v>
      </c>
      <c r="I230" s="4" t="s">
        <v>316</v>
      </c>
      <c r="J230" s="4" t="s">
        <v>316</v>
      </c>
      <c r="K230" s="4" t="s">
        <v>316</v>
      </c>
      <c r="L230" s="4" t="s">
        <v>316</v>
      </c>
      <c r="M230" s="4" t="s">
        <v>316</v>
      </c>
      <c r="N230" s="4">
        <v>7.9241242160012355</v>
      </c>
    </row>
    <row r="231" spans="1:14" s="3" customFormat="1" x14ac:dyDescent="0.25">
      <c r="A231" s="8" t="s">
        <v>98</v>
      </c>
      <c r="B231" s="4" t="s">
        <v>9</v>
      </c>
      <c r="C231" s="4" t="s">
        <v>316</v>
      </c>
      <c r="D231" s="4" t="s">
        <v>316</v>
      </c>
      <c r="E231" s="4">
        <v>16.596532570274352</v>
      </c>
      <c r="F231" s="4" t="s">
        <v>316</v>
      </c>
      <c r="G231" s="4">
        <v>-1.5653930314761877</v>
      </c>
      <c r="H231" s="4" t="s">
        <v>316</v>
      </c>
      <c r="I231" s="4" t="s">
        <v>316</v>
      </c>
      <c r="J231" s="4" t="s">
        <v>316</v>
      </c>
      <c r="K231" s="4">
        <v>52.868288205598915</v>
      </c>
      <c r="L231" s="4" t="s">
        <v>316</v>
      </c>
      <c r="M231" s="4">
        <v>33.868747131711807</v>
      </c>
      <c r="N231" s="4" t="s">
        <v>316</v>
      </c>
    </row>
    <row r="232" spans="1:14" s="3" customFormat="1" x14ac:dyDescent="0.25">
      <c r="A232" s="8" t="s">
        <v>99</v>
      </c>
      <c r="B232" s="4" t="s">
        <v>9</v>
      </c>
      <c r="C232" s="4" t="s">
        <v>316</v>
      </c>
      <c r="D232" s="4" t="s">
        <v>316</v>
      </c>
      <c r="E232" s="4" t="s">
        <v>316</v>
      </c>
      <c r="F232" s="4">
        <v>86.786736239690242</v>
      </c>
      <c r="G232" s="4" t="s">
        <v>316</v>
      </c>
      <c r="H232" s="4" t="s">
        <v>316</v>
      </c>
      <c r="I232" s="4" t="s">
        <v>316</v>
      </c>
      <c r="J232" s="4" t="s">
        <v>316</v>
      </c>
      <c r="K232" s="4" t="s">
        <v>316</v>
      </c>
      <c r="L232" s="4">
        <v>6.9603793789200061</v>
      </c>
      <c r="M232" s="4" t="s">
        <v>316</v>
      </c>
      <c r="N232" s="4" t="s">
        <v>316</v>
      </c>
    </row>
    <row r="233" spans="1:14" s="3" customFormat="1" x14ac:dyDescent="0.25">
      <c r="A233" s="8" t="s">
        <v>100</v>
      </c>
      <c r="B233" s="4" t="s">
        <v>9</v>
      </c>
      <c r="C233" s="4" t="s">
        <v>316</v>
      </c>
      <c r="D233" s="4" t="s">
        <v>316</v>
      </c>
      <c r="E233" s="4" t="s">
        <v>316</v>
      </c>
      <c r="F233" s="4">
        <v>54.755091735398061</v>
      </c>
      <c r="G233" s="4">
        <v>42.147786567917834</v>
      </c>
      <c r="H233" s="4">
        <v>28.850361891937368</v>
      </c>
      <c r="I233" s="4" t="s">
        <v>316</v>
      </c>
      <c r="J233" s="4" t="s">
        <v>316</v>
      </c>
      <c r="K233" s="4" t="s">
        <v>316</v>
      </c>
      <c r="L233" s="4">
        <v>5.8742542450665542</v>
      </c>
      <c r="M233" s="4">
        <v>5.3388404466880939</v>
      </c>
      <c r="N233" s="4">
        <v>5.1246749273367094</v>
      </c>
    </row>
    <row r="234" spans="1:14" s="3" customFormat="1" x14ac:dyDescent="0.25">
      <c r="A234" s="8" t="s">
        <v>101</v>
      </c>
      <c r="B234" s="4" t="s">
        <v>9</v>
      </c>
      <c r="C234" s="4" t="s">
        <v>316</v>
      </c>
      <c r="D234" s="4" t="s">
        <v>316</v>
      </c>
      <c r="E234" s="4" t="s">
        <v>316</v>
      </c>
      <c r="F234" s="4">
        <v>77.41121023396731</v>
      </c>
      <c r="G234" s="4">
        <v>12.927116647029109</v>
      </c>
      <c r="H234" s="4">
        <v>55.630365258373985</v>
      </c>
      <c r="I234" s="4" t="s">
        <v>316</v>
      </c>
      <c r="J234" s="4" t="s">
        <v>316</v>
      </c>
      <c r="K234" s="4" t="s">
        <v>316</v>
      </c>
      <c r="L234" s="4">
        <v>4.3597980725103369</v>
      </c>
      <c r="M234" s="4">
        <v>4.9411044821783801</v>
      </c>
      <c r="N234" s="4">
        <v>7.5416857885880493</v>
      </c>
    </row>
    <row r="235" spans="1:14" s="3" customFormat="1" x14ac:dyDescent="0.25">
      <c r="A235" s="8" t="s">
        <v>102</v>
      </c>
      <c r="B235" s="4" t="s">
        <v>9</v>
      </c>
      <c r="C235" s="4" t="s">
        <v>316</v>
      </c>
      <c r="D235" s="4" t="s">
        <v>316</v>
      </c>
      <c r="E235" s="4" t="s">
        <v>316</v>
      </c>
      <c r="F235" s="4" t="s">
        <v>316</v>
      </c>
      <c r="G235" s="4">
        <v>50.193570106042735</v>
      </c>
      <c r="H235" s="4">
        <v>30.836559501767361</v>
      </c>
      <c r="I235" s="4" t="s">
        <v>316</v>
      </c>
      <c r="J235" s="4" t="s">
        <v>316</v>
      </c>
      <c r="K235" s="4" t="s">
        <v>316</v>
      </c>
      <c r="L235" s="4" t="s">
        <v>316</v>
      </c>
      <c r="M235" s="4">
        <v>4.1150374789658972</v>
      </c>
      <c r="N235" s="4">
        <v>-0.91785222579163683</v>
      </c>
    </row>
    <row r="236" spans="1:14" s="3" customFormat="1" x14ac:dyDescent="0.25">
      <c r="A236" s="8" t="s">
        <v>103</v>
      </c>
      <c r="B236" s="4" t="s">
        <v>9</v>
      </c>
      <c r="C236" s="4" t="s">
        <v>316</v>
      </c>
      <c r="D236" s="4" t="s">
        <v>316</v>
      </c>
      <c r="E236" s="4" t="s">
        <v>316</v>
      </c>
      <c r="F236" s="4" t="s">
        <v>316</v>
      </c>
      <c r="G236" s="4">
        <v>59.013634068338639</v>
      </c>
      <c r="H236" s="4">
        <v>33.462380070695154</v>
      </c>
      <c r="I236" s="4" t="s">
        <v>316</v>
      </c>
      <c r="J236" s="4" t="s">
        <v>316</v>
      </c>
      <c r="K236" s="4" t="s">
        <v>316</v>
      </c>
      <c r="L236" s="4" t="s">
        <v>316</v>
      </c>
      <c r="M236" s="4">
        <v>5.445923206363787</v>
      </c>
      <c r="N236" s="4">
        <v>6.2719902095762698</v>
      </c>
    </row>
    <row r="237" spans="1:14" s="3" customFormat="1" x14ac:dyDescent="0.25">
      <c r="A237" s="8" t="s">
        <v>104</v>
      </c>
      <c r="B237" s="4" t="s">
        <v>9</v>
      </c>
      <c r="C237" s="4" t="s">
        <v>316</v>
      </c>
      <c r="D237" s="4" t="s">
        <v>316</v>
      </c>
      <c r="E237" s="4">
        <v>4.5989459244819901</v>
      </c>
      <c r="F237" s="4">
        <v>79.799292469857761</v>
      </c>
      <c r="G237" s="4">
        <v>45.303588188578438</v>
      </c>
      <c r="H237" s="4">
        <v>51.512526171395571</v>
      </c>
      <c r="I237" s="4" t="s">
        <v>316</v>
      </c>
      <c r="J237" s="4" t="s">
        <v>316</v>
      </c>
      <c r="K237" s="4">
        <v>12.100351843353234</v>
      </c>
      <c r="L237" s="4">
        <v>50.650145326602427</v>
      </c>
      <c r="M237" s="4">
        <v>31.14578552852992</v>
      </c>
      <c r="N237" s="4">
        <v>37.325990515527018</v>
      </c>
    </row>
    <row r="238" spans="1:14" s="3" customFormat="1" x14ac:dyDescent="0.25">
      <c r="A238" s="8" t="s">
        <v>105</v>
      </c>
      <c r="B238" s="4" t="s">
        <v>9</v>
      </c>
      <c r="C238" s="4" t="s">
        <v>316</v>
      </c>
      <c r="D238" s="4" t="s">
        <v>316</v>
      </c>
      <c r="E238" s="4">
        <v>86.4164282107389</v>
      </c>
      <c r="F238" s="4" t="s">
        <v>316</v>
      </c>
      <c r="G238" s="4">
        <v>66.487123379902343</v>
      </c>
      <c r="H238" s="4" t="s">
        <v>316</v>
      </c>
      <c r="I238" s="4" t="s">
        <v>316</v>
      </c>
      <c r="J238" s="4" t="s">
        <v>316</v>
      </c>
      <c r="K238" s="4">
        <v>23.359339146397442</v>
      </c>
      <c r="L238" s="4" t="s">
        <v>316</v>
      </c>
      <c r="M238" s="4">
        <v>44.46994033960533</v>
      </c>
      <c r="N238" s="4" t="s">
        <v>316</v>
      </c>
    </row>
    <row r="239" spans="1:14" s="3" customFormat="1" x14ac:dyDescent="0.25">
      <c r="A239" s="8" t="s">
        <v>106</v>
      </c>
      <c r="B239" s="4" t="s">
        <v>9</v>
      </c>
      <c r="C239" s="4" t="s">
        <v>316</v>
      </c>
      <c r="D239" s="4" t="s">
        <v>316</v>
      </c>
      <c r="E239" s="4">
        <v>44.133984177747834</v>
      </c>
      <c r="F239" s="4" t="s">
        <v>316</v>
      </c>
      <c r="G239" s="4">
        <v>38.613028109745819</v>
      </c>
      <c r="H239" s="4" t="s">
        <v>316</v>
      </c>
      <c r="I239" s="4" t="s">
        <v>316</v>
      </c>
      <c r="J239" s="4" t="s">
        <v>316</v>
      </c>
      <c r="K239" s="4">
        <v>63.947128532361006</v>
      </c>
      <c r="L239" s="4" t="s">
        <v>316</v>
      </c>
      <c r="M239" s="4">
        <v>23.761774536615022</v>
      </c>
      <c r="N239" s="4" t="s">
        <v>316</v>
      </c>
    </row>
    <row r="240" spans="1:14" s="3" customFormat="1" x14ac:dyDescent="0.25">
      <c r="A240" s="8" t="s">
        <v>107</v>
      </c>
      <c r="B240" s="4" t="s">
        <v>9</v>
      </c>
      <c r="C240" s="4" t="s">
        <v>316</v>
      </c>
      <c r="D240" s="4" t="s">
        <v>316</v>
      </c>
      <c r="E240" s="4" t="s">
        <v>316</v>
      </c>
      <c r="F240" s="4" t="s">
        <v>316</v>
      </c>
      <c r="G240" s="4">
        <v>43.489963854495123</v>
      </c>
      <c r="H240" s="4" t="s">
        <v>316</v>
      </c>
      <c r="I240" s="4" t="s">
        <v>316</v>
      </c>
      <c r="J240" s="4" t="s">
        <v>316</v>
      </c>
      <c r="K240" s="4" t="s">
        <v>316</v>
      </c>
      <c r="L240" s="4" t="s">
        <v>316</v>
      </c>
      <c r="M240" s="4">
        <v>29.519636481661792</v>
      </c>
      <c r="N240" s="4" t="s">
        <v>316</v>
      </c>
    </row>
    <row r="241" spans="1:14" s="3" customFormat="1" x14ac:dyDescent="0.25">
      <c r="A241" s="8" t="s">
        <v>108</v>
      </c>
      <c r="B241" s="4" t="s">
        <v>9</v>
      </c>
      <c r="C241" s="4" t="s">
        <v>316</v>
      </c>
      <c r="D241" s="4" t="s">
        <v>316</v>
      </c>
      <c r="E241" s="4">
        <v>23.384593170168223</v>
      </c>
      <c r="F241" s="4" t="s">
        <v>316</v>
      </c>
      <c r="G241" s="4">
        <v>1.3789618078117138</v>
      </c>
      <c r="H241" s="4">
        <v>28.221789040502493</v>
      </c>
      <c r="I241" s="4" t="s">
        <v>316</v>
      </c>
      <c r="J241" s="4" t="s">
        <v>316</v>
      </c>
      <c r="K241" s="4">
        <v>9.85069782538136</v>
      </c>
      <c r="L241" s="4" t="s">
        <v>316</v>
      </c>
      <c r="M241" s="4">
        <v>18.38688737422914</v>
      </c>
      <c r="N241" s="4">
        <v>8.2278481012658133</v>
      </c>
    </row>
    <row r="242" spans="1:14" s="3" customFormat="1" x14ac:dyDescent="0.25">
      <c r="A242" s="8" t="s">
        <v>109</v>
      </c>
      <c r="B242" s="4" t="s">
        <v>9</v>
      </c>
      <c r="C242" s="4" t="s">
        <v>316</v>
      </c>
      <c r="D242" s="4" t="s">
        <v>316</v>
      </c>
      <c r="E242" s="4" t="s">
        <v>316</v>
      </c>
      <c r="F242" s="4" t="s">
        <v>316</v>
      </c>
      <c r="G242" s="4">
        <v>0.22302545566408316</v>
      </c>
      <c r="H242" s="4" t="s">
        <v>316</v>
      </c>
      <c r="I242" s="4" t="s">
        <v>316</v>
      </c>
      <c r="J242" s="4" t="s">
        <v>316</v>
      </c>
      <c r="K242" s="4" t="s">
        <v>316</v>
      </c>
      <c r="L242" s="4" t="s">
        <v>316</v>
      </c>
      <c r="M242" s="4">
        <v>14.89776046738071</v>
      </c>
      <c r="N242" s="4" t="s">
        <v>316</v>
      </c>
    </row>
    <row r="243" spans="1:14" s="3" customFormat="1" x14ac:dyDescent="0.25">
      <c r="A243" s="8" t="s">
        <v>110</v>
      </c>
      <c r="B243" s="4" t="s">
        <v>9</v>
      </c>
      <c r="C243" s="4">
        <v>28.308425384448782</v>
      </c>
      <c r="D243" s="4">
        <v>28.871561620099634</v>
      </c>
      <c r="E243" s="4">
        <v>32.13486390874305</v>
      </c>
      <c r="F243" s="4">
        <v>74.889899646234923</v>
      </c>
      <c r="G243" s="4">
        <v>49.722041729838999</v>
      </c>
      <c r="H243" s="4">
        <v>30.589849108367623</v>
      </c>
      <c r="I243" s="4">
        <v>2.4809424809424723</v>
      </c>
      <c r="J243" s="4">
        <v>0.13860013860012987</v>
      </c>
      <c r="K243" s="4">
        <v>20.138600138600133</v>
      </c>
      <c r="L243" s="4">
        <v>6.7636867636867546</v>
      </c>
      <c r="M243" s="4">
        <v>14.414414414414409</v>
      </c>
      <c r="N243" s="4">
        <v>32.321552321552318</v>
      </c>
    </row>
    <row r="244" spans="1:14" s="3" customFormat="1" x14ac:dyDescent="0.25">
      <c r="A244" s="8" t="s">
        <v>111</v>
      </c>
      <c r="B244" s="4" t="s">
        <v>9</v>
      </c>
      <c r="C244" s="4" t="s">
        <v>316</v>
      </c>
      <c r="D244" s="4" t="s">
        <v>316</v>
      </c>
      <c r="E244" s="4">
        <v>11.227066150479708</v>
      </c>
      <c r="F244" s="4">
        <v>36.273354654098625</v>
      </c>
      <c r="G244" s="4" t="s">
        <v>316</v>
      </c>
      <c r="H244" s="4">
        <v>15.502440666554438</v>
      </c>
      <c r="I244" s="4" t="s">
        <v>316</v>
      </c>
      <c r="J244" s="4" t="s">
        <v>316</v>
      </c>
      <c r="K244" s="4">
        <v>5.3915453915453817</v>
      </c>
      <c r="L244" s="4">
        <v>2.3562023562023473</v>
      </c>
      <c r="M244" s="4" t="s">
        <v>316</v>
      </c>
      <c r="N244" s="4">
        <v>3.0769230769230678</v>
      </c>
    </row>
    <row r="245" spans="1:14" s="3" customFormat="1" x14ac:dyDescent="0.25">
      <c r="A245" s="8" t="s">
        <v>112</v>
      </c>
      <c r="B245" s="4" t="s">
        <v>9</v>
      </c>
      <c r="C245" s="4" t="s">
        <v>316</v>
      </c>
      <c r="D245" s="4" t="s">
        <v>316</v>
      </c>
      <c r="E245" s="4" t="s">
        <v>316</v>
      </c>
      <c r="F245" s="4" t="s">
        <v>316</v>
      </c>
      <c r="G245" s="4" t="s">
        <v>316</v>
      </c>
      <c r="H245" s="4" t="s">
        <v>316</v>
      </c>
      <c r="I245" s="4" t="s">
        <v>316</v>
      </c>
      <c r="J245" s="4" t="s">
        <v>316</v>
      </c>
      <c r="K245" s="4" t="s">
        <v>316</v>
      </c>
      <c r="L245" s="4" t="s">
        <v>316</v>
      </c>
      <c r="M245" s="4" t="s">
        <v>316</v>
      </c>
      <c r="N245" s="4" t="s">
        <v>316</v>
      </c>
    </row>
    <row r="246" spans="1:14" s="3" customFormat="1" x14ac:dyDescent="0.25">
      <c r="A246" s="8" t="s">
        <v>113</v>
      </c>
      <c r="B246" s="4" t="s">
        <v>9</v>
      </c>
      <c r="C246" s="4" t="s">
        <v>316</v>
      </c>
      <c r="D246" s="4" t="s">
        <v>316</v>
      </c>
      <c r="E246" s="4">
        <v>10.545513495987676</v>
      </c>
      <c r="F246" s="4">
        <v>61.173705114695643</v>
      </c>
      <c r="G246" s="4">
        <v>69.733322525735588</v>
      </c>
      <c r="H246" s="4">
        <v>94.682661911323692</v>
      </c>
      <c r="I246" s="4" t="s">
        <v>316</v>
      </c>
      <c r="J246" s="4" t="s">
        <v>316</v>
      </c>
      <c r="K246" s="4">
        <v>2.0123336579032678</v>
      </c>
      <c r="L246" s="4">
        <v>3.1483284647841501</v>
      </c>
      <c r="M246" s="4">
        <v>18.581629341123005</v>
      </c>
      <c r="N246" s="4">
        <v>35.654008438818558</v>
      </c>
    </row>
    <row r="247" spans="1:14" s="3" customFormat="1" x14ac:dyDescent="0.25">
      <c r="A247" s="8" t="s">
        <v>114</v>
      </c>
      <c r="B247" s="4" t="s">
        <v>9</v>
      </c>
      <c r="C247" s="4" t="s">
        <v>316</v>
      </c>
      <c r="D247" s="4" t="s">
        <v>316</v>
      </c>
      <c r="E247" s="4">
        <v>59.893004782362006</v>
      </c>
      <c r="F247" s="4">
        <v>70.187241630866509</v>
      </c>
      <c r="G247" s="4">
        <v>47.24811542514388</v>
      </c>
      <c r="H247" s="4">
        <v>19.980546324065813</v>
      </c>
      <c r="I247" s="4" t="s">
        <v>316</v>
      </c>
      <c r="J247" s="4" t="s">
        <v>316</v>
      </c>
      <c r="K247" s="4">
        <v>11.268191268191261</v>
      </c>
      <c r="L247" s="4">
        <v>8.5793485793485704</v>
      </c>
      <c r="M247" s="4">
        <v>6.5973665973665891</v>
      </c>
      <c r="N247" s="4">
        <v>14.040194040194034</v>
      </c>
    </row>
    <row r="248" spans="1:14" s="3" customFormat="1" x14ac:dyDescent="0.25">
      <c r="A248" s="8" t="s">
        <v>115</v>
      </c>
      <c r="B248" s="4" t="s">
        <v>9</v>
      </c>
      <c r="C248" s="4" t="s">
        <v>316</v>
      </c>
      <c r="D248" s="4" t="s">
        <v>316</v>
      </c>
      <c r="E248" s="4" t="s">
        <v>316</v>
      </c>
      <c r="F248" s="4" t="s">
        <v>316</v>
      </c>
      <c r="G248" s="4">
        <v>79.833022614898312</v>
      </c>
      <c r="H248" s="4" t="s">
        <v>316</v>
      </c>
      <c r="I248" s="4" t="s">
        <v>316</v>
      </c>
      <c r="J248" s="4" t="s">
        <v>316</v>
      </c>
      <c r="K248" s="4" t="s">
        <v>316</v>
      </c>
      <c r="L248" s="4" t="s">
        <v>316</v>
      </c>
      <c r="M248" s="4">
        <v>31.975051975051969</v>
      </c>
      <c r="N248" s="4" t="s">
        <v>316</v>
      </c>
    </row>
    <row r="249" spans="1:14" s="3" customFormat="1" x14ac:dyDescent="0.25">
      <c r="A249" s="8" t="s">
        <v>116</v>
      </c>
      <c r="B249" s="4" t="s">
        <v>9</v>
      </c>
      <c r="C249" s="4" t="s">
        <v>316</v>
      </c>
      <c r="D249" s="4" t="s">
        <v>316</v>
      </c>
      <c r="E249" s="4" t="s">
        <v>316</v>
      </c>
      <c r="F249" s="4" t="s">
        <v>316</v>
      </c>
      <c r="G249" s="4" t="s">
        <v>316</v>
      </c>
      <c r="H249" s="4" t="s">
        <v>316</v>
      </c>
      <c r="I249" s="4" t="s">
        <v>316</v>
      </c>
      <c r="J249" s="4" t="s">
        <v>316</v>
      </c>
      <c r="K249" s="4" t="s">
        <v>316</v>
      </c>
      <c r="L249" s="4" t="s">
        <v>316</v>
      </c>
      <c r="M249" s="4" t="s">
        <v>316</v>
      </c>
      <c r="N249" s="4" t="s">
        <v>316</v>
      </c>
    </row>
    <row r="250" spans="1:14" s="3" customFormat="1" x14ac:dyDescent="0.25">
      <c r="A250" s="8" t="s">
        <v>117</v>
      </c>
      <c r="B250" s="4" t="s">
        <v>9</v>
      </c>
      <c r="C250" s="4" t="s">
        <v>316</v>
      </c>
      <c r="D250" s="4" t="s">
        <v>316</v>
      </c>
      <c r="E250" s="4" t="s">
        <v>316</v>
      </c>
      <c r="F250" s="4">
        <v>43.308746048472088</v>
      </c>
      <c r="G250" s="4">
        <v>53.051795412174769</v>
      </c>
      <c r="H250" s="4">
        <v>95.314906379184606</v>
      </c>
      <c r="I250" s="4" t="s">
        <v>316</v>
      </c>
      <c r="J250" s="4" t="s">
        <v>316</v>
      </c>
      <c r="K250" s="4" t="s">
        <v>316</v>
      </c>
      <c r="L250" s="4">
        <v>38.364518364518361</v>
      </c>
      <c r="M250" s="4">
        <v>47.096327096327087</v>
      </c>
      <c r="N250" s="4">
        <v>83.963963963963948</v>
      </c>
    </row>
    <row r="251" spans="1:14" s="3" customFormat="1" x14ac:dyDescent="0.25">
      <c r="A251" s="8" t="s">
        <v>118</v>
      </c>
      <c r="B251" s="4" t="s">
        <v>9</v>
      </c>
      <c r="C251" s="4" t="s">
        <v>316</v>
      </c>
      <c r="D251" s="4" t="s">
        <v>316</v>
      </c>
      <c r="E251" s="4">
        <v>8.1948609872740477</v>
      </c>
      <c r="F251" s="4" t="s">
        <v>316</v>
      </c>
      <c r="G251" s="4">
        <v>91.42417119234824</v>
      </c>
      <c r="H251" s="4">
        <v>2.4722379833022536</v>
      </c>
      <c r="I251" s="4" t="s">
        <v>316</v>
      </c>
      <c r="J251" s="4" t="s">
        <v>316</v>
      </c>
      <c r="K251" s="4">
        <v>19.154539154539144</v>
      </c>
      <c r="L251" s="4" t="s">
        <v>316</v>
      </c>
      <c r="M251" s="4">
        <v>73.790713790713795</v>
      </c>
      <c r="N251" s="4">
        <v>17.685377685377677</v>
      </c>
    </row>
    <row r="252" spans="1:14" s="3" customFormat="1" x14ac:dyDescent="0.25">
      <c r="A252" s="8" t="s">
        <v>119</v>
      </c>
      <c r="B252" s="4" t="s">
        <v>9</v>
      </c>
      <c r="C252" s="4" t="s">
        <v>316</v>
      </c>
      <c r="D252" s="4" t="s">
        <v>316</v>
      </c>
      <c r="E252" s="4">
        <v>2.0831644646186191</v>
      </c>
      <c r="F252" s="4">
        <v>28.783334684283055</v>
      </c>
      <c r="G252" s="4">
        <v>62.600308016535628</v>
      </c>
      <c r="H252" s="4">
        <v>66.977385101726526</v>
      </c>
      <c r="I252" s="4" t="s">
        <v>316</v>
      </c>
      <c r="J252" s="4" t="s">
        <v>316</v>
      </c>
      <c r="K252" s="4">
        <v>29.77130977130976</v>
      </c>
      <c r="L252" s="4">
        <v>4.864864864864856</v>
      </c>
      <c r="M252" s="4">
        <v>11.101871101871094</v>
      </c>
      <c r="N252" s="4">
        <v>27.456687456687451</v>
      </c>
    </row>
    <row r="253" spans="1:14" s="3" customFormat="1" x14ac:dyDescent="0.25">
      <c r="A253" s="8" t="s">
        <v>120</v>
      </c>
      <c r="B253" s="4" t="s">
        <v>9</v>
      </c>
      <c r="C253" s="4" t="s">
        <v>316</v>
      </c>
      <c r="D253" s="4" t="s">
        <v>316</v>
      </c>
      <c r="E253" s="4" t="s">
        <v>316</v>
      </c>
      <c r="F253" s="4">
        <v>59.730890816243836</v>
      </c>
      <c r="G253" s="4">
        <v>92.396854989057317</v>
      </c>
      <c r="H253" s="4" t="s">
        <v>316</v>
      </c>
      <c r="I253" s="4" t="s">
        <v>316</v>
      </c>
      <c r="J253" s="4" t="s">
        <v>316</v>
      </c>
      <c r="K253" s="4" t="s">
        <v>316</v>
      </c>
      <c r="L253" s="4">
        <v>1.1035378123985611</v>
      </c>
      <c r="M253" s="4">
        <v>55.988315481986362</v>
      </c>
      <c r="N253" s="4" t="s">
        <v>316</v>
      </c>
    </row>
    <row r="254" spans="1:14" s="3" customFormat="1" x14ac:dyDescent="0.25">
      <c r="A254" s="8" t="s">
        <v>121</v>
      </c>
      <c r="B254" s="4" t="s">
        <v>9</v>
      </c>
      <c r="C254" s="4" t="s">
        <v>316</v>
      </c>
      <c r="D254" s="4" t="s">
        <v>316</v>
      </c>
      <c r="E254" s="4" t="s">
        <v>316</v>
      </c>
      <c r="F254" s="4">
        <v>29.554718141967243</v>
      </c>
      <c r="G254" s="4">
        <v>21.356610013073912</v>
      </c>
      <c r="H254" s="4" t="s">
        <v>316</v>
      </c>
      <c r="I254" s="4" t="s">
        <v>316</v>
      </c>
      <c r="J254" s="4" t="s">
        <v>316</v>
      </c>
      <c r="K254" s="4" t="s">
        <v>316</v>
      </c>
      <c r="L254" s="4">
        <v>-6.491398896463263E-2</v>
      </c>
      <c r="M254" s="4">
        <v>9.2827004219409179</v>
      </c>
      <c r="N254" s="4" t="s">
        <v>316</v>
      </c>
    </row>
    <row r="255" spans="1:14" s="3" customFormat="1" x14ac:dyDescent="0.25">
      <c r="A255" s="8" t="s">
        <v>122</v>
      </c>
      <c r="B255" s="4" t="s">
        <v>9</v>
      </c>
      <c r="C255" s="4" t="s">
        <v>316</v>
      </c>
      <c r="D255" s="4" t="s">
        <v>316</v>
      </c>
      <c r="E255" s="4">
        <v>3.2503850206695226</v>
      </c>
      <c r="F255" s="4" t="s">
        <v>316</v>
      </c>
      <c r="G255" s="4">
        <v>51.300964578098409</v>
      </c>
      <c r="H255" s="4" t="s">
        <v>316</v>
      </c>
      <c r="I255" s="4" t="s">
        <v>316</v>
      </c>
      <c r="J255" s="4" t="s">
        <v>316</v>
      </c>
      <c r="K255" s="4">
        <v>12.512171372930856</v>
      </c>
      <c r="L255" s="4" t="s">
        <v>316</v>
      </c>
      <c r="M255" s="4">
        <v>68.451801363193766</v>
      </c>
      <c r="N255" s="4" t="s">
        <v>316</v>
      </c>
    </row>
    <row r="256" spans="1:14" s="3" customFormat="1" x14ac:dyDescent="0.25">
      <c r="A256" s="8" t="s">
        <v>123</v>
      </c>
      <c r="B256" s="4" t="s">
        <v>9</v>
      </c>
      <c r="C256" s="4" t="s">
        <v>316</v>
      </c>
      <c r="D256" s="4" t="s">
        <v>316</v>
      </c>
      <c r="E256" s="4" t="s">
        <v>316</v>
      </c>
      <c r="F256" s="4">
        <v>34.473534895031207</v>
      </c>
      <c r="G256" s="4">
        <v>61.319607684202005</v>
      </c>
      <c r="H256" s="4">
        <v>51.187484801815685</v>
      </c>
      <c r="I256" s="4" t="s">
        <v>316</v>
      </c>
      <c r="J256" s="4" t="s">
        <v>316</v>
      </c>
      <c r="K256" s="4" t="s">
        <v>316</v>
      </c>
      <c r="L256" s="4">
        <v>12.169553327256164</v>
      </c>
      <c r="M256" s="4">
        <v>42.540261318748122</v>
      </c>
      <c r="N256" s="4">
        <v>7.5205104831358316</v>
      </c>
    </row>
    <row r="257" spans="1:14" s="3" customFormat="1" x14ac:dyDescent="0.25">
      <c r="A257" s="8" t="s">
        <v>124</v>
      </c>
      <c r="B257" s="4" t="s">
        <v>9</v>
      </c>
      <c r="C257" s="4" t="s">
        <v>316</v>
      </c>
      <c r="D257" s="4" t="s">
        <v>316</v>
      </c>
      <c r="E257" s="4" t="s">
        <v>316</v>
      </c>
      <c r="F257" s="4">
        <v>86.268947069790073</v>
      </c>
      <c r="G257" s="4">
        <v>45.594552970738434</v>
      </c>
      <c r="H257" s="4">
        <v>35.105779362892122</v>
      </c>
      <c r="I257" s="4" t="s">
        <v>316</v>
      </c>
      <c r="J257" s="4" t="s">
        <v>316</v>
      </c>
      <c r="K257" s="4" t="s">
        <v>316</v>
      </c>
      <c r="L257" s="4">
        <v>18.869644484958989</v>
      </c>
      <c r="M257" s="4">
        <v>32.892737769674881</v>
      </c>
      <c r="N257" s="4">
        <v>16.560316013369803</v>
      </c>
    </row>
    <row r="258" spans="1:14" s="3" customFormat="1" x14ac:dyDescent="0.25">
      <c r="A258" s="8" t="s">
        <v>125</v>
      </c>
      <c r="B258" s="4" t="s">
        <v>9</v>
      </c>
      <c r="C258" s="4" t="s">
        <v>316</v>
      </c>
      <c r="D258" s="4" t="s">
        <v>316</v>
      </c>
      <c r="E258" s="4" t="s">
        <v>316</v>
      </c>
      <c r="F258" s="4" t="s">
        <v>316</v>
      </c>
      <c r="G258" s="4" t="s">
        <v>316</v>
      </c>
      <c r="H258" s="4">
        <v>39.28831968874119</v>
      </c>
      <c r="I258" s="4" t="s">
        <v>316</v>
      </c>
      <c r="J258" s="4" t="s">
        <v>316</v>
      </c>
      <c r="K258" s="4" t="s">
        <v>316</v>
      </c>
      <c r="L258" s="4" t="s">
        <v>316</v>
      </c>
      <c r="M258" s="4" t="s">
        <v>316</v>
      </c>
      <c r="N258" s="4">
        <v>12.412640534791862</v>
      </c>
    </row>
    <row r="259" spans="1:14" s="3" customFormat="1" x14ac:dyDescent="0.25">
      <c r="A259" s="8" t="s">
        <v>126</v>
      </c>
      <c r="B259" s="4" t="s">
        <v>9</v>
      </c>
      <c r="C259" s="4" t="s">
        <v>316</v>
      </c>
      <c r="D259" s="4" t="s">
        <v>316</v>
      </c>
      <c r="E259" s="4">
        <v>-0.72028811524608338</v>
      </c>
      <c r="F259" s="4" t="s">
        <v>316</v>
      </c>
      <c r="G259" s="4" t="s">
        <v>316</v>
      </c>
      <c r="H259" s="4" t="s">
        <v>316</v>
      </c>
      <c r="I259" s="4" t="s">
        <v>316</v>
      </c>
      <c r="J259" s="4" t="s">
        <v>316</v>
      </c>
      <c r="K259" s="4">
        <v>15.405651777575216</v>
      </c>
      <c r="L259" s="4" t="s">
        <v>316</v>
      </c>
      <c r="M259" s="4" t="s">
        <v>316</v>
      </c>
      <c r="N259" s="4" t="s">
        <v>316</v>
      </c>
    </row>
    <row r="260" spans="1:14" s="3" customFormat="1" x14ac:dyDescent="0.25">
      <c r="A260" s="8" t="s">
        <v>127</v>
      </c>
      <c r="B260" s="4" t="s">
        <v>9</v>
      </c>
      <c r="C260" s="4" t="s">
        <v>316</v>
      </c>
      <c r="D260" s="4" t="s">
        <v>316</v>
      </c>
      <c r="E260" s="4" t="s">
        <v>316</v>
      </c>
      <c r="F260" s="4" t="s">
        <v>316</v>
      </c>
      <c r="G260" s="4">
        <v>46.14254738756383</v>
      </c>
      <c r="H260" s="4" t="s">
        <v>316</v>
      </c>
      <c r="I260" s="4" t="s">
        <v>316</v>
      </c>
      <c r="J260" s="4" t="s">
        <v>316</v>
      </c>
      <c r="K260" s="4" t="s">
        <v>316</v>
      </c>
      <c r="L260" s="4" t="s">
        <v>316</v>
      </c>
      <c r="M260" s="4">
        <v>11.895488477766948</v>
      </c>
      <c r="N260" s="4" t="s">
        <v>316</v>
      </c>
    </row>
    <row r="261" spans="1:14" s="3" customFormat="1" x14ac:dyDescent="0.25">
      <c r="A261" s="8" t="s">
        <v>128</v>
      </c>
      <c r="B261" s="4" t="s">
        <v>9</v>
      </c>
      <c r="C261" s="4" t="s">
        <v>316</v>
      </c>
      <c r="D261" s="4" t="s">
        <v>316</v>
      </c>
      <c r="E261" s="4" t="s">
        <v>316</v>
      </c>
      <c r="F261" s="4">
        <v>20.974103927285217</v>
      </c>
      <c r="G261" s="4" t="s">
        <v>316</v>
      </c>
      <c r="H261" s="4">
        <v>26.427713942719965</v>
      </c>
      <c r="I261" s="4" t="s">
        <v>316</v>
      </c>
      <c r="J261" s="4" t="s">
        <v>316</v>
      </c>
      <c r="K261" s="4" t="s">
        <v>316</v>
      </c>
      <c r="L261" s="4">
        <v>-0.40571243102889731</v>
      </c>
      <c r="M261" s="4" t="s">
        <v>316</v>
      </c>
      <c r="N261" s="4">
        <v>0.64913988964620817</v>
      </c>
    </row>
    <row r="262" spans="1:14" s="3" customFormat="1" x14ac:dyDescent="0.25">
      <c r="A262" s="8" t="s">
        <v>129</v>
      </c>
      <c r="B262" s="4" t="s">
        <v>9</v>
      </c>
      <c r="C262" s="4" t="s">
        <v>316</v>
      </c>
      <c r="D262" s="4" t="s">
        <v>316</v>
      </c>
      <c r="E262" s="4">
        <v>97.99348310752876</v>
      </c>
      <c r="F262" s="4">
        <v>42.479849082490155</v>
      </c>
      <c r="G262" s="4" t="s">
        <v>316</v>
      </c>
      <c r="H262" s="4">
        <v>19.344880809466662</v>
      </c>
      <c r="I262" s="4" t="s">
        <v>316</v>
      </c>
      <c r="J262" s="4" t="s">
        <v>316</v>
      </c>
      <c r="K262" s="4">
        <v>49.969614099058056</v>
      </c>
      <c r="L262" s="4">
        <v>5.1807961106046854</v>
      </c>
      <c r="M262" s="4" t="s">
        <v>316</v>
      </c>
      <c r="N262" s="4">
        <v>3.950167122455186</v>
      </c>
    </row>
    <row r="263" spans="1:14" s="3" customFormat="1" x14ac:dyDescent="0.25">
      <c r="A263" s="8" t="s">
        <v>130</v>
      </c>
      <c r="B263" s="4" t="s">
        <v>9</v>
      </c>
      <c r="C263" s="4" t="s">
        <v>316</v>
      </c>
      <c r="D263" s="4" t="s">
        <v>316</v>
      </c>
      <c r="E263" s="4">
        <v>41.777995383646925</v>
      </c>
      <c r="F263" s="4" t="s">
        <v>316</v>
      </c>
      <c r="G263" s="4" t="s">
        <v>316</v>
      </c>
      <c r="H263" s="4">
        <v>15.716583898720017</v>
      </c>
      <c r="I263" s="4" t="s">
        <v>316</v>
      </c>
      <c r="J263" s="4" t="s">
        <v>316</v>
      </c>
      <c r="K263" s="4">
        <v>15.891826192646619</v>
      </c>
      <c r="L263" s="4" t="s">
        <v>316</v>
      </c>
      <c r="M263" s="4" t="s">
        <v>316</v>
      </c>
      <c r="N263" s="4">
        <v>-0.95715587967182847</v>
      </c>
    </row>
    <row r="264" spans="1:14" s="3" customFormat="1" x14ac:dyDescent="0.25">
      <c r="A264" s="8" t="s">
        <v>131</v>
      </c>
      <c r="B264" s="4" t="s">
        <v>9</v>
      </c>
      <c r="C264" s="4" t="s">
        <v>316</v>
      </c>
      <c r="D264" s="4" t="s">
        <v>316</v>
      </c>
      <c r="E264" s="4">
        <v>45.824043903275616</v>
      </c>
      <c r="F264" s="4" t="s">
        <v>316</v>
      </c>
      <c r="G264" s="4">
        <v>56.01097581889902</v>
      </c>
      <c r="H264" s="4" t="s">
        <v>316</v>
      </c>
      <c r="I264" s="4" t="s">
        <v>316</v>
      </c>
      <c r="J264" s="4" t="s">
        <v>316</v>
      </c>
      <c r="K264" s="4">
        <v>12.123974475843216</v>
      </c>
      <c r="L264" s="4" t="s">
        <v>316</v>
      </c>
      <c r="M264" s="4">
        <v>1.3521725919173546</v>
      </c>
      <c r="N264" s="4" t="s">
        <v>316</v>
      </c>
    </row>
    <row r="265" spans="1:14" s="3" customFormat="1" x14ac:dyDescent="0.25">
      <c r="A265" s="8" t="s">
        <v>132</v>
      </c>
      <c r="B265" s="4" t="s">
        <v>9</v>
      </c>
      <c r="C265" s="4" t="s">
        <v>316</v>
      </c>
      <c r="D265" s="4" t="s">
        <v>316</v>
      </c>
      <c r="E265" s="4" t="s">
        <v>316</v>
      </c>
      <c r="F265" s="4" t="s">
        <v>316</v>
      </c>
      <c r="G265" s="4" t="s">
        <v>316</v>
      </c>
      <c r="H265" s="4">
        <v>11.078717201166198</v>
      </c>
      <c r="I265" s="4" t="s">
        <v>316</v>
      </c>
      <c r="J265" s="4" t="s">
        <v>316</v>
      </c>
      <c r="K265" s="4" t="s">
        <v>316</v>
      </c>
      <c r="L265" s="4" t="s">
        <v>316</v>
      </c>
      <c r="M265" s="4" t="s">
        <v>316</v>
      </c>
      <c r="N265" s="4">
        <v>5.5454269219082413</v>
      </c>
    </row>
    <row r="266" spans="1:14" s="3" customFormat="1" x14ac:dyDescent="0.25">
      <c r="A266" s="8" t="s">
        <v>133</v>
      </c>
      <c r="B266" s="4" t="s">
        <v>9</v>
      </c>
      <c r="C266" s="4" t="s">
        <v>316</v>
      </c>
      <c r="D266" s="4" t="s">
        <v>316</v>
      </c>
      <c r="E266" s="4" t="s">
        <v>316</v>
      </c>
      <c r="F266" s="4" t="s">
        <v>316</v>
      </c>
      <c r="G266" s="4" t="s">
        <v>316</v>
      </c>
      <c r="H266" s="4" t="s">
        <v>316</v>
      </c>
      <c r="I266" s="4" t="s">
        <v>316</v>
      </c>
      <c r="J266" s="4" t="s">
        <v>316</v>
      </c>
      <c r="K266" s="4" t="s">
        <v>316</v>
      </c>
      <c r="L266" s="4" t="s">
        <v>316</v>
      </c>
      <c r="M266" s="4" t="s">
        <v>316</v>
      </c>
      <c r="N266" s="4" t="s">
        <v>316</v>
      </c>
    </row>
    <row r="267" spans="1:14" s="3" customFormat="1" x14ac:dyDescent="0.25">
      <c r="A267" s="8" t="s">
        <v>134</v>
      </c>
      <c r="B267" s="4" t="s">
        <v>9</v>
      </c>
      <c r="C267" s="4" t="s">
        <v>316</v>
      </c>
      <c r="D267" s="4" t="s">
        <v>316</v>
      </c>
      <c r="E267" s="4" t="s">
        <v>316</v>
      </c>
      <c r="F267" s="4" t="s">
        <v>316</v>
      </c>
      <c r="G267" s="4" t="s">
        <v>316</v>
      </c>
      <c r="H267" s="4" t="s">
        <v>316</v>
      </c>
      <c r="I267" s="4" t="s">
        <v>316</v>
      </c>
      <c r="J267" s="4" t="s">
        <v>316</v>
      </c>
      <c r="K267" s="4" t="s">
        <v>316</v>
      </c>
      <c r="L267" s="4" t="s">
        <v>316</v>
      </c>
      <c r="M267" s="4" t="s">
        <v>316</v>
      </c>
      <c r="N267" s="4" t="s">
        <v>316</v>
      </c>
    </row>
    <row r="268" spans="1:14" s="3" customFormat="1" x14ac:dyDescent="0.25">
      <c r="A268" s="8" t="s">
        <v>135</v>
      </c>
      <c r="B268" s="4" t="s">
        <v>9</v>
      </c>
      <c r="C268" s="4" t="s">
        <v>316</v>
      </c>
      <c r="D268" s="4" t="s">
        <v>316</v>
      </c>
      <c r="E268" s="4" t="s">
        <v>316</v>
      </c>
      <c r="F268" s="4" t="s">
        <v>316</v>
      </c>
      <c r="G268" s="4">
        <v>75.458754930543677</v>
      </c>
      <c r="H268" s="4" t="s">
        <v>316</v>
      </c>
      <c r="I268" s="4" t="s">
        <v>316</v>
      </c>
      <c r="J268" s="4" t="s">
        <v>316</v>
      </c>
      <c r="K268" s="4" t="s">
        <v>316</v>
      </c>
      <c r="L268" s="4" t="s">
        <v>316</v>
      </c>
      <c r="M268" s="4">
        <v>9.480401093892441</v>
      </c>
      <c r="N268" s="4" t="s">
        <v>316</v>
      </c>
    </row>
    <row r="269" spans="1:14" s="3" customFormat="1" x14ac:dyDescent="0.25">
      <c r="A269" s="8" t="s">
        <v>136</v>
      </c>
      <c r="B269" s="4" t="s">
        <v>9</v>
      </c>
      <c r="C269" s="4" t="s">
        <v>316</v>
      </c>
      <c r="D269" s="4" t="s">
        <v>316</v>
      </c>
      <c r="E269" s="4" t="s">
        <v>316</v>
      </c>
      <c r="F269" s="4">
        <v>56.371119876522066</v>
      </c>
      <c r="G269" s="4" t="s">
        <v>316</v>
      </c>
      <c r="H269" s="4">
        <v>102.43525981821301</v>
      </c>
      <c r="I269" s="4" t="s">
        <v>316</v>
      </c>
      <c r="J269" s="4" t="s">
        <v>316</v>
      </c>
      <c r="K269" s="4" t="s">
        <v>316</v>
      </c>
      <c r="L269" s="4">
        <v>40.58210472801219</v>
      </c>
      <c r="M269" s="4" t="s">
        <v>316</v>
      </c>
      <c r="N269" s="4">
        <v>91.141331977630884</v>
      </c>
    </row>
    <row r="270" spans="1:14" s="3" customFormat="1" x14ac:dyDescent="0.25">
      <c r="A270" s="8" t="s">
        <v>137</v>
      </c>
      <c r="B270" s="4" t="s">
        <v>9</v>
      </c>
      <c r="C270" s="4" t="s">
        <v>316</v>
      </c>
      <c r="D270" s="4" t="s">
        <v>316</v>
      </c>
      <c r="E270" s="4">
        <v>76.522037386383147</v>
      </c>
      <c r="F270" s="4" t="s">
        <v>316</v>
      </c>
      <c r="G270" s="4">
        <v>39.3586005830904</v>
      </c>
      <c r="H270" s="4">
        <v>46.184187960898669</v>
      </c>
      <c r="I270" s="4" t="s">
        <v>316</v>
      </c>
      <c r="J270" s="4" t="s">
        <v>316</v>
      </c>
      <c r="K270" s="4">
        <v>12.220058422590059</v>
      </c>
      <c r="L270" s="4" t="s">
        <v>316</v>
      </c>
      <c r="M270" s="4">
        <v>10.775722168127222</v>
      </c>
      <c r="N270" s="4">
        <v>2.3206751054852219</v>
      </c>
    </row>
    <row r="271" spans="1:14" s="3" customFormat="1" x14ac:dyDescent="0.25">
      <c r="A271" s="8" t="s">
        <v>138</v>
      </c>
      <c r="B271" s="4" t="s">
        <v>9</v>
      </c>
      <c r="C271" s="4" t="s">
        <v>316</v>
      </c>
      <c r="D271" s="4" t="s">
        <v>316</v>
      </c>
      <c r="E271" s="4">
        <v>56.336820442462724</v>
      </c>
      <c r="F271" s="4">
        <v>43.93757503001202</v>
      </c>
      <c r="G271" s="4" t="s">
        <v>316</v>
      </c>
      <c r="H271" s="4">
        <v>104.32172869147661</v>
      </c>
      <c r="I271" s="4" t="s">
        <v>316</v>
      </c>
      <c r="J271" s="4" t="s">
        <v>316</v>
      </c>
      <c r="K271" s="4">
        <v>15.582104728012197</v>
      </c>
      <c r="L271" s="4">
        <v>45.449923741738679</v>
      </c>
      <c r="M271" s="4" t="s">
        <v>316</v>
      </c>
      <c r="N271" s="4">
        <v>98.729028978139283</v>
      </c>
    </row>
    <row r="272" spans="1:14" s="3" customFormat="1" x14ac:dyDescent="0.25">
      <c r="A272" s="8" t="s">
        <v>139</v>
      </c>
      <c r="B272" s="4" t="s">
        <v>9</v>
      </c>
      <c r="C272" s="4" t="s">
        <v>316</v>
      </c>
      <c r="D272" s="4" t="s">
        <v>316</v>
      </c>
      <c r="E272" s="4" t="s">
        <v>316</v>
      </c>
      <c r="F272" s="4" t="s">
        <v>316</v>
      </c>
      <c r="G272" s="4" t="s">
        <v>316</v>
      </c>
      <c r="H272" s="4" t="s">
        <v>316</v>
      </c>
      <c r="I272" s="4" t="s">
        <v>316</v>
      </c>
      <c r="J272" s="4" t="s">
        <v>316</v>
      </c>
      <c r="K272" s="4" t="s">
        <v>316</v>
      </c>
      <c r="L272" s="4" t="s">
        <v>316</v>
      </c>
      <c r="M272" s="4" t="s">
        <v>316</v>
      </c>
      <c r="N272" s="4" t="s">
        <v>316</v>
      </c>
    </row>
    <row r="273" spans="1:14" s="3" customFormat="1" x14ac:dyDescent="0.25">
      <c r="A273" s="8" t="s">
        <v>140</v>
      </c>
      <c r="B273" s="4" t="s">
        <v>9</v>
      </c>
      <c r="C273" s="4" t="s">
        <v>316</v>
      </c>
      <c r="D273" s="4" t="s">
        <v>316</v>
      </c>
      <c r="E273" s="4" t="s">
        <v>316</v>
      </c>
      <c r="F273" s="4" t="s">
        <v>316</v>
      </c>
      <c r="G273" s="4" t="s">
        <v>316</v>
      </c>
      <c r="H273" s="4" t="s">
        <v>316</v>
      </c>
      <c r="I273" s="4" t="s">
        <v>316</v>
      </c>
      <c r="J273" s="4" t="s">
        <v>316</v>
      </c>
      <c r="K273" s="4" t="s">
        <v>316</v>
      </c>
      <c r="L273" s="4" t="s">
        <v>316</v>
      </c>
      <c r="M273" s="4" t="s">
        <v>316</v>
      </c>
      <c r="N273" s="4" t="s">
        <v>316</v>
      </c>
    </row>
    <row r="274" spans="1:14" s="3" customFormat="1" x14ac:dyDescent="0.25">
      <c r="A274" s="8" t="s">
        <v>141</v>
      </c>
      <c r="B274" s="4" t="s">
        <v>9</v>
      </c>
      <c r="C274" s="4" t="s">
        <v>316</v>
      </c>
      <c r="D274" s="4" t="s">
        <v>316</v>
      </c>
      <c r="E274" s="4">
        <v>29.247096823809891</v>
      </c>
      <c r="F274" s="4">
        <v>28.985618703376147</v>
      </c>
      <c r="G274" s="4">
        <v>35.661001307390606</v>
      </c>
      <c r="H274" s="4" t="s">
        <v>316</v>
      </c>
      <c r="I274" s="4" t="s">
        <v>316</v>
      </c>
      <c r="J274" s="4" t="s">
        <v>316</v>
      </c>
      <c r="K274" s="4">
        <v>30.655821047280114</v>
      </c>
      <c r="L274" s="4">
        <v>3.1774275546517492</v>
      </c>
      <c r="M274" s="4">
        <v>39.819522114895776</v>
      </c>
      <c r="N274" s="4" t="s">
        <v>316</v>
      </c>
    </row>
    <row r="275" spans="1:14" s="3" customFormat="1" x14ac:dyDescent="0.25">
      <c r="A275" s="8" t="s">
        <v>142</v>
      </c>
      <c r="B275" s="4" t="s">
        <v>9</v>
      </c>
      <c r="C275" s="4" t="s">
        <v>316</v>
      </c>
      <c r="D275" s="4" t="s">
        <v>316</v>
      </c>
      <c r="E275" s="4">
        <v>71.79987004548407</v>
      </c>
      <c r="F275" s="4">
        <v>23.918850624503648</v>
      </c>
      <c r="G275" s="4" t="s">
        <v>316</v>
      </c>
      <c r="H275" s="4">
        <v>92.751425889827445</v>
      </c>
      <c r="I275" s="4" t="s">
        <v>316</v>
      </c>
      <c r="J275" s="4" t="s">
        <v>316</v>
      </c>
      <c r="K275" s="4">
        <v>37.95119471276054</v>
      </c>
      <c r="L275" s="4">
        <v>5.8591764107778284</v>
      </c>
      <c r="M275" s="4" t="s">
        <v>316</v>
      </c>
      <c r="N275" s="4">
        <v>40.048296898830699</v>
      </c>
    </row>
    <row r="276" spans="1:14" s="3" customFormat="1" x14ac:dyDescent="0.25">
      <c r="A276" s="8" t="s">
        <v>143</v>
      </c>
      <c r="B276" s="4" t="s">
        <v>9</v>
      </c>
      <c r="C276" s="4" t="s">
        <v>316</v>
      </c>
      <c r="D276" s="4" t="s">
        <v>316</v>
      </c>
      <c r="E276" s="4" t="s">
        <v>316</v>
      </c>
      <c r="F276" s="4" t="s">
        <v>316</v>
      </c>
      <c r="G276" s="4" t="s">
        <v>316</v>
      </c>
      <c r="H276" s="4">
        <v>51.974586672442427</v>
      </c>
      <c r="I276" s="4" t="s">
        <v>316</v>
      </c>
      <c r="J276" s="4" t="s">
        <v>316</v>
      </c>
      <c r="K276" s="4" t="s">
        <v>316</v>
      </c>
      <c r="L276" s="4" t="s">
        <v>316</v>
      </c>
      <c r="M276" s="4" t="s">
        <v>316</v>
      </c>
      <c r="N276" s="4">
        <v>5.0838840874428017</v>
      </c>
    </row>
    <row r="277" spans="1:14" s="3" customFormat="1" x14ac:dyDescent="0.25">
      <c r="A277" s="8" t="s">
        <v>144</v>
      </c>
      <c r="B277" s="4" t="s">
        <v>9</v>
      </c>
      <c r="C277" s="4" t="s">
        <v>316</v>
      </c>
      <c r="D277" s="4" t="s">
        <v>316</v>
      </c>
      <c r="E277" s="4" t="s">
        <v>316</v>
      </c>
      <c r="F277" s="4">
        <v>71.975697915865567</v>
      </c>
      <c r="G277" s="4" t="s">
        <v>316</v>
      </c>
      <c r="H277" s="4">
        <v>69.145581788817964</v>
      </c>
      <c r="I277" s="4" t="s">
        <v>316</v>
      </c>
      <c r="J277" s="4" t="s">
        <v>316</v>
      </c>
      <c r="K277" s="4" t="s">
        <v>316</v>
      </c>
      <c r="L277" s="4">
        <v>46.962379257752914</v>
      </c>
      <c r="M277" s="4" t="s">
        <v>316</v>
      </c>
      <c r="N277" s="4">
        <v>48.233350279613617</v>
      </c>
    </row>
    <row r="278" spans="1:14" s="3" customFormat="1" x14ac:dyDescent="0.25">
      <c r="A278" s="8" t="s">
        <v>145</v>
      </c>
      <c r="B278" s="4" t="s">
        <v>9</v>
      </c>
      <c r="C278" s="4" t="s">
        <v>316</v>
      </c>
      <c r="D278" s="4" t="s">
        <v>316</v>
      </c>
      <c r="E278" s="4">
        <v>23.312396216879645</v>
      </c>
      <c r="F278" s="4">
        <v>75.236445022020078</v>
      </c>
      <c r="G278" s="4">
        <v>81.344307270233202</v>
      </c>
      <c r="H278" s="4">
        <v>104.54840805717998</v>
      </c>
      <c r="I278" s="4" t="s">
        <v>316</v>
      </c>
      <c r="J278" s="4" t="s">
        <v>316</v>
      </c>
      <c r="K278" s="4">
        <v>7.8800203355363436</v>
      </c>
      <c r="L278" s="4">
        <v>45.373665480427036</v>
      </c>
      <c r="M278" s="4">
        <v>27.681748856126074</v>
      </c>
      <c r="N278" s="4">
        <v>94.25521098118962</v>
      </c>
    </row>
    <row r="279" spans="1:14" s="3" customFormat="1" x14ac:dyDescent="0.25">
      <c r="A279" s="8" t="s">
        <v>146</v>
      </c>
      <c r="B279" s="4" t="s">
        <v>9</v>
      </c>
      <c r="C279" s="4" t="s">
        <v>316</v>
      </c>
      <c r="D279" s="4" t="s">
        <v>316</v>
      </c>
      <c r="E279" s="4" t="s">
        <v>316</v>
      </c>
      <c r="F279" s="4">
        <v>44.458971006690774</v>
      </c>
      <c r="G279" s="4" t="s">
        <v>316</v>
      </c>
      <c r="H279" s="4">
        <v>82.927016842267165</v>
      </c>
      <c r="I279" s="4" t="s">
        <v>316</v>
      </c>
      <c r="J279" s="4" t="s">
        <v>316</v>
      </c>
      <c r="K279" s="4" t="s">
        <v>316</v>
      </c>
      <c r="L279" s="4">
        <v>28.863751906456525</v>
      </c>
      <c r="M279" s="4" t="s">
        <v>316</v>
      </c>
      <c r="N279" s="4">
        <v>38.739196746314178</v>
      </c>
    </row>
    <row r="280" spans="1:14" s="3" customFormat="1" x14ac:dyDescent="0.25">
      <c r="A280" s="8" t="s">
        <v>147</v>
      </c>
      <c r="B280" s="4" t="s">
        <v>9</v>
      </c>
      <c r="C280" s="4" t="s">
        <v>316</v>
      </c>
      <c r="D280" s="4" t="s">
        <v>316</v>
      </c>
      <c r="E280" s="4" t="s">
        <v>316</v>
      </c>
      <c r="F280" s="4" t="s">
        <v>316</v>
      </c>
      <c r="G280" s="4" t="s">
        <v>316</v>
      </c>
      <c r="H280" s="4">
        <v>5.23725294162886</v>
      </c>
      <c r="I280" s="4" t="s">
        <v>316</v>
      </c>
      <c r="J280" s="4" t="s">
        <v>316</v>
      </c>
      <c r="K280" s="4" t="s">
        <v>316</v>
      </c>
      <c r="L280" s="4" t="s">
        <v>316</v>
      </c>
      <c r="M280" s="4" t="s">
        <v>316</v>
      </c>
      <c r="N280" s="4">
        <v>17.615658362989318</v>
      </c>
    </row>
    <row r="281" spans="1:14" s="3" customFormat="1" x14ac:dyDescent="0.25">
      <c r="A281" s="8" t="s">
        <v>148</v>
      </c>
      <c r="B281" s="4" t="s">
        <v>9</v>
      </c>
      <c r="C281" s="4" t="s">
        <v>316</v>
      </c>
      <c r="D281" s="4" t="s">
        <v>316</v>
      </c>
      <c r="E281" s="4" t="s">
        <v>316</v>
      </c>
      <c r="F281" s="4" t="s">
        <v>316</v>
      </c>
      <c r="G281" s="4" t="s">
        <v>316</v>
      </c>
      <c r="H281" s="4" t="s">
        <v>316</v>
      </c>
      <c r="I281" s="4" t="s">
        <v>316</v>
      </c>
      <c r="J281" s="4" t="s">
        <v>316</v>
      </c>
      <c r="K281" s="4" t="s">
        <v>316</v>
      </c>
      <c r="L281" s="4" t="s">
        <v>316</v>
      </c>
      <c r="M281" s="4" t="s">
        <v>316</v>
      </c>
      <c r="N281" s="4" t="s">
        <v>316</v>
      </c>
    </row>
    <row r="282" spans="1:14" s="3" customFormat="1" x14ac:dyDescent="0.25">
      <c r="A282" s="8" t="s">
        <v>149</v>
      </c>
      <c r="B282" s="4" t="s">
        <v>9</v>
      </c>
      <c r="C282" s="4" t="s">
        <v>316</v>
      </c>
      <c r="D282" s="4" t="s">
        <v>316</v>
      </c>
      <c r="E282" s="4">
        <v>30.994152046783626</v>
      </c>
      <c r="F282" s="4" t="s">
        <v>316</v>
      </c>
      <c r="G282" s="4">
        <v>95.191682910981157</v>
      </c>
      <c r="H282" s="4" t="s">
        <v>316</v>
      </c>
      <c r="I282" s="4" t="s">
        <v>316</v>
      </c>
      <c r="J282" s="4" t="s">
        <v>316</v>
      </c>
      <c r="K282" s="4">
        <v>2.872394509405181</v>
      </c>
      <c r="L282" s="4" t="s">
        <v>316</v>
      </c>
      <c r="M282" s="4">
        <v>36.34977122521606</v>
      </c>
      <c r="N282" s="4" t="s">
        <v>316</v>
      </c>
    </row>
    <row r="283" spans="1:14" s="3" customFormat="1" x14ac:dyDescent="0.25">
      <c r="A283" s="8" t="s">
        <v>150</v>
      </c>
      <c r="B283" s="4" t="s">
        <v>9</v>
      </c>
      <c r="C283" s="4" t="s">
        <v>316</v>
      </c>
      <c r="D283" s="4" t="s">
        <v>316</v>
      </c>
      <c r="E283" s="4" t="s">
        <v>316</v>
      </c>
      <c r="F283" s="4">
        <v>62.008767207567473</v>
      </c>
      <c r="G283" s="4" t="s">
        <v>316</v>
      </c>
      <c r="H283" s="4">
        <v>47.581327385987855</v>
      </c>
      <c r="I283" s="4" t="s">
        <v>316</v>
      </c>
      <c r="J283" s="4" t="s">
        <v>316</v>
      </c>
      <c r="K283" s="4" t="s">
        <v>316</v>
      </c>
      <c r="L283" s="4">
        <v>7.4733096085409194</v>
      </c>
      <c r="M283" s="4" t="s">
        <v>316</v>
      </c>
      <c r="N283" s="4">
        <v>8.9349262836807259</v>
      </c>
    </row>
    <row r="284" spans="1:14" s="3" customFormat="1" x14ac:dyDescent="0.25">
      <c r="A284" s="8" t="s">
        <v>11</v>
      </c>
      <c r="B284" s="4" t="s">
        <v>10</v>
      </c>
      <c r="C284" s="4" t="s">
        <v>316</v>
      </c>
      <c r="D284" s="4" t="s">
        <v>316</v>
      </c>
      <c r="E284" s="4" t="s">
        <v>316</v>
      </c>
      <c r="F284" s="4" t="s">
        <v>316</v>
      </c>
      <c r="G284" s="4">
        <v>64.962788875832331</v>
      </c>
      <c r="H284" s="4">
        <v>32.040736388562465</v>
      </c>
      <c r="I284" s="4" t="s">
        <v>316</v>
      </c>
      <c r="J284" s="4" t="s">
        <v>316</v>
      </c>
      <c r="K284" s="4" t="s">
        <v>316</v>
      </c>
      <c r="L284" s="4" t="s">
        <v>316</v>
      </c>
      <c r="M284" s="4">
        <v>3.7169290699561826</v>
      </c>
      <c r="N284" s="4">
        <v>11.167018341178386</v>
      </c>
    </row>
    <row r="285" spans="1:14" s="3" customFormat="1" x14ac:dyDescent="0.25">
      <c r="A285" s="8" t="s">
        <v>12</v>
      </c>
      <c r="B285" s="4" t="s">
        <v>10</v>
      </c>
      <c r="C285" s="4" t="s">
        <v>316</v>
      </c>
      <c r="D285" s="4" t="s">
        <v>316</v>
      </c>
      <c r="E285" s="4" t="s">
        <v>316</v>
      </c>
      <c r="F285" s="4">
        <v>12.181746964355657</v>
      </c>
      <c r="G285" s="4">
        <v>69.212690951821344</v>
      </c>
      <c r="H285" s="4">
        <v>58.950254602428487</v>
      </c>
      <c r="I285" s="4" t="s">
        <v>316</v>
      </c>
      <c r="J285" s="4" t="s">
        <v>316</v>
      </c>
      <c r="K285" s="4" t="s">
        <v>316</v>
      </c>
      <c r="L285" s="4">
        <v>5.4536601201103778</v>
      </c>
      <c r="M285" s="4">
        <v>10.972244765460157</v>
      </c>
      <c r="N285" s="4">
        <v>7.9857166044473367</v>
      </c>
    </row>
    <row r="286" spans="1:14" s="3" customFormat="1" x14ac:dyDescent="0.25">
      <c r="A286" s="8" t="s">
        <v>13</v>
      </c>
      <c r="B286" s="4" t="s">
        <v>10</v>
      </c>
      <c r="C286" s="4" t="s">
        <v>316</v>
      </c>
      <c r="D286" s="4" t="s">
        <v>316</v>
      </c>
      <c r="E286" s="4" t="s">
        <v>316</v>
      </c>
      <c r="F286" s="4">
        <v>44.124559341950622</v>
      </c>
      <c r="G286" s="4">
        <v>112.65178221699955</v>
      </c>
      <c r="H286" s="4">
        <v>107.48139443791612</v>
      </c>
      <c r="I286" s="4" t="s">
        <v>316</v>
      </c>
      <c r="J286" s="4" t="s">
        <v>316</v>
      </c>
      <c r="K286" s="4" t="s">
        <v>316</v>
      </c>
      <c r="L286" s="4">
        <v>25.823729913975008</v>
      </c>
      <c r="M286" s="4">
        <v>10.030839149488726</v>
      </c>
      <c r="N286" s="4">
        <v>47.557214737867234</v>
      </c>
    </row>
    <row r="287" spans="1:14" s="3" customFormat="1" x14ac:dyDescent="0.25">
      <c r="A287" s="8" t="s">
        <v>14</v>
      </c>
      <c r="B287" s="4" t="s">
        <v>10</v>
      </c>
      <c r="C287" s="4" t="s">
        <v>316</v>
      </c>
      <c r="D287" s="4" t="s">
        <v>316</v>
      </c>
      <c r="E287" s="4" t="s">
        <v>316</v>
      </c>
      <c r="F287" s="4">
        <v>45.045045045045022</v>
      </c>
      <c r="G287" s="4">
        <v>68.390129259694447</v>
      </c>
      <c r="H287" s="4">
        <v>24.892283587935751</v>
      </c>
      <c r="I287" s="4" t="s">
        <v>316</v>
      </c>
      <c r="J287" s="4" t="s">
        <v>316</v>
      </c>
      <c r="K287" s="4" t="s">
        <v>316</v>
      </c>
      <c r="L287" s="4">
        <v>2.0126602824216917</v>
      </c>
      <c r="M287" s="4">
        <v>50.137964616133743</v>
      </c>
      <c r="N287" s="4">
        <v>3.3923064437591366</v>
      </c>
    </row>
    <row r="288" spans="1:14" s="3" customFormat="1" x14ac:dyDescent="0.25">
      <c r="A288" s="8" t="s">
        <v>15</v>
      </c>
      <c r="B288" s="4" t="s">
        <v>10</v>
      </c>
      <c r="C288" s="4" t="s">
        <v>316</v>
      </c>
      <c r="D288" s="4" t="s">
        <v>316</v>
      </c>
      <c r="E288" s="4">
        <v>114.61026243634933</v>
      </c>
      <c r="F288" s="4">
        <v>32.863298080689376</v>
      </c>
      <c r="G288" s="4">
        <v>112.06423815119462</v>
      </c>
      <c r="H288" s="4">
        <v>55.424990207598874</v>
      </c>
      <c r="I288" s="4" t="s">
        <v>316</v>
      </c>
      <c r="J288" s="4" t="s">
        <v>316</v>
      </c>
      <c r="K288" s="4">
        <v>45.479629930206137</v>
      </c>
      <c r="L288" s="4">
        <v>9.6088297354325647</v>
      </c>
      <c r="M288" s="4">
        <v>87.777958123681216</v>
      </c>
      <c r="N288" s="4">
        <v>13.098522967050808</v>
      </c>
    </row>
    <row r="289" spans="1:14" s="3" customFormat="1" x14ac:dyDescent="0.25">
      <c r="A289" s="8" t="s">
        <v>16</v>
      </c>
      <c r="B289" s="4" t="s">
        <v>10</v>
      </c>
      <c r="C289" s="4" t="s">
        <v>316</v>
      </c>
      <c r="D289" s="4" t="s">
        <v>316</v>
      </c>
      <c r="E289" s="4" t="s">
        <v>316</v>
      </c>
      <c r="F289" s="4" t="s">
        <v>316</v>
      </c>
      <c r="G289" s="4">
        <v>31.179005092048563</v>
      </c>
      <c r="H289" s="4" t="s">
        <v>316</v>
      </c>
      <c r="I289" s="4" t="s">
        <v>316</v>
      </c>
      <c r="J289" s="4" t="s">
        <v>316</v>
      </c>
      <c r="K289" s="4" t="s">
        <v>316</v>
      </c>
      <c r="L289" s="4" t="s">
        <v>316</v>
      </c>
      <c r="M289" s="4">
        <v>38.516474598279501</v>
      </c>
      <c r="N289" s="4" t="s">
        <v>316</v>
      </c>
    </row>
    <row r="290" spans="1:14" s="3" customFormat="1" x14ac:dyDescent="0.25">
      <c r="A290" s="8" t="s">
        <v>17</v>
      </c>
      <c r="B290" s="4" t="s">
        <v>10</v>
      </c>
      <c r="C290" s="4">
        <v>1.7234625930278122</v>
      </c>
      <c r="D290" s="4" t="s">
        <v>316</v>
      </c>
      <c r="E290" s="4">
        <v>127.71249510379937</v>
      </c>
      <c r="F290" s="4">
        <v>121.56286721504105</v>
      </c>
      <c r="G290" s="4">
        <v>94.124559341950601</v>
      </c>
      <c r="H290" s="4">
        <v>62.455934195064593</v>
      </c>
      <c r="I290" s="4">
        <v>11.783801330952773</v>
      </c>
      <c r="J290" s="4" t="s">
        <v>316</v>
      </c>
      <c r="K290" s="4">
        <v>50.300275929232264</v>
      </c>
      <c r="L290" s="4">
        <v>18.68203213764</v>
      </c>
      <c r="M290" s="4">
        <v>86.073689336146714</v>
      </c>
      <c r="N290" s="4">
        <v>51.614997565330306</v>
      </c>
    </row>
    <row r="291" spans="1:14" s="3" customFormat="1" x14ac:dyDescent="0.25">
      <c r="A291" s="8" t="s">
        <v>18</v>
      </c>
      <c r="B291" s="4" t="s">
        <v>10</v>
      </c>
      <c r="C291" s="4" t="s">
        <v>316</v>
      </c>
      <c r="D291" s="4" t="s">
        <v>316</v>
      </c>
      <c r="E291" s="4">
        <v>106.67841754798272</v>
      </c>
      <c r="F291" s="4">
        <v>26.224050137093606</v>
      </c>
      <c r="G291" s="4">
        <v>92.518605562083792</v>
      </c>
      <c r="H291" s="4">
        <v>68.938503721112397</v>
      </c>
      <c r="I291" s="4" t="s">
        <v>316</v>
      </c>
      <c r="J291" s="4" t="s">
        <v>316</v>
      </c>
      <c r="K291" s="4">
        <v>66.125628956338261</v>
      </c>
      <c r="L291" s="4">
        <v>12.773900340853762</v>
      </c>
      <c r="M291" s="4">
        <v>59.308553806200287</v>
      </c>
      <c r="N291" s="4">
        <v>15.435805875669541</v>
      </c>
    </row>
    <row r="292" spans="1:14" s="3" customFormat="1" x14ac:dyDescent="0.25">
      <c r="A292" s="8" t="s">
        <v>19</v>
      </c>
      <c r="B292" s="4" t="s">
        <v>10</v>
      </c>
      <c r="C292" s="4" t="s">
        <v>316</v>
      </c>
      <c r="D292" s="4" t="s">
        <v>316</v>
      </c>
      <c r="E292" s="4" t="s">
        <v>316</v>
      </c>
      <c r="F292" s="4">
        <v>82.040736388562436</v>
      </c>
      <c r="G292" s="4">
        <v>100.86173129651385</v>
      </c>
      <c r="H292" s="4">
        <v>68.762240501370911</v>
      </c>
      <c r="I292" s="4" t="s">
        <v>316</v>
      </c>
      <c r="J292" s="4" t="s">
        <v>316</v>
      </c>
      <c r="K292" s="4" t="s">
        <v>316</v>
      </c>
      <c r="L292" s="4">
        <v>13.763999350754752</v>
      </c>
      <c r="M292" s="4">
        <v>20.775848076610945</v>
      </c>
      <c r="N292" s="4">
        <v>12.757669209543911</v>
      </c>
    </row>
    <row r="293" spans="1:14" s="3" customFormat="1" x14ac:dyDescent="0.25">
      <c r="A293" s="8" t="s">
        <v>20</v>
      </c>
      <c r="B293" s="4" t="s">
        <v>10</v>
      </c>
      <c r="C293" s="4">
        <v>2.6635330983157077</v>
      </c>
      <c r="D293" s="4" t="s">
        <v>316</v>
      </c>
      <c r="E293" s="4">
        <v>126.49823736780252</v>
      </c>
      <c r="F293" s="4">
        <v>6.6392479435957679</v>
      </c>
      <c r="G293" s="4">
        <v>108.7152369761065</v>
      </c>
      <c r="H293" s="4">
        <v>55.092048570309409</v>
      </c>
      <c r="I293" s="4">
        <v>12.806362603473467</v>
      </c>
      <c r="J293" s="4" t="s">
        <v>316</v>
      </c>
      <c r="K293" s="4">
        <v>26.245739328031167</v>
      </c>
      <c r="L293" s="4">
        <v>13.66661256289564</v>
      </c>
      <c r="M293" s="4">
        <v>84.401882811231928</v>
      </c>
      <c r="N293" s="4">
        <v>10.874857977601044</v>
      </c>
    </row>
    <row r="294" spans="1:14" s="3" customFormat="1" x14ac:dyDescent="0.25">
      <c r="A294" s="8" t="s">
        <v>21</v>
      </c>
      <c r="B294" s="4" t="s">
        <v>10</v>
      </c>
      <c r="C294" s="4" t="s">
        <v>316</v>
      </c>
      <c r="D294" s="4" t="s">
        <v>316</v>
      </c>
      <c r="E294" s="4">
        <v>37.015276145710914</v>
      </c>
      <c r="F294" s="4">
        <v>18.135526831178996</v>
      </c>
      <c r="G294" s="4">
        <v>70.348609479044228</v>
      </c>
      <c r="H294" s="4">
        <v>12.318840579710141</v>
      </c>
      <c r="I294" s="4" t="s">
        <v>316</v>
      </c>
      <c r="J294" s="4" t="s">
        <v>316</v>
      </c>
      <c r="K294" s="4">
        <v>1.1686414543093715</v>
      </c>
      <c r="L294" s="4">
        <v>2.4022074338581465</v>
      </c>
      <c r="M294" s="4">
        <v>9.0894335335172904</v>
      </c>
      <c r="N294" s="4">
        <v>5.7458204836877194</v>
      </c>
    </row>
    <row r="295" spans="1:14" s="3" customFormat="1" x14ac:dyDescent="0.25">
      <c r="A295" s="8" t="s">
        <v>22</v>
      </c>
      <c r="B295" s="4" t="s">
        <v>10</v>
      </c>
      <c r="C295" s="4" t="s">
        <v>316</v>
      </c>
      <c r="D295" s="4" t="s">
        <v>316</v>
      </c>
      <c r="E295" s="4" t="s">
        <v>316</v>
      </c>
      <c r="F295" s="4" t="s">
        <v>316</v>
      </c>
      <c r="G295" s="4">
        <v>43.537015276145695</v>
      </c>
      <c r="H295" s="4">
        <v>21.543282412847621</v>
      </c>
      <c r="I295" s="4" t="s">
        <v>316</v>
      </c>
      <c r="J295" s="4" t="s">
        <v>316</v>
      </c>
      <c r="K295" s="4" t="s">
        <v>316</v>
      </c>
      <c r="L295" s="4" t="s">
        <v>316</v>
      </c>
      <c r="M295" s="4">
        <v>9.3653627657847807</v>
      </c>
      <c r="N295" s="4">
        <v>7.0930043824054607</v>
      </c>
    </row>
    <row r="296" spans="1:14" s="3" customFormat="1" x14ac:dyDescent="0.25">
      <c r="A296" s="8" t="s">
        <v>23</v>
      </c>
      <c r="B296" s="4" t="s">
        <v>10</v>
      </c>
      <c r="C296" s="4" t="s">
        <v>316</v>
      </c>
      <c r="D296" s="4" t="s">
        <v>316</v>
      </c>
      <c r="E296" s="4" t="s">
        <v>316</v>
      </c>
      <c r="F296" s="4" t="s">
        <v>316</v>
      </c>
      <c r="G296" s="4">
        <v>66.235801018409688</v>
      </c>
      <c r="H296" s="4">
        <v>52.448100274187212</v>
      </c>
      <c r="I296" s="4" t="s">
        <v>316</v>
      </c>
      <c r="J296" s="4" t="s">
        <v>316</v>
      </c>
      <c r="K296" s="4" t="s">
        <v>316</v>
      </c>
      <c r="L296" s="4" t="s">
        <v>316</v>
      </c>
      <c r="M296" s="4">
        <v>11.167018341178386</v>
      </c>
      <c r="N296" s="4">
        <v>17.756857652978415</v>
      </c>
    </row>
    <row r="297" spans="1:14" s="3" customFormat="1" x14ac:dyDescent="0.25">
      <c r="A297" s="8" t="s">
        <v>24</v>
      </c>
      <c r="B297" s="4" t="s">
        <v>10</v>
      </c>
      <c r="C297" s="4" t="s">
        <v>316</v>
      </c>
      <c r="D297" s="4" t="s">
        <v>316</v>
      </c>
      <c r="E297" s="4" t="s">
        <v>316</v>
      </c>
      <c r="F297" s="4" t="s">
        <v>316</v>
      </c>
      <c r="G297" s="4">
        <v>86.99245418613009</v>
      </c>
      <c r="H297" s="4">
        <v>22.619475386273802</v>
      </c>
      <c r="I297" s="4" t="s">
        <v>316</v>
      </c>
      <c r="J297" s="4" t="s">
        <v>316</v>
      </c>
      <c r="K297" s="4" t="s">
        <v>316</v>
      </c>
      <c r="L297" s="4" t="s">
        <v>316</v>
      </c>
      <c r="M297" s="4">
        <v>29.427041064762214</v>
      </c>
      <c r="N297" s="4">
        <v>13.228372017529626</v>
      </c>
    </row>
    <row r="298" spans="1:14" s="3" customFormat="1" x14ac:dyDescent="0.25">
      <c r="A298" s="8" t="s">
        <v>25</v>
      </c>
      <c r="B298" s="4" t="s">
        <v>10</v>
      </c>
      <c r="C298" s="4" t="s">
        <v>316</v>
      </c>
      <c r="D298" s="4" t="s">
        <v>316</v>
      </c>
      <c r="E298" s="4">
        <v>25.40424002874596</v>
      </c>
      <c r="F298" s="4">
        <v>34.56701401365433</v>
      </c>
      <c r="G298" s="4">
        <v>87.29787998562702</v>
      </c>
      <c r="H298" s="4">
        <v>33.27344592166726</v>
      </c>
      <c r="I298" s="4" t="s">
        <v>316</v>
      </c>
      <c r="J298" s="4" t="s">
        <v>316</v>
      </c>
      <c r="K298" s="4">
        <v>1.1686414543093715</v>
      </c>
      <c r="L298" s="4">
        <v>3.9766271709138197</v>
      </c>
      <c r="M298" s="4">
        <v>25.628956338256778</v>
      </c>
      <c r="N298" s="4">
        <v>8.0181788670670411</v>
      </c>
    </row>
    <row r="299" spans="1:14" s="3" customFormat="1" x14ac:dyDescent="0.25">
      <c r="A299" s="8" t="s">
        <v>26</v>
      </c>
      <c r="B299" s="4" t="s">
        <v>10</v>
      </c>
      <c r="C299" s="4" t="s">
        <v>316</v>
      </c>
      <c r="D299" s="4" t="s">
        <v>316</v>
      </c>
      <c r="E299" s="4" t="s">
        <v>316</v>
      </c>
      <c r="F299" s="4" t="s">
        <v>316</v>
      </c>
      <c r="G299" s="4">
        <v>68.063230048261858</v>
      </c>
      <c r="H299" s="4">
        <v>26.641952857242782</v>
      </c>
      <c r="I299" s="4" t="s">
        <v>316</v>
      </c>
      <c r="J299" s="4" t="s">
        <v>316</v>
      </c>
      <c r="K299" s="4" t="s">
        <v>316</v>
      </c>
      <c r="L299" s="4" t="s">
        <v>316</v>
      </c>
      <c r="M299" s="4">
        <v>48.94514767932489</v>
      </c>
      <c r="N299" s="4">
        <v>7.2054527750730166</v>
      </c>
    </row>
    <row r="300" spans="1:14" s="3" customFormat="1" x14ac:dyDescent="0.25">
      <c r="A300" s="8" t="s">
        <v>27</v>
      </c>
      <c r="B300" s="4" t="s">
        <v>10</v>
      </c>
      <c r="C300" s="4" t="s">
        <v>316</v>
      </c>
      <c r="D300" s="4">
        <v>2.9464606539705303</v>
      </c>
      <c r="E300" s="4">
        <v>3.7190082644628042</v>
      </c>
      <c r="F300" s="4" t="s">
        <v>316</v>
      </c>
      <c r="G300" s="4">
        <v>61.03126122888969</v>
      </c>
      <c r="H300" s="4">
        <v>3.5213798059647807</v>
      </c>
      <c r="I300" s="4" t="s">
        <v>316</v>
      </c>
      <c r="J300" s="4">
        <v>13.258682246024007</v>
      </c>
      <c r="K300" s="4">
        <v>24.9594287568971</v>
      </c>
      <c r="L300" s="4" t="s">
        <v>316</v>
      </c>
      <c r="M300" s="4">
        <v>87.114573190522563</v>
      </c>
      <c r="N300" s="4">
        <v>17.948717948717938</v>
      </c>
    </row>
    <row r="301" spans="1:14" s="3" customFormat="1" x14ac:dyDescent="0.25">
      <c r="A301" s="8" t="s">
        <v>28</v>
      </c>
      <c r="B301" s="4" t="s">
        <v>10</v>
      </c>
      <c r="C301" s="4" t="s">
        <v>316</v>
      </c>
      <c r="D301" s="4" t="s">
        <v>316</v>
      </c>
      <c r="E301" s="4" t="s">
        <v>316</v>
      </c>
      <c r="F301" s="4">
        <v>96.191160618038111</v>
      </c>
      <c r="G301" s="4">
        <v>68.433345310815668</v>
      </c>
      <c r="H301" s="4">
        <v>79.572403880704286</v>
      </c>
      <c r="I301" s="4" t="s">
        <v>316</v>
      </c>
      <c r="J301" s="4" t="s">
        <v>316</v>
      </c>
      <c r="K301" s="4" t="s">
        <v>316</v>
      </c>
      <c r="L301" s="4">
        <v>2.515417072379087</v>
      </c>
      <c r="M301" s="4">
        <v>66.682895163907816</v>
      </c>
      <c r="N301" s="4">
        <v>10.629665692956822</v>
      </c>
    </row>
    <row r="302" spans="1:14" s="3" customFormat="1" x14ac:dyDescent="0.25">
      <c r="A302" s="8" t="s">
        <v>29</v>
      </c>
      <c r="B302" s="4" t="s">
        <v>10</v>
      </c>
      <c r="C302" s="4" t="s">
        <v>316</v>
      </c>
      <c r="D302" s="4" t="s">
        <v>316</v>
      </c>
      <c r="E302" s="4" t="s">
        <v>316</v>
      </c>
      <c r="F302" s="4">
        <v>88.968738771110324</v>
      </c>
      <c r="G302" s="4">
        <v>44.430470715055705</v>
      </c>
      <c r="H302" s="4">
        <v>91.232482932087677</v>
      </c>
      <c r="I302" s="4" t="s">
        <v>316</v>
      </c>
      <c r="J302" s="4" t="s">
        <v>316</v>
      </c>
      <c r="K302" s="4" t="s">
        <v>316</v>
      </c>
      <c r="L302" s="4">
        <v>7.7896786757546153</v>
      </c>
      <c r="M302" s="4">
        <v>54.397922752353125</v>
      </c>
      <c r="N302" s="4">
        <v>50.405712431028881</v>
      </c>
    </row>
    <row r="303" spans="1:14" s="3" customFormat="1" x14ac:dyDescent="0.25">
      <c r="A303" s="8" t="s">
        <v>30</v>
      </c>
      <c r="B303" s="4" t="s">
        <v>10</v>
      </c>
      <c r="C303" s="4" t="s">
        <v>316</v>
      </c>
      <c r="D303" s="4" t="s">
        <v>316</v>
      </c>
      <c r="E303" s="4">
        <v>67.583567973431528</v>
      </c>
      <c r="F303" s="4">
        <v>18.388564002599093</v>
      </c>
      <c r="G303" s="4">
        <v>43.859649122807021</v>
      </c>
      <c r="H303" s="4">
        <v>68.132264818424659</v>
      </c>
      <c r="I303" s="4" t="s">
        <v>316</v>
      </c>
      <c r="J303" s="4" t="s">
        <v>316</v>
      </c>
      <c r="K303" s="4">
        <v>53.667640376501126</v>
      </c>
      <c r="L303" s="4">
        <v>0.82765335929891792</v>
      </c>
      <c r="M303" s="4">
        <v>52.629016553067181</v>
      </c>
      <c r="N303" s="4">
        <v>28.919182083739038</v>
      </c>
    </row>
    <row r="304" spans="1:14" s="3" customFormat="1" x14ac:dyDescent="0.25">
      <c r="A304" s="8" t="s">
        <v>31</v>
      </c>
      <c r="B304" s="4" t="s">
        <v>10</v>
      </c>
      <c r="C304" s="4" t="s">
        <v>316</v>
      </c>
      <c r="D304" s="4" t="s">
        <v>316</v>
      </c>
      <c r="E304" s="4">
        <v>43.689917711297404</v>
      </c>
      <c r="F304" s="4" t="s">
        <v>316</v>
      </c>
      <c r="G304" s="4">
        <v>67.069137891255863</v>
      </c>
      <c r="H304" s="4">
        <v>13.204645081904182</v>
      </c>
      <c r="I304" s="4" t="s">
        <v>316</v>
      </c>
      <c r="J304" s="4" t="s">
        <v>316</v>
      </c>
      <c r="K304" s="4">
        <v>-0.59649122807016397</v>
      </c>
      <c r="L304" s="4" t="s">
        <v>316</v>
      </c>
      <c r="M304" s="4">
        <v>1.157894736842116</v>
      </c>
      <c r="N304" s="4">
        <v>0.10526315789474783</v>
      </c>
    </row>
    <row r="305" spans="1:14" s="3" customFormat="1" x14ac:dyDescent="0.25">
      <c r="A305" s="8" t="s">
        <v>32</v>
      </c>
      <c r="B305" s="4" t="s">
        <v>10</v>
      </c>
      <c r="C305" s="4" t="s">
        <v>316</v>
      </c>
      <c r="D305" s="4" t="s">
        <v>316</v>
      </c>
      <c r="E305" s="4" t="s">
        <v>316</v>
      </c>
      <c r="F305" s="4">
        <v>18.217750628817818</v>
      </c>
      <c r="G305" s="4">
        <v>55.713259072942868</v>
      </c>
      <c r="H305" s="4">
        <v>25.350341358246496</v>
      </c>
      <c r="I305" s="4" t="s">
        <v>316</v>
      </c>
      <c r="J305" s="4" t="s">
        <v>316</v>
      </c>
      <c r="K305" s="4" t="s">
        <v>316</v>
      </c>
      <c r="L305" s="4">
        <v>1.7719298245614139</v>
      </c>
      <c r="M305" s="4">
        <v>74.368421052631561</v>
      </c>
      <c r="N305" s="4">
        <v>10.614035087719303</v>
      </c>
    </row>
    <row r="306" spans="1:14" s="3" customFormat="1" x14ac:dyDescent="0.25">
      <c r="A306" s="8" t="s">
        <v>33</v>
      </c>
      <c r="B306" s="4" t="s">
        <v>10</v>
      </c>
      <c r="C306" s="4" t="s">
        <v>316</v>
      </c>
      <c r="D306" s="4" t="s">
        <v>316</v>
      </c>
      <c r="E306" s="4" t="s">
        <v>316</v>
      </c>
      <c r="F306" s="4" t="s">
        <v>316</v>
      </c>
      <c r="G306" s="4">
        <v>50.305425799496952</v>
      </c>
      <c r="H306" s="4">
        <v>53.53934602946461</v>
      </c>
      <c r="I306" s="4" t="s">
        <v>316</v>
      </c>
      <c r="J306" s="4" t="s">
        <v>316</v>
      </c>
      <c r="K306" s="4" t="s">
        <v>316</v>
      </c>
      <c r="L306" s="4" t="s">
        <v>316</v>
      </c>
      <c r="M306" s="4">
        <v>4.5701502077341072</v>
      </c>
      <c r="N306" s="4">
        <v>2.7165228507510459</v>
      </c>
    </row>
    <row r="307" spans="1:14" s="3" customFormat="1" x14ac:dyDescent="0.25">
      <c r="A307" s="8" t="s">
        <v>34</v>
      </c>
      <c r="B307" s="4" t="s">
        <v>10</v>
      </c>
      <c r="C307" s="4" t="s">
        <v>316</v>
      </c>
      <c r="D307" s="4" t="s">
        <v>316</v>
      </c>
      <c r="E307" s="4">
        <v>31.261228889687388</v>
      </c>
      <c r="F307" s="4">
        <v>15.522817103844766</v>
      </c>
      <c r="G307" s="4">
        <v>41.897233201581031</v>
      </c>
      <c r="H307" s="4">
        <v>28.961552281710382</v>
      </c>
      <c r="I307" s="4" t="s">
        <v>316</v>
      </c>
      <c r="J307" s="4" t="s">
        <v>316</v>
      </c>
      <c r="K307" s="4">
        <v>26.62192393736019</v>
      </c>
      <c r="L307" s="4">
        <v>2.7325023969319338</v>
      </c>
      <c r="M307" s="4">
        <v>4.2984979226590028</v>
      </c>
      <c r="N307" s="4">
        <v>13.710450623202306</v>
      </c>
    </row>
    <row r="308" spans="1:14" s="3" customFormat="1" x14ac:dyDescent="0.25">
      <c r="A308" s="8" t="s">
        <v>35</v>
      </c>
      <c r="B308" s="4" t="s">
        <v>10</v>
      </c>
      <c r="C308" s="4" t="s">
        <v>316</v>
      </c>
      <c r="D308" s="4" t="s">
        <v>316</v>
      </c>
      <c r="E308" s="4" t="s">
        <v>316</v>
      </c>
      <c r="F308" s="4">
        <v>15.957855879412449</v>
      </c>
      <c r="G308" s="4">
        <v>50.749826963008537</v>
      </c>
      <c r="H308" s="4">
        <v>12.881642697838966</v>
      </c>
      <c r="I308" s="4" t="s">
        <v>316</v>
      </c>
      <c r="J308" s="4" t="s">
        <v>316</v>
      </c>
      <c r="K308" s="4" t="s">
        <v>316</v>
      </c>
      <c r="L308" s="4">
        <v>0.25567273889422237</v>
      </c>
      <c r="M308" s="4">
        <v>5.9603707254714049</v>
      </c>
      <c r="N308" s="4">
        <v>2.1891978267817267</v>
      </c>
    </row>
    <row r="309" spans="1:14" s="3" customFormat="1" x14ac:dyDescent="0.25">
      <c r="A309" s="8" t="s">
        <v>36</v>
      </c>
      <c r="B309" s="4" t="s">
        <v>10</v>
      </c>
      <c r="C309" s="4" t="s">
        <v>316</v>
      </c>
      <c r="D309" s="4" t="s">
        <v>316</v>
      </c>
      <c r="E309" s="4" t="s">
        <v>316</v>
      </c>
      <c r="F309" s="4" t="s">
        <v>316</v>
      </c>
      <c r="G309" s="4" t="s">
        <v>316</v>
      </c>
      <c r="H309" s="4">
        <v>17.588932806324109</v>
      </c>
      <c r="I309" s="4" t="s">
        <v>316</v>
      </c>
      <c r="J309" s="4" t="s">
        <v>316</v>
      </c>
      <c r="K309" s="4" t="s">
        <v>316</v>
      </c>
      <c r="L309" s="4" t="s">
        <v>316</v>
      </c>
      <c r="M309" s="4" t="s">
        <v>316</v>
      </c>
      <c r="N309" s="4">
        <v>1.6778523489932953</v>
      </c>
    </row>
    <row r="310" spans="1:14" s="3" customFormat="1" x14ac:dyDescent="0.25">
      <c r="A310" s="8" t="s">
        <v>37</v>
      </c>
      <c r="B310" s="4" t="s">
        <v>10</v>
      </c>
      <c r="C310" s="4" t="s">
        <v>316</v>
      </c>
      <c r="D310" s="4" t="s">
        <v>316</v>
      </c>
      <c r="E310" s="4" t="s">
        <v>316</v>
      </c>
      <c r="F310" s="4">
        <v>32.985986345670135</v>
      </c>
      <c r="G310" s="4">
        <v>74.434063959755676</v>
      </c>
      <c r="H310" s="4">
        <v>47.376931369026231</v>
      </c>
      <c r="I310" s="4" t="s">
        <v>316</v>
      </c>
      <c r="J310" s="4" t="s">
        <v>316</v>
      </c>
      <c r="K310" s="4" t="s">
        <v>316</v>
      </c>
      <c r="L310" s="4">
        <v>1.1505273250239769</v>
      </c>
      <c r="M310" s="4">
        <v>7.4944071588366938</v>
      </c>
      <c r="N310" s="4">
        <v>17.082134867369774</v>
      </c>
    </row>
    <row r="311" spans="1:14" s="3" customFormat="1" x14ac:dyDescent="0.25">
      <c r="A311" s="8" t="s">
        <v>38</v>
      </c>
      <c r="B311" s="4" t="s">
        <v>10</v>
      </c>
      <c r="C311" s="4" t="s">
        <v>316</v>
      </c>
      <c r="D311" s="4" t="s">
        <v>316</v>
      </c>
      <c r="E311" s="4">
        <v>3.8807042759611878</v>
      </c>
      <c r="F311" s="4">
        <v>11.031261228889683</v>
      </c>
      <c r="G311" s="4">
        <v>88.86094143011141</v>
      </c>
      <c r="H311" s="4" t="s">
        <v>316</v>
      </c>
      <c r="I311" s="4" t="s">
        <v>316</v>
      </c>
      <c r="J311" s="4" t="s">
        <v>316</v>
      </c>
      <c r="K311" s="4">
        <v>14.381591562799628</v>
      </c>
      <c r="L311" s="4">
        <v>-0.12783636944710075</v>
      </c>
      <c r="M311" s="4">
        <v>40.044742729306492</v>
      </c>
      <c r="N311" s="4" t="s">
        <v>316</v>
      </c>
    </row>
    <row r="312" spans="1:14" s="3" customFormat="1" x14ac:dyDescent="0.25">
      <c r="A312" s="8" t="s">
        <v>39</v>
      </c>
      <c r="B312" s="4" t="s">
        <v>10</v>
      </c>
      <c r="C312" s="4" t="s">
        <v>316</v>
      </c>
      <c r="D312" s="4" t="s">
        <v>316</v>
      </c>
      <c r="E312" s="4">
        <v>57.021996615905259</v>
      </c>
      <c r="F312" s="4">
        <v>45.035176774423384</v>
      </c>
      <c r="G312" s="4">
        <v>53.940689286668459</v>
      </c>
      <c r="H312" s="4">
        <v>56.184878439754215</v>
      </c>
      <c r="I312" s="4" t="s">
        <v>316</v>
      </c>
      <c r="J312" s="4" t="s">
        <v>316</v>
      </c>
      <c r="K312" s="4">
        <v>16.251198465963572</v>
      </c>
      <c r="L312" s="4">
        <v>11.265580057526371</v>
      </c>
      <c r="M312" s="4">
        <v>20.150207734100359</v>
      </c>
      <c r="N312" s="4">
        <v>10.993927772451269</v>
      </c>
    </row>
    <row r="313" spans="1:14" s="3" customFormat="1" x14ac:dyDescent="0.25">
      <c r="A313" s="8" t="s">
        <v>40</v>
      </c>
      <c r="B313" s="4" t="s">
        <v>10</v>
      </c>
      <c r="C313" s="4" t="s">
        <v>316</v>
      </c>
      <c r="D313" s="4" t="s">
        <v>316</v>
      </c>
      <c r="E313" s="4" t="s">
        <v>316</v>
      </c>
      <c r="F313" s="4">
        <v>17.12530056104729</v>
      </c>
      <c r="G313" s="4">
        <v>56.309555614925657</v>
      </c>
      <c r="H313" s="4">
        <v>39.032861341170189</v>
      </c>
      <c r="I313" s="4" t="s">
        <v>316</v>
      </c>
      <c r="J313" s="4" t="s">
        <v>316</v>
      </c>
      <c r="K313" s="4" t="s">
        <v>316</v>
      </c>
      <c r="L313" s="4">
        <v>0.17577500798978019</v>
      </c>
      <c r="M313" s="4">
        <v>4.1706615532118958</v>
      </c>
      <c r="N313" s="4">
        <v>4.3144774688398915</v>
      </c>
    </row>
    <row r="314" spans="1:14" s="3" customFormat="1" x14ac:dyDescent="0.25">
      <c r="A314" s="8" t="s">
        <v>41</v>
      </c>
      <c r="B314" s="4" t="s">
        <v>10</v>
      </c>
      <c r="C314" s="4" t="s">
        <v>316</v>
      </c>
      <c r="D314" s="4" t="s">
        <v>316</v>
      </c>
      <c r="E314" s="4">
        <v>23.163238044349459</v>
      </c>
      <c r="F314" s="4" t="s">
        <v>316</v>
      </c>
      <c r="G314" s="4">
        <v>65.179446077121753</v>
      </c>
      <c r="H314" s="4">
        <v>25.532104372606646</v>
      </c>
      <c r="I314" s="4" t="s">
        <v>316</v>
      </c>
      <c r="J314" s="4" t="s">
        <v>316</v>
      </c>
      <c r="K314" s="4">
        <v>8.0856503675295688</v>
      </c>
      <c r="L314" s="4" t="s">
        <v>316</v>
      </c>
      <c r="M314" s="4">
        <v>5.6407798018536344</v>
      </c>
      <c r="N314" s="4">
        <v>1.5020773410035231</v>
      </c>
    </row>
    <row r="315" spans="1:14" s="3" customFormat="1" x14ac:dyDescent="0.25">
      <c r="A315" s="8" t="s">
        <v>42</v>
      </c>
      <c r="B315" s="4" t="s">
        <v>10</v>
      </c>
      <c r="C315" s="4" t="s">
        <v>316</v>
      </c>
      <c r="D315" s="4" t="s">
        <v>316</v>
      </c>
      <c r="E315" s="4">
        <v>13.723394781369667</v>
      </c>
      <c r="F315" s="4">
        <v>33.08397898299048</v>
      </c>
      <c r="G315" s="4">
        <v>98.254519547599983</v>
      </c>
      <c r="H315" s="4">
        <v>49.327633805325505</v>
      </c>
      <c r="I315" s="4" t="s">
        <v>316</v>
      </c>
      <c r="J315" s="4" t="s">
        <v>316</v>
      </c>
      <c r="K315" s="4">
        <v>2.3809523809523876</v>
      </c>
      <c r="L315" s="4">
        <v>2.7644614892937112</v>
      </c>
      <c r="M315" s="4">
        <v>3.0680728667305921</v>
      </c>
      <c r="N315" s="4">
        <v>6.4876957494407232</v>
      </c>
    </row>
    <row r="316" spans="1:14" s="3" customFormat="1" x14ac:dyDescent="0.25">
      <c r="A316" s="8" t="s">
        <v>43</v>
      </c>
      <c r="B316" s="4" t="s">
        <v>10</v>
      </c>
      <c r="C316" s="4" t="s">
        <v>316</v>
      </c>
      <c r="D316" s="4" t="s">
        <v>316</v>
      </c>
      <c r="E316" s="4">
        <v>23.679757770059673</v>
      </c>
      <c r="F316" s="4" t="s">
        <v>316</v>
      </c>
      <c r="G316" s="4">
        <v>59.30180781904</v>
      </c>
      <c r="H316" s="4">
        <v>31.48098673078637</v>
      </c>
      <c r="I316" s="4" t="s">
        <v>316</v>
      </c>
      <c r="J316" s="4" t="s">
        <v>316</v>
      </c>
      <c r="K316" s="4">
        <v>3.7232342601470183</v>
      </c>
      <c r="L316" s="4" t="s">
        <v>316</v>
      </c>
      <c r="M316" s="4">
        <v>0.33557046979866456</v>
      </c>
      <c r="N316" s="4">
        <v>2.7325023969319338</v>
      </c>
    </row>
    <row r="317" spans="1:14" s="3" customFormat="1" x14ac:dyDescent="0.25">
      <c r="A317" s="8" t="s">
        <v>44</v>
      </c>
      <c r="B317" s="4" t="s">
        <v>10</v>
      </c>
      <c r="C317" s="4" t="s">
        <v>316</v>
      </c>
      <c r="D317" s="4" t="s">
        <v>316</v>
      </c>
      <c r="E317" s="4">
        <v>90.756078012289635</v>
      </c>
      <c r="F317" s="4">
        <v>16.662213910410546</v>
      </c>
      <c r="G317" s="4" t="s">
        <v>316</v>
      </c>
      <c r="H317" s="4">
        <v>40.03027874254164</v>
      </c>
      <c r="I317" s="4" t="s">
        <v>316</v>
      </c>
      <c r="J317" s="4" t="s">
        <v>316</v>
      </c>
      <c r="K317" s="4">
        <v>15.404282518376487</v>
      </c>
      <c r="L317" s="4">
        <v>3.1959092361784069E-2</v>
      </c>
      <c r="M317" s="4" t="s">
        <v>316</v>
      </c>
      <c r="N317" s="4">
        <v>3.7232342601470183</v>
      </c>
    </row>
    <row r="318" spans="1:14" s="3" customFormat="1" x14ac:dyDescent="0.25">
      <c r="A318" s="8" t="s">
        <v>45</v>
      </c>
      <c r="B318" s="4" t="s">
        <v>10</v>
      </c>
      <c r="C318" s="4" t="s">
        <v>316</v>
      </c>
      <c r="D318" s="4" t="s">
        <v>316</v>
      </c>
      <c r="E318" s="4">
        <v>76.970344643334229</v>
      </c>
      <c r="F318" s="4">
        <v>31.85501825630066</v>
      </c>
      <c r="G318" s="4">
        <v>37.501113189064043</v>
      </c>
      <c r="H318" s="4">
        <v>36.788672188084433</v>
      </c>
      <c r="I318" s="4" t="s">
        <v>316</v>
      </c>
      <c r="J318" s="4" t="s">
        <v>316</v>
      </c>
      <c r="K318" s="4">
        <v>27.356983061681056</v>
      </c>
      <c r="L318" s="4">
        <v>-0.20773410035154294</v>
      </c>
      <c r="M318" s="4">
        <v>3.9309683604985688</v>
      </c>
      <c r="N318" s="4">
        <v>1.5500159795461874</v>
      </c>
    </row>
    <row r="319" spans="1:14" s="3" customFormat="1" x14ac:dyDescent="0.25">
      <c r="A319" s="8" t="s">
        <v>46</v>
      </c>
      <c r="B319" s="4" t="s">
        <v>10</v>
      </c>
      <c r="C319" s="4" t="s">
        <v>316</v>
      </c>
      <c r="D319" s="4" t="s">
        <v>316</v>
      </c>
      <c r="E319" s="4">
        <v>67.530501380354451</v>
      </c>
      <c r="F319" s="4" t="s">
        <v>316</v>
      </c>
      <c r="G319" s="4">
        <v>30.69730162970879</v>
      </c>
      <c r="H319" s="4">
        <v>43.289696322023332</v>
      </c>
      <c r="I319" s="4" t="s">
        <v>316</v>
      </c>
      <c r="J319" s="4" t="s">
        <v>316</v>
      </c>
      <c r="K319" s="4">
        <v>8.6615361400331956</v>
      </c>
      <c r="L319" s="4" t="s">
        <v>316</v>
      </c>
      <c r="M319" s="4">
        <v>5.8548362758412544</v>
      </c>
      <c r="N319" s="4">
        <v>4.0591519541270538</v>
      </c>
    </row>
    <row r="320" spans="1:14" s="3" customFormat="1" x14ac:dyDescent="0.25">
      <c r="A320" s="8" t="s">
        <v>47</v>
      </c>
      <c r="B320" s="4" t="s">
        <v>10</v>
      </c>
      <c r="C320" s="4" t="s">
        <v>316</v>
      </c>
      <c r="D320" s="4" t="s">
        <v>316</v>
      </c>
      <c r="E320" s="4">
        <v>9.8940244011042857</v>
      </c>
      <c r="F320" s="4">
        <v>23.644135720010691</v>
      </c>
      <c r="G320" s="4">
        <v>39.406892866684487</v>
      </c>
      <c r="H320" s="4">
        <v>17.018434410900348</v>
      </c>
      <c r="I320" s="4" t="s">
        <v>316</v>
      </c>
      <c r="J320" s="4" t="s">
        <v>316</v>
      </c>
      <c r="K320" s="4">
        <v>0.78947368421053676</v>
      </c>
      <c r="L320" s="4">
        <v>0.38596491228071272</v>
      </c>
      <c r="M320" s="4">
        <v>49.333333333333314</v>
      </c>
      <c r="N320" s="4">
        <v>13.982456140350884</v>
      </c>
    </row>
    <row r="321" spans="1:14" s="3" customFormat="1" x14ac:dyDescent="0.25">
      <c r="A321" s="8" t="s">
        <v>48</v>
      </c>
      <c r="B321" s="4" t="s">
        <v>10</v>
      </c>
      <c r="C321" s="4" t="s">
        <v>316</v>
      </c>
      <c r="D321" s="4" t="s">
        <v>316</v>
      </c>
      <c r="E321" s="4" t="s">
        <v>316</v>
      </c>
      <c r="F321" s="4">
        <v>52.319886009439855</v>
      </c>
      <c r="G321" s="4" t="s">
        <v>316</v>
      </c>
      <c r="H321" s="4">
        <v>30.073915753851644</v>
      </c>
      <c r="I321" s="4" t="s">
        <v>316</v>
      </c>
      <c r="J321" s="4" t="s">
        <v>316</v>
      </c>
      <c r="K321" s="4" t="s">
        <v>316</v>
      </c>
      <c r="L321" s="4">
        <v>0.40350877192983559</v>
      </c>
      <c r="M321" s="4" t="s">
        <v>316</v>
      </c>
      <c r="N321" s="4">
        <v>11.614035087719305</v>
      </c>
    </row>
    <row r="322" spans="1:14" s="3" customFormat="1" x14ac:dyDescent="0.25">
      <c r="A322" s="8" t="s">
        <v>49</v>
      </c>
      <c r="B322" s="4" t="s">
        <v>10</v>
      </c>
      <c r="C322" s="4" t="s">
        <v>316</v>
      </c>
      <c r="D322" s="4" t="s">
        <v>316</v>
      </c>
      <c r="E322" s="4" t="s">
        <v>316</v>
      </c>
      <c r="F322" s="4" t="s">
        <v>316</v>
      </c>
      <c r="G322" s="4">
        <v>41.775759194941671</v>
      </c>
      <c r="H322" s="4">
        <v>70.522753584468788</v>
      </c>
      <c r="I322" s="4" t="s">
        <v>316</v>
      </c>
      <c r="J322" s="4" t="s">
        <v>316</v>
      </c>
      <c r="K322" s="4" t="s">
        <v>316</v>
      </c>
      <c r="L322" s="4" t="s">
        <v>316</v>
      </c>
      <c r="M322" s="4">
        <v>21.518032292138223</v>
      </c>
      <c r="N322" s="4">
        <v>10.276143051154367</v>
      </c>
    </row>
    <row r="323" spans="1:14" s="3" customFormat="1" x14ac:dyDescent="0.25">
      <c r="A323" s="8" t="s">
        <v>50</v>
      </c>
      <c r="B323" s="4" t="s">
        <v>10</v>
      </c>
      <c r="C323" s="4" t="s">
        <v>316</v>
      </c>
      <c r="D323" s="4" t="s">
        <v>316</v>
      </c>
      <c r="E323" s="4" t="s">
        <v>316</v>
      </c>
      <c r="F323" s="4">
        <v>77.184076943628128</v>
      </c>
      <c r="G323" s="4" t="s">
        <v>316</v>
      </c>
      <c r="H323" s="4">
        <v>48.312405378929562</v>
      </c>
      <c r="I323" s="4" t="s">
        <v>316</v>
      </c>
      <c r="J323" s="4" t="s">
        <v>316</v>
      </c>
      <c r="K323" s="4" t="s">
        <v>316</v>
      </c>
      <c r="L323" s="4">
        <v>1.8596491228070269</v>
      </c>
      <c r="M323" s="4" t="s">
        <v>316</v>
      </c>
      <c r="N323" s="4">
        <v>3.719298245614044</v>
      </c>
    </row>
    <row r="324" spans="1:14" s="3" customFormat="1" x14ac:dyDescent="0.25">
      <c r="A324" s="8" t="s">
        <v>51</v>
      </c>
      <c r="B324" s="4" t="s">
        <v>10</v>
      </c>
      <c r="C324" s="4" t="s">
        <v>316</v>
      </c>
      <c r="D324" s="4" t="s">
        <v>316</v>
      </c>
      <c r="E324" s="4">
        <v>74.120580639415806</v>
      </c>
      <c r="F324" s="4">
        <v>37.625790364235471</v>
      </c>
      <c r="G324" s="4">
        <v>31.196010330394522</v>
      </c>
      <c r="H324" s="4">
        <v>17.908985662124859</v>
      </c>
      <c r="I324" s="4" t="s">
        <v>316</v>
      </c>
      <c r="J324" s="4" t="s">
        <v>316</v>
      </c>
      <c r="K324" s="4">
        <v>21.819827976459937</v>
      </c>
      <c r="L324" s="4">
        <v>-0.39233438961823053</v>
      </c>
      <c r="M324" s="4">
        <v>27.825562094462043</v>
      </c>
      <c r="N324" s="4">
        <v>5.8850158442734255</v>
      </c>
    </row>
    <row r="325" spans="1:14" s="3" customFormat="1" x14ac:dyDescent="0.25">
      <c r="A325" s="8" t="s">
        <v>52</v>
      </c>
      <c r="B325" s="4" t="s">
        <v>10</v>
      </c>
      <c r="C325" s="4" t="s">
        <v>316</v>
      </c>
      <c r="D325" s="4" t="s">
        <v>316</v>
      </c>
      <c r="E325" s="4">
        <v>46.480082417582402</v>
      </c>
      <c r="F325" s="4">
        <v>11.160714285714281</v>
      </c>
      <c r="G325" s="4">
        <v>50.017170329670321</v>
      </c>
      <c r="H325" s="4">
        <v>37.740384615384606</v>
      </c>
      <c r="I325" s="4" t="s">
        <v>316</v>
      </c>
      <c r="J325" s="4" t="s">
        <v>316</v>
      </c>
      <c r="K325" s="4">
        <v>16.266787384940393</v>
      </c>
      <c r="L325" s="4">
        <v>-0.1056284895126014</v>
      </c>
      <c r="M325" s="4">
        <v>28.746038931643277</v>
      </c>
      <c r="N325" s="4">
        <v>5.4021427493586813</v>
      </c>
    </row>
    <row r="326" spans="1:14" s="3" customFormat="1" x14ac:dyDescent="0.25">
      <c r="A326" s="8" t="s">
        <v>53</v>
      </c>
      <c r="B326" s="4" t="s">
        <v>10</v>
      </c>
      <c r="C326" s="4" t="s">
        <v>316</v>
      </c>
      <c r="D326" s="4">
        <v>1.2877747252747209</v>
      </c>
      <c r="E326" s="4" t="s">
        <v>316</v>
      </c>
      <c r="F326" s="4" t="s">
        <v>316</v>
      </c>
      <c r="G326" s="4">
        <v>55.32280219780219</v>
      </c>
      <c r="H326" s="4">
        <v>34.821428571428569</v>
      </c>
      <c r="I326" s="4" t="s">
        <v>316</v>
      </c>
      <c r="J326" s="4">
        <v>11.272068809416023</v>
      </c>
      <c r="K326" s="4" t="s">
        <v>316</v>
      </c>
      <c r="L326" s="4" t="s">
        <v>316</v>
      </c>
      <c r="M326" s="4">
        <v>26.739097630903878</v>
      </c>
      <c r="N326" s="4">
        <v>8.7218952768975377</v>
      </c>
    </row>
    <row r="327" spans="1:14" s="3" customFormat="1" x14ac:dyDescent="0.25">
      <c r="A327" s="8" t="s">
        <v>54</v>
      </c>
      <c r="B327" s="4" t="s">
        <v>10</v>
      </c>
      <c r="C327" s="4" t="s">
        <v>316</v>
      </c>
      <c r="D327" s="4" t="s">
        <v>316</v>
      </c>
      <c r="E327" s="4" t="s">
        <v>316</v>
      </c>
      <c r="F327" s="4">
        <v>15.058379120879113</v>
      </c>
      <c r="G327" s="4">
        <v>68.217719780219767</v>
      </c>
      <c r="H327" s="4">
        <v>34.117445054945044</v>
      </c>
      <c r="I327" s="4" t="s">
        <v>316</v>
      </c>
      <c r="J327" s="4" t="s">
        <v>316</v>
      </c>
      <c r="K327" s="4" t="s">
        <v>316</v>
      </c>
      <c r="L327" s="4">
        <v>2.0000000000000098</v>
      </c>
      <c r="M327" s="4">
        <v>20.456140350877192</v>
      </c>
      <c r="N327" s="4">
        <v>12.280701754385969</v>
      </c>
    </row>
    <row r="328" spans="1:14" s="3" customFormat="1" x14ac:dyDescent="0.25">
      <c r="A328" s="8" t="s">
        <v>55</v>
      </c>
      <c r="B328" s="4" t="s">
        <v>10</v>
      </c>
      <c r="C328" s="4" t="s">
        <v>316</v>
      </c>
      <c r="D328" s="4" t="s">
        <v>316</v>
      </c>
      <c r="E328" s="4">
        <v>13.993818681318679</v>
      </c>
      <c r="F328" s="4" t="s">
        <v>316</v>
      </c>
      <c r="G328" s="4">
        <v>39.972527472527467</v>
      </c>
      <c r="H328" s="4" t="s">
        <v>316</v>
      </c>
      <c r="I328" s="4" t="s">
        <v>316</v>
      </c>
      <c r="J328" s="4" t="s">
        <v>316</v>
      </c>
      <c r="K328" s="4">
        <v>2.7312509431115117</v>
      </c>
      <c r="L328" s="4" t="s">
        <v>316</v>
      </c>
      <c r="M328" s="4">
        <v>21.382224234193448</v>
      </c>
      <c r="N328" s="4" t="s">
        <v>316</v>
      </c>
    </row>
    <row r="329" spans="1:14" s="3" customFormat="1" x14ac:dyDescent="0.25">
      <c r="A329" s="8" t="s">
        <v>56</v>
      </c>
      <c r="B329" s="4" t="s">
        <v>10</v>
      </c>
      <c r="C329" s="4" t="s">
        <v>316</v>
      </c>
      <c r="D329" s="4" t="s">
        <v>316</v>
      </c>
      <c r="E329" s="4" t="s">
        <v>316</v>
      </c>
      <c r="F329" s="4">
        <v>88.907967032967008</v>
      </c>
      <c r="G329" s="4">
        <v>47.544642857142847</v>
      </c>
      <c r="H329" s="4">
        <v>48.334478021978015</v>
      </c>
      <c r="I329" s="4" t="s">
        <v>316</v>
      </c>
      <c r="J329" s="4" t="s">
        <v>316</v>
      </c>
      <c r="K329" s="4" t="s">
        <v>316</v>
      </c>
      <c r="L329" s="4">
        <v>2.0526315789473779</v>
      </c>
      <c r="M329" s="4">
        <v>23.543859649122805</v>
      </c>
      <c r="N329" s="4">
        <v>11.350877192982461</v>
      </c>
    </row>
    <row r="330" spans="1:14" s="3" customFormat="1" x14ac:dyDescent="0.25">
      <c r="A330" s="8" t="s">
        <v>57</v>
      </c>
      <c r="B330" s="4" t="s">
        <v>10</v>
      </c>
      <c r="C330" s="4" t="s">
        <v>316</v>
      </c>
      <c r="D330" s="4" t="s">
        <v>316</v>
      </c>
      <c r="E330" s="4" t="s">
        <v>316</v>
      </c>
      <c r="F330" s="4">
        <v>61.332417582417563</v>
      </c>
      <c r="G330" s="4" t="s">
        <v>316</v>
      </c>
      <c r="H330" s="4" t="s">
        <v>316</v>
      </c>
      <c r="I330" s="4" t="s">
        <v>316</v>
      </c>
      <c r="J330" s="4" t="s">
        <v>316</v>
      </c>
      <c r="K330" s="4" t="s">
        <v>316</v>
      </c>
      <c r="L330" s="4">
        <v>-0.75448921080428777</v>
      </c>
      <c r="M330" s="4" t="s">
        <v>316</v>
      </c>
      <c r="N330" s="4" t="s">
        <v>316</v>
      </c>
    </row>
    <row r="331" spans="1:14" s="3" customFormat="1" x14ac:dyDescent="0.25">
      <c r="A331" s="8" t="s">
        <v>58</v>
      </c>
      <c r="B331" s="4" t="s">
        <v>10</v>
      </c>
      <c r="C331" s="4" t="s">
        <v>316</v>
      </c>
      <c r="D331" s="4" t="s">
        <v>316</v>
      </c>
      <c r="E331" s="4" t="s">
        <v>316</v>
      </c>
      <c r="F331" s="4" t="s">
        <v>316</v>
      </c>
      <c r="G331" s="4">
        <v>44.316620879120869</v>
      </c>
      <c r="H331" s="4">
        <v>23.02541208791208</v>
      </c>
      <c r="I331" s="4" t="s">
        <v>316</v>
      </c>
      <c r="J331" s="4" t="s">
        <v>316</v>
      </c>
      <c r="K331" s="4" t="s">
        <v>316</v>
      </c>
      <c r="L331" s="4" t="s">
        <v>316</v>
      </c>
      <c r="M331" s="4">
        <v>7.3185453448015672</v>
      </c>
      <c r="N331" s="4">
        <v>4.4363965595291974</v>
      </c>
    </row>
    <row r="332" spans="1:14" s="3" customFormat="1" x14ac:dyDescent="0.25">
      <c r="A332" s="8" t="s">
        <v>59</v>
      </c>
      <c r="B332" s="4" t="s">
        <v>10</v>
      </c>
      <c r="C332" s="4" t="s">
        <v>316</v>
      </c>
      <c r="D332" s="4" t="s">
        <v>316</v>
      </c>
      <c r="E332" s="4" t="s">
        <v>316</v>
      </c>
      <c r="F332" s="4">
        <v>68.423763736263723</v>
      </c>
      <c r="G332" s="4">
        <v>61.727335164835154</v>
      </c>
      <c r="H332" s="4">
        <v>23.866758241758234</v>
      </c>
      <c r="I332" s="4" t="s">
        <v>316</v>
      </c>
      <c r="J332" s="4" t="s">
        <v>316</v>
      </c>
      <c r="K332" s="4" t="s">
        <v>316</v>
      </c>
      <c r="L332" s="4">
        <v>1.4385964912280809</v>
      </c>
      <c r="M332" s="4">
        <v>44.929824561403493</v>
      </c>
      <c r="N332" s="4">
        <v>14.368421052631582</v>
      </c>
    </row>
    <row r="333" spans="1:14" s="3" customFormat="1" x14ac:dyDescent="0.25">
      <c r="A333" s="8" t="s">
        <v>60</v>
      </c>
      <c r="B333" s="4" t="s">
        <v>10</v>
      </c>
      <c r="C333" s="4">
        <v>-0.32623626373626813</v>
      </c>
      <c r="D333" s="4" t="s">
        <v>316</v>
      </c>
      <c r="E333" s="4" t="s">
        <v>316</v>
      </c>
      <c r="F333" s="4">
        <v>49.330357142857132</v>
      </c>
      <c r="G333" s="4" t="s">
        <v>316</v>
      </c>
      <c r="H333" s="4" t="s">
        <v>316</v>
      </c>
      <c r="I333" s="4">
        <v>14.335295005281424</v>
      </c>
      <c r="J333" s="4" t="s">
        <v>316</v>
      </c>
      <c r="K333" s="4" t="s">
        <v>316</v>
      </c>
      <c r="L333" s="4">
        <v>2.6708918062471696</v>
      </c>
      <c r="M333" s="4" t="s">
        <v>316</v>
      </c>
      <c r="N333" s="4" t="s">
        <v>316</v>
      </c>
    </row>
    <row r="334" spans="1:14" s="3" customFormat="1" x14ac:dyDescent="0.25">
      <c r="A334" s="8" t="s">
        <v>61</v>
      </c>
      <c r="B334" s="4" t="s">
        <v>10</v>
      </c>
      <c r="C334" s="4" t="s">
        <v>316</v>
      </c>
      <c r="D334" s="4" t="s">
        <v>316</v>
      </c>
      <c r="E334" s="4" t="s">
        <v>316</v>
      </c>
      <c r="F334" s="4" t="s">
        <v>316</v>
      </c>
      <c r="G334" s="4">
        <v>78.107829670329664</v>
      </c>
      <c r="H334" s="4">
        <v>22.407280219780212</v>
      </c>
      <c r="I334" s="4" t="s">
        <v>316</v>
      </c>
      <c r="J334" s="4" t="s">
        <v>316</v>
      </c>
      <c r="K334" s="4" t="s">
        <v>316</v>
      </c>
      <c r="L334" s="4" t="s">
        <v>316</v>
      </c>
      <c r="M334" s="4">
        <v>11.561403508771933</v>
      </c>
      <c r="N334" s="4">
        <v>6.8245614035087776</v>
      </c>
    </row>
    <row r="335" spans="1:14" s="3" customFormat="1" x14ac:dyDescent="0.25">
      <c r="A335" s="8" t="s">
        <v>62</v>
      </c>
      <c r="B335" s="4" t="s">
        <v>10</v>
      </c>
      <c r="C335" s="4" t="s">
        <v>316</v>
      </c>
      <c r="D335" s="4">
        <v>0.73832417582417165</v>
      </c>
      <c r="E335" s="4">
        <v>2.9876373626373578</v>
      </c>
      <c r="F335" s="4">
        <v>6.8853021978021935</v>
      </c>
      <c r="G335" s="4">
        <v>85.64560439560438</v>
      </c>
      <c r="H335" s="4">
        <v>26.665521978021975</v>
      </c>
      <c r="I335" s="4" t="s">
        <v>316</v>
      </c>
      <c r="J335" s="4">
        <v>17.744041789095665</v>
      </c>
      <c r="K335" s="4">
        <v>15.442376754815548</v>
      </c>
      <c r="L335" s="4">
        <v>11.63891609533138</v>
      </c>
      <c r="M335" s="4">
        <v>52.122102513875305</v>
      </c>
      <c r="N335" s="4">
        <v>8.8965066927848575</v>
      </c>
    </row>
    <row r="336" spans="1:14" s="3" customFormat="1" x14ac:dyDescent="0.25">
      <c r="A336" s="8" t="s">
        <v>63</v>
      </c>
      <c r="B336" s="4" t="s">
        <v>10</v>
      </c>
      <c r="C336" s="4" t="s">
        <v>316</v>
      </c>
      <c r="D336" s="4" t="s">
        <v>316</v>
      </c>
      <c r="E336" s="4" t="s">
        <v>316</v>
      </c>
      <c r="F336" s="4" t="s">
        <v>316</v>
      </c>
      <c r="G336" s="4">
        <v>49.965659340659329</v>
      </c>
      <c r="H336" s="4">
        <v>13.118131868131861</v>
      </c>
      <c r="I336" s="4" t="s">
        <v>316</v>
      </c>
      <c r="J336" s="4" t="s">
        <v>316</v>
      </c>
      <c r="K336" s="4" t="s">
        <v>316</v>
      </c>
      <c r="L336" s="4" t="s">
        <v>316</v>
      </c>
      <c r="M336" s="4">
        <v>16.895200783545551</v>
      </c>
      <c r="N336" s="4">
        <v>4.9787789748612514</v>
      </c>
    </row>
    <row r="337" spans="1:14" s="3" customFormat="1" x14ac:dyDescent="0.25">
      <c r="A337" s="8" t="s">
        <v>64</v>
      </c>
      <c r="B337" s="4" t="s">
        <v>10</v>
      </c>
      <c r="C337" s="4" t="s">
        <v>316</v>
      </c>
      <c r="D337" s="4" t="s">
        <v>316</v>
      </c>
      <c r="E337" s="4" t="s">
        <v>316</v>
      </c>
      <c r="F337" s="4" t="s">
        <v>316</v>
      </c>
      <c r="G337" s="4" t="s">
        <v>316</v>
      </c>
      <c r="H337" s="4" t="s">
        <v>316</v>
      </c>
      <c r="I337" s="4" t="s">
        <v>316</v>
      </c>
      <c r="J337" s="4" t="s">
        <v>316</v>
      </c>
      <c r="K337" s="4" t="s">
        <v>316</v>
      </c>
      <c r="L337" s="4" t="s">
        <v>316</v>
      </c>
      <c r="M337" s="4" t="s">
        <v>316</v>
      </c>
      <c r="N337" s="4" t="s">
        <v>316</v>
      </c>
    </row>
    <row r="338" spans="1:14" s="3" customFormat="1" x14ac:dyDescent="0.25">
      <c r="A338" s="8" t="s">
        <v>65</v>
      </c>
      <c r="B338" s="4" t="s">
        <v>10</v>
      </c>
      <c r="C338" s="4" t="s">
        <v>316</v>
      </c>
      <c r="D338" s="4" t="s">
        <v>316</v>
      </c>
      <c r="E338" s="4" t="s">
        <v>316</v>
      </c>
      <c r="F338" s="4">
        <v>50.471041205865454</v>
      </c>
      <c r="G338" s="4">
        <v>52.732038994019796</v>
      </c>
      <c r="H338" s="4">
        <v>47.652985991644115</v>
      </c>
      <c r="I338" s="4" t="s">
        <v>316</v>
      </c>
      <c r="J338" s="4" t="s">
        <v>316</v>
      </c>
      <c r="K338" s="4" t="s">
        <v>316</v>
      </c>
      <c r="L338" s="4">
        <v>7.0519098922624934</v>
      </c>
      <c r="M338" s="4">
        <v>22.690173032974215</v>
      </c>
      <c r="N338" s="4">
        <v>1.3385569702905689</v>
      </c>
    </row>
    <row r="339" spans="1:14" s="3" customFormat="1" x14ac:dyDescent="0.25">
      <c r="A339" s="8" t="s">
        <v>66</v>
      </c>
      <c r="B339" s="4" t="s">
        <v>10</v>
      </c>
      <c r="C339" s="4" t="s">
        <v>316</v>
      </c>
      <c r="D339" s="4" t="s">
        <v>316</v>
      </c>
      <c r="E339" s="4" t="s">
        <v>316</v>
      </c>
      <c r="F339" s="4">
        <v>57.925780289997512</v>
      </c>
      <c r="G339" s="4">
        <v>47.652985991644115</v>
      </c>
      <c r="H339" s="4">
        <v>19.17752109445399</v>
      </c>
      <c r="I339" s="4" t="s">
        <v>316</v>
      </c>
      <c r="J339" s="4" t="s">
        <v>316</v>
      </c>
      <c r="K339" s="4" t="s">
        <v>316</v>
      </c>
      <c r="L339" s="4">
        <v>1.754385964913352E-2</v>
      </c>
      <c r="M339" s="4">
        <v>71.315789473684177</v>
      </c>
      <c r="N339" s="4">
        <v>8.6315789473684266</v>
      </c>
    </row>
    <row r="340" spans="1:14" s="3" customFormat="1" x14ac:dyDescent="0.25">
      <c r="A340" s="8" t="s">
        <v>67</v>
      </c>
      <c r="B340" s="4" t="s">
        <v>10</v>
      </c>
      <c r="C340" s="4" t="s">
        <v>316</v>
      </c>
      <c r="D340" s="4">
        <v>1.2533792086507729</v>
      </c>
      <c r="E340" s="4" t="s">
        <v>316</v>
      </c>
      <c r="F340" s="4">
        <v>9.5600884738264877</v>
      </c>
      <c r="G340" s="4" t="s">
        <v>316</v>
      </c>
      <c r="H340" s="4">
        <v>62.185631195215841</v>
      </c>
      <c r="I340" s="4" t="s">
        <v>316</v>
      </c>
      <c r="J340" s="4">
        <v>20.666013712047018</v>
      </c>
      <c r="K340" s="4" t="s">
        <v>316</v>
      </c>
      <c r="L340" s="4">
        <v>10.186092066601377</v>
      </c>
      <c r="M340" s="4" t="s">
        <v>316</v>
      </c>
      <c r="N340" s="4">
        <v>1.2569376428338277</v>
      </c>
    </row>
    <row r="341" spans="1:14" s="3" customFormat="1" x14ac:dyDescent="0.25">
      <c r="A341" s="8" t="s">
        <v>68</v>
      </c>
      <c r="B341" s="4" t="s">
        <v>10</v>
      </c>
      <c r="C341" s="4" t="s">
        <v>316</v>
      </c>
      <c r="D341" s="4" t="s">
        <v>316</v>
      </c>
      <c r="E341" s="4">
        <v>40.668543787452172</v>
      </c>
      <c r="F341" s="4">
        <v>45.866724424229297</v>
      </c>
      <c r="G341" s="4">
        <v>62.327629774023535</v>
      </c>
      <c r="H341" s="4">
        <v>18.374124611941379</v>
      </c>
      <c r="I341" s="4" t="s">
        <v>316</v>
      </c>
      <c r="J341" s="4" t="s">
        <v>316</v>
      </c>
      <c r="K341" s="4">
        <v>3.6238981390793388</v>
      </c>
      <c r="L341" s="4">
        <v>10.871694417238009</v>
      </c>
      <c r="M341" s="4">
        <v>91.380999020568083</v>
      </c>
      <c r="N341" s="4">
        <v>1.9915115899445039</v>
      </c>
    </row>
    <row r="342" spans="1:14" s="3" customFormat="1" x14ac:dyDescent="0.25">
      <c r="A342" s="8" t="s">
        <v>69</v>
      </c>
      <c r="B342" s="4" t="s">
        <v>10</v>
      </c>
      <c r="C342" s="4" t="s">
        <v>316</v>
      </c>
      <c r="D342" s="4" t="s">
        <v>316</v>
      </c>
      <c r="E342" s="4" t="s">
        <v>316</v>
      </c>
      <c r="F342" s="4">
        <v>96.98533628246085</v>
      </c>
      <c r="G342" s="4" t="s">
        <v>316</v>
      </c>
      <c r="H342" s="4">
        <v>39.067748013434894</v>
      </c>
      <c r="I342" s="4" t="s">
        <v>316</v>
      </c>
      <c r="J342" s="4" t="s">
        <v>316</v>
      </c>
      <c r="K342" s="4" t="s">
        <v>316</v>
      </c>
      <c r="L342" s="4">
        <v>4.1228070175438694</v>
      </c>
      <c r="M342" s="4" t="s">
        <v>316</v>
      </c>
      <c r="N342" s="4">
        <v>7.333333333333341</v>
      </c>
    </row>
    <row r="343" spans="1:14" s="3" customFormat="1" x14ac:dyDescent="0.25">
      <c r="A343" s="8" t="s">
        <v>70</v>
      </c>
      <c r="B343" s="4" t="s">
        <v>10</v>
      </c>
      <c r="C343" s="4" t="s">
        <v>316</v>
      </c>
      <c r="D343" s="4" t="s">
        <v>316</v>
      </c>
      <c r="E343" s="4" t="s">
        <v>316</v>
      </c>
      <c r="F343" s="4" t="s">
        <v>316</v>
      </c>
      <c r="G343" s="4" t="s">
        <v>316</v>
      </c>
      <c r="H343" s="4">
        <v>25.752653238033353</v>
      </c>
      <c r="I343" s="4" t="s">
        <v>316</v>
      </c>
      <c r="J343" s="4" t="s">
        <v>316</v>
      </c>
      <c r="K343" s="4" t="s">
        <v>316</v>
      </c>
      <c r="L343" s="4" t="s">
        <v>316</v>
      </c>
      <c r="M343" s="4" t="s">
        <v>316</v>
      </c>
      <c r="N343" s="4">
        <v>0.48971596474045453</v>
      </c>
    </row>
    <row r="344" spans="1:14" s="3" customFormat="1" x14ac:dyDescent="0.25">
      <c r="A344" s="8" t="s">
        <v>71</v>
      </c>
      <c r="B344" s="4" t="s">
        <v>10</v>
      </c>
      <c r="C344" s="4" t="s">
        <v>316</v>
      </c>
      <c r="D344" s="4" t="s">
        <v>316</v>
      </c>
      <c r="E344" s="4" t="s">
        <v>316</v>
      </c>
      <c r="F344" s="4">
        <v>4.8087163103137502</v>
      </c>
      <c r="G344" s="4">
        <v>39.411812894240988</v>
      </c>
      <c r="H344" s="4">
        <v>37.64233636438108</v>
      </c>
      <c r="I344" s="4" t="s">
        <v>316</v>
      </c>
      <c r="J344" s="4" t="s">
        <v>316</v>
      </c>
      <c r="K344" s="4" t="s">
        <v>316</v>
      </c>
      <c r="L344" s="4">
        <v>13.091740124061383</v>
      </c>
      <c r="M344" s="4">
        <v>42.278811622592237</v>
      </c>
      <c r="N344" s="4">
        <v>1.6813581456088844</v>
      </c>
    </row>
    <row r="345" spans="1:14" s="3" customFormat="1" x14ac:dyDescent="0.25">
      <c r="A345" s="8" t="s">
        <v>72</v>
      </c>
      <c r="B345" s="4" t="s">
        <v>10</v>
      </c>
      <c r="C345" s="4" t="s">
        <v>316</v>
      </c>
      <c r="D345" s="4" t="s">
        <v>316</v>
      </c>
      <c r="E345" s="4" t="s">
        <v>316</v>
      </c>
      <c r="F345" s="4">
        <v>28.418120750389107</v>
      </c>
      <c r="G345" s="4">
        <v>92.250348160891235</v>
      </c>
      <c r="H345" s="4">
        <v>75.473089211108345</v>
      </c>
      <c r="I345" s="4" t="s">
        <v>316</v>
      </c>
      <c r="J345" s="4" t="s">
        <v>316</v>
      </c>
      <c r="K345" s="4" t="s">
        <v>316</v>
      </c>
      <c r="L345" s="4">
        <v>1.298245614035098</v>
      </c>
      <c r="M345" s="4">
        <v>34.350877192982445</v>
      </c>
      <c r="N345" s="4">
        <v>19.701754385964914</v>
      </c>
    </row>
    <row r="346" spans="1:14" s="3" customFormat="1" x14ac:dyDescent="0.25">
      <c r="A346" s="8" t="s">
        <v>73</v>
      </c>
      <c r="B346" s="4" t="s">
        <v>10</v>
      </c>
      <c r="C346" s="4" t="s">
        <v>316</v>
      </c>
      <c r="D346" s="4" t="s">
        <v>316</v>
      </c>
      <c r="E346" s="4" t="s">
        <v>316</v>
      </c>
      <c r="F346" s="4">
        <v>8.3968214958630263</v>
      </c>
      <c r="G346" s="4">
        <v>15.179814860326033</v>
      </c>
      <c r="H346" s="4">
        <v>32.694355697550563</v>
      </c>
      <c r="I346" s="4" t="s">
        <v>316</v>
      </c>
      <c r="J346" s="4" t="s">
        <v>316</v>
      </c>
      <c r="K346" s="4" t="s">
        <v>316</v>
      </c>
      <c r="L346" s="4">
        <v>12.618348024812283</v>
      </c>
      <c r="M346" s="4">
        <v>10.479921645445648</v>
      </c>
      <c r="N346" s="4">
        <v>2.3669604962455164</v>
      </c>
    </row>
    <row r="347" spans="1:14" s="3" customFormat="1" x14ac:dyDescent="0.25">
      <c r="A347" s="8" t="s">
        <v>74</v>
      </c>
      <c r="B347" s="4" t="s">
        <v>10</v>
      </c>
      <c r="C347" s="4" t="s">
        <v>316</v>
      </c>
      <c r="D347" s="4" t="s">
        <v>316</v>
      </c>
      <c r="E347" s="4" t="s">
        <v>316</v>
      </c>
      <c r="F347" s="4">
        <v>22.552633734742347</v>
      </c>
      <c r="G347" s="4" t="s">
        <v>316</v>
      </c>
      <c r="H347" s="4">
        <v>63.77488326370112</v>
      </c>
      <c r="I347" s="4" t="s">
        <v>316</v>
      </c>
      <c r="J347" s="4" t="s">
        <v>316</v>
      </c>
      <c r="K347" s="4" t="s">
        <v>316</v>
      </c>
      <c r="L347" s="4">
        <v>0.42105263157895845</v>
      </c>
      <c r="M347" s="4" t="s">
        <v>316</v>
      </c>
      <c r="N347" s="4">
        <v>12.614035087719303</v>
      </c>
    </row>
    <row r="348" spans="1:14" s="3" customFormat="1" x14ac:dyDescent="0.25">
      <c r="A348" s="8" t="s">
        <v>75</v>
      </c>
      <c r="B348" s="4" t="s">
        <v>10</v>
      </c>
      <c r="C348" s="4" t="s">
        <v>316</v>
      </c>
      <c r="D348" s="4" t="s">
        <v>316</v>
      </c>
      <c r="E348" s="4" t="s">
        <v>316</v>
      </c>
      <c r="F348" s="4">
        <v>13.918243630703685</v>
      </c>
      <c r="G348" s="4">
        <v>32.661587613664274</v>
      </c>
      <c r="H348" s="4">
        <v>76.669124272958101</v>
      </c>
      <c r="I348" s="4" t="s">
        <v>316</v>
      </c>
      <c r="J348" s="4" t="s">
        <v>316</v>
      </c>
      <c r="K348" s="4" t="s">
        <v>316</v>
      </c>
      <c r="L348" s="4">
        <v>8.635324844923284</v>
      </c>
      <c r="M348" s="4">
        <v>16.634018935683976</v>
      </c>
      <c r="N348" s="4">
        <v>1.2242899118511303</v>
      </c>
    </row>
    <row r="349" spans="1:14" s="3" customFormat="1" x14ac:dyDescent="0.25">
      <c r="A349" s="8" t="s">
        <v>76</v>
      </c>
      <c r="B349" s="4" t="s">
        <v>10</v>
      </c>
      <c r="C349" s="4" t="s">
        <v>316</v>
      </c>
      <c r="D349" s="4" t="s">
        <v>316</v>
      </c>
      <c r="E349" s="4">
        <v>41.328745801589228</v>
      </c>
      <c r="F349" s="4">
        <v>18.145326452035704</v>
      </c>
      <c r="G349" s="4">
        <v>37.363807651347564</v>
      </c>
      <c r="H349" s="4" t="s">
        <v>316</v>
      </c>
      <c r="I349" s="4" t="s">
        <v>316</v>
      </c>
      <c r="J349" s="4" t="s">
        <v>316</v>
      </c>
      <c r="K349" s="4">
        <v>102.18609865470853</v>
      </c>
      <c r="L349" s="4">
        <v>1.4854260089686067</v>
      </c>
      <c r="M349" s="4">
        <v>92.530829596412588</v>
      </c>
      <c r="N349" s="4" t="s">
        <v>316</v>
      </c>
    </row>
    <row r="350" spans="1:14" s="3" customFormat="1" x14ac:dyDescent="0.25">
      <c r="A350" s="8" t="s">
        <v>77</v>
      </c>
      <c r="B350" s="4" t="s">
        <v>10</v>
      </c>
      <c r="C350" s="4" t="s">
        <v>316</v>
      </c>
      <c r="D350" s="4" t="s">
        <v>316</v>
      </c>
      <c r="E350" s="4" t="s">
        <v>316</v>
      </c>
      <c r="F350" s="4" t="s">
        <v>316</v>
      </c>
      <c r="G350" s="4">
        <v>61.939870566068613</v>
      </c>
      <c r="H350" s="4">
        <v>54.255754894732505</v>
      </c>
      <c r="I350" s="4" t="s">
        <v>316</v>
      </c>
      <c r="J350" s="4" t="s">
        <v>316</v>
      </c>
      <c r="K350" s="4" t="s">
        <v>316</v>
      </c>
      <c r="L350" s="4" t="s">
        <v>316</v>
      </c>
      <c r="M350" s="4">
        <v>-1.0089686098654749</v>
      </c>
      <c r="N350" s="4">
        <v>-2.9708520179372249</v>
      </c>
    </row>
    <row r="351" spans="1:14" s="3" customFormat="1" x14ac:dyDescent="0.25">
      <c r="A351" s="8" t="s">
        <v>78</v>
      </c>
      <c r="B351" s="4" t="s">
        <v>10</v>
      </c>
      <c r="C351" s="4" t="s">
        <v>316</v>
      </c>
      <c r="D351" s="4" t="s">
        <v>316</v>
      </c>
      <c r="E351" s="4">
        <v>75.669697714426121</v>
      </c>
      <c r="F351" s="4">
        <v>43.327598918653209</v>
      </c>
      <c r="G351" s="4">
        <v>4.4646514295076578</v>
      </c>
      <c r="H351" s="4">
        <v>92.512492831981604</v>
      </c>
      <c r="I351" s="4" t="s">
        <v>316</v>
      </c>
      <c r="J351" s="4" t="s">
        <v>316</v>
      </c>
      <c r="K351" s="4">
        <v>75.812780269058322</v>
      </c>
      <c r="L351" s="4">
        <v>5.5072869955156918</v>
      </c>
      <c r="M351" s="4">
        <v>50.742713004484308</v>
      </c>
      <c r="N351" s="4">
        <v>28.223094170403591</v>
      </c>
    </row>
    <row r="352" spans="1:14" s="3" customFormat="1" x14ac:dyDescent="0.25">
      <c r="A352" s="8" t="s">
        <v>79</v>
      </c>
      <c r="B352" s="4" t="s">
        <v>10</v>
      </c>
      <c r="C352" s="4" t="s">
        <v>316</v>
      </c>
      <c r="D352" s="4" t="s">
        <v>316</v>
      </c>
      <c r="E352" s="4">
        <v>5.8865374355326328</v>
      </c>
      <c r="F352" s="4" t="s">
        <v>316</v>
      </c>
      <c r="G352" s="4">
        <v>74.817712964609626</v>
      </c>
      <c r="H352" s="4">
        <v>15.098701760625996</v>
      </c>
      <c r="I352" s="4" t="s">
        <v>316</v>
      </c>
      <c r="J352" s="4" t="s">
        <v>316</v>
      </c>
      <c r="K352" s="4">
        <v>79.147982062780272</v>
      </c>
      <c r="L352" s="4" t="s">
        <v>316</v>
      </c>
      <c r="M352" s="4">
        <v>15.204596412556054</v>
      </c>
      <c r="N352" s="4">
        <v>13.172645739910315</v>
      </c>
    </row>
    <row r="353" spans="1:14" s="3" customFormat="1" x14ac:dyDescent="0.25">
      <c r="A353" s="8" t="s">
        <v>80</v>
      </c>
      <c r="B353" s="4" t="s">
        <v>10</v>
      </c>
      <c r="C353" s="4" t="s">
        <v>316</v>
      </c>
      <c r="D353" s="4" t="s">
        <v>316</v>
      </c>
      <c r="E353" s="4">
        <v>77.71652142984172</v>
      </c>
      <c r="F353" s="4">
        <v>62.653387871243105</v>
      </c>
      <c r="G353" s="4">
        <v>44.655877645385026</v>
      </c>
      <c r="H353" s="4">
        <v>43.322070069357991</v>
      </c>
      <c r="I353" s="4" t="s">
        <v>316</v>
      </c>
      <c r="J353" s="4" t="s">
        <v>316</v>
      </c>
      <c r="K353" s="4">
        <v>31.334080717488789</v>
      </c>
      <c r="L353" s="4">
        <v>8.3239910313901326</v>
      </c>
      <c r="M353" s="4">
        <v>-0.19618834080718006</v>
      </c>
      <c r="N353" s="4">
        <v>4.9607623318385627</v>
      </c>
    </row>
    <row r="354" spans="1:14" s="3" customFormat="1" x14ac:dyDescent="0.25">
      <c r="A354" s="8" t="s">
        <v>81</v>
      </c>
      <c r="B354" s="4" t="s">
        <v>10</v>
      </c>
      <c r="C354" s="4" t="s">
        <v>316</v>
      </c>
      <c r="D354" s="4" t="s">
        <v>316</v>
      </c>
      <c r="E354" s="4" t="s">
        <v>316</v>
      </c>
      <c r="F354" s="4" t="s">
        <v>316</v>
      </c>
      <c r="G354" s="4" t="s">
        <v>316</v>
      </c>
      <c r="H354" s="4">
        <v>21.340921216432506</v>
      </c>
      <c r="I354" s="4" t="s">
        <v>316</v>
      </c>
      <c r="J354" s="4" t="s">
        <v>316</v>
      </c>
      <c r="K354" s="4" t="s">
        <v>316</v>
      </c>
      <c r="L354" s="4" t="s">
        <v>316</v>
      </c>
      <c r="M354" s="4" t="s">
        <v>316</v>
      </c>
      <c r="N354" s="4">
        <v>-2.5364349775784798</v>
      </c>
    </row>
    <row r="355" spans="1:14" s="3" customFormat="1" x14ac:dyDescent="0.25">
      <c r="A355" s="8" t="s">
        <v>82</v>
      </c>
      <c r="B355" s="4" t="s">
        <v>10</v>
      </c>
      <c r="C355" s="4" t="s">
        <v>316</v>
      </c>
      <c r="D355" s="4" t="s">
        <v>316</v>
      </c>
      <c r="E355" s="4">
        <v>1.7255071835968545</v>
      </c>
      <c r="F355" s="4">
        <v>23.55786585806079</v>
      </c>
      <c r="G355" s="4">
        <v>30.864197530864196</v>
      </c>
      <c r="H355" s="4">
        <v>17.089018843404808</v>
      </c>
      <c r="I355" s="4" t="s">
        <v>316</v>
      </c>
      <c r="J355" s="4" t="s">
        <v>316</v>
      </c>
      <c r="K355" s="4">
        <v>31.278026905829599</v>
      </c>
      <c r="L355" s="4">
        <v>25.238228699551577</v>
      </c>
      <c r="M355" s="4">
        <v>54.176008968609871</v>
      </c>
      <c r="N355" s="4">
        <v>1.0229820627802653</v>
      </c>
    </row>
    <row r="356" spans="1:14" s="3" customFormat="1" x14ac:dyDescent="0.25">
      <c r="A356" s="8" t="s">
        <v>83</v>
      </c>
      <c r="B356" s="4" t="s">
        <v>10</v>
      </c>
      <c r="C356" s="4" t="s">
        <v>316</v>
      </c>
      <c r="D356" s="4" t="s">
        <v>316</v>
      </c>
      <c r="E356" s="4">
        <v>59.541170193846703</v>
      </c>
      <c r="F356" s="4">
        <v>15.774497599146361</v>
      </c>
      <c r="G356" s="4">
        <v>72.3990752267473</v>
      </c>
      <c r="H356" s="4">
        <v>37.097634714565174</v>
      </c>
      <c r="I356" s="4" t="s">
        <v>316</v>
      </c>
      <c r="J356" s="4" t="s">
        <v>316</v>
      </c>
      <c r="K356" s="4">
        <v>95.025224215246652</v>
      </c>
      <c r="L356" s="4">
        <v>-1.3873318385650268</v>
      </c>
      <c r="M356" s="4">
        <v>80.297085201793749</v>
      </c>
      <c r="N356" s="4">
        <v>-3.6014573991031438</v>
      </c>
    </row>
    <row r="357" spans="1:14" s="3" customFormat="1" x14ac:dyDescent="0.25">
      <c r="A357" s="8" t="s">
        <v>84</v>
      </c>
      <c r="B357" s="4" t="s">
        <v>10</v>
      </c>
      <c r="C357" s="4" t="s">
        <v>316</v>
      </c>
      <c r="D357" s="4" t="s">
        <v>316</v>
      </c>
      <c r="E357" s="4">
        <v>3.3503532209554514</v>
      </c>
      <c r="F357" s="4" t="s">
        <v>316</v>
      </c>
      <c r="G357" s="4">
        <v>40.84073581870323</v>
      </c>
      <c r="H357" s="4">
        <v>10.121004406518853</v>
      </c>
      <c r="I357" s="4" t="s">
        <v>316</v>
      </c>
      <c r="J357" s="4" t="s">
        <v>316</v>
      </c>
      <c r="K357" s="4">
        <v>40.639013452914796</v>
      </c>
      <c r="L357" s="4" t="s">
        <v>316</v>
      </c>
      <c r="M357" s="4">
        <v>53.72757847533633</v>
      </c>
      <c r="N357" s="4">
        <v>3.0128923766816111</v>
      </c>
    </row>
    <row r="358" spans="1:14" s="3" customFormat="1" x14ac:dyDescent="0.25">
      <c r="A358" s="8" t="s">
        <v>85</v>
      </c>
      <c r="B358" s="4" t="s">
        <v>10</v>
      </c>
      <c r="C358" s="4" t="s">
        <v>316</v>
      </c>
      <c r="D358" s="4" t="s">
        <v>316</v>
      </c>
      <c r="E358" s="4">
        <v>76.578338964965326</v>
      </c>
      <c r="F358" s="4">
        <v>79.441579228170013</v>
      </c>
      <c r="G358" s="4">
        <v>58.26071492086075</v>
      </c>
      <c r="H358" s="4">
        <v>121.0741597012271</v>
      </c>
      <c r="I358" s="4" t="s">
        <v>316</v>
      </c>
      <c r="J358" s="4" t="s">
        <v>316</v>
      </c>
      <c r="K358" s="4">
        <v>98.556614349775799</v>
      </c>
      <c r="L358" s="4">
        <v>11.687219730941703</v>
      </c>
      <c r="M358" s="4">
        <v>87.500000000000028</v>
      </c>
      <c r="N358" s="4">
        <v>3.6434977578475305</v>
      </c>
    </row>
    <row r="359" spans="1:14" s="3" customFormat="1" x14ac:dyDescent="0.25">
      <c r="A359" s="8" t="s">
        <v>86</v>
      </c>
      <c r="B359" s="4" t="s">
        <v>10</v>
      </c>
      <c r="C359" s="4">
        <v>3.9302863240263211</v>
      </c>
      <c r="D359" s="4" t="s">
        <v>316</v>
      </c>
      <c r="E359" s="4">
        <v>5.8154010314778581</v>
      </c>
      <c r="F359" s="4">
        <v>73.71509870176061</v>
      </c>
      <c r="G359" s="4" t="s">
        <v>316</v>
      </c>
      <c r="H359" s="4">
        <v>110.97279032544904</v>
      </c>
      <c r="I359" s="4">
        <v>11.252802690582961</v>
      </c>
      <c r="J359" s="4" t="s">
        <v>316</v>
      </c>
      <c r="K359" s="4">
        <v>75.630605381165935</v>
      </c>
      <c r="L359" s="4">
        <v>26.233183856502244</v>
      </c>
      <c r="M359" s="4" t="s">
        <v>316</v>
      </c>
      <c r="N359" s="4">
        <v>15.316704035874441</v>
      </c>
    </row>
    <row r="360" spans="1:14" s="3" customFormat="1" x14ac:dyDescent="0.25">
      <c r="A360" s="8" t="s">
        <v>87</v>
      </c>
      <c r="B360" s="4" t="s">
        <v>10</v>
      </c>
      <c r="C360" s="4" t="s">
        <v>316</v>
      </c>
      <c r="D360" s="4" t="s">
        <v>316</v>
      </c>
      <c r="E360" s="4">
        <v>4.3295796320906526</v>
      </c>
      <c r="F360" s="4" t="s">
        <v>316</v>
      </c>
      <c r="G360" s="4">
        <v>48.254878645869766</v>
      </c>
      <c r="H360" s="4" t="s">
        <v>316</v>
      </c>
      <c r="I360" s="4" t="s">
        <v>316</v>
      </c>
      <c r="J360" s="4" t="s">
        <v>316</v>
      </c>
      <c r="K360" s="4">
        <v>16.56390134529148</v>
      </c>
      <c r="L360" s="4" t="s">
        <v>316</v>
      </c>
      <c r="M360" s="4">
        <v>-1.2612107623318431</v>
      </c>
      <c r="N360" s="4" t="s">
        <v>316</v>
      </c>
    </row>
    <row r="361" spans="1:14" s="3" customFormat="1" x14ac:dyDescent="0.25">
      <c r="A361" s="8" t="s">
        <v>88</v>
      </c>
      <c r="B361" s="4" t="s">
        <v>10</v>
      </c>
      <c r="C361" s="4">
        <v>-1.138182464876401</v>
      </c>
      <c r="D361" s="4" t="s">
        <v>316</v>
      </c>
      <c r="E361" s="4">
        <v>4.8372754757247005</v>
      </c>
      <c r="F361" s="4" t="s">
        <v>316</v>
      </c>
      <c r="G361" s="4">
        <v>67.170549528721324</v>
      </c>
      <c r="H361" s="4">
        <v>50.524630979903968</v>
      </c>
      <c r="I361" s="4">
        <v>14.083520179372197</v>
      </c>
      <c r="J361" s="4" t="s">
        <v>316</v>
      </c>
      <c r="K361" s="4">
        <v>14.167600896860986</v>
      </c>
      <c r="L361" s="4" t="s">
        <v>316</v>
      </c>
      <c r="M361" s="4">
        <v>61.098654708520179</v>
      </c>
      <c r="N361" s="4">
        <v>1.5414798206277993</v>
      </c>
    </row>
    <row r="362" spans="1:14" s="3" customFormat="1" x14ac:dyDescent="0.25">
      <c r="A362" s="8" t="s">
        <v>89</v>
      </c>
      <c r="B362" s="4" t="s">
        <v>10</v>
      </c>
      <c r="C362" s="4" t="s">
        <v>316</v>
      </c>
      <c r="D362" s="4" t="s">
        <v>316</v>
      </c>
      <c r="E362" s="4">
        <v>107.6471634358883</v>
      </c>
      <c r="F362" s="4" t="s">
        <v>316</v>
      </c>
      <c r="G362" s="4">
        <v>54.899519829272627</v>
      </c>
      <c r="H362" s="4" t="s">
        <v>316</v>
      </c>
      <c r="I362" s="4" t="s">
        <v>316</v>
      </c>
      <c r="J362" s="4" t="s">
        <v>316</v>
      </c>
      <c r="K362" s="4">
        <v>101.44338565022423</v>
      </c>
      <c r="L362" s="4" t="s">
        <v>316</v>
      </c>
      <c r="M362" s="4">
        <v>89.910313901345319</v>
      </c>
      <c r="N362" s="4" t="s">
        <v>316</v>
      </c>
    </row>
    <row r="363" spans="1:14" s="3" customFormat="1" x14ac:dyDescent="0.25">
      <c r="A363" s="8" t="s">
        <v>90</v>
      </c>
      <c r="B363" s="4" t="s">
        <v>10</v>
      </c>
      <c r="C363" s="4" t="s">
        <v>316</v>
      </c>
      <c r="D363" s="4" t="s">
        <v>316</v>
      </c>
      <c r="E363" s="4" t="s">
        <v>316</v>
      </c>
      <c r="F363" s="4">
        <v>20.949670994131246</v>
      </c>
      <c r="G363" s="4" t="s">
        <v>316</v>
      </c>
      <c r="H363" s="4">
        <v>91.214654099235304</v>
      </c>
      <c r="I363" s="4" t="s">
        <v>316</v>
      </c>
      <c r="J363" s="4" t="s">
        <v>316</v>
      </c>
      <c r="K363" s="4" t="s">
        <v>316</v>
      </c>
      <c r="L363" s="4">
        <v>-0.43441704035874906</v>
      </c>
      <c r="M363" s="4" t="s">
        <v>316</v>
      </c>
      <c r="N363" s="4">
        <v>-1.3733183856502285</v>
      </c>
    </row>
    <row r="364" spans="1:14" s="3" customFormat="1" x14ac:dyDescent="0.25">
      <c r="A364" s="8" t="s">
        <v>91</v>
      </c>
      <c r="B364" s="4" t="s">
        <v>10</v>
      </c>
      <c r="C364" s="4" t="s">
        <v>316</v>
      </c>
      <c r="D364" s="4" t="s">
        <v>316</v>
      </c>
      <c r="E364" s="4">
        <v>20.718477680953225</v>
      </c>
      <c r="F364" s="4">
        <v>17.908589720789614</v>
      </c>
      <c r="G364" s="4" t="s">
        <v>316</v>
      </c>
      <c r="H364" s="4">
        <v>34.483371865552201</v>
      </c>
      <c r="I364" s="4" t="s">
        <v>316</v>
      </c>
      <c r="J364" s="4" t="s">
        <v>316</v>
      </c>
      <c r="K364" s="4">
        <v>4.0079547192902041</v>
      </c>
      <c r="L364" s="4">
        <v>0.44362857579930726</v>
      </c>
      <c r="M364" s="4" t="s">
        <v>316</v>
      </c>
      <c r="N364" s="4">
        <v>1.5144561725562289</v>
      </c>
    </row>
    <row r="365" spans="1:14" s="3" customFormat="1" x14ac:dyDescent="0.25">
      <c r="A365" s="8" t="s">
        <v>92</v>
      </c>
      <c r="B365" s="4" t="s">
        <v>10</v>
      </c>
      <c r="C365" s="4" t="s">
        <v>316</v>
      </c>
      <c r="D365" s="4" t="s">
        <v>316</v>
      </c>
      <c r="E365" s="4">
        <v>61.5329895073804</v>
      </c>
      <c r="F365" s="4" t="s">
        <v>316</v>
      </c>
      <c r="G365" s="4">
        <v>22.7992174995554</v>
      </c>
      <c r="H365" s="4">
        <v>31.300017784101009</v>
      </c>
      <c r="I365" s="4" t="s">
        <v>316</v>
      </c>
      <c r="J365" s="4" t="s">
        <v>316</v>
      </c>
      <c r="K365" s="4">
        <v>105.21646014991587</v>
      </c>
      <c r="L365" s="4" t="s">
        <v>316</v>
      </c>
      <c r="M365" s="4">
        <v>100.38243842741321</v>
      </c>
      <c r="N365" s="4">
        <v>5.7059813370047525</v>
      </c>
    </row>
    <row r="366" spans="1:14" s="3" customFormat="1" x14ac:dyDescent="0.25">
      <c r="A366" s="8" t="s">
        <v>93</v>
      </c>
      <c r="B366" s="4" t="s">
        <v>10</v>
      </c>
      <c r="C366" s="4" t="s">
        <v>316</v>
      </c>
      <c r="D366" s="4" t="s">
        <v>316</v>
      </c>
      <c r="E366" s="4">
        <v>39.976434943612169</v>
      </c>
      <c r="F366" s="4">
        <v>20.838242720080782</v>
      </c>
      <c r="G366" s="4">
        <v>18.010435953543162</v>
      </c>
      <c r="H366" s="4">
        <v>47.433092072041724</v>
      </c>
      <c r="I366" s="4" t="s">
        <v>316</v>
      </c>
      <c r="J366" s="4" t="s">
        <v>316</v>
      </c>
      <c r="K366" s="4">
        <v>89.689459996940514</v>
      </c>
      <c r="L366" s="4">
        <v>3.0595074193055041</v>
      </c>
      <c r="M366" s="4">
        <v>85.222579164754478</v>
      </c>
      <c r="N366" s="4">
        <v>13.033501606241408</v>
      </c>
    </row>
    <row r="367" spans="1:14" s="3" customFormat="1" x14ac:dyDescent="0.25">
      <c r="A367" s="8" t="s">
        <v>94</v>
      </c>
      <c r="B367" s="4" t="s">
        <v>10</v>
      </c>
      <c r="C367" s="4" t="s">
        <v>316</v>
      </c>
      <c r="D367" s="4" t="s">
        <v>316</v>
      </c>
      <c r="E367" s="4" t="s">
        <v>316</v>
      </c>
      <c r="F367" s="4">
        <v>59.383942097289989</v>
      </c>
      <c r="G367" s="4">
        <v>67.648544016158851</v>
      </c>
      <c r="H367" s="4">
        <v>85.456993772092204</v>
      </c>
      <c r="I367" s="4" t="s">
        <v>316</v>
      </c>
      <c r="J367" s="4" t="s">
        <v>316</v>
      </c>
      <c r="K367" s="4" t="s">
        <v>316</v>
      </c>
      <c r="L367" s="4">
        <v>6.730916322472094</v>
      </c>
      <c r="M367" s="4">
        <v>58.55897200550713</v>
      </c>
      <c r="N367" s="4">
        <v>16.995563714242017</v>
      </c>
    </row>
    <row r="368" spans="1:14" s="3" customFormat="1" x14ac:dyDescent="0.25">
      <c r="A368" s="8" t="s">
        <v>95</v>
      </c>
      <c r="B368" s="4" t="s">
        <v>10</v>
      </c>
      <c r="C368" s="4" t="s">
        <v>316</v>
      </c>
      <c r="D368" s="4" t="s">
        <v>316</v>
      </c>
      <c r="E368" s="4" t="s">
        <v>316</v>
      </c>
      <c r="F368" s="4">
        <v>97.501985416215433</v>
      </c>
      <c r="G368" s="4">
        <v>51.064905061006428</v>
      </c>
      <c r="H368" s="4">
        <v>92.116092700888018</v>
      </c>
      <c r="I368" s="4" t="s">
        <v>316</v>
      </c>
      <c r="J368" s="4" t="s">
        <v>316</v>
      </c>
      <c r="K368" s="4" t="s">
        <v>316</v>
      </c>
      <c r="L368" s="4">
        <v>14.425577482025407</v>
      </c>
      <c r="M368" s="4">
        <v>0.85666207740554867</v>
      </c>
      <c r="N368" s="4">
        <v>56.922135536178686</v>
      </c>
    </row>
    <row r="369" spans="1:14" s="3" customFormat="1" x14ac:dyDescent="0.25">
      <c r="A369" s="8" t="s">
        <v>96</v>
      </c>
      <c r="B369" s="4" t="s">
        <v>10</v>
      </c>
      <c r="C369" s="4" t="s">
        <v>316</v>
      </c>
      <c r="D369" s="4" t="s">
        <v>316</v>
      </c>
      <c r="E369" s="4" t="s">
        <v>316</v>
      </c>
      <c r="F369" s="4">
        <v>61.403804073388287</v>
      </c>
      <c r="G369" s="4">
        <v>30.870223868035673</v>
      </c>
      <c r="H369" s="4">
        <v>56.572967513886525</v>
      </c>
      <c r="I369" s="4" t="s">
        <v>316</v>
      </c>
      <c r="J369" s="4" t="s">
        <v>316</v>
      </c>
      <c r="K369" s="4" t="s">
        <v>316</v>
      </c>
      <c r="L369" s="4">
        <v>-1.2696955790117683</v>
      </c>
      <c r="M369" s="4">
        <v>0.93314976288818574</v>
      </c>
      <c r="N369" s="4">
        <v>1.6674315435215039</v>
      </c>
    </row>
    <row r="370" spans="1:14" s="3" customFormat="1" x14ac:dyDescent="0.25">
      <c r="A370" s="8" t="s">
        <v>97</v>
      </c>
      <c r="B370" s="4" t="s">
        <v>10</v>
      </c>
      <c r="C370" s="4" t="s">
        <v>316</v>
      </c>
      <c r="D370" s="4" t="s">
        <v>316</v>
      </c>
      <c r="E370" s="4" t="s">
        <v>316</v>
      </c>
      <c r="F370" s="4" t="s">
        <v>316</v>
      </c>
      <c r="G370" s="4" t="s">
        <v>316</v>
      </c>
      <c r="H370" s="4">
        <v>53.038209055714503</v>
      </c>
      <c r="I370" s="4" t="s">
        <v>316</v>
      </c>
      <c r="J370" s="4" t="s">
        <v>316</v>
      </c>
      <c r="K370" s="4" t="s">
        <v>316</v>
      </c>
      <c r="L370" s="4" t="s">
        <v>316</v>
      </c>
      <c r="M370" s="4" t="s">
        <v>316</v>
      </c>
      <c r="N370" s="4">
        <v>36.071592473611766</v>
      </c>
    </row>
    <row r="371" spans="1:14" s="3" customFormat="1" x14ac:dyDescent="0.25">
      <c r="A371" s="8" t="s">
        <v>98</v>
      </c>
      <c r="B371" s="4" t="s">
        <v>10</v>
      </c>
      <c r="C371" s="4" t="s">
        <v>316</v>
      </c>
      <c r="D371" s="4" t="s">
        <v>316</v>
      </c>
      <c r="E371" s="4">
        <v>60.023565056387781</v>
      </c>
      <c r="F371" s="4">
        <v>34.20299612859786</v>
      </c>
      <c r="G371" s="4">
        <v>-1.6832183134158463E-2</v>
      </c>
      <c r="H371" s="4" t="s">
        <v>316</v>
      </c>
      <c r="I371" s="4" t="s">
        <v>316</v>
      </c>
      <c r="J371" s="4" t="s">
        <v>316</v>
      </c>
      <c r="K371" s="4">
        <v>4.2680128499311714</v>
      </c>
      <c r="L371" s="4">
        <v>0.91785222579165904</v>
      </c>
      <c r="M371" s="4">
        <v>16.108306562643428</v>
      </c>
      <c r="N371" s="4" t="s">
        <v>316</v>
      </c>
    </row>
    <row r="372" spans="1:14" s="3" customFormat="1" x14ac:dyDescent="0.25">
      <c r="A372" s="8" t="s">
        <v>99</v>
      </c>
      <c r="B372" s="4" t="s">
        <v>10</v>
      </c>
      <c r="C372" s="4" t="s">
        <v>316</v>
      </c>
      <c r="D372" s="4" t="s">
        <v>316</v>
      </c>
      <c r="E372" s="4" t="s">
        <v>316</v>
      </c>
      <c r="F372" s="4">
        <v>92.088873926948295</v>
      </c>
      <c r="G372" s="4" t="s">
        <v>316</v>
      </c>
      <c r="H372" s="4">
        <v>66.386130281097437</v>
      </c>
      <c r="I372" s="4" t="s">
        <v>316</v>
      </c>
      <c r="J372" s="4" t="s">
        <v>316</v>
      </c>
      <c r="K372" s="4" t="s">
        <v>316</v>
      </c>
      <c r="L372" s="4">
        <v>12.742848401407382</v>
      </c>
      <c r="M372" s="4" t="s">
        <v>316</v>
      </c>
      <c r="N372" s="4">
        <v>4.8952118708887991</v>
      </c>
    </row>
    <row r="373" spans="1:14" s="3" customFormat="1" x14ac:dyDescent="0.25">
      <c r="A373" s="8" t="s">
        <v>100</v>
      </c>
      <c r="B373" s="4" t="s">
        <v>10</v>
      </c>
      <c r="C373" s="4" t="s">
        <v>316</v>
      </c>
      <c r="D373" s="4" t="s">
        <v>316</v>
      </c>
      <c r="E373" s="4" t="s">
        <v>316</v>
      </c>
      <c r="F373" s="4">
        <v>71.149638108062575</v>
      </c>
      <c r="G373" s="4">
        <v>27.453290691802707</v>
      </c>
      <c r="H373" s="4">
        <v>23.581888570947637</v>
      </c>
      <c r="I373" s="4" t="s">
        <v>316</v>
      </c>
      <c r="J373" s="4" t="s">
        <v>316</v>
      </c>
      <c r="K373" s="4" t="s">
        <v>316</v>
      </c>
      <c r="L373" s="4">
        <v>3.9620621080006231</v>
      </c>
      <c r="M373" s="4">
        <v>53.021263576564188</v>
      </c>
      <c r="N373" s="4">
        <v>6.2566926724797423</v>
      </c>
    </row>
    <row r="374" spans="1:14" s="3" customFormat="1" x14ac:dyDescent="0.25">
      <c r="A374" s="8" t="s">
        <v>101</v>
      </c>
      <c r="B374" s="4" t="s">
        <v>10</v>
      </c>
      <c r="C374" s="4" t="s">
        <v>316</v>
      </c>
      <c r="D374" s="4" t="s">
        <v>316</v>
      </c>
      <c r="E374" s="4" t="s">
        <v>316</v>
      </c>
      <c r="F374" s="4">
        <v>88.924423497727631</v>
      </c>
      <c r="G374" s="4">
        <v>14.744992425517577</v>
      </c>
      <c r="H374" s="4">
        <v>43.309207204174363</v>
      </c>
      <c r="I374" s="4" t="s">
        <v>316</v>
      </c>
      <c r="J374" s="4" t="s">
        <v>316</v>
      </c>
      <c r="K374" s="4" t="s">
        <v>316</v>
      </c>
      <c r="L374" s="4">
        <v>9.423282851460927</v>
      </c>
      <c r="M374" s="4">
        <v>85.650910203457258</v>
      </c>
      <c r="N374" s="4">
        <v>15.404619856203166</v>
      </c>
    </row>
    <row r="375" spans="1:14" s="3" customFormat="1" x14ac:dyDescent="0.25">
      <c r="A375" s="8" t="s">
        <v>102</v>
      </c>
      <c r="B375" s="4" t="s">
        <v>10</v>
      </c>
      <c r="C375" s="4" t="s">
        <v>316</v>
      </c>
      <c r="D375" s="4" t="s">
        <v>316</v>
      </c>
      <c r="E375" s="4" t="s">
        <v>316</v>
      </c>
      <c r="F375" s="4" t="s">
        <v>316</v>
      </c>
      <c r="G375" s="4">
        <v>62.885036189193713</v>
      </c>
      <c r="H375" s="4">
        <v>17.640127924591809</v>
      </c>
      <c r="I375" s="4" t="s">
        <v>316</v>
      </c>
      <c r="J375" s="4" t="s">
        <v>316</v>
      </c>
      <c r="K375" s="4" t="s">
        <v>316</v>
      </c>
      <c r="L375" s="4" t="s">
        <v>316</v>
      </c>
      <c r="M375" s="4">
        <v>60.425271531283471</v>
      </c>
      <c r="N375" s="4">
        <v>0.85666207740554867</v>
      </c>
    </row>
    <row r="376" spans="1:14" s="3" customFormat="1" x14ac:dyDescent="0.25">
      <c r="A376" s="8" t="s">
        <v>103</v>
      </c>
      <c r="B376" s="4" t="s">
        <v>10</v>
      </c>
      <c r="C376" s="4" t="s">
        <v>316</v>
      </c>
      <c r="D376" s="4" t="s">
        <v>316</v>
      </c>
      <c r="E376" s="4" t="s">
        <v>316</v>
      </c>
      <c r="F376" s="4">
        <v>16.327217640127913</v>
      </c>
      <c r="G376" s="4">
        <v>59.013634068338639</v>
      </c>
      <c r="H376" s="4">
        <v>47.365763339505115</v>
      </c>
      <c r="I376" s="4" t="s">
        <v>316</v>
      </c>
      <c r="J376" s="4" t="s">
        <v>316</v>
      </c>
      <c r="K376" s="4" t="s">
        <v>316</v>
      </c>
      <c r="L376" s="4">
        <v>5.8283616337769732</v>
      </c>
      <c r="M376" s="4">
        <v>44.944163989597683</v>
      </c>
      <c r="N376" s="4">
        <v>14.211411962674021</v>
      </c>
    </row>
    <row r="377" spans="1:14" s="3" customFormat="1" x14ac:dyDescent="0.25">
      <c r="A377" s="8" t="s">
        <v>104</v>
      </c>
      <c r="B377" s="4" t="s">
        <v>10</v>
      </c>
      <c r="C377" s="4" t="s">
        <v>316</v>
      </c>
      <c r="D377" s="4">
        <v>11.54429283084254</v>
      </c>
      <c r="E377" s="4">
        <v>11.732004909392824</v>
      </c>
      <c r="F377" s="4">
        <v>90.9898202295863</v>
      </c>
      <c r="G377" s="4">
        <v>78.008808028301218</v>
      </c>
      <c r="H377" s="4">
        <v>85.618366904916613</v>
      </c>
      <c r="I377" s="4" t="s">
        <v>316</v>
      </c>
      <c r="J377" s="4">
        <v>0.29065320483403223</v>
      </c>
      <c r="K377" s="4">
        <v>7.4193054918158303</v>
      </c>
      <c r="L377" s="4">
        <v>48.447299984702475</v>
      </c>
      <c r="M377" s="4">
        <v>11.977971546581013</v>
      </c>
      <c r="N377" s="4">
        <v>48.82973841211566</v>
      </c>
    </row>
    <row r="378" spans="1:14" s="3" customFormat="1" x14ac:dyDescent="0.25">
      <c r="A378" s="8" t="s">
        <v>105</v>
      </c>
      <c r="B378" s="4" t="s">
        <v>10</v>
      </c>
      <c r="C378" s="4" t="s">
        <v>316</v>
      </c>
      <c r="D378" s="4" t="s">
        <v>316</v>
      </c>
      <c r="E378" s="4">
        <v>29.893957246254821</v>
      </c>
      <c r="F378" s="4" t="s">
        <v>316</v>
      </c>
      <c r="G378" s="4">
        <v>33.479212253829303</v>
      </c>
      <c r="H378" s="4" t="s">
        <v>316</v>
      </c>
      <c r="I378" s="4" t="s">
        <v>316</v>
      </c>
      <c r="J378" s="4" t="s">
        <v>316</v>
      </c>
      <c r="K378" s="4">
        <v>0.82606700321249349</v>
      </c>
      <c r="L378" s="4" t="s">
        <v>316</v>
      </c>
      <c r="M378" s="4">
        <v>0.70368670644027365</v>
      </c>
      <c r="N378" s="4" t="s">
        <v>316</v>
      </c>
    </row>
    <row r="379" spans="1:14" s="3" customFormat="1" x14ac:dyDescent="0.25">
      <c r="A379" s="8" t="s">
        <v>106</v>
      </c>
      <c r="B379" s="4" t="s">
        <v>10</v>
      </c>
      <c r="C379" s="4" t="s">
        <v>316</v>
      </c>
      <c r="D379" s="4" t="s">
        <v>316</v>
      </c>
      <c r="E379" s="4">
        <v>22.975929978118145</v>
      </c>
      <c r="F379" s="4">
        <v>18.128261235482231</v>
      </c>
      <c r="G379" s="4">
        <v>35.330752398586085</v>
      </c>
      <c r="H379" s="4">
        <v>10.082477697357339</v>
      </c>
      <c r="I379" s="4" t="s">
        <v>316</v>
      </c>
      <c r="J379" s="4" t="s">
        <v>316</v>
      </c>
      <c r="K379" s="4">
        <v>36.660589486478287</v>
      </c>
      <c r="L379" s="4">
        <v>10.316013369796421</v>
      </c>
      <c r="M379" s="4">
        <v>19.993922819811615</v>
      </c>
      <c r="N379" s="4">
        <v>1.7016104527499287</v>
      </c>
    </row>
    <row r="380" spans="1:14" s="3" customFormat="1" x14ac:dyDescent="0.25">
      <c r="A380" s="8" t="s">
        <v>107</v>
      </c>
      <c r="B380" s="4" t="s">
        <v>10</v>
      </c>
      <c r="C380" s="4" t="s">
        <v>316</v>
      </c>
      <c r="D380" s="4" t="s">
        <v>316</v>
      </c>
      <c r="E380" s="4" t="s">
        <v>316</v>
      </c>
      <c r="F380" s="4" t="s">
        <v>316</v>
      </c>
      <c r="G380" s="4">
        <v>36.137814350534491</v>
      </c>
      <c r="H380" s="4">
        <v>39.398600323002391</v>
      </c>
      <c r="I380" s="4" t="s">
        <v>316</v>
      </c>
      <c r="J380" s="4" t="s">
        <v>316</v>
      </c>
      <c r="K380" s="4" t="s">
        <v>316</v>
      </c>
      <c r="L380" s="4" t="s">
        <v>316</v>
      </c>
      <c r="M380" s="4">
        <v>14.199935086011028</v>
      </c>
      <c r="N380" s="4">
        <v>2.7588445309964191</v>
      </c>
    </row>
    <row r="381" spans="1:14" s="3" customFormat="1" x14ac:dyDescent="0.25">
      <c r="A381" s="8" t="s">
        <v>108</v>
      </c>
      <c r="B381" s="4" t="s">
        <v>10</v>
      </c>
      <c r="C381" s="4" t="s">
        <v>316</v>
      </c>
      <c r="D381" s="4" t="s">
        <v>316</v>
      </c>
      <c r="E381" s="4">
        <v>16.973503718143096</v>
      </c>
      <c r="F381" s="4">
        <v>21.50747238466537</v>
      </c>
      <c r="G381" s="4" t="s">
        <v>316</v>
      </c>
      <c r="H381" s="4">
        <v>47.094072630135003</v>
      </c>
      <c r="I381" s="4" t="s">
        <v>316</v>
      </c>
      <c r="J381" s="4" t="s">
        <v>316</v>
      </c>
      <c r="K381" s="4">
        <v>5.9234014930217338</v>
      </c>
      <c r="L381" s="4">
        <v>1.1522233041220278</v>
      </c>
      <c r="M381" s="4" t="s">
        <v>316</v>
      </c>
      <c r="N381" s="4">
        <v>5.955858487504047</v>
      </c>
    </row>
    <row r="382" spans="1:14" s="3" customFormat="1" x14ac:dyDescent="0.25">
      <c r="A382" s="8" t="s">
        <v>109</v>
      </c>
      <c r="B382" s="4" t="s">
        <v>10</v>
      </c>
      <c r="C382" s="4" t="s">
        <v>316</v>
      </c>
      <c r="D382" s="4" t="s">
        <v>316</v>
      </c>
      <c r="E382" s="4" t="s">
        <v>316</v>
      </c>
      <c r="F382" s="4" t="s">
        <v>316</v>
      </c>
      <c r="G382" s="4" t="s">
        <v>316</v>
      </c>
      <c r="H382" s="4" t="s">
        <v>316</v>
      </c>
      <c r="I382" s="4" t="s">
        <v>316</v>
      </c>
      <c r="J382" s="4" t="s">
        <v>316</v>
      </c>
      <c r="K382" s="4" t="s">
        <v>316</v>
      </c>
      <c r="L382" s="4" t="s">
        <v>316</v>
      </c>
      <c r="M382" s="4" t="s">
        <v>316</v>
      </c>
      <c r="N382" s="4" t="s">
        <v>316</v>
      </c>
    </row>
    <row r="383" spans="1:14" s="3" customFormat="1" x14ac:dyDescent="0.25">
      <c r="A383" s="8" t="s">
        <v>110</v>
      </c>
      <c r="B383" s="4" t="s">
        <v>10</v>
      </c>
      <c r="C383" s="4">
        <v>21.98397227636994</v>
      </c>
      <c r="D383" s="4">
        <v>22.46047216807451</v>
      </c>
      <c r="E383" s="4">
        <v>22.763699371886506</v>
      </c>
      <c r="F383" s="4">
        <v>72.059779077322929</v>
      </c>
      <c r="G383" s="4">
        <v>42.690058479532162</v>
      </c>
      <c r="H383" s="4">
        <v>38.401559454191037</v>
      </c>
      <c r="I383" s="4">
        <v>4.7955647955647862</v>
      </c>
      <c r="J383" s="4">
        <v>1.4830214830214743</v>
      </c>
      <c r="K383" s="4">
        <v>50.339570339570329</v>
      </c>
      <c r="L383" s="4">
        <v>17.477477477477471</v>
      </c>
      <c r="M383" s="4">
        <v>6.8329868329868244</v>
      </c>
      <c r="N383" s="4">
        <v>35.63409563409563</v>
      </c>
    </row>
    <row r="384" spans="1:14" s="3" customFormat="1" x14ac:dyDescent="0.25">
      <c r="A384" s="8" t="s">
        <v>111</v>
      </c>
      <c r="B384" s="4" t="s">
        <v>10</v>
      </c>
      <c r="C384" s="4" t="s">
        <v>316</v>
      </c>
      <c r="D384" s="4" t="s">
        <v>316</v>
      </c>
      <c r="E384" s="4">
        <v>66.823767042585388</v>
      </c>
      <c r="F384" s="4">
        <v>54.738259552263905</v>
      </c>
      <c r="G384" s="4">
        <v>0.11782528193906128</v>
      </c>
      <c r="H384" s="4">
        <v>31.745497391011604</v>
      </c>
      <c r="I384" s="4" t="s">
        <v>316</v>
      </c>
      <c r="J384" s="4" t="s">
        <v>316</v>
      </c>
      <c r="K384" s="4">
        <v>69.785169785169785</v>
      </c>
      <c r="L384" s="4">
        <v>4.9203049203049112</v>
      </c>
      <c r="M384" s="4">
        <v>11.61469161469161</v>
      </c>
      <c r="N384" s="4">
        <v>3.187803187803179</v>
      </c>
    </row>
    <row r="385" spans="1:14" s="3" customFormat="1" x14ac:dyDescent="0.25">
      <c r="A385" s="8" t="s">
        <v>112</v>
      </c>
      <c r="B385" s="4" t="s">
        <v>10</v>
      </c>
      <c r="C385" s="4" t="s">
        <v>316</v>
      </c>
      <c r="D385" s="4" t="s">
        <v>316</v>
      </c>
      <c r="E385" s="4" t="s">
        <v>316</v>
      </c>
      <c r="F385" s="4" t="s">
        <v>316</v>
      </c>
      <c r="G385" s="4" t="s">
        <v>316</v>
      </c>
      <c r="H385" s="4">
        <v>25.622112344978518</v>
      </c>
      <c r="I385" s="4" t="s">
        <v>316</v>
      </c>
      <c r="J385" s="4" t="s">
        <v>316</v>
      </c>
      <c r="K385" s="4" t="s">
        <v>316</v>
      </c>
      <c r="L385" s="4" t="s">
        <v>316</v>
      </c>
      <c r="M385" s="4" t="s">
        <v>316</v>
      </c>
      <c r="N385" s="4">
        <v>3.5343035343035254</v>
      </c>
    </row>
    <row r="386" spans="1:14" s="3" customFormat="1" x14ac:dyDescent="0.25">
      <c r="A386" s="8" t="s">
        <v>113</v>
      </c>
      <c r="B386" s="4" t="s">
        <v>10</v>
      </c>
      <c r="C386" s="4" t="s">
        <v>316</v>
      </c>
      <c r="D386" s="4" t="s">
        <v>316</v>
      </c>
      <c r="E386" s="4">
        <v>12.134230363945846</v>
      </c>
      <c r="F386" s="4">
        <v>13.706735835292204</v>
      </c>
      <c r="G386" s="4">
        <v>78.179460160492852</v>
      </c>
      <c r="H386" s="4">
        <v>67.447515603469242</v>
      </c>
      <c r="I386" s="4" t="s">
        <v>316</v>
      </c>
      <c r="J386" s="4" t="s">
        <v>316</v>
      </c>
      <c r="K386" s="4">
        <v>4.0895813047711682</v>
      </c>
      <c r="L386" s="4">
        <v>0.25965595585847634</v>
      </c>
      <c r="M386" s="4">
        <v>40.879584550470625</v>
      </c>
      <c r="N386" s="4">
        <v>7.3028237585199509</v>
      </c>
    </row>
    <row r="387" spans="1:14" s="3" customFormat="1" x14ac:dyDescent="0.25">
      <c r="A387" s="8" t="s">
        <v>114</v>
      </c>
      <c r="B387" s="4" t="s">
        <v>10</v>
      </c>
      <c r="C387" s="4" t="s">
        <v>316</v>
      </c>
      <c r="D387" s="4" t="s">
        <v>316</v>
      </c>
      <c r="E387" s="4">
        <v>51.074005025532955</v>
      </c>
      <c r="F387" s="4">
        <v>66.928750911891058</v>
      </c>
      <c r="G387" s="4">
        <v>60.05511874848019</v>
      </c>
      <c r="H387" s="4">
        <v>93.223636216260047</v>
      </c>
      <c r="I387" s="4" t="s">
        <v>316</v>
      </c>
      <c r="J387" s="4" t="s">
        <v>316</v>
      </c>
      <c r="K387" s="4">
        <v>26.708246708246705</v>
      </c>
      <c r="L387" s="4">
        <v>10.408870408870401</v>
      </c>
      <c r="M387" s="4">
        <v>41.413721413721404</v>
      </c>
      <c r="N387" s="4">
        <v>44.532224532224532</v>
      </c>
    </row>
    <row r="388" spans="1:14" s="3" customFormat="1" x14ac:dyDescent="0.25">
      <c r="A388" s="8" t="s">
        <v>115</v>
      </c>
      <c r="B388" s="4" t="s">
        <v>10</v>
      </c>
      <c r="C388" s="4" t="s">
        <v>316</v>
      </c>
      <c r="D388" s="4" t="s">
        <v>316</v>
      </c>
      <c r="E388" s="4" t="s">
        <v>316</v>
      </c>
      <c r="F388" s="4" t="s">
        <v>316</v>
      </c>
      <c r="G388" s="4">
        <v>62.243657291075628</v>
      </c>
      <c r="H388" s="4" t="s">
        <v>316</v>
      </c>
      <c r="I388" s="4" t="s">
        <v>316</v>
      </c>
      <c r="J388" s="4" t="s">
        <v>316</v>
      </c>
      <c r="K388" s="4" t="s">
        <v>316</v>
      </c>
      <c r="L388" s="4" t="s">
        <v>316</v>
      </c>
      <c r="M388" s="4">
        <v>9.1198891198891125</v>
      </c>
      <c r="N388" s="4" t="s">
        <v>316</v>
      </c>
    </row>
    <row r="389" spans="1:14" s="3" customFormat="1" x14ac:dyDescent="0.25">
      <c r="A389" s="8" t="s">
        <v>116</v>
      </c>
      <c r="B389" s="4" t="s">
        <v>10</v>
      </c>
      <c r="C389" s="4" t="s">
        <v>316</v>
      </c>
      <c r="D389" s="4" t="s">
        <v>316</v>
      </c>
      <c r="E389" s="4" t="s">
        <v>316</v>
      </c>
      <c r="F389" s="4" t="s">
        <v>316</v>
      </c>
      <c r="G389" s="4" t="s">
        <v>316</v>
      </c>
      <c r="H389" s="4">
        <v>18.602577612061275</v>
      </c>
      <c r="I389" s="4" t="s">
        <v>316</v>
      </c>
      <c r="J389" s="4" t="s">
        <v>316</v>
      </c>
      <c r="K389" s="4" t="s">
        <v>316</v>
      </c>
      <c r="L389" s="4" t="s">
        <v>316</v>
      </c>
      <c r="M389" s="4" t="s">
        <v>316</v>
      </c>
      <c r="N389" s="4">
        <v>0.47124047124046164</v>
      </c>
    </row>
    <row r="390" spans="1:14" s="3" customFormat="1" x14ac:dyDescent="0.25">
      <c r="A390" s="8" t="s">
        <v>117</v>
      </c>
      <c r="B390" s="4" t="s">
        <v>10</v>
      </c>
      <c r="C390" s="4" t="s">
        <v>316</v>
      </c>
      <c r="D390" s="4" t="s">
        <v>316</v>
      </c>
      <c r="E390" s="4" t="s">
        <v>316</v>
      </c>
      <c r="F390" s="4" t="s">
        <v>316</v>
      </c>
      <c r="G390" s="4">
        <v>42.433330631433904</v>
      </c>
      <c r="H390" s="4">
        <v>42.303639458539358</v>
      </c>
      <c r="I390" s="4" t="s">
        <v>316</v>
      </c>
      <c r="J390" s="4" t="s">
        <v>316</v>
      </c>
      <c r="K390" s="4" t="s">
        <v>316</v>
      </c>
      <c r="L390" s="4" t="s">
        <v>316</v>
      </c>
      <c r="M390" s="4">
        <v>22.605682605682599</v>
      </c>
      <c r="N390" s="4">
        <v>15.218295218295211</v>
      </c>
    </row>
    <row r="391" spans="1:14" s="3" customFormat="1" x14ac:dyDescent="0.25">
      <c r="A391" s="8" t="s">
        <v>118</v>
      </c>
      <c r="B391" s="4" t="s">
        <v>10</v>
      </c>
      <c r="C391" s="4" t="s">
        <v>316</v>
      </c>
      <c r="D391" s="4" t="s">
        <v>316</v>
      </c>
      <c r="E391" s="4">
        <v>6.6872011023749636</v>
      </c>
      <c r="F391" s="4" t="s">
        <v>316</v>
      </c>
      <c r="G391" s="4">
        <v>100.55118748480183</v>
      </c>
      <c r="H391" s="4">
        <v>2.7802545189267978</v>
      </c>
      <c r="I391" s="4" t="s">
        <v>316</v>
      </c>
      <c r="J391" s="4" t="s">
        <v>316</v>
      </c>
      <c r="K391" s="4">
        <v>12.73735273735273</v>
      </c>
      <c r="L391" s="4" t="s">
        <v>316</v>
      </c>
      <c r="M391" s="4">
        <v>25.599445599445595</v>
      </c>
      <c r="N391" s="4">
        <v>17.130977130977122</v>
      </c>
    </row>
    <row r="392" spans="1:14" s="3" customFormat="1" x14ac:dyDescent="0.25">
      <c r="A392" s="8" t="s">
        <v>119</v>
      </c>
      <c r="B392" s="4" t="s">
        <v>10</v>
      </c>
      <c r="C392" s="4" t="s">
        <v>316</v>
      </c>
      <c r="D392" s="4" t="s">
        <v>316</v>
      </c>
      <c r="E392" s="4">
        <v>0.72140714922589755</v>
      </c>
      <c r="F392" s="4">
        <v>23.530842182053984</v>
      </c>
      <c r="G392" s="4">
        <v>53.9758450190484</v>
      </c>
      <c r="H392" s="4">
        <v>76.509686309475597</v>
      </c>
      <c r="I392" s="4" t="s">
        <v>316</v>
      </c>
      <c r="J392" s="4" t="s">
        <v>316</v>
      </c>
      <c r="K392" s="4">
        <v>34.705474705474693</v>
      </c>
      <c r="L392" s="4">
        <v>5.5301455301455213</v>
      </c>
      <c r="M392" s="4">
        <v>22.661122661122654</v>
      </c>
      <c r="N392" s="4">
        <v>31.559251559251557</v>
      </c>
    </row>
    <row r="393" spans="1:14" s="3" customFormat="1" x14ac:dyDescent="0.25">
      <c r="A393" s="8" t="s">
        <v>120</v>
      </c>
      <c r="B393" s="4" t="s">
        <v>10</v>
      </c>
      <c r="C393" s="4" t="s">
        <v>316</v>
      </c>
      <c r="D393" s="4" t="s">
        <v>316</v>
      </c>
      <c r="E393" s="4" t="s">
        <v>316</v>
      </c>
      <c r="F393" s="4">
        <v>48.99894625922024</v>
      </c>
      <c r="G393" s="4">
        <v>96.465915538623676</v>
      </c>
      <c r="H393" s="4" t="s">
        <v>316</v>
      </c>
      <c r="I393" s="4" t="s">
        <v>316</v>
      </c>
      <c r="J393" s="4" t="s">
        <v>316</v>
      </c>
      <c r="K393" s="4" t="s">
        <v>316</v>
      </c>
      <c r="L393" s="4">
        <v>0.74651087309314068</v>
      </c>
      <c r="M393" s="4">
        <v>44.10905550146056</v>
      </c>
      <c r="N393" s="4" t="s">
        <v>316</v>
      </c>
    </row>
    <row r="394" spans="1:14" s="3" customFormat="1" x14ac:dyDescent="0.25">
      <c r="A394" s="8" t="s">
        <v>121</v>
      </c>
      <c r="B394" s="4" t="s">
        <v>10</v>
      </c>
      <c r="C394" s="4" t="s">
        <v>316</v>
      </c>
      <c r="D394" s="4" t="s">
        <v>316</v>
      </c>
      <c r="E394" s="4" t="s">
        <v>316</v>
      </c>
      <c r="F394" s="4">
        <v>21.510420672152584</v>
      </c>
      <c r="G394" s="4" t="s">
        <v>316</v>
      </c>
      <c r="H394" s="4" t="s">
        <v>316</v>
      </c>
      <c r="I394" s="4" t="s">
        <v>316</v>
      </c>
      <c r="J394" s="4" t="s">
        <v>316</v>
      </c>
      <c r="K394" s="4" t="s">
        <v>316</v>
      </c>
      <c r="L394" s="4">
        <v>-0.37325543654658633</v>
      </c>
      <c r="M394" s="4" t="s">
        <v>316</v>
      </c>
      <c r="N394" s="4" t="s">
        <v>316</v>
      </c>
    </row>
    <row r="395" spans="1:14" s="3" customFormat="1" x14ac:dyDescent="0.25">
      <c r="A395" s="8" t="s">
        <v>122</v>
      </c>
      <c r="B395" s="4" t="s">
        <v>10</v>
      </c>
      <c r="C395" s="4" t="s">
        <v>316</v>
      </c>
      <c r="D395" s="4" t="s">
        <v>316</v>
      </c>
      <c r="E395" s="4">
        <v>8.8433168517467724</v>
      </c>
      <c r="F395" s="4">
        <v>12.863743211477665</v>
      </c>
      <c r="G395" s="4">
        <v>80.351787306476467</v>
      </c>
      <c r="H395" s="4">
        <v>34.457323498419392</v>
      </c>
      <c r="I395" s="4" t="s">
        <v>316</v>
      </c>
      <c r="J395" s="4" t="s">
        <v>316</v>
      </c>
      <c r="K395" s="4">
        <v>18.127231418370652</v>
      </c>
      <c r="L395" s="4">
        <v>3.3268419344368603</v>
      </c>
      <c r="M395" s="4">
        <v>85.232067510548518</v>
      </c>
      <c r="N395" s="4">
        <v>13.258682246024007</v>
      </c>
    </row>
    <row r="396" spans="1:14" s="3" customFormat="1" x14ac:dyDescent="0.25">
      <c r="A396" s="8" t="s">
        <v>123</v>
      </c>
      <c r="B396" s="4" t="s">
        <v>10</v>
      </c>
      <c r="C396" s="4" t="s">
        <v>316</v>
      </c>
      <c r="D396" s="4" t="s">
        <v>316</v>
      </c>
      <c r="E396" s="4" t="s">
        <v>316</v>
      </c>
      <c r="F396" s="4">
        <v>16.365404879630375</v>
      </c>
      <c r="G396" s="4">
        <v>34.781551430655753</v>
      </c>
      <c r="H396" s="4">
        <v>33.354948528815754</v>
      </c>
      <c r="I396" s="4" t="s">
        <v>316</v>
      </c>
      <c r="J396" s="4" t="s">
        <v>316</v>
      </c>
      <c r="K396" s="4" t="s">
        <v>316</v>
      </c>
      <c r="L396" s="4">
        <v>4.7098146460042596</v>
      </c>
      <c r="M396" s="4">
        <v>3.2360984503190569</v>
      </c>
      <c r="N396" s="4">
        <v>0.16712245518079971</v>
      </c>
    </row>
    <row r="397" spans="1:14" s="3" customFormat="1" x14ac:dyDescent="0.25">
      <c r="A397" s="8" t="s">
        <v>124</v>
      </c>
      <c r="B397" s="4" t="s">
        <v>10</v>
      </c>
      <c r="C397" s="4" t="s">
        <v>316</v>
      </c>
      <c r="D397" s="4" t="s">
        <v>316</v>
      </c>
      <c r="E397" s="4">
        <v>57.542352273648383</v>
      </c>
      <c r="F397" s="4">
        <v>89.965145497284624</v>
      </c>
      <c r="G397" s="4">
        <v>73.9320742481965</v>
      </c>
      <c r="H397" s="4">
        <v>30.615222501418501</v>
      </c>
      <c r="I397" s="4" t="s">
        <v>316</v>
      </c>
      <c r="J397" s="4" t="s">
        <v>316</v>
      </c>
      <c r="K397" s="4">
        <v>95.305378304466757</v>
      </c>
      <c r="L397" s="4">
        <v>35.870556061987259</v>
      </c>
      <c r="M397" s="4">
        <v>94.864782740808295</v>
      </c>
      <c r="N397" s="4">
        <v>10.103312063202681</v>
      </c>
    </row>
    <row r="398" spans="1:14" s="3" customFormat="1" x14ac:dyDescent="0.25">
      <c r="A398" s="8" t="s">
        <v>125</v>
      </c>
      <c r="B398" s="4" t="s">
        <v>10</v>
      </c>
      <c r="C398" s="4" t="s">
        <v>316</v>
      </c>
      <c r="D398" s="4" t="s">
        <v>316</v>
      </c>
      <c r="E398" s="4" t="s">
        <v>316</v>
      </c>
      <c r="F398" s="4" t="s">
        <v>316</v>
      </c>
      <c r="G398" s="4" t="s">
        <v>316</v>
      </c>
      <c r="H398" s="4">
        <v>25.168193239847614</v>
      </c>
      <c r="I398" s="4" t="s">
        <v>316</v>
      </c>
      <c r="J398" s="4" t="s">
        <v>316</v>
      </c>
      <c r="K398" s="4" t="s">
        <v>316</v>
      </c>
      <c r="L398" s="4" t="s">
        <v>316</v>
      </c>
      <c r="M398" s="4" t="s">
        <v>316</v>
      </c>
      <c r="N398" s="4">
        <v>0.1823154056517815</v>
      </c>
    </row>
    <row r="399" spans="1:14" s="3" customFormat="1" x14ac:dyDescent="0.25">
      <c r="A399" s="8" t="s">
        <v>126</v>
      </c>
      <c r="B399" s="4" t="s">
        <v>10</v>
      </c>
      <c r="C399" s="4" t="s">
        <v>316</v>
      </c>
      <c r="D399" s="4" t="s">
        <v>316</v>
      </c>
      <c r="E399" s="4">
        <v>0.70313839821644564</v>
      </c>
      <c r="F399" s="4" t="s">
        <v>316</v>
      </c>
      <c r="G399" s="4" t="s">
        <v>316</v>
      </c>
      <c r="H399" s="4" t="s">
        <v>316</v>
      </c>
      <c r="I399" s="4" t="s">
        <v>316</v>
      </c>
      <c r="J399" s="4" t="s">
        <v>316</v>
      </c>
      <c r="K399" s="4">
        <v>11.318748100881198</v>
      </c>
      <c r="L399" s="4" t="s">
        <v>316</v>
      </c>
      <c r="M399" s="4" t="s">
        <v>316</v>
      </c>
      <c r="N399" s="4" t="s">
        <v>316</v>
      </c>
    </row>
    <row r="400" spans="1:14" s="3" customFormat="1" x14ac:dyDescent="0.25">
      <c r="A400" s="8" t="s">
        <v>127</v>
      </c>
      <c r="B400" s="4" t="s">
        <v>10</v>
      </c>
      <c r="C400" s="4" t="s">
        <v>316</v>
      </c>
      <c r="D400" s="4" t="s">
        <v>316</v>
      </c>
      <c r="E400" s="4" t="s">
        <v>316</v>
      </c>
      <c r="F400" s="4">
        <v>16.611876617472202</v>
      </c>
      <c r="G400" s="4">
        <v>26.767853395817312</v>
      </c>
      <c r="H400" s="4">
        <v>16.891655592082262</v>
      </c>
      <c r="I400" s="4" t="s">
        <v>316</v>
      </c>
      <c r="J400" s="4" t="s">
        <v>316</v>
      </c>
      <c r="K400" s="4" t="s">
        <v>316</v>
      </c>
      <c r="L400" s="4">
        <v>0.77896786757545211</v>
      </c>
      <c r="M400" s="4">
        <v>65.433300876338848</v>
      </c>
      <c r="N400" s="4">
        <v>22.508925673482629</v>
      </c>
    </row>
    <row r="401" spans="1:14" s="3" customFormat="1" x14ac:dyDescent="0.25">
      <c r="A401" s="8" t="s">
        <v>128</v>
      </c>
      <c r="B401" s="4" t="s">
        <v>10</v>
      </c>
      <c r="C401" s="4" t="s">
        <v>316</v>
      </c>
      <c r="D401" s="4" t="s">
        <v>316</v>
      </c>
      <c r="E401" s="4">
        <v>33.424798490824926</v>
      </c>
      <c r="F401" s="4">
        <v>12.862287772251772</v>
      </c>
      <c r="G401" s="4" t="s">
        <v>316</v>
      </c>
      <c r="H401" s="4">
        <v>27.490996398559446</v>
      </c>
      <c r="I401" s="4" t="s">
        <v>316</v>
      </c>
      <c r="J401" s="4" t="s">
        <v>316</v>
      </c>
      <c r="K401" s="4">
        <v>32.943849399545591</v>
      </c>
      <c r="L401" s="4">
        <v>0.2271989613761658</v>
      </c>
      <c r="M401" s="4" t="s">
        <v>316</v>
      </c>
      <c r="N401" s="4">
        <v>1.4118792599805152</v>
      </c>
    </row>
    <row r="402" spans="1:14" s="3" customFormat="1" x14ac:dyDescent="0.25">
      <c r="A402" s="8" t="s">
        <v>129</v>
      </c>
      <c r="B402" s="4" t="s">
        <v>10</v>
      </c>
      <c r="C402" s="4" t="s">
        <v>316</v>
      </c>
      <c r="D402" s="4" t="s">
        <v>316</v>
      </c>
      <c r="E402" s="4">
        <v>72.166009260847204</v>
      </c>
      <c r="F402" s="4">
        <v>61.173040644829378</v>
      </c>
      <c r="G402" s="4" t="s">
        <v>316</v>
      </c>
      <c r="H402" s="4">
        <v>52.169439204253152</v>
      </c>
      <c r="I402" s="4" t="s">
        <v>316</v>
      </c>
      <c r="J402" s="4" t="s">
        <v>316</v>
      </c>
      <c r="K402" s="4">
        <v>29.732604071710739</v>
      </c>
      <c r="L402" s="4">
        <v>10.756608933454883</v>
      </c>
      <c r="M402" s="4" t="s">
        <v>316</v>
      </c>
      <c r="N402" s="4">
        <v>10.103312063202681</v>
      </c>
    </row>
    <row r="403" spans="1:14" s="3" customFormat="1" x14ac:dyDescent="0.25">
      <c r="A403" s="8" t="s">
        <v>130</v>
      </c>
      <c r="B403" s="4" t="s">
        <v>10</v>
      </c>
      <c r="C403" s="4" t="s">
        <v>316</v>
      </c>
      <c r="D403" s="4" t="s">
        <v>316</v>
      </c>
      <c r="E403" s="4">
        <v>72.679583129327824</v>
      </c>
      <c r="F403" s="4">
        <v>11.086241868923551</v>
      </c>
      <c r="G403" s="4" t="s">
        <v>316</v>
      </c>
      <c r="H403" s="4">
        <v>29.104007833811295</v>
      </c>
      <c r="I403" s="4" t="s">
        <v>316</v>
      </c>
      <c r="J403" s="4" t="s">
        <v>316</v>
      </c>
      <c r="K403" s="4">
        <v>78.289273776967519</v>
      </c>
      <c r="L403" s="4">
        <v>19.735642661804931</v>
      </c>
      <c r="M403" s="4" t="s">
        <v>316</v>
      </c>
      <c r="N403" s="4">
        <v>18.413855970829548</v>
      </c>
    </row>
    <row r="404" spans="1:14" s="3" customFormat="1" x14ac:dyDescent="0.25">
      <c r="A404" s="8" t="s">
        <v>131</v>
      </c>
      <c r="B404" s="4" t="s">
        <v>10</v>
      </c>
      <c r="C404" s="4" t="s">
        <v>316</v>
      </c>
      <c r="D404" s="4" t="s">
        <v>316</v>
      </c>
      <c r="E404" s="4">
        <v>31.058137540730598</v>
      </c>
      <c r="F404" s="4" t="s">
        <v>316</v>
      </c>
      <c r="G404" s="4">
        <v>81.375407305779476</v>
      </c>
      <c r="H404" s="4" t="s">
        <v>316</v>
      </c>
      <c r="I404" s="4" t="s">
        <v>316</v>
      </c>
      <c r="J404" s="4" t="s">
        <v>316</v>
      </c>
      <c r="K404" s="4">
        <v>40.884229717411138</v>
      </c>
      <c r="L404" s="4" t="s">
        <v>316</v>
      </c>
      <c r="M404" s="4">
        <v>86.569431783652419</v>
      </c>
      <c r="N404" s="4" t="s">
        <v>316</v>
      </c>
    </row>
    <row r="405" spans="1:14" s="3" customFormat="1" x14ac:dyDescent="0.25">
      <c r="A405" s="8" t="s">
        <v>132</v>
      </c>
      <c r="B405" s="4" t="s">
        <v>10</v>
      </c>
      <c r="C405" s="4" t="s">
        <v>316</v>
      </c>
      <c r="D405" s="4" t="s">
        <v>316</v>
      </c>
      <c r="E405" s="4">
        <v>1.217629909106515</v>
      </c>
      <c r="F405" s="4">
        <v>12.536443148688065</v>
      </c>
      <c r="G405" s="4" t="s">
        <v>316</v>
      </c>
      <c r="H405" s="4">
        <v>15.657691648087823</v>
      </c>
      <c r="I405" s="4" t="s">
        <v>316</v>
      </c>
      <c r="J405" s="4" t="s">
        <v>316</v>
      </c>
      <c r="K405" s="4">
        <v>12.002430872075365</v>
      </c>
      <c r="L405" s="4">
        <v>3.8134305682163525</v>
      </c>
      <c r="M405" s="4" t="s">
        <v>316</v>
      </c>
      <c r="N405" s="4">
        <v>4.4211485870556118</v>
      </c>
    </row>
    <row r="406" spans="1:14" s="3" customFormat="1" x14ac:dyDescent="0.25">
      <c r="A406" s="8" t="s">
        <v>133</v>
      </c>
      <c r="B406" s="4" t="s">
        <v>10</v>
      </c>
      <c r="C406" s="4" t="s">
        <v>316</v>
      </c>
      <c r="D406" s="4" t="s">
        <v>316</v>
      </c>
      <c r="E406" s="4" t="s">
        <v>316</v>
      </c>
      <c r="F406" s="4" t="s">
        <v>316</v>
      </c>
      <c r="G406" s="4" t="s">
        <v>316</v>
      </c>
      <c r="H406" s="4">
        <v>23.049219687875169</v>
      </c>
      <c r="I406" s="4" t="s">
        <v>316</v>
      </c>
      <c r="J406" s="4" t="s">
        <v>316</v>
      </c>
      <c r="K406" s="4" t="s">
        <v>316</v>
      </c>
      <c r="L406" s="4" t="s">
        <v>316</v>
      </c>
      <c r="M406" s="4" t="s">
        <v>316</v>
      </c>
      <c r="N406" s="4">
        <v>3.1753266484351315</v>
      </c>
    </row>
    <row r="407" spans="1:14" s="3" customFormat="1" x14ac:dyDescent="0.25">
      <c r="A407" s="8" t="s">
        <v>134</v>
      </c>
      <c r="B407" s="4" t="s">
        <v>10</v>
      </c>
      <c r="C407" s="4" t="s">
        <v>316</v>
      </c>
      <c r="D407" s="4" t="s">
        <v>316</v>
      </c>
      <c r="E407" s="4" t="s">
        <v>316</v>
      </c>
      <c r="F407" s="4" t="s">
        <v>316</v>
      </c>
      <c r="G407" s="4">
        <v>31.401131881323977</v>
      </c>
      <c r="H407" s="4" t="s">
        <v>316</v>
      </c>
      <c r="I407" s="4" t="s">
        <v>316</v>
      </c>
      <c r="J407" s="4" t="s">
        <v>316</v>
      </c>
      <c r="K407" s="4" t="s">
        <v>316</v>
      </c>
      <c r="L407" s="4" t="s">
        <v>316</v>
      </c>
      <c r="M407" s="4">
        <v>54.117289577635994</v>
      </c>
      <c r="N407" s="4" t="s">
        <v>316</v>
      </c>
    </row>
    <row r="408" spans="1:14" s="3" customFormat="1" x14ac:dyDescent="0.25">
      <c r="A408" s="8" t="s">
        <v>135</v>
      </c>
      <c r="B408" s="4" t="s">
        <v>10</v>
      </c>
      <c r="C408" s="4" t="s">
        <v>316</v>
      </c>
      <c r="D408" s="4" t="s">
        <v>316</v>
      </c>
      <c r="E408" s="4">
        <v>3.0697993483107684</v>
      </c>
      <c r="F408" s="4" t="s">
        <v>316</v>
      </c>
      <c r="G408" s="4">
        <v>82.541588063796979</v>
      </c>
      <c r="H408" s="4">
        <v>12.845138055222105</v>
      </c>
      <c r="I408" s="4" t="s">
        <v>316</v>
      </c>
      <c r="J408" s="4" t="s">
        <v>316</v>
      </c>
      <c r="K408" s="4">
        <v>17.912488605287155</v>
      </c>
      <c r="L408" s="4" t="s">
        <v>316</v>
      </c>
      <c r="M408" s="4">
        <v>80.370707991491969</v>
      </c>
      <c r="N408" s="4">
        <v>5.7277423275600192</v>
      </c>
    </row>
    <row r="409" spans="1:14" s="3" customFormat="1" x14ac:dyDescent="0.25">
      <c r="A409" s="8" t="s">
        <v>136</v>
      </c>
      <c r="B409" s="4" t="s">
        <v>10</v>
      </c>
      <c r="C409" s="4" t="s">
        <v>316</v>
      </c>
      <c r="D409" s="4" t="s">
        <v>316</v>
      </c>
      <c r="E409" s="4">
        <v>108.76350540216089</v>
      </c>
      <c r="F409" s="4">
        <v>24.078202709655308</v>
      </c>
      <c r="G409" s="4">
        <v>87.309209398044942</v>
      </c>
      <c r="H409" s="4">
        <v>83.690619104784787</v>
      </c>
      <c r="I409" s="4" t="s">
        <v>316</v>
      </c>
      <c r="J409" s="4" t="s">
        <v>316</v>
      </c>
      <c r="K409" s="4">
        <v>78.126588713777323</v>
      </c>
      <c r="L409" s="4">
        <v>7.1555668530757455</v>
      </c>
      <c r="M409" s="4">
        <v>85.561769191662407</v>
      </c>
      <c r="N409" s="4">
        <v>8.7824097610574441</v>
      </c>
    </row>
    <row r="410" spans="1:14" s="3" customFormat="1" x14ac:dyDescent="0.25">
      <c r="A410" s="8" t="s">
        <v>137</v>
      </c>
      <c r="B410" s="4" t="s">
        <v>10</v>
      </c>
      <c r="C410" s="4" t="s">
        <v>316</v>
      </c>
      <c r="D410" s="4" t="s">
        <v>316</v>
      </c>
      <c r="E410" s="4">
        <v>47.110272680500799</v>
      </c>
      <c r="F410" s="4" t="s">
        <v>316</v>
      </c>
      <c r="G410" s="4">
        <v>21.711541759560983</v>
      </c>
      <c r="H410" s="4">
        <v>44.023323615160372</v>
      </c>
      <c r="I410" s="4" t="s">
        <v>316</v>
      </c>
      <c r="J410" s="4" t="s">
        <v>316</v>
      </c>
      <c r="K410" s="4">
        <v>6.4102564102563981</v>
      </c>
      <c r="L410" s="4" t="s">
        <v>316</v>
      </c>
      <c r="M410" s="4">
        <v>7.172995780590707</v>
      </c>
      <c r="N410" s="4">
        <v>3.0347289840960618</v>
      </c>
    </row>
    <row r="411" spans="1:14" s="3" customFormat="1" x14ac:dyDescent="0.25">
      <c r="A411" s="8" t="s">
        <v>138</v>
      </c>
      <c r="B411" s="4" t="s">
        <v>10</v>
      </c>
      <c r="C411" s="4" t="s">
        <v>316</v>
      </c>
      <c r="D411" s="4" t="s">
        <v>316</v>
      </c>
      <c r="E411" s="4">
        <v>70.571085577088013</v>
      </c>
      <c r="F411" s="4" t="s">
        <v>316</v>
      </c>
      <c r="G411" s="4">
        <v>62.956611215914954</v>
      </c>
      <c r="H411" s="4">
        <v>41.347967758532008</v>
      </c>
      <c r="I411" s="4" t="s">
        <v>316</v>
      </c>
      <c r="J411" s="4" t="s">
        <v>316</v>
      </c>
      <c r="K411" s="4">
        <v>26.868327402135225</v>
      </c>
      <c r="L411" s="4" t="s">
        <v>316</v>
      </c>
      <c r="M411" s="4">
        <v>49.237417386883564</v>
      </c>
      <c r="N411" s="4">
        <v>8.4138281647178399</v>
      </c>
    </row>
    <row r="412" spans="1:14" s="3" customFormat="1" x14ac:dyDescent="0.25">
      <c r="A412" s="8" t="s">
        <v>139</v>
      </c>
      <c r="B412" s="4" t="s">
        <v>10</v>
      </c>
      <c r="C412" s="4" t="s">
        <v>316</v>
      </c>
      <c r="D412" s="4" t="s">
        <v>316</v>
      </c>
      <c r="E412" s="4" t="s">
        <v>316</v>
      </c>
      <c r="F412" s="4" t="s">
        <v>316</v>
      </c>
      <c r="G412" s="4">
        <v>80.973621471968002</v>
      </c>
      <c r="H412" s="4" t="s">
        <v>316</v>
      </c>
      <c r="I412" s="4" t="s">
        <v>316</v>
      </c>
      <c r="J412" s="4" t="s">
        <v>316</v>
      </c>
      <c r="K412" s="4" t="s">
        <v>316</v>
      </c>
      <c r="L412" s="4" t="s">
        <v>316</v>
      </c>
      <c r="M412" s="4">
        <v>56.431113370615137</v>
      </c>
      <c r="N412" s="4" t="s">
        <v>316</v>
      </c>
    </row>
    <row r="413" spans="1:14" s="3" customFormat="1" x14ac:dyDescent="0.25">
      <c r="A413" s="8" t="s">
        <v>140</v>
      </c>
      <c r="B413" s="4" t="s">
        <v>10</v>
      </c>
      <c r="C413" s="4" t="s">
        <v>316</v>
      </c>
      <c r="D413" s="4" t="s">
        <v>316</v>
      </c>
      <c r="E413" s="4" t="s">
        <v>316</v>
      </c>
      <c r="F413" s="4" t="s">
        <v>316</v>
      </c>
      <c r="G413" s="4">
        <v>66.284703529954626</v>
      </c>
      <c r="H413" s="4" t="s">
        <v>316</v>
      </c>
      <c r="I413" s="4" t="s">
        <v>316</v>
      </c>
      <c r="J413" s="4" t="s">
        <v>316</v>
      </c>
      <c r="K413" s="4" t="s">
        <v>316</v>
      </c>
      <c r="L413" s="4" t="s">
        <v>316</v>
      </c>
      <c r="M413" s="4">
        <v>32.574987290289769</v>
      </c>
      <c r="N413" s="4" t="s">
        <v>316</v>
      </c>
    </row>
    <row r="414" spans="1:14" s="3" customFormat="1" x14ac:dyDescent="0.25">
      <c r="A414" s="8" t="s">
        <v>141</v>
      </c>
      <c r="B414" s="4" t="s">
        <v>10</v>
      </c>
      <c r="C414" s="4" t="s">
        <v>316</v>
      </c>
      <c r="D414" s="4" t="s">
        <v>316</v>
      </c>
      <c r="E414" s="4">
        <v>15.850188418057375</v>
      </c>
      <c r="F414" s="4">
        <v>42.044143659155587</v>
      </c>
      <c r="G414" s="4">
        <v>21.448896408521115</v>
      </c>
      <c r="H414" s="4" t="s">
        <v>316</v>
      </c>
      <c r="I414" s="4" t="s">
        <v>316</v>
      </c>
      <c r="J414" s="4" t="s">
        <v>316</v>
      </c>
      <c r="K414" s="4">
        <v>6.2531774275546468</v>
      </c>
      <c r="L414" s="4">
        <v>1.7158108795119427</v>
      </c>
      <c r="M414" s="4">
        <v>9.7737671581087895</v>
      </c>
      <c r="N414" s="4" t="s">
        <v>316</v>
      </c>
    </row>
    <row r="415" spans="1:14" s="3" customFormat="1" x14ac:dyDescent="0.25">
      <c r="A415" s="8" t="s">
        <v>142</v>
      </c>
      <c r="B415" s="4" t="s">
        <v>10</v>
      </c>
      <c r="C415" s="4" t="s">
        <v>316</v>
      </c>
      <c r="D415" s="4" t="s">
        <v>316</v>
      </c>
      <c r="E415" s="4">
        <v>110.17977041368854</v>
      </c>
      <c r="F415" s="4" t="s">
        <v>316</v>
      </c>
      <c r="G415" s="4">
        <v>82.181791928380619</v>
      </c>
      <c r="H415" s="4">
        <v>40.784058912713888</v>
      </c>
      <c r="I415" s="4" t="s">
        <v>316</v>
      </c>
      <c r="J415" s="4" t="s">
        <v>316</v>
      </c>
      <c r="K415" s="4">
        <v>100.25419420437213</v>
      </c>
      <c r="L415" s="4" t="s">
        <v>316</v>
      </c>
      <c r="M415" s="4">
        <v>81.634468734112858</v>
      </c>
      <c r="N415" s="4">
        <v>7.7656329435688818</v>
      </c>
    </row>
    <row r="416" spans="1:14" s="3" customFormat="1" x14ac:dyDescent="0.25">
      <c r="A416" s="8" t="s">
        <v>143</v>
      </c>
      <c r="B416" s="4" t="s">
        <v>10</v>
      </c>
      <c r="C416" s="4" t="s">
        <v>316</v>
      </c>
      <c r="D416" s="4" t="s">
        <v>316</v>
      </c>
      <c r="E416" s="4" t="s">
        <v>316</v>
      </c>
      <c r="F416" s="4">
        <v>20.540033210598516</v>
      </c>
      <c r="G416" s="4" t="s">
        <v>316</v>
      </c>
      <c r="H416" s="4">
        <v>56.219767525810411</v>
      </c>
      <c r="I416" s="4" t="s">
        <v>316</v>
      </c>
      <c r="J416" s="4" t="s">
        <v>316</v>
      </c>
      <c r="K416" s="4" t="s">
        <v>316</v>
      </c>
      <c r="L416" s="4">
        <v>1.8174885612607987</v>
      </c>
      <c r="M416" s="4" t="s">
        <v>316</v>
      </c>
      <c r="N416" s="4">
        <v>2.1098118962887602</v>
      </c>
    </row>
    <row r="417" spans="1:14" s="3" customFormat="1" x14ac:dyDescent="0.25">
      <c r="A417" s="8" t="s">
        <v>144</v>
      </c>
      <c r="B417" s="4" t="s">
        <v>10</v>
      </c>
      <c r="C417" s="4" t="s">
        <v>316</v>
      </c>
      <c r="D417" s="4" t="s">
        <v>316</v>
      </c>
      <c r="E417" s="4">
        <v>15.450280704452826</v>
      </c>
      <c r="F417" s="4">
        <v>42.890102284088293</v>
      </c>
      <c r="G417" s="4">
        <v>71.744981927247565</v>
      </c>
      <c r="H417" s="4">
        <v>36.383911405060374</v>
      </c>
      <c r="I417" s="4" t="s">
        <v>316</v>
      </c>
      <c r="J417" s="4" t="s">
        <v>316</v>
      </c>
      <c r="K417" s="4">
        <v>25.025419420437206</v>
      </c>
      <c r="L417" s="4">
        <v>4.2577529232333458</v>
      </c>
      <c r="M417" s="4">
        <v>89.069649211997955</v>
      </c>
      <c r="N417" s="4">
        <v>12.53177427554651</v>
      </c>
    </row>
    <row r="418" spans="1:14" s="3" customFormat="1" x14ac:dyDescent="0.25">
      <c r="A418" s="8" t="s">
        <v>145</v>
      </c>
      <c r="B418" s="4" t="s">
        <v>10</v>
      </c>
      <c r="C418" s="4" t="s">
        <v>316</v>
      </c>
      <c r="D418" s="4" t="s">
        <v>316</v>
      </c>
      <c r="E418" s="4">
        <v>9.0318388564002614</v>
      </c>
      <c r="F418" s="4">
        <v>17.103458234062526</v>
      </c>
      <c r="G418" s="4">
        <v>62.385387336654389</v>
      </c>
      <c r="H418" s="4">
        <v>76.550429571872058</v>
      </c>
      <c r="I418" s="4" t="s">
        <v>316</v>
      </c>
      <c r="J418" s="4" t="s">
        <v>316</v>
      </c>
      <c r="K418" s="4">
        <v>24.644128113878999</v>
      </c>
      <c r="L418" s="4">
        <v>8.5917641077783387</v>
      </c>
      <c r="M418" s="4">
        <v>96.555668530757487</v>
      </c>
      <c r="N418" s="4">
        <v>31.405693950177934</v>
      </c>
    </row>
    <row r="419" spans="1:14" s="3" customFormat="1" x14ac:dyDescent="0.25">
      <c r="A419" s="8" t="s">
        <v>146</v>
      </c>
      <c r="B419" s="4" t="s">
        <v>10</v>
      </c>
      <c r="C419" s="4" t="s">
        <v>316</v>
      </c>
      <c r="D419" s="4" t="s">
        <v>316</v>
      </c>
      <c r="E419" s="4">
        <v>93.509190186879948</v>
      </c>
      <c r="F419" s="4">
        <v>72.837037606706147</v>
      </c>
      <c r="G419" s="4">
        <v>64.008305775590259</v>
      </c>
      <c r="H419" s="4">
        <v>102.58401907252173</v>
      </c>
      <c r="I419" s="4" t="s">
        <v>316</v>
      </c>
      <c r="J419" s="4" t="s">
        <v>316</v>
      </c>
      <c r="K419" s="4">
        <v>59.875444839857643</v>
      </c>
      <c r="L419" s="4">
        <v>38.179969496695463</v>
      </c>
      <c r="M419" s="4">
        <v>41.331977630910004</v>
      </c>
      <c r="N419" s="4">
        <v>74.199288256227732</v>
      </c>
    </row>
    <row r="420" spans="1:14" s="3" customFormat="1" x14ac:dyDescent="0.25">
      <c r="A420" s="8" t="s">
        <v>147</v>
      </c>
      <c r="B420" s="4" t="s">
        <v>10</v>
      </c>
      <c r="C420" s="4" t="s">
        <v>316</v>
      </c>
      <c r="D420" s="4" t="s">
        <v>316</v>
      </c>
      <c r="E420" s="4">
        <v>4.6989156348535008</v>
      </c>
      <c r="F420" s="4" t="s">
        <v>316</v>
      </c>
      <c r="G420" s="4">
        <v>55.917865108051991</v>
      </c>
      <c r="H420" s="4">
        <v>3.6068599553949152</v>
      </c>
      <c r="I420" s="4" t="s">
        <v>316</v>
      </c>
      <c r="J420" s="4" t="s">
        <v>316</v>
      </c>
      <c r="K420" s="4">
        <v>15.849008642602943</v>
      </c>
      <c r="L420" s="4" t="s">
        <v>316</v>
      </c>
      <c r="M420" s="4">
        <v>60.104219623792567</v>
      </c>
      <c r="N420" s="4">
        <v>27.52923233350279</v>
      </c>
    </row>
    <row r="421" spans="1:14" s="3" customFormat="1" x14ac:dyDescent="0.25">
      <c r="A421" s="8" t="s">
        <v>148</v>
      </c>
      <c r="B421" s="4" t="s">
        <v>10</v>
      </c>
      <c r="C421" s="4" t="s">
        <v>316</v>
      </c>
      <c r="D421" s="4" t="s">
        <v>316</v>
      </c>
      <c r="E421" s="4">
        <v>23.863723756056299</v>
      </c>
      <c r="F421" s="4" t="s">
        <v>316</v>
      </c>
      <c r="G421" s="4">
        <v>46.750749826963016</v>
      </c>
      <c r="H421" s="4" t="s">
        <v>316</v>
      </c>
      <c r="I421" s="4" t="s">
        <v>316</v>
      </c>
      <c r="J421" s="4" t="s">
        <v>316</v>
      </c>
      <c r="K421" s="4">
        <v>56.253177427554647</v>
      </c>
      <c r="L421" s="4" t="s">
        <v>316</v>
      </c>
      <c r="M421" s="4">
        <v>51.588713777325857</v>
      </c>
      <c r="N421" s="4" t="s">
        <v>316</v>
      </c>
    </row>
    <row r="422" spans="1:14" s="3" customFormat="1" x14ac:dyDescent="0.25">
      <c r="A422" s="8" t="s">
        <v>149</v>
      </c>
      <c r="B422" s="4" t="s">
        <v>10</v>
      </c>
      <c r="C422" s="4" t="s">
        <v>316</v>
      </c>
      <c r="D422" s="4" t="s">
        <v>316</v>
      </c>
      <c r="E422" s="4">
        <v>55.165692007797269</v>
      </c>
      <c r="F422" s="4" t="s">
        <v>316</v>
      </c>
      <c r="G422" s="4">
        <v>77.907732293697208</v>
      </c>
      <c r="H422" s="4" t="s">
        <v>316</v>
      </c>
      <c r="I422" s="4" t="s">
        <v>316</v>
      </c>
      <c r="J422" s="4" t="s">
        <v>316</v>
      </c>
      <c r="K422" s="4">
        <v>2.0716827656329393</v>
      </c>
      <c r="L422" s="4" t="s">
        <v>316</v>
      </c>
      <c r="M422" s="4">
        <v>16.509913573970508</v>
      </c>
      <c r="N422" s="4" t="s">
        <v>316</v>
      </c>
    </row>
    <row r="423" spans="1:14" s="3" customFormat="1" x14ac:dyDescent="0.25">
      <c r="A423" s="8" t="s">
        <v>150</v>
      </c>
      <c r="B423" s="4" t="s">
        <v>10</v>
      </c>
      <c r="C423" s="4" t="s">
        <v>316</v>
      </c>
      <c r="D423" s="4" t="s">
        <v>316</v>
      </c>
      <c r="E423" s="4">
        <v>2.9608551872644844</v>
      </c>
      <c r="F423" s="4">
        <v>32.24640467584404</v>
      </c>
      <c r="G423" s="4">
        <v>61.501192032607861</v>
      </c>
      <c r="H423" s="4">
        <v>14.942705529493203</v>
      </c>
      <c r="I423" s="4" t="s">
        <v>316</v>
      </c>
      <c r="J423" s="4" t="s">
        <v>316</v>
      </c>
      <c r="K423" s="4">
        <v>13.510421962379249</v>
      </c>
      <c r="L423" s="4">
        <v>8.3502796136248048</v>
      </c>
      <c r="M423" s="4">
        <v>83.718861209964402</v>
      </c>
      <c r="N423" s="4">
        <v>4.8932384341636963</v>
      </c>
    </row>
  </sheetData>
  <conditionalFormatting sqref="B1:B283 D1:D1048576 B424:B1048576">
    <cfRule type="cellIs" dxfId="10" priority="2" operator="greaterThan">
      <formula>#REF!</formula>
    </cfRule>
  </conditionalFormatting>
  <conditionalFormatting sqref="C1:C1048576">
    <cfRule type="cellIs" dxfId="9" priority="3" operator="greaterThan">
      <formula>#REF!</formula>
    </cfRule>
  </conditionalFormatting>
  <conditionalFormatting sqref="B284:B423">
    <cfRule type="cellIs" dxfId="8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3"/>
  <sheetViews>
    <sheetView zoomScale="60" zoomScaleNormal="60" workbookViewId="0">
      <pane ySplit="1" topLeftCell="A2" activePane="bottomLeft" state="frozen"/>
      <selection pane="bottomLeft" activeCell="A3" sqref="A3:H423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9" width="18.140625" style="1" customWidth="1"/>
    <col min="10" max="10" width="9.140625" style="1"/>
    <col min="11" max="11" width="17.28515625" style="1" customWidth="1"/>
    <col min="12" max="12" width="19.140625" style="1" customWidth="1"/>
    <col min="13" max="13" width="20.140625" style="1" customWidth="1"/>
    <col min="14" max="14" width="10.7109375" style="1" customWidth="1"/>
    <col min="15" max="15" width="18.42578125" style="1" customWidth="1"/>
    <col min="16" max="16" width="12.85546875" style="1" customWidth="1"/>
    <col min="17" max="17" width="16.7109375" style="1" customWidth="1"/>
    <col min="18" max="18" width="23" style="1" customWidth="1"/>
    <col min="19" max="16384" width="9.140625" style="1"/>
  </cols>
  <sheetData>
    <row r="1" spans="1:8" s="3" customFormat="1" x14ac:dyDescent="0.25">
      <c r="A1" s="11" t="s">
        <v>313</v>
      </c>
      <c r="B1" s="4"/>
      <c r="C1" s="4"/>
      <c r="D1" s="4"/>
    </row>
    <row r="2" spans="1:8" s="3" customFormat="1" x14ac:dyDescent="0.25">
      <c r="B2" s="4"/>
      <c r="C2" s="4"/>
      <c r="D2" s="4"/>
    </row>
    <row r="3" spans="1:8" s="3" customFormat="1" x14ac:dyDescent="0.25">
      <c r="A3" s="5" t="s">
        <v>0</v>
      </c>
      <c r="B3" s="6" t="s">
        <v>1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s="3" customFormat="1" x14ac:dyDescent="0.25">
      <c r="A4" s="7" t="s">
        <v>11</v>
      </c>
      <c r="B4" s="4" t="s">
        <v>2</v>
      </c>
      <c r="C4" s="4">
        <v>3.3881707794751286</v>
      </c>
      <c r="D4" s="4">
        <v>8.930669800235016</v>
      </c>
      <c r="E4" s="4">
        <v>8.4998041519780632</v>
      </c>
      <c r="F4" s="4">
        <v>112.57344300822555</v>
      </c>
      <c r="G4" s="4">
        <v>79.808068938503681</v>
      </c>
      <c r="H4" s="4">
        <v>143.61535448491964</v>
      </c>
    </row>
    <row r="5" spans="1:8" s="3" customFormat="1" x14ac:dyDescent="0.25">
      <c r="A5" s="8" t="s">
        <v>12</v>
      </c>
      <c r="B5" s="4" t="s">
        <v>2</v>
      </c>
      <c r="C5" s="4">
        <v>-9.7924010967487263E-2</v>
      </c>
      <c r="D5" s="4">
        <v>-0.274187230708967</v>
      </c>
      <c r="E5" s="4">
        <v>0.48962005483744875</v>
      </c>
      <c r="F5" s="4">
        <v>2.6635330983157077</v>
      </c>
      <c r="G5" s="4">
        <v>44.653349001175066</v>
      </c>
      <c r="H5" s="4">
        <v>71.327849588719118</v>
      </c>
    </row>
    <row r="6" spans="1:8" s="3" customFormat="1" x14ac:dyDescent="0.25">
      <c r="A6" s="8" t="s">
        <v>13</v>
      </c>
      <c r="B6" s="4" t="s">
        <v>2</v>
      </c>
      <c r="C6" s="4">
        <v>0.72463768115942262</v>
      </c>
      <c r="D6" s="4">
        <v>-0.60712886799843035</v>
      </c>
      <c r="E6" s="4">
        <v>0.94007050528789904</v>
      </c>
      <c r="F6" s="4">
        <v>-3.9169604386994017E-2</v>
      </c>
      <c r="G6" s="4">
        <v>82.040736388562436</v>
      </c>
      <c r="H6" s="4">
        <v>-0.84214649432040467</v>
      </c>
    </row>
    <row r="7" spans="1:8" s="3" customFormat="1" x14ac:dyDescent="0.25">
      <c r="A7" s="8" t="s">
        <v>14</v>
      </c>
      <c r="B7" s="4" t="s">
        <v>2</v>
      </c>
      <c r="C7" s="4">
        <v>-0.31335683509596279</v>
      </c>
      <c r="D7" s="4">
        <v>-0.92048570309439581</v>
      </c>
      <c r="E7" s="4">
        <v>-0.9988249118683874</v>
      </c>
      <c r="F7" s="4">
        <v>3.0552291421856648</v>
      </c>
      <c r="G7" s="4">
        <v>-0.76380728554641308</v>
      </c>
      <c r="H7" s="4">
        <v>48.041519780650191</v>
      </c>
    </row>
    <row r="8" spans="1:8" s="3" customFormat="1" x14ac:dyDescent="0.25">
      <c r="A8" s="8" t="s">
        <v>15</v>
      </c>
      <c r="B8" s="4" t="s">
        <v>2</v>
      </c>
      <c r="C8" s="4">
        <v>-0.78339208773991098</v>
      </c>
      <c r="D8" s="4">
        <v>-1.7430473952213048</v>
      </c>
      <c r="E8" s="4">
        <v>-1.5471993732863267</v>
      </c>
      <c r="F8" s="4">
        <v>-1.488444966705833</v>
      </c>
      <c r="G8" s="4">
        <v>92.303172737955293</v>
      </c>
      <c r="H8" s="4">
        <v>-1.7234625930278074</v>
      </c>
    </row>
    <row r="9" spans="1:8" s="3" customFormat="1" x14ac:dyDescent="0.25">
      <c r="A9" s="8" t="s">
        <v>16</v>
      </c>
      <c r="B9" s="4" t="s">
        <v>2</v>
      </c>
      <c r="C9" s="4">
        <v>0.41128084606345716</v>
      </c>
      <c r="D9" s="4">
        <v>-1.0967489228358764</v>
      </c>
      <c r="E9" s="4">
        <v>-0.54837446141793666</v>
      </c>
      <c r="F9" s="4">
        <v>-0.84214649432040467</v>
      </c>
      <c r="G9" s="4">
        <v>-0.64629847238542615</v>
      </c>
      <c r="H9" s="4">
        <v>-0.58754406580493246</v>
      </c>
    </row>
    <row r="10" spans="1:8" s="3" customFormat="1" x14ac:dyDescent="0.25">
      <c r="A10" s="8" t="s">
        <v>17</v>
      </c>
      <c r="B10" s="4" t="s">
        <v>2</v>
      </c>
      <c r="C10" s="4">
        <v>0.27418723070897233</v>
      </c>
      <c r="D10" s="4">
        <v>-0.47003525264394597</v>
      </c>
      <c r="E10" s="4">
        <v>-0.86173129651390257</v>
      </c>
      <c r="F10" s="4">
        <v>0.88131609870740579</v>
      </c>
      <c r="G10" s="4">
        <v>1.9388954171562887</v>
      </c>
      <c r="H10" s="4">
        <v>0.27418723070897233</v>
      </c>
    </row>
    <row r="11" spans="1:8" s="3" customFormat="1" x14ac:dyDescent="0.25">
      <c r="A11" s="8" t="s">
        <v>18</v>
      </c>
      <c r="B11" s="4" t="s">
        <v>2</v>
      </c>
      <c r="C11" s="4">
        <v>0.11750881316098916</v>
      </c>
      <c r="D11" s="4">
        <v>-0.37211124167645604</v>
      </c>
      <c r="E11" s="4">
        <v>-0.76380728554641308</v>
      </c>
      <c r="F11" s="4">
        <v>2.5460242851547212</v>
      </c>
      <c r="G11" s="4">
        <v>-0.82256169212690677</v>
      </c>
      <c r="H11" s="4">
        <v>26.008617312965129</v>
      </c>
    </row>
    <row r="12" spans="1:8" s="3" customFormat="1" x14ac:dyDescent="0.25">
      <c r="A12" s="8" t="s">
        <v>19</v>
      </c>
      <c r="B12" s="4" t="s">
        <v>2</v>
      </c>
      <c r="C12" s="4">
        <v>0.29377203290246978</v>
      </c>
      <c r="D12" s="4">
        <v>-5.8754406580491469E-2</v>
      </c>
      <c r="E12" s="4">
        <v>0.80297688993341421</v>
      </c>
      <c r="F12" s="4">
        <v>4.9157853505679583</v>
      </c>
      <c r="G12" s="4">
        <v>90.481786133960014</v>
      </c>
      <c r="H12" s="4">
        <v>36.701919310614954</v>
      </c>
    </row>
    <row r="13" spans="1:8" s="3" customFormat="1" x14ac:dyDescent="0.25">
      <c r="A13" s="8" t="s">
        <v>20</v>
      </c>
      <c r="B13" s="4" t="s">
        <v>2</v>
      </c>
      <c r="C13" s="4">
        <v>0.19584802193498074</v>
      </c>
      <c r="D13" s="4">
        <v>-0.29377203290246534</v>
      </c>
      <c r="E13" s="4">
        <v>106.89385037211122</v>
      </c>
      <c r="F13" s="4">
        <v>-0.13709361535448217</v>
      </c>
      <c r="G13" s="4">
        <v>1.4101057579318468</v>
      </c>
      <c r="H13" s="4">
        <v>-3.9169604386994017E-2</v>
      </c>
    </row>
    <row r="14" spans="1:8" s="3" customFormat="1" x14ac:dyDescent="0.25">
      <c r="A14" s="8" t="s">
        <v>21</v>
      </c>
      <c r="B14" s="4" t="s">
        <v>2</v>
      </c>
      <c r="C14" s="4">
        <v>0</v>
      </c>
      <c r="D14" s="4">
        <v>-0.45045045045044763</v>
      </c>
      <c r="E14" s="4">
        <v>-0.11750881316098472</v>
      </c>
      <c r="F14" s="4">
        <v>2.3501762632197423</v>
      </c>
      <c r="G14" s="4">
        <v>37.093615354484903</v>
      </c>
      <c r="H14" s="4">
        <v>32.040736388562465</v>
      </c>
    </row>
    <row r="15" spans="1:8" s="3" customFormat="1" x14ac:dyDescent="0.25">
      <c r="A15" s="8" t="s">
        <v>22</v>
      </c>
      <c r="B15" s="4" t="s">
        <v>2</v>
      </c>
      <c r="C15" s="4">
        <v>-0.92048570309439581</v>
      </c>
      <c r="D15" s="4">
        <v>-0.95965530748139161</v>
      </c>
      <c r="E15" s="4">
        <v>1.3317665491578552</v>
      </c>
      <c r="F15" s="4">
        <v>11.848805327066191</v>
      </c>
      <c r="G15" s="4">
        <v>51.488444966705813</v>
      </c>
      <c r="H15" s="4">
        <v>54.641598119858962</v>
      </c>
    </row>
    <row r="16" spans="1:8" s="3" customFormat="1" x14ac:dyDescent="0.25">
      <c r="A16" s="8" t="s">
        <v>23</v>
      </c>
      <c r="B16" s="4" t="s">
        <v>2</v>
      </c>
      <c r="C16" s="4">
        <v>0.72463768115942262</v>
      </c>
      <c r="D16" s="4">
        <v>-0.29377203290246534</v>
      </c>
      <c r="E16" s="4">
        <v>5.3074813944379162</v>
      </c>
      <c r="F16" s="4">
        <v>0.90090090090090325</v>
      </c>
      <c r="G16" s="4">
        <v>83.960047003525204</v>
      </c>
      <c r="H16" s="4">
        <v>-0.31335683509596279</v>
      </c>
    </row>
    <row r="17" spans="1:8" s="3" customFormat="1" x14ac:dyDescent="0.25">
      <c r="A17" s="8" t="s">
        <v>24</v>
      </c>
      <c r="B17" s="4" t="s">
        <v>2</v>
      </c>
      <c r="C17" s="4">
        <v>-0.37729069349623279</v>
      </c>
      <c r="D17" s="4">
        <v>-1.0061085159899448</v>
      </c>
      <c r="E17" s="4">
        <v>-1.095939633489047</v>
      </c>
      <c r="F17" s="4">
        <v>4.9586776859504074</v>
      </c>
      <c r="G17" s="4">
        <v>-3.5932446999646483E-2</v>
      </c>
      <c r="H17" s="4">
        <v>45.544376572044555</v>
      </c>
    </row>
    <row r="18" spans="1:8" s="3" customFormat="1" x14ac:dyDescent="0.25">
      <c r="A18" s="8" t="s">
        <v>25</v>
      </c>
      <c r="B18" s="4" t="s">
        <v>2</v>
      </c>
      <c r="C18" s="4">
        <v>-1.1139058569888669</v>
      </c>
      <c r="D18" s="4">
        <v>-0.97017606899030451</v>
      </c>
      <c r="E18" s="4">
        <v>17.211642112827885</v>
      </c>
      <c r="F18" s="4">
        <v>-0.34135824649659208</v>
      </c>
      <c r="G18" s="4">
        <v>76.715774344232855</v>
      </c>
      <c r="H18" s="4">
        <v>-0.91627739849084344</v>
      </c>
    </row>
    <row r="19" spans="1:8" s="3" customFormat="1" x14ac:dyDescent="0.25">
      <c r="A19" s="8" t="s">
        <v>26</v>
      </c>
      <c r="B19" s="4" t="s">
        <v>2</v>
      </c>
      <c r="C19" s="4">
        <v>5.0010491711547918</v>
      </c>
      <c r="D19" s="4">
        <v>3.7420437854095319</v>
      </c>
      <c r="E19" s="4">
        <v>3.4902427082604781</v>
      </c>
      <c r="F19" s="4">
        <v>12.541092536895857</v>
      </c>
      <c r="G19" s="4">
        <v>3.5741764006434966</v>
      </c>
      <c r="H19" s="4">
        <v>59.977617682031202</v>
      </c>
    </row>
    <row r="20" spans="1:8" s="3" customFormat="1" x14ac:dyDescent="0.25">
      <c r="A20" s="8" t="s">
        <v>27</v>
      </c>
      <c r="B20" s="4" t="s">
        <v>2</v>
      </c>
      <c r="C20" s="4">
        <v>-0.32339202299677172</v>
      </c>
      <c r="D20" s="4">
        <v>-0.75458138699246025</v>
      </c>
      <c r="E20" s="4">
        <v>-0.91627739849084344</v>
      </c>
      <c r="F20" s="4">
        <v>2.1559468199784346</v>
      </c>
      <c r="G20" s="4">
        <v>-0.48508803449515492</v>
      </c>
      <c r="H20" s="4">
        <v>-0.16169601149838897</v>
      </c>
    </row>
    <row r="21" spans="1:8" s="3" customFormat="1" x14ac:dyDescent="0.25">
      <c r="A21" s="8" t="s">
        <v>28</v>
      </c>
      <c r="B21" s="4" t="s">
        <v>2</v>
      </c>
      <c r="C21" s="4">
        <v>1.8325547969816691</v>
      </c>
      <c r="D21" s="4">
        <v>0.95220984549047305</v>
      </c>
      <c r="E21" s="4">
        <v>1.0420409629895744</v>
      </c>
      <c r="F21" s="4">
        <v>16.151634926338481</v>
      </c>
      <c r="G21" s="4">
        <v>1.7786561264822085</v>
      </c>
      <c r="H21" s="4">
        <v>82.231404958677686</v>
      </c>
    </row>
    <row r="22" spans="1:8" s="3" customFormat="1" x14ac:dyDescent="0.25">
      <c r="A22" s="8" t="s">
        <v>29</v>
      </c>
      <c r="B22" s="4" t="s">
        <v>2</v>
      </c>
      <c r="C22" s="4">
        <v>3.1979877829680152</v>
      </c>
      <c r="D22" s="4">
        <v>0.32339202299676018</v>
      </c>
      <c r="E22" s="4">
        <v>-5.773159728050814E-15</v>
      </c>
      <c r="F22" s="4">
        <v>10.132950053898668</v>
      </c>
      <c r="G22" s="4">
        <v>0.73661516349262879</v>
      </c>
      <c r="H22" s="4">
        <v>62.558390226374414</v>
      </c>
    </row>
    <row r="23" spans="1:8" s="3" customFormat="1" x14ac:dyDescent="0.25">
      <c r="A23" s="8" t="s">
        <v>30</v>
      </c>
      <c r="B23" s="4" t="s">
        <v>2</v>
      </c>
      <c r="C23" s="4">
        <v>-0.88802252544942339</v>
      </c>
      <c r="D23" s="4">
        <v>-0.90246191610713744</v>
      </c>
      <c r="E23" s="4">
        <v>3.9058551729117053</v>
      </c>
      <c r="F23" s="4">
        <v>0.52703775900657224</v>
      </c>
      <c r="G23" s="4">
        <v>-0.84470435347628037</v>
      </c>
      <c r="H23" s="4">
        <v>38.67590787668761</v>
      </c>
    </row>
    <row r="24" spans="1:8" s="3" customFormat="1" x14ac:dyDescent="0.25">
      <c r="A24" s="8" t="s">
        <v>31</v>
      </c>
      <c r="B24" s="4" t="s">
        <v>2</v>
      </c>
      <c r="C24" s="4">
        <v>0.34607398292702296</v>
      </c>
      <c r="D24" s="4">
        <v>8.4595862493277885E-2</v>
      </c>
      <c r="E24" s="4">
        <v>3.0839037145274233</v>
      </c>
      <c r="F24" s="4">
        <v>10.236099361685772</v>
      </c>
      <c r="G24" s="4">
        <v>81.035145735599471</v>
      </c>
      <c r="H24" s="4">
        <v>58.178881796508513</v>
      </c>
    </row>
    <row r="25" spans="1:8" s="3" customFormat="1" x14ac:dyDescent="0.25">
      <c r="A25" s="8" t="s">
        <v>32</v>
      </c>
      <c r="B25" s="4" t="s">
        <v>2</v>
      </c>
      <c r="C25" s="4">
        <v>-0.79051383399210096</v>
      </c>
      <c r="D25" s="4">
        <v>-0.44915558749551421</v>
      </c>
      <c r="E25" s="4">
        <v>1.4552641034854412</v>
      </c>
      <c r="F25" s="4">
        <v>2.2098454904778952</v>
      </c>
      <c r="G25" s="4">
        <v>68.52317642831477</v>
      </c>
      <c r="H25" s="4">
        <v>24.308300395256914</v>
      </c>
    </row>
    <row r="26" spans="1:8" s="3" customFormat="1" x14ac:dyDescent="0.25">
      <c r="A26" s="8" t="s">
        <v>33</v>
      </c>
      <c r="B26" s="4" t="s">
        <v>2</v>
      </c>
      <c r="C26" s="4">
        <v>0.17966223499819822</v>
      </c>
      <c r="D26" s="4">
        <v>-0.35932446999641243</v>
      </c>
      <c r="E26" s="4">
        <v>-0.7725476104922806</v>
      </c>
      <c r="F26" s="4">
        <v>-0.82644628099174167</v>
      </c>
      <c r="G26" s="4">
        <v>0.16169601149837742</v>
      </c>
      <c r="H26" s="4">
        <v>0.50305425799496373</v>
      </c>
    </row>
    <row r="27" spans="1:8" s="3" customFormat="1" x14ac:dyDescent="0.25">
      <c r="A27" s="8" t="s">
        <v>34</v>
      </c>
      <c r="B27" s="4" t="s">
        <v>2</v>
      </c>
      <c r="C27" s="4">
        <v>-0.32339202299677172</v>
      </c>
      <c r="D27" s="4">
        <v>-0.28745957599713101</v>
      </c>
      <c r="E27" s="4">
        <v>-0.73661516349263989</v>
      </c>
      <c r="F27" s="4">
        <v>25.13474667624865</v>
      </c>
      <c r="G27" s="4">
        <v>-1.7966223499826128E-2</v>
      </c>
      <c r="H27" s="4">
        <v>49.748472871002519</v>
      </c>
    </row>
    <row r="28" spans="1:8" s="3" customFormat="1" x14ac:dyDescent="0.25">
      <c r="A28" s="8" t="s">
        <v>35</v>
      </c>
      <c r="B28" s="4" t="s">
        <v>2</v>
      </c>
      <c r="C28" s="4">
        <v>-2.5148042759363158</v>
      </c>
      <c r="D28" s="4">
        <v>-2.2994693532261721</v>
      </c>
      <c r="E28" s="4">
        <v>2.8685687918172791</v>
      </c>
      <c r="F28" s="4">
        <v>-2.0841344305160283</v>
      </c>
      <c r="G28" s="4">
        <v>32.677074521264331</v>
      </c>
      <c r="H28" s="4">
        <v>-1.9764669691609562</v>
      </c>
    </row>
    <row r="29" spans="1:8" s="3" customFormat="1" x14ac:dyDescent="0.25">
      <c r="A29" s="8" t="s">
        <v>36</v>
      </c>
      <c r="B29" s="4" t="s">
        <v>2</v>
      </c>
      <c r="C29" s="4">
        <v>1.6349263384836439</v>
      </c>
      <c r="D29" s="4">
        <v>0.41322314049586151</v>
      </c>
      <c r="E29" s="4">
        <v>0.71864893999280799</v>
      </c>
      <c r="F29" s="4">
        <v>3.2878189004671174</v>
      </c>
      <c r="G29" s="4">
        <v>0.98814229249011376</v>
      </c>
      <c r="H29" s="4">
        <v>1.3474667624865191</v>
      </c>
    </row>
    <row r="30" spans="1:8" s="3" customFormat="1" x14ac:dyDescent="0.25">
      <c r="A30" s="8" t="s">
        <v>37</v>
      </c>
      <c r="B30" s="4" t="s">
        <v>2</v>
      </c>
      <c r="C30" s="4">
        <v>-1.0959396334890465</v>
      </c>
      <c r="D30" s="4">
        <v>-1.2935680919870705</v>
      </c>
      <c r="E30" s="4">
        <v>3.9346029464606493</v>
      </c>
      <c r="F30" s="4">
        <v>-1.3654329859863514</v>
      </c>
      <c r="G30" s="4">
        <v>52.281710384477179</v>
      </c>
      <c r="H30" s="4">
        <v>-0.95220984549048371</v>
      </c>
    </row>
    <row r="31" spans="1:8" s="3" customFormat="1" x14ac:dyDescent="0.25">
      <c r="A31" s="8" t="s">
        <v>38</v>
      </c>
      <c r="B31" s="4" t="s">
        <v>2</v>
      </c>
      <c r="C31" s="4">
        <v>1.1678045274883155</v>
      </c>
      <c r="D31" s="4">
        <v>0.21559468199783804</v>
      </c>
      <c r="E31" s="4">
        <v>-0.14372978799856861</v>
      </c>
      <c r="F31" s="4">
        <v>0.86237872799137083</v>
      </c>
      <c r="G31" s="4">
        <v>31.440891124685592</v>
      </c>
      <c r="H31" s="4">
        <v>-0.14372978799856861</v>
      </c>
    </row>
    <row r="32" spans="1:8" s="3" customFormat="1" x14ac:dyDescent="0.25">
      <c r="A32" s="8" t="s">
        <v>39</v>
      </c>
      <c r="B32" s="4" t="s">
        <v>2</v>
      </c>
      <c r="C32" s="4">
        <v>1.3981654644224761</v>
      </c>
      <c r="D32" s="4">
        <v>0.63229138836939924</v>
      </c>
      <c r="E32" s="4">
        <v>62.774957698815584</v>
      </c>
      <c r="F32" s="4">
        <v>0.98851188885920216</v>
      </c>
      <c r="G32" s="4">
        <v>10.339300026716538</v>
      </c>
      <c r="H32" s="4">
        <v>23.555080594888238</v>
      </c>
    </row>
    <row r="33" spans="1:8" s="3" customFormat="1" x14ac:dyDescent="0.25">
      <c r="A33" s="8" t="s">
        <v>40</v>
      </c>
      <c r="B33" s="4" t="s">
        <v>2</v>
      </c>
      <c r="C33" s="4">
        <v>-0.18701576275714871</v>
      </c>
      <c r="D33" s="4">
        <v>-0.82821266363879431</v>
      </c>
      <c r="E33" s="4">
        <v>-4.4527562561227363E-2</v>
      </c>
      <c r="F33" s="4">
        <v>53.495413661056205</v>
      </c>
      <c r="G33" s="4">
        <v>8.0149612610203924E-2</v>
      </c>
      <c r="H33" s="4">
        <v>0.25825986285510627</v>
      </c>
    </row>
    <row r="34" spans="1:8" s="3" customFormat="1" x14ac:dyDescent="0.25">
      <c r="A34" s="8" t="s">
        <v>41</v>
      </c>
      <c r="B34" s="4" t="s">
        <v>2</v>
      </c>
      <c r="C34" s="4">
        <v>-0.20482678778163876</v>
      </c>
      <c r="D34" s="4">
        <v>-0.24044883783061888</v>
      </c>
      <c r="E34" s="4">
        <v>94.371716092261124</v>
      </c>
      <c r="F34" s="4">
        <v>0.5254252382224589</v>
      </c>
      <c r="G34" s="4">
        <v>87.336361207587515</v>
      </c>
      <c r="H34" s="4">
        <v>13.367174280879865</v>
      </c>
    </row>
    <row r="35" spans="1:8" s="3" customFormat="1" x14ac:dyDescent="0.25">
      <c r="A35" s="8" t="s">
        <v>42</v>
      </c>
      <c r="B35" s="4" t="s">
        <v>2</v>
      </c>
      <c r="C35" s="4">
        <v>1.2556772642265548</v>
      </c>
      <c r="D35" s="4">
        <v>0.41855908807551767</v>
      </c>
      <c r="E35" s="4">
        <v>5.5303232701041924</v>
      </c>
      <c r="F35" s="4">
        <v>0.54323626324694896</v>
      </c>
      <c r="G35" s="4">
        <v>70.522753584468788</v>
      </c>
      <c r="H35" s="4">
        <v>0.79259061358981064</v>
      </c>
    </row>
    <row r="36" spans="1:8" s="3" customFormat="1" x14ac:dyDescent="0.25">
      <c r="A36" s="8" t="s">
        <v>43</v>
      </c>
      <c r="B36" s="4" t="s">
        <v>2</v>
      </c>
      <c r="C36" s="4">
        <v>3.1080238667735323</v>
      </c>
      <c r="D36" s="4">
        <v>6.2338587585713867E-2</v>
      </c>
      <c r="E36" s="4">
        <v>7.2045596224062702</v>
      </c>
      <c r="F36" s="4">
        <v>-6.233858758571742E-2</v>
      </c>
      <c r="G36" s="4">
        <v>79.926974797399609</v>
      </c>
      <c r="H36" s="4">
        <v>1.1310000890551235</v>
      </c>
    </row>
    <row r="37" spans="1:8" s="3" customFormat="1" x14ac:dyDescent="0.25">
      <c r="A37" s="8" t="s">
        <v>44</v>
      </c>
      <c r="B37" s="4" t="s">
        <v>2</v>
      </c>
      <c r="C37" s="4">
        <v>2.1284174904265729</v>
      </c>
      <c r="D37" s="4">
        <v>-0.59666933832042224</v>
      </c>
      <c r="E37" s="4">
        <v>0.38293703802653667</v>
      </c>
      <c r="F37" s="4">
        <v>8.2910321489001682</v>
      </c>
      <c r="G37" s="4">
        <v>1.1488111140796136</v>
      </c>
      <c r="H37" s="4">
        <v>83.59604595244457</v>
      </c>
    </row>
    <row r="38" spans="1:8" s="3" customFormat="1" x14ac:dyDescent="0.25">
      <c r="A38" s="8" t="s">
        <v>45</v>
      </c>
      <c r="B38" s="4" t="s">
        <v>2</v>
      </c>
      <c r="C38" s="4">
        <v>0.25825986285510627</v>
      </c>
      <c r="D38" s="4">
        <v>-1.3981654644224792</v>
      </c>
      <c r="E38" s="4">
        <v>-1.0775670139816564</v>
      </c>
      <c r="F38" s="4">
        <v>71.609226110962695</v>
      </c>
      <c r="G38" s="4">
        <v>0.56104728827143902</v>
      </c>
      <c r="H38" s="4">
        <v>75.189242140885227</v>
      </c>
    </row>
    <row r="39" spans="1:8" s="3" customFormat="1" x14ac:dyDescent="0.25">
      <c r="A39" s="8" t="s">
        <v>46</v>
      </c>
      <c r="B39" s="4" t="s">
        <v>2</v>
      </c>
      <c r="C39" s="4">
        <v>1.6653308397898279</v>
      </c>
      <c r="D39" s="4">
        <v>-0.38293703802654022</v>
      </c>
      <c r="E39" s="4">
        <v>2.6716537536733753E-2</v>
      </c>
      <c r="F39" s="4">
        <v>0.5254252382224589</v>
      </c>
      <c r="G39" s="4">
        <v>0.66791343841838025</v>
      </c>
      <c r="H39" s="4">
        <v>0.82821266363879076</v>
      </c>
    </row>
    <row r="40" spans="1:8" s="3" customFormat="1" x14ac:dyDescent="0.25">
      <c r="A40" s="8" t="s">
        <v>47</v>
      </c>
      <c r="B40" s="4" t="s">
        <v>2</v>
      </c>
      <c r="C40" s="4">
        <v>-1.2556772642265583</v>
      </c>
      <c r="D40" s="4">
        <v>-1.7721969899367731</v>
      </c>
      <c r="E40" s="4">
        <v>-0.48980318817348101</v>
      </c>
      <c r="F40" s="4">
        <v>-0.73915753851634314</v>
      </c>
      <c r="G40" s="4">
        <v>22.931694719031086</v>
      </c>
      <c r="H40" s="4">
        <v>10.57084335203491</v>
      </c>
    </row>
    <row r="41" spans="1:8" s="3" customFormat="1" x14ac:dyDescent="0.25">
      <c r="A41" s="8" t="s">
        <v>48</v>
      </c>
      <c r="B41" s="4" t="s">
        <v>2</v>
      </c>
      <c r="C41" s="4">
        <v>2.146228515451063</v>
      </c>
      <c r="D41" s="4">
        <v>-8.9055125122472489E-3</v>
      </c>
      <c r="E41" s="4">
        <v>0.57885831329592907</v>
      </c>
      <c r="F41" s="4">
        <v>1.4694095645204364</v>
      </c>
      <c r="G41" s="4">
        <v>1.3447323893490051</v>
      </c>
      <c r="H41" s="4">
        <v>0.79259061358981064</v>
      </c>
    </row>
    <row r="42" spans="1:8" s="3" customFormat="1" x14ac:dyDescent="0.25">
      <c r="A42" s="8" t="s">
        <v>49</v>
      </c>
      <c r="B42" s="4" t="s">
        <v>2</v>
      </c>
      <c r="C42" s="4">
        <v>-0.73915753851634314</v>
      </c>
      <c r="D42" s="4">
        <v>-1.5228426395939105</v>
      </c>
      <c r="E42" s="4">
        <v>-0.34731498797756011</v>
      </c>
      <c r="F42" s="4">
        <v>1.4159764894469662</v>
      </c>
      <c r="G42" s="4">
        <v>-0.15139371270816859</v>
      </c>
      <c r="H42" s="4">
        <v>52.497996259684754</v>
      </c>
    </row>
    <row r="43" spans="1:8" s="3" customFormat="1" x14ac:dyDescent="0.25">
      <c r="A43" s="8" t="s">
        <v>50</v>
      </c>
      <c r="B43" s="4" t="s">
        <v>2</v>
      </c>
      <c r="C43" s="4">
        <v>-8.0149612610207477E-2</v>
      </c>
      <c r="D43" s="4">
        <v>-1.5228426395939105</v>
      </c>
      <c r="E43" s="4">
        <v>-0.75696856354083319</v>
      </c>
      <c r="F43" s="4">
        <v>-1.0063229138836958</v>
      </c>
      <c r="G43" s="4">
        <v>-0.56104728827144212</v>
      </c>
      <c r="H43" s="4">
        <v>-0.72134651349185308</v>
      </c>
    </row>
    <row r="44" spans="1:8" s="3" customFormat="1" x14ac:dyDescent="0.25">
      <c r="A44" s="8" t="s">
        <v>51</v>
      </c>
      <c r="B44" s="4" t="s">
        <v>2</v>
      </c>
      <c r="C44" s="4">
        <v>-0.47199216314899095</v>
      </c>
      <c r="D44" s="4">
        <v>-1.326921364324519</v>
      </c>
      <c r="E44" s="4">
        <v>3.2505120669694527</v>
      </c>
      <c r="F44" s="4">
        <v>-1.1310000890551271</v>
      </c>
      <c r="G44" s="4">
        <v>-1.0953780390061469</v>
      </c>
      <c r="H44" s="4">
        <v>-0.97070086383471565</v>
      </c>
    </row>
    <row r="45" spans="1:8" s="3" customFormat="1" x14ac:dyDescent="0.25">
      <c r="A45" s="8" t="s">
        <v>52</v>
      </c>
      <c r="B45" s="4" t="s">
        <v>2</v>
      </c>
      <c r="C45" s="4">
        <v>0.92719780219779846</v>
      </c>
      <c r="D45" s="4">
        <v>0.13736263736263332</v>
      </c>
      <c r="E45" s="4">
        <v>-0.39491758241758657</v>
      </c>
      <c r="F45" s="4">
        <v>3.193681318681314</v>
      </c>
      <c r="G45" s="4">
        <v>0.73832417582417253</v>
      </c>
      <c r="H45" s="4">
        <v>49.107142857142847</v>
      </c>
    </row>
    <row r="46" spans="1:8" s="3" customFormat="1" x14ac:dyDescent="0.25">
      <c r="A46" s="8" t="s">
        <v>53</v>
      </c>
      <c r="B46" s="4" t="s">
        <v>2</v>
      </c>
      <c r="C46" s="4">
        <v>0.60096153846153477</v>
      </c>
      <c r="D46" s="4">
        <v>0.58379120879120538</v>
      </c>
      <c r="E46" s="4">
        <v>-0.463598901098905</v>
      </c>
      <c r="F46" s="4">
        <v>6.8681318681318633</v>
      </c>
      <c r="G46" s="4">
        <v>0.73832417582417165</v>
      </c>
      <c r="H46" s="4">
        <v>63.272664835164832</v>
      </c>
    </row>
    <row r="47" spans="1:8" s="3" customFormat="1" x14ac:dyDescent="0.25">
      <c r="A47" s="8" t="s">
        <v>54</v>
      </c>
      <c r="B47" s="4" t="s">
        <v>2</v>
      </c>
      <c r="C47" s="4">
        <v>2.3351648351648313</v>
      </c>
      <c r="D47" s="4">
        <v>1.974587912087908</v>
      </c>
      <c r="E47" s="4">
        <v>1.4938186813186771</v>
      </c>
      <c r="F47" s="4">
        <v>1.5796703296703249</v>
      </c>
      <c r="G47" s="4">
        <v>2.7472527472527437</v>
      </c>
      <c r="H47" s="4">
        <v>2.0089285714285676</v>
      </c>
    </row>
    <row r="48" spans="1:8" s="3" customFormat="1" x14ac:dyDescent="0.25">
      <c r="A48" s="8" t="s">
        <v>55</v>
      </c>
      <c r="B48" s="4" t="s">
        <v>2</v>
      </c>
      <c r="C48" s="4">
        <v>0.10302197802197455</v>
      </c>
      <c r="D48" s="4">
        <v>-0.96153846153846523</v>
      </c>
      <c r="E48" s="4">
        <v>-0.44642857142857517</v>
      </c>
      <c r="F48" s="4">
        <v>-0.6696428571428612</v>
      </c>
      <c r="G48" s="4">
        <v>51.013049450549438</v>
      </c>
      <c r="H48" s="4">
        <v>-0.87568681318681696</v>
      </c>
    </row>
    <row r="49" spans="1:8" s="3" customFormat="1" x14ac:dyDescent="0.25">
      <c r="A49" s="8" t="s">
        <v>56</v>
      </c>
      <c r="B49" s="4" t="s">
        <v>2</v>
      </c>
      <c r="C49" s="4">
        <v>0.92719780219779846</v>
      </c>
      <c r="D49" s="4">
        <v>8.5851648351644272E-2</v>
      </c>
      <c r="E49" s="4">
        <v>-0.6696428571428612</v>
      </c>
      <c r="F49" s="4">
        <v>8.4993131868131826</v>
      </c>
      <c r="G49" s="4">
        <v>3.4340659340655222E-2</v>
      </c>
      <c r="H49" s="4">
        <v>46.480082417582402</v>
      </c>
    </row>
    <row r="50" spans="1:8" s="3" customFormat="1" x14ac:dyDescent="0.25">
      <c r="A50" s="8" t="s">
        <v>57</v>
      </c>
      <c r="B50" s="4" t="s">
        <v>2</v>
      </c>
      <c r="C50" s="4">
        <v>2.6098901098901059</v>
      </c>
      <c r="D50" s="4">
        <v>1.7513736263736224</v>
      </c>
      <c r="E50" s="4">
        <v>1.2190934065934025</v>
      </c>
      <c r="F50" s="4">
        <v>1.1332417582417547</v>
      </c>
      <c r="G50" s="4">
        <v>1.3392857142857109</v>
      </c>
      <c r="H50" s="4">
        <v>1.4251373626373587</v>
      </c>
    </row>
    <row r="51" spans="1:8" s="3" customFormat="1" x14ac:dyDescent="0.25">
      <c r="A51" s="8" t="s">
        <v>58</v>
      </c>
      <c r="B51" s="4" t="s">
        <v>2</v>
      </c>
      <c r="C51" s="4">
        <v>1.2706043956043915</v>
      </c>
      <c r="D51" s="4">
        <v>-0.8413461538461573</v>
      </c>
      <c r="E51" s="4">
        <v>-1.2019230769230806</v>
      </c>
      <c r="F51" s="4">
        <v>-1.2534340659340697</v>
      </c>
      <c r="G51" s="4">
        <v>-0.9443681318681354</v>
      </c>
      <c r="H51" s="4">
        <v>-0.60096153846154232</v>
      </c>
    </row>
    <row r="52" spans="1:8" s="3" customFormat="1" x14ac:dyDescent="0.25">
      <c r="A52" s="8" t="s">
        <v>59</v>
      </c>
      <c r="B52" s="4" t="s">
        <v>2</v>
      </c>
      <c r="C52" s="4">
        <v>0.37774725274724918</v>
      </c>
      <c r="D52" s="4">
        <v>-0.61813186813187215</v>
      </c>
      <c r="E52" s="4">
        <v>-0.32623626373626724</v>
      </c>
      <c r="F52" s="4">
        <v>-1.4594780219780255</v>
      </c>
      <c r="G52" s="4">
        <v>-0.49793956043956422</v>
      </c>
      <c r="H52" s="4">
        <v>-0.85851648351648713</v>
      </c>
    </row>
    <row r="53" spans="1:8" s="3" customFormat="1" x14ac:dyDescent="0.25">
      <c r="A53" s="8" t="s">
        <v>60</v>
      </c>
      <c r="B53" s="4" t="s">
        <v>2</v>
      </c>
      <c r="C53" s="4">
        <v>1.7513736263736224</v>
      </c>
      <c r="D53" s="4">
        <v>0.72115384615384226</v>
      </c>
      <c r="E53" s="4">
        <v>1.8028846153846114</v>
      </c>
      <c r="F53" s="4">
        <v>-0.22321428571429003</v>
      </c>
      <c r="G53" s="4">
        <v>0.41208791208790885</v>
      </c>
      <c r="H53" s="4">
        <v>0.66964285714285321</v>
      </c>
    </row>
    <row r="54" spans="1:8" s="3" customFormat="1" x14ac:dyDescent="0.25">
      <c r="A54" s="8" t="s">
        <v>61</v>
      </c>
      <c r="B54" s="4" t="s">
        <v>2</v>
      </c>
      <c r="C54" s="4">
        <v>0.51510989010988695</v>
      </c>
      <c r="D54" s="4">
        <v>4.2410714285714235</v>
      </c>
      <c r="E54" s="4">
        <v>0.18887362637362237</v>
      </c>
      <c r="F54" s="4">
        <v>-0.97870879120879506</v>
      </c>
      <c r="G54" s="4">
        <v>57.263049450549431</v>
      </c>
      <c r="H54" s="4">
        <v>-0.39491758241758612</v>
      </c>
    </row>
    <row r="55" spans="1:8" s="3" customFormat="1" x14ac:dyDescent="0.25">
      <c r="A55" s="8" t="s">
        <v>62</v>
      </c>
      <c r="B55" s="4" t="s">
        <v>2</v>
      </c>
      <c r="C55" s="4">
        <v>-0.13736263736264132</v>
      </c>
      <c r="D55" s="4">
        <v>-0.13736263736264132</v>
      </c>
      <c r="E55" s="4">
        <v>-0.97870879120879506</v>
      </c>
      <c r="F55" s="4">
        <v>-1.0130494505494543</v>
      </c>
      <c r="G55" s="4">
        <v>-0.91002747252747618</v>
      </c>
      <c r="H55" s="4">
        <v>-0.80700549450549808</v>
      </c>
    </row>
    <row r="56" spans="1:8" s="3" customFormat="1" x14ac:dyDescent="0.25">
      <c r="A56" s="8" t="s">
        <v>63</v>
      </c>
      <c r="B56" s="4" t="s">
        <v>2</v>
      </c>
      <c r="C56" s="4">
        <v>-0.32623626373626724</v>
      </c>
      <c r="D56" s="4">
        <v>-1.0130494505494543</v>
      </c>
      <c r="E56" s="4">
        <v>1.631181318681314</v>
      </c>
      <c r="F56" s="4">
        <v>-1.6998626373626409</v>
      </c>
      <c r="G56" s="4">
        <v>49.416208791208781</v>
      </c>
      <c r="H56" s="4">
        <v>-1.0302197802197841</v>
      </c>
    </row>
    <row r="57" spans="1:8" s="3" customFormat="1" x14ac:dyDescent="0.25">
      <c r="A57" s="8" t="s">
        <v>64</v>
      </c>
      <c r="B57" s="4" t="s">
        <v>2</v>
      </c>
      <c r="C57" s="4">
        <v>0.20604395604395265</v>
      </c>
      <c r="D57" s="4">
        <v>-1.0989010989011025</v>
      </c>
      <c r="E57" s="4">
        <v>-1.4938186813186847</v>
      </c>
      <c r="F57" s="4">
        <v>-1.1332417582417618</v>
      </c>
      <c r="G57" s="4">
        <v>-0.5666208791208831</v>
      </c>
      <c r="H57" s="4">
        <v>-0.77266483516483886</v>
      </c>
    </row>
    <row r="58" spans="1:8" s="3" customFormat="1" x14ac:dyDescent="0.25">
      <c r="A58" s="8" t="s">
        <v>65</v>
      </c>
      <c r="B58" s="4" t="s">
        <v>2</v>
      </c>
      <c r="C58" s="4">
        <v>0.87654624395838443</v>
      </c>
      <c r="D58" s="4">
        <v>-0.7454739084132056</v>
      </c>
      <c r="E58" s="4">
        <v>-0.49971327926599507</v>
      </c>
      <c r="F58" s="4">
        <v>2.4657983124436793</v>
      </c>
      <c r="G58" s="4">
        <v>-0.23756860817563652</v>
      </c>
      <c r="H58" s="4">
        <v>33.529941836651084</v>
      </c>
    </row>
    <row r="59" spans="1:8" s="3" customFormat="1" x14ac:dyDescent="0.25">
      <c r="A59" s="8" t="s">
        <v>66</v>
      </c>
      <c r="B59" s="4" t="s">
        <v>2</v>
      </c>
      <c r="C59" s="4">
        <v>4.6448758908822771</v>
      </c>
      <c r="D59" s="4">
        <v>0.46694519537969992</v>
      </c>
      <c r="E59" s="4">
        <v>4.4482673875645098</v>
      </c>
      <c r="F59" s="4">
        <v>0.1720324404030471</v>
      </c>
      <c r="G59" s="4">
        <v>76.849348734332722</v>
      </c>
      <c r="H59" s="4">
        <v>2.6132546899320044</v>
      </c>
    </row>
    <row r="60" spans="1:8" s="3" customFormat="1" x14ac:dyDescent="0.25">
      <c r="A60" s="8" t="s">
        <v>67</v>
      </c>
      <c r="B60" s="4" t="s">
        <v>2</v>
      </c>
      <c r="C60" s="4">
        <v>-1.6629802572294579</v>
      </c>
      <c r="D60" s="4">
        <v>-1.5810600475137213</v>
      </c>
      <c r="E60" s="4">
        <v>-1.5974440894568684</v>
      </c>
      <c r="F60" s="4">
        <v>-1.7285164250020477</v>
      </c>
      <c r="G60" s="4">
        <v>-1.531907921684279</v>
      </c>
      <c r="H60" s="4">
        <v>-1.5974440894568684</v>
      </c>
    </row>
    <row r="61" spans="1:8" s="3" customFormat="1" x14ac:dyDescent="0.25">
      <c r="A61" s="8" t="s">
        <v>68</v>
      </c>
      <c r="B61" s="4" t="s">
        <v>2</v>
      </c>
      <c r="C61" s="4">
        <v>1.3645224171539994</v>
      </c>
      <c r="D61" s="4">
        <v>-0.31044689914085399</v>
      </c>
      <c r="E61" s="4">
        <v>19.428200129954519</v>
      </c>
      <c r="F61" s="4">
        <v>-0.25268933650999692</v>
      </c>
      <c r="G61" s="4">
        <v>63.901523355714389</v>
      </c>
      <c r="H61" s="4">
        <v>-0.13717421124828277</v>
      </c>
    </row>
    <row r="62" spans="1:8" s="3" customFormat="1" x14ac:dyDescent="0.25">
      <c r="A62" s="8" t="s">
        <v>69</v>
      </c>
      <c r="B62" s="4" t="s">
        <v>2</v>
      </c>
      <c r="C62" s="4">
        <v>1.3025313344802152</v>
      </c>
      <c r="D62" s="4">
        <v>-0.59801753092487919</v>
      </c>
      <c r="E62" s="4">
        <v>-8.1920209715731218E-3</v>
      </c>
      <c r="F62" s="4">
        <v>69.673138363234187</v>
      </c>
      <c r="G62" s="4">
        <v>-0.81101007618579457</v>
      </c>
      <c r="H62" s="4">
        <v>2.5149504382731207</v>
      </c>
    </row>
    <row r="63" spans="1:8" s="3" customFormat="1" x14ac:dyDescent="0.25">
      <c r="A63" s="8" t="s">
        <v>70</v>
      </c>
      <c r="B63" s="4" t="s">
        <v>2</v>
      </c>
      <c r="C63" s="4">
        <v>0.98909826005342882</v>
      </c>
      <c r="D63" s="4">
        <v>1.1479315572882856</v>
      </c>
      <c r="E63" s="4">
        <v>2.4185979351671385</v>
      </c>
      <c r="F63" s="4">
        <v>0.3970832430871436</v>
      </c>
      <c r="G63" s="4">
        <v>0.5992347122951438</v>
      </c>
      <c r="H63" s="4">
        <v>0.54147714966428673</v>
      </c>
    </row>
    <row r="64" spans="1:8" s="3" customFormat="1" x14ac:dyDescent="0.25">
      <c r="A64" s="8" t="s">
        <v>71</v>
      </c>
      <c r="B64" s="4" t="s">
        <v>2</v>
      </c>
      <c r="C64" s="4">
        <v>0.38502498566396248</v>
      </c>
      <c r="D64" s="4">
        <v>-0.87654624395838443</v>
      </c>
      <c r="E64" s="4">
        <v>-0.58163348898173162</v>
      </c>
      <c r="F64" s="4">
        <v>-1.2697632505939209</v>
      </c>
      <c r="G64" s="4">
        <v>-0.6307856148111739</v>
      </c>
      <c r="H64" s="4">
        <v>-0.22118456623248939</v>
      </c>
    </row>
    <row r="65" spans="1:8" s="3" customFormat="1" x14ac:dyDescent="0.25">
      <c r="A65" s="8" t="s">
        <v>72</v>
      </c>
      <c r="B65" s="4" t="s">
        <v>2</v>
      </c>
      <c r="C65" s="4">
        <v>0.15564839845989908</v>
      </c>
      <c r="D65" s="4">
        <v>-0.99123453756041568</v>
      </c>
      <c r="E65" s="4">
        <v>-0.69632178258376332</v>
      </c>
      <c r="F65" s="4">
        <v>-1.8104366347177838</v>
      </c>
      <c r="G65" s="4">
        <v>-1.6465962152863107</v>
      </c>
      <c r="H65" s="4">
        <v>0.72908986647005758</v>
      </c>
    </row>
    <row r="66" spans="1:8" s="3" customFormat="1" x14ac:dyDescent="0.25">
      <c r="A66" s="8" t="s">
        <v>73</v>
      </c>
      <c r="B66" s="4" t="s">
        <v>2</v>
      </c>
      <c r="C66" s="4">
        <v>5.5459981977553827</v>
      </c>
      <c r="D66" s="4">
        <v>-0.6307856148111739</v>
      </c>
      <c r="E66" s="4">
        <v>1.0895387892192989</v>
      </c>
      <c r="F66" s="4">
        <v>33.284181207503877</v>
      </c>
      <c r="G66" s="4">
        <v>35.463258785942479</v>
      </c>
      <c r="H66" s="4">
        <v>2.8426312771360678</v>
      </c>
    </row>
    <row r="67" spans="1:8" s="3" customFormat="1" x14ac:dyDescent="0.25">
      <c r="A67" s="8" t="s">
        <v>74</v>
      </c>
      <c r="B67" s="4" t="s">
        <v>2</v>
      </c>
      <c r="C67" s="4">
        <v>2.2200376832964688</v>
      </c>
      <c r="D67" s="4">
        <v>-0.18841648234619512</v>
      </c>
      <c r="E67" s="4">
        <v>-0.5160973212091422</v>
      </c>
      <c r="F67" s="4">
        <v>1.0076185795035633</v>
      </c>
      <c r="G67" s="4">
        <v>-0.48332923732284794</v>
      </c>
      <c r="H67" s="4">
        <v>25.714753829769791</v>
      </c>
    </row>
    <row r="68" spans="1:8" s="3" customFormat="1" x14ac:dyDescent="0.25">
      <c r="A68" s="8" t="s">
        <v>75</v>
      </c>
      <c r="B68" s="4" t="s">
        <v>2</v>
      </c>
      <c r="C68" s="4">
        <v>2.7115589415908889</v>
      </c>
      <c r="D68" s="4">
        <v>0.30310477594822594</v>
      </c>
      <c r="E68" s="4">
        <v>0.76185795035635273</v>
      </c>
      <c r="F68" s="4">
        <v>5.4968460719259404</v>
      </c>
      <c r="G68" s="4">
        <v>0.4505611534365519</v>
      </c>
      <c r="H68" s="4">
        <v>21.110838043745382</v>
      </c>
    </row>
    <row r="69" spans="1:8" s="3" customFormat="1" x14ac:dyDescent="0.25">
      <c r="A69" s="8" t="s">
        <v>76</v>
      </c>
      <c r="B69" s="4" t="s">
        <v>2</v>
      </c>
      <c r="C69" s="4">
        <v>3.2030801998853091</v>
      </c>
      <c r="D69" s="4">
        <v>0.74547390841320471</v>
      </c>
      <c r="E69" s="4">
        <v>68.722863930531616</v>
      </c>
      <c r="F69" s="4">
        <v>38.183009748504929</v>
      </c>
      <c r="G69" s="4">
        <v>4.4646514295076578</v>
      </c>
      <c r="H69" s="4">
        <v>2.3511100188416467</v>
      </c>
    </row>
    <row r="70" spans="1:8" s="3" customFormat="1" x14ac:dyDescent="0.25">
      <c r="A70" s="8" t="s">
        <v>77</v>
      </c>
      <c r="B70" s="4" t="s">
        <v>2</v>
      </c>
      <c r="C70" s="4">
        <v>-0.18841648234619512</v>
      </c>
      <c r="D70" s="4">
        <v>-0.61440157286802677</v>
      </c>
      <c r="E70" s="4">
        <v>-1.0731547472761522</v>
      </c>
      <c r="F70" s="4">
        <v>-0.77824199229950031</v>
      </c>
      <c r="G70" s="4">
        <v>-1.2861472925370685</v>
      </c>
      <c r="H70" s="4">
        <v>-0.59801753092487919</v>
      </c>
    </row>
    <row r="71" spans="1:8" s="3" customFormat="1" x14ac:dyDescent="0.25">
      <c r="A71" s="8" t="s">
        <v>78</v>
      </c>
      <c r="B71" s="4" t="s">
        <v>2</v>
      </c>
      <c r="C71" s="4">
        <v>2.1708855574670265</v>
      </c>
      <c r="D71" s="4">
        <v>-0.10649627263045769</v>
      </c>
      <c r="E71" s="4">
        <v>0.4505611534365519</v>
      </c>
      <c r="F71" s="4">
        <v>0.41779306955025763</v>
      </c>
      <c r="G71" s="4">
        <v>0.2867207340050788</v>
      </c>
      <c r="H71" s="4">
        <v>1.1878430408781835</v>
      </c>
    </row>
    <row r="72" spans="1:8" s="3" customFormat="1" x14ac:dyDescent="0.25">
      <c r="A72" s="8" t="s">
        <v>79</v>
      </c>
      <c r="B72" s="4" t="s">
        <v>2</v>
      </c>
      <c r="C72" s="4">
        <v>3.6990930108483013</v>
      </c>
      <c r="D72" s="4">
        <v>1.7250577983282946</v>
      </c>
      <c r="E72" s="4">
        <v>5.922105637560021</v>
      </c>
      <c r="F72" s="4">
        <v>6.562333274052996</v>
      </c>
      <c r="G72" s="4">
        <v>74.408678641294671</v>
      </c>
      <c r="H72" s="4">
        <v>35.390361017250576</v>
      </c>
    </row>
    <row r="73" spans="1:8" s="3" customFormat="1" x14ac:dyDescent="0.25">
      <c r="A73" s="8" t="s">
        <v>80</v>
      </c>
      <c r="B73" s="4" t="s">
        <v>2</v>
      </c>
      <c r="C73" s="4">
        <v>0.14227280810954923</v>
      </c>
      <c r="D73" s="4">
        <v>-1.0670460608216263</v>
      </c>
      <c r="E73" s="4">
        <v>0.46238662635603678</v>
      </c>
      <c r="F73" s="4">
        <v>41.116841543659966</v>
      </c>
      <c r="G73" s="4">
        <v>0.12448870709585602</v>
      </c>
      <c r="H73" s="4">
        <v>0.67579583852036151</v>
      </c>
    </row>
    <row r="74" spans="1:8" s="3" customFormat="1" x14ac:dyDescent="0.25">
      <c r="A74" s="8" t="s">
        <v>81</v>
      </c>
      <c r="B74" s="4" t="s">
        <v>2</v>
      </c>
      <c r="C74" s="4">
        <v>0.21340921216432474</v>
      </c>
      <c r="D74" s="4">
        <v>-1.2093188689311765</v>
      </c>
      <c r="E74" s="4">
        <v>-0.1067046060821637</v>
      </c>
      <c r="F74" s="4">
        <v>-1.2093188689311765</v>
      </c>
      <c r="G74" s="4">
        <v>-0.49795482838342497</v>
      </c>
      <c r="H74" s="4">
        <v>0.62244353547928011</v>
      </c>
    </row>
    <row r="75" spans="1:8" s="3" customFormat="1" x14ac:dyDescent="0.25">
      <c r="A75" s="8" t="s">
        <v>82</v>
      </c>
      <c r="B75" s="4" t="s">
        <v>2</v>
      </c>
      <c r="C75" s="4">
        <v>6.8659302577431252</v>
      </c>
      <c r="D75" s="4">
        <v>4.7289004404014179</v>
      </c>
      <c r="E75" s="4">
        <v>6.9236878203739831</v>
      </c>
      <c r="F75" s="4">
        <v>85.762760811493749</v>
      </c>
      <c r="G75" s="4">
        <v>2.981734170817993</v>
      </c>
      <c r="H75" s="4">
        <v>5.0032488628979888</v>
      </c>
    </row>
    <row r="76" spans="1:8" s="3" customFormat="1" x14ac:dyDescent="0.25">
      <c r="A76" s="8" t="s">
        <v>83</v>
      </c>
      <c r="B76" s="4" t="s">
        <v>2</v>
      </c>
      <c r="C76" s="4">
        <v>2.0985239196158627</v>
      </c>
      <c r="D76" s="4">
        <v>0.85363684865729983</v>
      </c>
      <c r="E76" s="4">
        <v>2.1696603236706373</v>
      </c>
      <c r="F76" s="4">
        <v>1.4405121821091944</v>
      </c>
      <c r="G76" s="4">
        <v>2.2230126267117187</v>
      </c>
      <c r="H76" s="4">
        <v>53.352303041081271</v>
      </c>
    </row>
    <row r="77" spans="1:8" s="3" customFormat="1" x14ac:dyDescent="0.25">
      <c r="A77" s="8" t="s">
        <v>84</v>
      </c>
      <c r="B77" s="4" t="s">
        <v>2</v>
      </c>
      <c r="C77" s="4">
        <v>4.1337343498636123</v>
      </c>
      <c r="D77" s="4">
        <v>0.41267398754983997</v>
      </c>
      <c r="E77" s="4">
        <v>1.4478561936070546</v>
      </c>
      <c r="F77" s="4">
        <v>0.53857452612436685</v>
      </c>
      <c r="G77" s="4">
        <v>7.6939218017770372E-2</v>
      </c>
      <c r="H77" s="4">
        <v>1.8815136042526444</v>
      </c>
    </row>
    <row r="78" spans="1:8" s="3" customFormat="1" x14ac:dyDescent="0.25">
      <c r="A78" s="8" t="s">
        <v>85</v>
      </c>
      <c r="B78" s="4" t="s">
        <v>2</v>
      </c>
      <c r="C78" s="4">
        <v>2.4364218388760444</v>
      </c>
      <c r="D78" s="4">
        <v>0.88920505068468714</v>
      </c>
      <c r="E78" s="4">
        <v>1.4582962831228876</v>
      </c>
      <c r="F78" s="4">
        <v>0.92477325271207445</v>
      </c>
      <c r="G78" s="4">
        <v>0.85363684865729983</v>
      </c>
      <c r="H78" s="4">
        <v>2.3297172327938815</v>
      </c>
    </row>
    <row r="79" spans="1:8" s="3" customFormat="1" x14ac:dyDescent="0.25">
      <c r="A79" s="8" t="s">
        <v>86</v>
      </c>
      <c r="B79" s="4" t="s">
        <v>2</v>
      </c>
      <c r="C79" s="4">
        <v>5.2285256980259636</v>
      </c>
      <c r="D79" s="4">
        <v>2.5431264449582063</v>
      </c>
      <c r="E79" s="4">
        <v>2.8454561621910006</v>
      </c>
      <c r="F79" s="4">
        <v>2.6498310510403691</v>
      </c>
      <c r="G79" s="4">
        <v>3.8769340209852388</v>
      </c>
      <c r="H79" s="4">
        <v>3.4501155966565875</v>
      </c>
    </row>
    <row r="80" spans="1:8" s="3" customFormat="1" x14ac:dyDescent="0.25">
      <c r="A80" s="8" t="s">
        <v>87</v>
      </c>
      <c r="B80" s="4" t="s">
        <v>2</v>
      </c>
      <c r="C80" s="4">
        <v>4.8052038889277515</v>
      </c>
      <c r="D80" s="4">
        <v>1.2799888088410203</v>
      </c>
      <c r="E80" s="4">
        <v>3.4063090158774614</v>
      </c>
      <c r="F80" s="4">
        <v>1.6576904245645983</v>
      </c>
      <c r="G80" s="4">
        <v>1.9794362453661654</v>
      </c>
      <c r="H80" s="4">
        <v>3.1125410925368993</v>
      </c>
    </row>
    <row r="81" spans="1:8" s="3" customFormat="1" x14ac:dyDescent="0.25">
      <c r="A81" s="8" t="s">
        <v>88</v>
      </c>
      <c r="B81" s="4" t="s">
        <v>2</v>
      </c>
      <c r="C81" s="4">
        <v>2.2941490307664942</v>
      </c>
      <c r="D81" s="4">
        <v>0.53352303041081139</v>
      </c>
      <c r="E81" s="4">
        <v>1.0492619598079314</v>
      </c>
      <c r="F81" s="4">
        <v>0</v>
      </c>
      <c r="G81" s="4">
        <v>1.3160234750133375</v>
      </c>
      <c r="H81" s="4">
        <v>0.39125022230126127</v>
      </c>
    </row>
    <row r="82" spans="1:8" s="3" customFormat="1" x14ac:dyDescent="0.25">
      <c r="A82" s="8" t="s">
        <v>89</v>
      </c>
      <c r="B82" s="4" t="s">
        <v>2</v>
      </c>
      <c r="C82" s="4">
        <v>-0.19562511115063241</v>
      </c>
      <c r="D82" s="4">
        <v>-1.6717054952872137</v>
      </c>
      <c r="E82" s="4">
        <v>106.02881024364217</v>
      </c>
      <c r="F82" s="4">
        <v>-1.6894895963009078</v>
      </c>
      <c r="G82" s="4">
        <v>-0.48017072736973176</v>
      </c>
      <c r="H82" s="4">
        <v>-0.99590965676685084</v>
      </c>
    </row>
    <row r="83" spans="1:8" s="3" customFormat="1" x14ac:dyDescent="0.25">
      <c r="A83" s="8" t="s">
        <v>90</v>
      </c>
      <c r="B83" s="4" t="s">
        <v>2</v>
      </c>
      <c r="C83" s="4">
        <v>2.7031833540814514</v>
      </c>
      <c r="D83" s="4">
        <v>1.2448870709585629</v>
      </c>
      <c r="E83" s="4">
        <v>2.2941490307664942</v>
      </c>
      <c r="F83" s="4">
        <v>8.2873910723812898</v>
      </c>
      <c r="G83" s="4">
        <v>2.3652854348212689</v>
      </c>
      <c r="H83" s="4">
        <v>75.422372399075215</v>
      </c>
    </row>
    <row r="84" spans="1:8" s="3" customFormat="1" x14ac:dyDescent="0.25">
      <c r="A84" s="8" t="s">
        <v>91</v>
      </c>
      <c r="B84" s="4" t="s">
        <v>2</v>
      </c>
      <c r="C84" s="4">
        <v>-7.1136404054775504E-2</v>
      </c>
      <c r="D84" s="4">
        <v>-1.1915347679174824</v>
      </c>
      <c r="E84" s="4">
        <v>60.074693224257508</v>
      </c>
      <c r="F84" s="4">
        <v>-1.138182464876401</v>
      </c>
      <c r="G84" s="4">
        <v>-0.14227280810955101</v>
      </c>
      <c r="H84" s="4">
        <v>-0.24897741419171204</v>
      </c>
    </row>
    <row r="85" spans="1:8" s="3" customFormat="1" x14ac:dyDescent="0.25">
      <c r="A85" s="8" t="s">
        <v>92</v>
      </c>
      <c r="B85" s="4" t="s">
        <v>2</v>
      </c>
      <c r="C85" s="4">
        <v>1.2448870709585629</v>
      </c>
      <c r="D85" s="4">
        <v>-1.3160234750133393</v>
      </c>
      <c r="E85" s="4">
        <v>-7.1136404054775504E-2</v>
      </c>
      <c r="F85" s="4">
        <v>-0.96034145473946353</v>
      </c>
      <c r="G85" s="4">
        <v>-0.764716343588832</v>
      </c>
      <c r="H85" s="4">
        <v>0</v>
      </c>
    </row>
    <row r="86" spans="1:8" s="3" customFormat="1" x14ac:dyDescent="0.25">
      <c r="A86" s="8" t="s">
        <v>93</v>
      </c>
      <c r="B86" s="4" t="s">
        <v>2</v>
      </c>
      <c r="C86" s="4">
        <v>0.90893788924422836</v>
      </c>
      <c r="D86" s="4">
        <v>-0.53862986029288606</v>
      </c>
      <c r="E86" s="4">
        <v>58.592829489984823</v>
      </c>
      <c r="F86" s="4">
        <v>2.6089883857936309</v>
      </c>
      <c r="G86" s="4">
        <v>-0.62279077596364818</v>
      </c>
      <c r="H86" s="4">
        <v>-0.28614711328059794</v>
      </c>
    </row>
    <row r="87" spans="1:8" s="3" customFormat="1" x14ac:dyDescent="0.25">
      <c r="A87" s="8" t="s">
        <v>94</v>
      </c>
      <c r="B87" s="4" t="s">
        <v>2</v>
      </c>
      <c r="C87" s="4">
        <v>1.2792459181955831</v>
      </c>
      <c r="D87" s="4">
        <v>0.1683218313415189</v>
      </c>
      <c r="E87" s="4">
        <v>0.52179767715872138</v>
      </c>
      <c r="F87" s="4">
        <v>97.677158727486912</v>
      </c>
      <c r="G87" s="4">
        <v>2.9456320484766803</v>
      </c>
      <c r="H87" s="4">
        <v>80.558828480053819</v>
      </c>
    </row>
    <row r="88" spans="1:8" s="3" customFormat="1" x14ac:dyDescent="0.25">
      <c r="A88" s="8" t="s">
        <v>95</v>
      </c>
      <c r="B88" s="4" t="s">
        <v>2</v>
      </c>
      <c r="C88" s="4">
        <v>2.2886434192477099</v>
      </c>
      <c r="D88" s="4">
        <v>0.58479532163742931</v>
      </c>
      <c r="E88" s="4">
        <v>3.0250523427911373</v>
      </c>
      <c r="F88" s="4">
        <v>1.6966284022814264</v>
      </c>
      <c r="G88" s="4">
        <v>7.2196953288594656E-3</v>
      </c>
      <c r="H88" s="4">
        <v>24.279835390946502</v>
      </c>
    </row>
    <row r="89" spans="1:8" s="3" customFormat="1" x14ac:dyDescent="0.25">
      <c r="A89" s="8" t="s">
        <v>96</v>
      </c>
      <c r="B89" s="4" t="s">
        <v>2</v>
      </c>
      <c r="C89" s="4">
        <v>1.5822252146103288</v>
      </c>
      <c r="D89" s="4">
        <v>-0.30297929641475019</v>
      </c>
      <c r="E89" s="4">
        <v>0.2861471132805864</v>
      </c>
      <c r="F89" s="4">
        <v>0.1683218313415189</v>
      </c>
      <c r="G89" s="4">
        <v>5.7734388150143001</v>
      </c>
      <c r="H89" s="4">
        <v>0.10099309880490903</v>
      </c>
    </row>
    <row r="90" spans="1:8" s="3" customFormat="1" x14ac:dyDescent="0.25">
      <c r="A90" s="8" t="s">
        <v>97</v>
      </c>
      <c r="B90" s="4" t="s">
        <v>2</v>
      </c>
      <c r="C90" s="4">
        <v>5.0328227571115889</v>
      </c>
      <c r="D90" s="4">
        <v>2.4070021881838004</v>
      </c>
      <c r="E90" s="4">
        <v>2.7604780340010029</v>
      </c>
      <c r="F90" s="4">
        <v>2.1881838074398186</v>
      </c>
      <c r="G90" s="4">
        <v>2.7436458508668506</v>
      </c>
      <c r="H90" s="4">
        <v>2.844638949671765</v>
      </c>
    </row>
    <row r="91" spans="1:8" s="3" customFormat="1" x14ac:dyDescent="0.25">
      <c r="A91" s="8" t="s">
        <v>98</v>
      </c>
      <c r="B91" s="4" t="s">
        <v>2</v>
      </c>
      <c r="C91" s="4">
        <v>-0.84160915670763092</v>
      </c>
      <c r="D91" s="4">
        <v>-1.3465746507322054</v>
      </c>
      <c r="E91" s="4">
        <v>18.835212927116633</v>
      </c>
      <c r="F91" s="4">
        <v>-1.3465746507322058</v>
      </c>
      <c r="G91" s="4">
        <v>-1.4812321158054251</v>
      </c>
      <c r="H91" s="4">
        <v>-1.0772597205857655</v>
      </c>
    </row>
    <row r="92" spans="1:8" s="3" customFormat="1" x14ac:dyDescent="0.25">
      <c r="A92" s="8" t="s">
        <v>99</v>
      </c>
      <c r="B92" s="4" t="s">
        <v>2</v>
      </c>
      <c r="C92" s="4">
        <v>0.47130112775626376</v>
      </c>
      <c r="D92" s="4">
        <v>-1.0604275374516132</v>
      </c>
      <c r="E92" s="4">
        <v>-6.7328732536615199E-2</v>
      </c>
      <c r="F92" s="4">
        <v>-0.42080457835381857</v>
      </c>
      <c r="G92" s="4">
        <v>-0.60595859282949593</v>
      </c>
      <c r="H92" s="4">
        <v>-0.57229422656119056</v>
      </c>
    </row>
    <row r="93" spans="1:8" s="3" customFormat="1" x14ac:dyDescent="0.25">
      <c r="A93" s="8" t="s">
        <v>100</v>
      </c>
      <c r="B93" s="4" t="s">
        <v>2</v>
      </c>
      <c r="C93" s="4">
        <v>0.45446894462211151</v>
      </c>
      <c r="D93" s="4">
        <v>-0.28614711328059794</v>
      </c>
      <c r="E93" s="4">
        <v>-1.6832183134158463E-2</v>
      </c>
      <c r="F93" s="4">
        <v>69.399091062110728</v>
      </c>
      <c r="G93" s="4">
        <v>-0.33664366268305557</v>
      </c>
      <c r="H93" s="4">
        <v>1.8347079616226161</v>
      </c>
    </row>
    <row r="94" spans="1:8" s="3" customFormat="1" x14ac:dyDescent="0.25">
      <c r="A94" s="8" t="s">
        <v>101</v>
      </c>
      <c r="B94" s="4" t="s">
        <v>2</v>
      </c>
      <c r="C94" s="4">
        <v>7.641811142905226</v>
      </c>
      <c r="D94" s="4">
        <v>2.3228412725130383</v>
      </c>
      <c r="E94" s="4">
        <v>7.1536778320148056</v>
      </c>
      <c r="F94" s="4">
        <v>94.209729001851514</v>
      </c>
      <c r="G94" s="4">
        <v>4.2585423329405749</v>
      </c>
      <c r="H94" s="4">
        <v>5.7061100824776894</v>
      </c>
    </row>
    <row r="95" spans="1:8" s="3" customFormat="1" x14ac:dyDescent="0.25">
      <c r="A95" s="8" t="s">
        <v>102</v>
      </c>
      <c r="B95" s="4" t="s">
        <v>2</v>
      </c>
      <c r="C95" s="4">
        <v>4.7130112775626927</v>
      </c>
      <c r="D95" s="4">
        <v>0.33664366268304402</v>
      </c>
      <c r="E95" s="4">
        <v>0.75744824103685549</v>
      </c>
      <c r="F95" s="4">
        <v>0.33664366268304402</v>
      </c>
      <c r="G95" s="4">
        <v>0.60595859282948439</v>
      </c>
      <c r="H95" s="4">
        <v>0.37030802895134851</v>
      </c>
    </row>
    <row r="96" spans="1:8" s="3" customFormat="1" x14ac:dyDescent="0.25">
      <c r="A96" s="8" t="s">
        <v>103</v>
      </c>
      <c r="B96" s="4" t="s">
        <v>2</v>
      </c>
      <c r="C96" s="4">
        <v>4.7298434606968431</v>
      </c>
      <c r="D96" s="4">
        <v>-0.18515401447568269</v>
      </c>
      <c r="E96" s="4">
        <v>1.1782528193906687</v>
      </c>
      <c r="F96" s="4">
        <v>0.15148964820736754</v>
      </c>
      <c r="G96" s="4">
        <v>1.2455815519272786</v>
      </c>
      <c r="H96" s="4">
        <v>0.45446894462211151</v>
      </c>
    </row>
    <row r="97" spans="1:8" s="3" customFormat="1" x14ac:dyDescent="0.25">
      <c r="A97" s="8" t="s">
        <v>104</v>
      </c>
      <c r="B97" s="4" t="s">
        <v>2</v>
      </c>
      <c r="C97" s="4">
        <v>0.28156811782543034</v>
      </c>
      <c r="D97" s="4">
        <v>-0.10829542993285379</v>
      </c>
      <c r="E97" s="4">
        <v>2.4474767164825666</v>
      </c>
      <c r="F97" s="4">
        <v>65.20106851490867</v>
      </c>
      <c r="G97" s="4">
        <v>-0.72918922821456622</v>
      </c>
      <c r="H97" s="4">
        <v>0.93134069742257175</v>
      </c>
    </row>
    <row r="98" spans="1:8" s="3" customFormat="1" x14ac:dyDescent="0.25">
      <c r="A98" s="8" t="s">
        <v>105</v>
      </c>
      <c r="B98" s="4" t="s">
        <v>2</v>
      </c>
      <c r="C98" s="4">
        <v>6.2279077596364179</v>
      </c>
      <c r="D98" s="4">
        <v>7.6249789597710738</v>
      </c>
      <c r="E98" s="4">
        <v>39.505133815855899</v>
      </c>
      <c r="F98" s="4">
        <v>3.4337653593671025</v>
      </c>
      <c r="G98" s="4">
        <v>3.6525837401110852</v>
      </c>
      <c r="H98" s="4">
        <v>7.3556640296246343</v>
      </c>
    </row>
    <row r="99" spans="1:8" s="3" customFormat="1" x14ac:dyDescent="0.25">
      <c r="A99" s="8" t="s">
        <v>106</v>
      </c>
      <c r="B99" s="4" t="s">
        <v>2</v>
      </c>
      <c r="C99" s="4">
        <v>1.2287493687931255</v>
      </c>
      <c r="D99" s="4">
        <v>-0.89210570611008855</v>
      </c>
      <c r="E99" s="4">
        <v>0.20198619760982339</v>
      </c>
      <c r="F99" s="4">
        <v>-0.92577007237839348</v>
      </c>
      <c r="G99" s="4">
        <v>25.652247096448395</v>
      </c>
      <c r="H99" s="4">
        <v>-0.48813331089042844</v>
      </c>
    </row>
    <row r="100" spans="1:8" s="3" customFormat="1" x14ac:dyDescent="0.25">
      <c r="A100" s="8" t="s">
        <v>107</v>
      </c>
      <c r="B100" s="4" t="s">
        <v>2</v>
      </c>
      <c r="C100" s="4">
        <v>-1.2843190033069227</v>
      </c>
      <c r="D100" s="4">
        <v>-1.2381758055833205</v>
      </c>
      <c r="E100" s="4">
        <v>-1.1458894101361161</v>
      </c>
      <c r="F100" s="4">
        <v>-1.4073675305698621</v>
      </c>
      <c r="G100" s="4">
        <v>-1.6842267169114753</v>
      </c>
      <c r="H100" s="4">
        <v>-1.5919403214642709</v>
      </c>
    </row>
    <row r="101" spans="1:8" s="3" customFormat="1" x14ac:dyDescent="0.25">
      <c r="A101" s="8" t="s">
        <v>108</v>
      </c>
      <c r="B101" s="4" t="s">
        <v>2</v>
      </c>
      <c r="C101" s="4">
        <v>2.8373402642408516</v>
      </c>
      <c r="D101" s="4">
        <v>2.1731282939859966</v>
      </c>
      <c r="E101" s="4">
        <v>31.918273048877339</v>
      </c>
      <c r="F101" s="4">
        <v>1.9132192621471402</v>
      </c>
      <c r="G101" s="4">
        <v>0.91690130676485726</v>
      </c>
      <c r="H101" s="4">
        <v>2.014294996751139</v>
      </c>
    </row>
    <row r="102" spans="1:8" s="3" customFormat="1" x14ac:dyDescent="0.25">
      <c r="A102" s="8" t="s">
        <v>109</v>
      </c>
      <c r="B102" s="4" t="s">
        <v>2</v>
      </c>
      <c r="C102" s="4">
        <v>-0.91517342151810421</v>
      </c>
      <c r="D102" s="4">
        <v>-2.4071368145812437</v>
      </c>
      <c r="E102" s="4">
        <v>-0.6690763669922255</v>
      </c>
      <c r="F102" s="4">
        <v>-0.56140890563715384</v>
      </c>
      <c r="G102" s="4">
        <v>-1.3304622010305249</v>
      </c>
      <c r="H102" s="4">
        <v>5.5602553256940777</v>
      </c>
    </row>
    <row r="103" spans="1:8" s="3" customFormat="1" x14ac:dyDescent="0.25">
      <c r="A103" s="8" t="s">
        <v>110</v>
      </c>
      <c r="B103" s="4" t="s">
        <v>2</v>
      </c>
      <c r="C103" s="4">
        <v>9.2484297162659761</v>
      </c>
      <c r="D103" s="4">
        <v>9.2773084975814033</v>
      </c>
      <c r="E103" s="4">
        <v>12.887156162009962</v>
      </c>
      <c r="F103" s="4">
        <v>80.781171034582343</v>
      </c>
      <c r="G103" s="4">
        <v>7.6167785719442662</v>
      </c>
      <c r="H103" s="4">
        <v>16.034943325391669</v>
      </c>
    </row>
    <row r="104" spans="1:8" s="3" customFormat="1" x14ac:dyDescent="0.25">
      <c r="A104" s="8" t="s">
        <v>111</v>
      </c>
      <c r="B104" s="4" t="s">
        <v>2</v>
      </c>
      <c r="C104" s="4">
        <v>-0.60595859282949593</v>
      </c>
      <c r="D104" s="4">
        <v>-1.2119171856589857</v>
      </c>
      <c r="E104" s="4">
        <v>18.262918700555449</v>
      </c>
      <c r="F104" s="4">
        <v>45.564719744150793</v>
      </c>
      <c r="G104" s="4">
        <v>-0.92577007237839348</v>
      </c>
      <c r="H104" s="4">
        <v>-0.30297929641475019</v>
      </c>
    </row>
    <row r="105" spans="1:8" s="3" customFormat="1" x14ac:dyDescent="0.25">
      <c r="A105" s="8" t="s">
        <v>112</v>
      </c>
      <c r="B105" s="4" t="s">
        <v>2</v>
      </c>
      <c r="C105" s="4">
        <v>-0.93215530517954992</v>
      </c>
      <c r="D105" s="4">
        <v>-1.4671313933695478</v>
      </c>
      <c r="E105" s="4">
        <v>-1.3374402204750027</v>
      </c>
      <c r="F105" s="4">
        <v>-1.8237821188295462</v>
      </c>
      <c r="G105" s="4">
        <v>-1.5157655832050021</v>
      </c>
      <c r="H105" s="4">
        <v>-0.59171597633136974</v>
      </c>
    </row>
    <row r="106" spans="1:8" s="3" customFormat="1" x14ac:dyDescent="0.25">
      <c r="A106" s="8" t="s">
        <v>113</v>
      </c>
      <c r="B106" s="4" t="s">
        <v>2</v>
      </c>
      <c r="C106" s="4">
        <v>1.3698630136986214</v>
      </c>
      <c r="D106" s="4">
        <v>-5.6739888141371431E-2</v>
      </c>
      <c r="E106" s="4">
        <v>15.05228175407311</v>
      </c>
      <c r="F106" s="4">
        <v>0.62413876955498893</v>
      </c>
      <c r="G106" s="4">
        <v>87.128151090216448</v>
      </c>
      <c r="H106" s="4">
        <v>26.027397260273975</v>
      </c>
    </row>
    <row r="107" spans="1:8" s="3" customFormat="1" x14ac:dyDescent="0.25">
      <c r="A107" s="8" t="s">
        <v>114</v>
      </c>
      <c r="B107" s="4" t="s">
        <v>2</v>
      </c>
      <c r="C107" s="4">
        <v>0.7700413390613523</v>
      </c>
      <c r="D107" s="4">
        <v>-0.73761854583773312</v>
      </c>
      <c r="E107" s="4">
        <v>1.775147928994075</v>
      </c>
      <c r="F107" s="4">
        <v>72.39199157007377</v>
      </c>
      <c r="G107" s="4">
        <v>37.067358352922106</v>
      </c>
      <c r="H107" s="4">
        <v>2.018318878171347</v>
      </c>
    </row>
    <row r="108" spans="1:8" s="3" customFormat="1" x14ac:dyDescent="0.25">
      <c r="A108" s="8" t="s">
        <v>115</v>
      </c>
      <c r="B108" s="4" t="s">
        <v>2</v>
      </c>
      <c r="C108" s="4">
        <v>-7.2951284753189682E-2</v>
      </c>
      <c r="D108" s="4">
        <v>-1.3374402204750027</v>
      </c>
      <c r="E108" s="4">
        <v>-0.68898435600227881</v>
      </c>
      <c r="F108" s="4">
        <v>-1.5806111696522747</v>
      </c>
      <c r="G108" s="4">
        <v>-1.0132122882386403</v>
      </c>
      <c r="H108" s="4">
        <v>-0.29991083731864343</v>
      </c>
    </row>
    <row r="109" spans="1:8" s="3" customFormat="1" x14ac:dyDescent="0.25">
      <c r="A109" s="8" t="s">
        <v>116</v>
      </c>
      <c r="B109" s="4" t="s">
        <v>2</v>
      </c>
      <c r="C109" s="4">
        <v>-1.207749047580458</v>
      </c>
      <c r="D109" s="4">
        <v>-1.629245359487729</v>
      </c>
      <c r="E109" s="4">
        <v>-1.2725946340277301</v>
      </c>
      <c r="F109" s="4">
        <v>-1.8237821188295462</v>
      </c>
      <c r="G109" s="4">
        <v>-1.4671313933695478</v>
      </c>
      <c r="H109" s="4">
        <v>-0.88352111534409561</v>
      </c>
    </row>
    <row r="110" spans="1:8" s="3" customFormat="1" x14ac:dyDescent="0.25">
      <c r="A110" s="8" t="s">
        <v>117</v>
      </c>
      <c r="B110" s="4" t="s">
        <v>2</v>
      </c>
      <c r="C110" s="4">
        <v>2.7154089324795256</v>
      </c>
      <c r="D110" s="4">
        <v>0.31612223393044481</v>
      </c>
      <c r="E110" s="4">
        <v>1.2239604441922589</v>
      </c>
      <c r="F110" s="4">
        <v>0.51065899327226205</v>
      </c>
      <c r="G110" s="4">
        <v>1.0618464780740773</v>
      </c>
      <c r="H110" s="4">
        <v>21.196401069952177</v>
      </c>
    </row>
    <row r="111" spans="1:8" s="3" customFormat="1" x14ac:dyDescent="0.25">
      <c r="A111" s="8" t="s">
        <v>118</v>
      </c>
      <c r="B111" s="4" t="s">
        <v>2</v>
      </c>
      <c r="C111" s="4">
        <v>4.433816973332247</v>
      </c>
      <c r="D111" s="4">
        <v>1.4022858069222579</v>
      </c>
      <c r="E111" s="4">
        <v>2.9099456918213429</v>
      </c>
      <c r="F111" s="4">
        <v>0.81867552889680617</v>
      </c>
      <c r="G111" s="4">
        <v>3.1531166409986149</v>
      </c>
      <c r="H111" s="4">
        <v>4.2717030072140645</v>
      </c>
    </row>
    <row r="112" spans="1:8" s="3" customFormat="1" x14ac:dyDescent="0.25">
      <c r="A112" s="8" t="s">
        <v>119</v>
      </c>
      <c r="B112" s="4" t="s">
        <v>2</v>
      </c>
      <c r="C112" s="4">
        <v>3.5097673664586129</v>
      </c>
      <c r="D112" s="4">
        <v>3.3152306071167956</v>
      </c>
      <c r="E112" s="4">
        <v>3.2341736240577044</v>
      </c>
      <c r="F112" s="4">
        <v>21.796222744589446</v>
      </c>
      <c r="G112" s="4">
        <v>5.8117856853367851</v>
      </c>
      <c r="H112" s="4">
        <v>10.480667909540403</v>
      </c>
    </row>
    <row r="113" spans="1:8" s="3" customFormat="1" x14ac:dyDescent="0.25">
      <c r="A113" s="8" t="s">
        <v>120</v>
      </c>
      <c r="B113" s="4" t="s">
        <v>2</v>
      </c>
      <c r="C113" s="4">
        <v>3.2017508308340688</v>
      </c>
      <c r="D113" s="4">
        <v>-0.18643106103591656</v>
      </c>
      <c r="E113" s="4">
        <v>-0.31612223393046168</v>
      </c>
      <c r="F113" s="4">
        <v>71.986706654778345</v>
      </c>
      <c r="G113" s="4">
        <v>-0.3809678203777338</v>
      </c>
      <c r="H113" s="4">
        <v>3.2341736240577044</v>
      </c>
    </row>
    <row r="114" spans="1:8" s="3" customFormat="1" x14ac:dyDescent="0.25">
      <c r="A114" s="8" t="s">
        <v>121</v>
      </c>
      <c r="B114" s="4" t="s">
        <v>2</v>
      </c>
      <c r="C114" s="4">
        <v>-0.31531185111127602</v>
      </c>
      <c r="D114" s="4">
        <v>-0.43836037837421493</v>
      </c>
      <c r="E114" s="4">
        <v>-0.28454971929554063</v>
      </c>
      <c r="F114" s="4">
        <v>53.933707605937094</v>
      </c>
      <c r="G114" s="4">
        <v>-0.94593555333383961</v>
      </c>
      <c r="H114" s="4">
        <v>-0.40759824655848043</v>
      </c>
    </row>
    <row r="115" spans="1:8" s="3" customFormat="1" x14ac:dyDescent="0.25">
      <c r="A115" s="8" t="s">
        <v>122</v>
      </c>
      <c r="B115" s="4" t="s">
        <v>2</v>
      </c>
      <c r="C115" s="4">
        <v>-0.62413876955500625</v>
      </c>
      <c r="D115" s="4">
        <v>-0.8348869255086413</v>
      </c>
      <c r="E115" s="4">
        <v>-0.52687038988409718</v>
      </c>
      <c r="F115" s="4">
        <v>-1.0618464780740946</v>
      </c>
      <c r="G115" s="4">
        <v>0.85109832212044267</v>
      </c>
      <c r="H115" s="4">
        <v>0.54308178649589856</v>
      </c>
    </row>
    <row r="116" spans="1:8" s="3" customFormat="1" x14ac:dyDescent="0.25">
      <c r="A116" s="8" t="s">
        <v>123</v>
      </c>
      <c r="B116" s="4" t="s">
        <v>2</v>
      </c>
      <c r="C116" s="4">
        <v>2.7316203290913439</v>
      </c>
      <c r="D116" s="4">
        <v>0.39717921698953518</v>
      </c>
      <c r="E116" s="4">
        <v>0.89973251195589743</v>
      </c>
      <c r="F116" s="4">
        <v>0.29991083731862656</v>
      </c>
      <c r="G116" s="4">
        <v>0.72140714922589666</v>
      </c>
      <c r="H116" s="4">
        <v>1.7427251357704385</v>
      </c>
    </row>
    <row r="117" spans="1:8" s="3" customFormat="1" x14ac:dyDescent="0.25">
      <c r="A117" s="8" t="s">
        <v>124</v>
      </c>
      <c r="B117" s="4" t="s">
        <v>2</v>
      </c>
      <c r="C117" s="4">
        <v>2.2290670341249825</v>
      </c>
      <c r="D117" s="4">
        <v>0.72140714922589755</v>
      </c>
      <c r="E117" s="4">
        <v>1.4347086001458944</v>
      </c>
      <c r="F117" s="4">
        <v>90.743292534651886</v>
      </c>
      <c r="G117" s="4">
        <v>1.0294236848504408</v>
      </c>
      <c r="H117" s="4">
        <v>7.5301937261895056</v>
      </c>
    </row>
    <row r="118" spans="1:8" s="3" customFormat="1" x14ac:dyDescent="0.25">
      <c r="A118" s="8" t="s">
        <v>125</v>
      </c>
      <c r="B118" s="4" t="s">
        <v>2</v>
      </c>
      <c r="C118" s="4">
        <v>8.1056983059006882E-3</v>
      </c>
      <c r="D118" s="4">
        <v>0.78625273567317056</v>
      </c>
      <c r="E118" s="4">
        <v>-0.6565615627786423</v>
      </c>
      <c r="F118" s="4">
        <v>-1.3536516170868209</v>
      </c>
      <c r="G118" s="4">
        <v>-0.96457809840318642</v>
      </c>
      <c r="H118" s="4">
        <v>-0.31612223393046168</v>
      </c>
    </row>
    <row r="119" spans="1:8" s="3" customFormat="1" x14ac:dyDescent="0.25">
      <c r="A119" s="8" t="s">
        <v>126</v>
      </c>
      <c r="B119" s="4" t="s">
        <v>2</v>
      </c>
      <c r="C119" s="4">
        <v>1.1833304750471774</v>
      </c>
      <c r="D119" s="4">
        <v>0.48019207683074772</v>
      </c>
      <c r="E119" s="4">
        <v>0.68598868118677547</v>
      </c>
      <c r="F119" s="4">
        <v>-0.58309037900873095</v>
      </c>
      <c r="G119" s="4">
        <v>-0.90893500257244231</v>
      </c>
      <c r="H119" s="4">
        <v>0.87463556851313484</v>
      </c>
    </row>
    <row r="120" spans="1:8" s="3" customFormat="1" x14ac:dyDescent="0.25">
      <c r="A120" s="8" t="s">
        <v>127</v>
      </c>
      <c r="B120" s="4" t="s">
        <v>2</v>
      </c>
      <c r="C120" s="4">
        <v>0.24480660278380562</v>
      </c>
      <c r="D120" s="4">
        <v>-0.18885080786178499</v>
      </c>
      <c r="E120" s="4">
        <v>2.7768063230048297</v>
      </c>
      <c r="F120" s="4">
        <v>9.0928166748272865E-2</v>
      </c>
      <c r="G120" s="4">
        <v>55.179408267468702</v>
      </c>
      <c r="H120" s="4">
        <v>9.7992585857172898</v>
      </c>
    </row>
    <row r="121" spans="1:8" s="3" customFormat="1" x14ac:dyDescent="0.25">
      <c r="A121" s="8" t="s">
        <v>128</v>
      </c>
      <c r="B121" s="4" t="s">
        <v>2</v>
      </c>
      <c r="C121" s="4">
        <v>-0.42874292574170969</v>
      </c>
      <c r="D121" s="4">
        <v>-0.20579660435601266</v>
      </c>
      <c r="E121" s="4">
        <v>0.53164122791975554</v>
      </c>
      <c r="F121" s="4">
        <v>23.272166009260868</v>
      </c>
      <c r="G121" s="4">
        <v>-0.90893500257244231</v>
      </c>
      <c r="H121" s="4">
        <v>-0.34299434059336509</v>
      </c>
    </row>
    <row r="122" spans="1:8" s="3" customFormat="1" x14ac:dyDescent="0.25">
      <c r="A122" s="8" t="s">
        <v>129</v>
      </c>
      <c r="B122" s="4" t="s">
        <v>2</v>
      </c>
      <c r="C122" s="4">
        <v>0.87463556851313484</v>
      </c>
      <c r="D122" s="4">
        <v>0.36014405762306545</v>
      </c>
      <c r="E122" s="4">
        <v>99.536957640198978</v>
      </c>
      <c r="F122" s="4">
        <v>51.620648259303749</v>
      </c>
      <c r="G122" s="4">
        <v>4.8705196364260157</v>
      </c>
      <c r="H122" s="4">
        <v>0.4801920768307486</v>
      </c>
    </row>
    <row r="123" spans="1:8" s="3" customFormat="1" x14ac:dyDescent="0.25">
      <c r="A123" s="8" t="s">
        <v>130</v>
      </c>
      <c r="B123" s="4" t="s">
        <v>2</v>
      </c>
      <c r="C123" s="4">
        <v>-1.140099321535982</v>
      </c>
      <c r="D123" s="4">
        <v>-1.8675246555221334</v>
      </c>
      <c r="E123" s="4">
        <v>51.933972161992031</v>
      </c>
      <c r="F123" s="4">
        <v>-0.87430929565642757</v>
      </c>
      <c r="G123" s="4">
        <v>-1.014198782961456</v>
      </c>
      <c r="H123" s="4">
        <v>-0.74840875708190069</v>
      </c>
    </row>
    <row r="124" spans="1:8" s="3" customFormat="1" x14ac:dyDescent="0.25">
      <c r="A124" s="8" t="s">
        <v>131</v>
      </c>
      <c r="B124" s="4" t="s">
        <v>2</v>
      </c>
      <c r="C124" s="4">
        <v>0.42874292574173989</v>
      </c>
      <c r="D124" s="4">
        <v>0.58309037900876248</v>
      </c>
      <c r="E124" s="4">
        <v>71.171325673126432</v>
      </c>
      <c r="F124" s="4">
        <v>-0.17149717029667499</v>
      </c>
      <c r="G124" s="4">
        <v>74.258274738466838</v>
      </c>
      <c r="H124" s="4">
        <v>0.1543474532670368</v>
      </c>
    </row>
    <row r="125" spans="1:8" s="3" customFormat="1" x14ac:dyDescent="0.25">
      <c r="A125" s="8" t="s">
        <v>132</v>
      </c>
      <c r="B125" s="4" t="s">
        <v>2</v>
      </c>
      <c r="C125" s="4">
        <v>-1.0118333047504562</v>
      </c>
      <c r="D125" s="4">
        <v>-0.48019207683071663</v>
      </c>
      <c r="E125" s="4">
        <v>-0.58309037900873095</v>
      </c>
      <c r="F125" s="4">
        <v>11.524609843937593</v>
      </c>
      <c r="G125" s="4">
        <v>-0.44589264277137852</v>
      </c>
      <c r="H125" s="4">
        <v>7.8888698336477621</v>
      </c>
    </row>
    <row r="126" spans="1:8" s="3" customFormat="1" x14ac:dyDescent="0.25">
      <c r="A126" s="8" t="s">
        <v>133</v>
      </c>
      <c r="B126" s="4" t="s">
        <v>2</v>
      </c>
      <c r="C126" s="4">
        <v>-0.75458754930542105</v>
      </c>
      <c r="D126" s="4">
        <v>-1.2347796261361537</v>
      </c>
      <c r="E126" s="4">
        <v>0.44589264277141005</v>
      </c>
      <c r="F126" s="4">
        <v>-1.2004801920768156</v>
      </c>
      <c r="G126" s="4">
        <v>-0.12004801920766806</v>
      </c>
      <c r="H126" s="4">
        <v>-1.0118333047504562</v>
      </c>
    </row>
    <row r="127" spans="1:8" s="3" customFormat="1" x14ac:dyDescent="0.25">
      <c r="A127" s="8" t="s">
        <v>134</v>
      </c>
      <c r="B127" s="4" t="s">
        <v>2</v>
      </c>
      <c r="C127" s="4">
        <v>-0.58309037900873095</v>
      </c>
      <c r="D127" s="4">
        <v>-0.48019207683071707</v>
      </c>
      <c r="E127" s="4">
        <v>0.17149717029670608</v>
      </c>
      <c r="F127" s="4">
        <v>-1.3719773623735056</v>
      </c>
      <c r="G127" s="4">
        <v>-0.90893500257244186</v>
      </c>
      <c r="H127" s="4">
        <v>-0.70313839821641411</v>
      </c>
    </row>
    <row r="128" spans="1:8" s="3" customFormat="1" x14ac:dyDescent="0.25">
      <c r="A128" s="8" t="s">
        <v>135</v>
      </c>
      <c r="B128" s="4" t="s">
        <v>2</v>
      </c>
      <c r="C128" s="4">
        <v>-1.2004801920768156</v>
      </c>
      <c r="D128" s="4">
        <v>-1.423426513462513</v>
      </c>
      <c r="E128" s="4">
        <v>0.94323443663181017</v>
      </c>
      <c r="F128" s="4">
        <v>-2.0065168924712595</v>
      </c>
      <c r="G128" s="4">
        <v>50.728862973760947</v>
      </c>
      <c r="H128" s="4">
        <v>-1.2862287772251606</v>
      </c>
    </row>
    <row r="129" spans="1:8" s="3" customFormat="1" x14ac:dyDescent="0.25">
      <c r="A129" s="8" t="s">
        <v>136</v>
      </c>
      <c r="B129" s="4" t="s">
        <v>2</v>
      </c>
      <c r="C129" s="4">
        <v>-0.13719773623733644</v>
      </c>
      <c r="D129" s="4">
        <v>-0.49734179386038591</v>
      </c>
      <c r="E129" s="4">
        <v>3.1898473675184515</v>
      </c>
      <c r="F129" s="4">
        <v>1.1490310409878397</v>
      </c>
      <c r="G129" s="4">
        <v>1.0804321728691635</v>
      </c>
      <c r="H129" s="4">
        <v>57.417252615331876</v>
      </c>
    </row>
    <row r="130" spans="1:8" s="3" customFormat="1" x14ac:dyDescent="0.25">
      <c r="A130" s="8" t="s">
        <v>137</v>
      </c>
      <c r="B130" s="4" t="s">
        <v>2</v>
      </c>
      <c r="C130" s="4">
        <v>-0.22294632138568193</v>
      </c>
      <c r="D130" s="4">
        <v>-0.20579660435601266</v>
      </c>
      <c r="E130" s="4">
        <v>98.079231692677098</v>
      </c>
      <c r="F130" s="4">
        <v>-1.028983021780125</v>
      </c>
      <c r="G130" s="4">
        <v>5.1620648259303898</v>
      </c>
      <c r="H130" s="4">
        <v>-0.78888698336475915</v>
      </c>
    </row>
    <row r="131" spans="1:8" s="3" customFormat="1" x14ac:dyDescent="0.25">
      <c r="A131" s="8" t="s">
        <v>138</v>
      </c>
      <c r="B131" s="4" t="s">
        <v>2</v>
      </c>
      <c r="C131" s="4">
        <v>0.87463556851313484</v>
      </c>
      <c r="D131" s="4">
        <v>1.0118333047504873</v>
      </c>
      <c r="E131" s="4">
        <v>0.92608471960214178</v>
      </c>
      <c r="F131" s="4">
        <v>5.0248670896930374</v>
      </c>
      <c r="G131" s="4">
        <v>0.53164122791975554</v>
      </c>
      <c r="H131" s="4">
        <v>58.00034299434062</v>
      </c>
    </row>
    <row r="132" spans="1:8" s="3" customFormat="1" x14ac:dyDescent="0.25">
      <c r="A132" s="8" t="s">
        <v>139</v>
      </c>
      <c r="B132" s="4" t="s">
        <v>2</v>
      </c>
      <c r="C132" s="4">
        <v>-0.71521956471582815</v>
      </c>
      <c r="D132" s="4">
        <v>-1.2381758055833205</v>
      </c>
      <c r="E132" s="4">
        <v>9.9976928401145138E-2</v>
      </c>
      <c r="F132" s="4">
        <v>1.4535107282934776</v>
      </c>
      <c r="G132" s="4">
        <v>-1.438129662385597</v>
      </c>
      <c r="H132" s="4">
        <v>1.4535107282934767</v>
      </c>
    </row>
    <row r="133" spans="1:8" s="3" customFormat="1" x14ac:dyDescent="0.25">
      <c r="A133" s="8" t="s">
        <v>140</v>
      </c>
      <c r="B133" s="4" t="s">
        <v>2</v>
      </c>
      <c r="C133" s="4">
        <v>0.28454971929555306</v>
      </c>
      <c r="D133" s="4">
        <v>-0.56140890563715384</v>
      </c>
      <c r="E133" s="4">
        <v>3.0992847804352905</v>
      </c>
      <c r="F133" s="4">
        <v>-0.99207875105744137</v>
      </c>
      <c r="G133" s="4">
        <v>-1.2535568714911878</v>
      </c>
      <c r="H133" s="4">
        <v>-0.6690763669922255</v>
      </c>
    </row>
    <row r="134" spans="1:8" s="3" customFormat="1" x14ac:dyDescent="0.25">
      <c r="A134" s="8" t="s">
        <v>141</v>
      </c>
      <c r="B134" s="4" t="s">
        <v>2</v>
      </c>
      <c r="C134" s="4">
        <v>2.1148965623317757</v>
      </c>
      <c r="D134" s="4">
        <v>1.4073675305698758</v>
      </c>
      <c r="E134" s="4">
        <v>27.647465969391689</v>
      </c>
      <c r="F134" s="4">
        <v>49.134815042682462</v>
      </c>
      <c r="G134" s="4">
        <v>0.31531185111128845</v>
      </c>
      <c r="H134" s="4">
        <v>2.0226101668845713</v>
      </c>
    </row>
    <row r="135" spans="1:8" s="3" customFormat="1" x14ac:dyDescent="0.25">
      <c r="A135" s="8" t="s">
        <v>142</v>
      </c>
      <c r="B135" s="4" t="s">
        <v>2</v>
      </c>
      <c r="C135" s="4">
        <v>0.94578008808028535</v>
      </c>
      <c r="D135" s="4">
        <v>0.80138618150314311</v>
      </c>
      <c r="E135" s="4">
        <v>1.7543859649122835</v>
      </c>
      <c r="F135" s="4">
        <v>0.85914374413400019</v>
      </c>
      <c r="G135" s="4">
        <v>-9.3856039275140191E-2</v>
      </c>
      <c r="H135" s="4">
        <v>1.2490072918922852</v>
      </c>
    </row>
    <row r="136" spans="1:8" s="3" customFormat="1" x14ac:dyDescent="0.25">
      <c r="A136" s="8" t="s">
        <v>143</v>
      </c>
      <c r="B136" s="4" t="s">
        <v>2</v>
      </c>
      <c r="C136" s="4">
        <v>-0.10829542993285379</v>
      </c>
      <c r="D136" s="4">
        <v>0.44040141506028707</v>
      </c>
      <c r="E136" s="4">
        <v>9.2628691069236897</v>
      </c>
      <c r="F136" s="4">
        <v>-1.1479315572882798</v>
      </c>
      <c r="G136" s="4">
        <v>-0.91690130676485193</v>
      </c>
      <c r="H136" s="4">
        <v>42.964406902028735</v>
      </c>
    </row>
    <row r="137" spans="1:8" s="3" customFormat="1" x14ac:dyDescent="0.25">
      <c r="A137" s="8" t="s">
        <v>144</v>
      </c>
      <c r="B137" s="4" t="s">
        <v>2</v>
      </c>
      <c r="C137" s="4">
        <v>1.0228408828731901</v>
      </c>
      <c r="D137" s="4">
        <v>-0.31531185111127602</v>
      </c>
      <c r="E137" s="4">
        <v>5.3833730677542491E-2</v>
      </c>
      <c r="F137" s="4">
        <v>3.9760055371837346</v>
      </c>
      <c r="G137" s="4">
        <v>-5.3833730677529168E-2</v>
      </c>
      <c r="H137" s="4">
        <v>70.391448127355233</v>
      </c>
    </row>
    <row r="138" spans="1:8" s="3" customFormat="1" x14ac:dyDescent="0.25">
      <c r="A138" s="8" t="s">
        <v>145</v>
      </c>
      <c r="B138" s="4" t="s">
        <v>2</v>
      </c>
      <c r="C138" s="4">
        <v>0.49815897769114414</v>
      </c>
      <c r="D138" s="4">
        <v>0.88802252544942828</v>
      </c>
      <c r="E138" s="4">
        <v>4.3534762833008465</v>
      </c>
      <c r="F138" s="4">
        <v>3.2272038119991366</v>
      </c>
      <c r="G138" s="4">
        <v>31.427333766515048</v>
      </c>
      <c r="H138" s="4">
        <v>36.639953793949893</v>
      </c>
    </row>
    <row r="139" spans="1:8" s="3" customFormat="1" x14ac:dyDescent="0.25">
      <c r="A139" s="8" t="s">
        <v>146</v>
      </c>
      <c r="B139" s="4" t="s">
        <v>2</v>
      </c>
      <c r="C139" s="4">
        <v>1.1920326078597316</v>
      </c>
      <c r="D139" s="4">
        <v>1.0997462124125272</v>
      </c>
      <c r="E139" s="4">
        <v>1.6996077828193554</v>
      </c>
      <c r="F139" s="4">
        <v>1.1612704760439962</v>
      </c>
      <c r="G139" s="4">
        <v>1.8226563100822952</v>
      </c>
      <c r="H139" s="4">
        <v>6.3139275551795802</v>
      </c>
    </row>
    <row r="140" spans="1:8" s="3" customFormat="1" x14ac:dyDescent="0.25">
      <c r="A140" s="8" t="s">
        <v>147</v>
      </c>
      <c r="B140" s="4" t="s">
        <v>2</v>
      </c>
      <c r="C140" s="4">
        <v>2.3148504191340518</v>
      </c>
      <c r="D140" s="4">
        <v>2.2533261555025819</v>
      </c>
      <c r="E140" s="4">
        <v>7.7443666846112489</v>
      </c>
      <c r="F140" s="4">
        <v>1.468891794201344</v>
      </c>
      <c r="G140" s="4">
        <v>1.4535107282934767</v>
      </c>
      <c r="H140" s="4">
        <v>3.068522648619556</v>
      </c>
    </row>
    <row r="141" spans="1:8" s="3" customFormat="1" x14ac:dyDescent="0.25">
      <c r="A141" s="8" t="s">
        <v>148</v>
      </c>
      <c r="B141" s="4" t="s">
        <v>2</v>
      </c>
      <c r="C141" s="4">
        <v>1.1305083442282617</v>
      </c>
      <c r="D141" s="4">
        <v>0.57678997154503442</v>
      </c>
      <c r="E141" s="4">
        <v>1.2227947396754661</v>
      </c>
      <c r="F141" s="4">
        <v>-0.25378758747980612</v>
      </c>
      <c r="G141" s="4">
        <v>0.45374144428209462</v>
      </c>
      <c r="H141" s="4">
        <v>1.4688917942013449</v>
      </c>
    </row>
    <row r="142" spans="1:8" s="3" customFormat="1" x14ac:dyDescent="0.25">
      <c r="A142" s="8" t="s">
        <v>149</v>
      </c>
      <c r="B142" s="4" t="s">
        <v>2</v>
      </c>
      <c r="C142" s="4">
        <v>0.28156811782543034</v>
      </c>
      <c r="D142" s="4">
        <v>-0.67143166558370915</v>
      </c>
      <c r="E142" s="4">
        <v>6.3027940220922698</v>
      </c>
      <c r="F142" s="4">
        <v>-1.0612952133419942</v>
      </c>
      <c r="G142" s="4">
        <v>59.381994079849825</v>
      </c>
      <c r="H142" s="4">
        <v>-1.3645224171539931</v>
      </c>
    </row>
    <row r="143" spans="1:8" s="3" customFormat="1" x14ac:dyDescent="0.25">
      <c r="A143" s="8" t="s">
        <v>150</v>
      </c>
      <c r="B143" s="4" t="s">
        <v>2</v>
      </c>
      <c r="C143" s="4">
        <v>-0.97669768514957411</v>
      </c>
      <c r="D143" s="4">
        <v>-0.96131661924170686</v>
      </c>
      <c r="E143" s="4">
        <v>-0.96131661924170686</v>
      </c>
      <c r="F143" s="4">
        <v>2.5917096054756659</v>
      </c>
      <c r="G143" s="4">
        <v>-0.94593555333383961</v>
      </c>
      <c r="H143" s="4">
        <v>35.614858109667004</v>
      </c>
    </row>
    <row r="144" spans="1:8" s="3" customFormat="1" x14ac:dyDescent="0.25">
      <c r="A144" s="8" t="s">
        <v>11</v>
      </c>
      <c r="B144" s="4" t="s">
        <v>9</v>
      </c>
      <c r="C144" s="4">
        <v>-0.15667841754798051</v>
      </c>
      <c r="D144" s="4">
        <v>-0.21543282412847375</v>
      </c>
      <c r="E144" s="4">
        <v>2.8789659224441841</v>
      </c>
      <c r="F144" s="4">
        <v>18.66431649040344</v>
      </c>
      <c r="G144" s="4">
        <v>74.872698785742244</v>
      </c>
      <c r="H144" s="4">
        <v>57.011359185272205</v>
      </c>
    </row>
    <row r="145" spans="1:8" s="3" customFormat="1" x14ac:dyDescent="0.25">
      <c r="A145" s="8" t="s">
        <v>12</v>
      </c>
      <c r="B145" s="4" t="s">
        <v>9</v>
      </c>
      <c r="C145" s="4">
        <v>-3.9169604386994017E-2</v>
      </c>
      <c r="D145" s="4">
        <v>-0.2350176263219721</v>
      </c>
      <c r="E145" s="4">
        <v>0.86173129651390745</v>
      </c>
      <c r="F145" s="4">
        <v>0.80297688993341421</v>
      </c>
      <c r="G145" s="4">
        <v>65.511163337250252</v>
      </c>
      <c r="H145" s="4">
        <v>29.103016059537786</v>
      </c>
    </row>
    <row r="146" spans="1:8" s="3" customFormat="1" x14ac:dyDescent="0.25">
      <c r="A146" s="8" t="s">
        <v>13</v>
      </c>
      <c r="B146" s="4" t="s">
        <v>9</v>
      </c>
      <c r="C146" s="4">
        <v>1.1750881316098729</v>
      </c>
      <c r="D146" s="4">
        <v>0.60712886799843524</v>
      </c>
      <c r="E146" s="4">
        <v>4.6611829220524861</v>
      </c>
      <c r="F146" s="4">
        <v>1.9193106149627894</v>
      </c>
      <c r="G146" s="4">
        <v>119.66314140227178</v>
      </c>
      <c r="H146" s="4">
        <v>30.767724245985107</v>
      </c>
    </row>
    <row r="147" spans="1:8" s="3" customFormat="1" x14ac:dyDescent="0.25">
      <c r="A147" s="8" t="s">
        <v>14</v>
      </c>
      <c r="B147" s="4" t="s">
        <v>9</v>
      </c>
      <c r="C147" s="4">
        <v>-0.11750881316098472</v>
      </c>
      <c r="D147" s="4">
        <v>-1.0575793184488811</v>
      </c>
      <c r="E147" s="4">
        <v>-0.92048570309439581</v>
      </c>
      <c r="F147" s="4">
        <v>84.528006267136675</v>
      </c>
      <c r="G147" s="4">
        <v>-3.9169604386994017E-2</v>
      </c>
      <c r="H147" s="4">
        <v>69.506462984723811</v>
      </c>
    </row>
    <row r="148" spans="1:8" s="3" customFormat="1" x14ac:dyDescent="0.25">
      <c r="A148" s="8" t="s">
        <v>15</v>
      </c>
      <c r="B148" s="4" t="s">
        <v>9</v>
      </c>
      <c r="C148" s="4">
        <v>-0.68546807677242194</v>
      </c>
      <c r="D148" s="4">
        <v>3.1531531531531547</v>
      </c>
      <c r="E148" s="4">
        <v>49.569134351743031</v>
      </c>
      <c r="F148" s="4">
        <v>-1.2142577359968638</v>
      </c>
      <c r="G148" s="4">
        <v>50.744222483352893</v>
      </c>
      <c r="H148" s="4">
        <v>-1.4296905601253398</v>
      </c>
    </row>
    <row r="149" spans="1:8" s="3" customFormat="1" x14ac:dyDescent="0.25">
      <c r="A149" s="8" t="s">
        <v>16</v>
      </c>
      <c r="B149" s="4" t="s">
        <v>9</v>
      </c>
      <c r="C149" s="4">
        <v>0.27418723070897233</v>
      </c>
      <c r="D149" s="4">
        <v>-0.50920485703094087</v>
      </c>
      <c r="E149" s="4">
        <v>0.70505287896592517</v>
      </c>
      <c r="F149" s="4">
        <v>1.0184097140618906</v>
      </c>
      <c r="G149" s="4">
        <v>-0.62671367019192825</v>
      </c>
      <c r="H149" s="4">
        <v>-0.74422248335291519</v>
      </c>
    </row>
    <row r="150" spans="1:8" s="3" customFormat="1" x14ac:dyDescent="0.25">
      <c r="A150" s="8" t="s">
        <v>17</v>
      </c>
      <c r="B150" s="4" t="s">
        <v>9</v>
      </c>
      <c r="C150" s="4">
        <v>1.3513513513513526</v>
      </c>
      <c r="D150" s="4">
        <v>0.37211124167646137</v>
      </c>
      <c r="E150" s="4">
        <v>59.655307481394409</v>
      </c>
      <c r="F150" s="4">
        <v>95.025460242851494</v>
      </c>
      <c r="G150" s="4">
        <v>2.5264394829612229</v>
      </c>
      <c r="H150" s="4">
        <v>4.3869956913435182</v>
      </c>
    </row>
    <row r="151" spans="1:8" s="3" customFormat="1" x14ac:dyDescent="0.25">
      <c r="A151" s="8" t="s">
        <v>18</v>
      </c>
      <c r="B151" s="4" t="s">
        <v>9</v>
      </c>
      <c r="C151" s="4">
        <v>-9.7924010967486375E-2</v>
      </c>
      <c r="D151" s="4">
        <v>0.27418723070897233</v>
      </c>
      <c r="E151" s="4">
        <v>26.654915785350553</v>
      </c>
      <c r="F151" s="4">
        <v>3.7798668233450865</v>
      </c>
      <c r="G151" s="4">
        <v>-0.84214649432040467</v>
      </c>
      <c r="H151" s="4">
        <v>23.403838621229916</v>
      </c>
    </row>
    <row r="152" spans="1:8" s="3" customFormat="1" x14ac:dyDescent="0.25">
      <c r="A152" s="8" t="s">
        <v>19</v>
      </c>
      <c r="B152" s="4" t="s">
        <v>9</v>
      </c>
      <c r="C152" s="4">
        <v>0.78339208773991587</v>
      </c>
      <c r="D152" s="4">
        <v>0.29377203290246978</v>
      </c>
      <c r="E152" s="4">
        <v>1.7822169996083046</v>
      </c>
      <c r="F152" s="4">
        <v>84.057971014492722</v>
      </c>
      <c r="G152" s="4">
        <v>109.40070505287892</v>
      </c>
      <c r="H152" s="4">
        <v>70.622796709753203</v>
      </c>
    </row>
    <row r="153" spans="1:8" s="3" customFormat="1" x14ac:dyDescent="0.25">
      <c r="A153" s="8" t="s">
        <v>20</v>
      </c>
      <c r="B153" s="4" t="s">
        <v>9</v>
      </c>
      <c r="C153" s="4">
        <v>1.2142577359968687</v>
      </c>
      <c r="D153" s="4">
        <v>0.37211124167646137</v>
      </c>
      <c r="E153" s="4">
        <v>107.14845280062667</v>
      </c>
      <c r="F153" s="4">
        <v>0.19584802193498074</v>
      </c>
      <c r="G153" s="4">
        <v>4.7003525264394828</v>
      </c>
      <c r="H153" s="4">
        <v>-0.47003525264394597</v>
      </c>
    </row>
    <row r="154" spans="1:8" s="3" customFormat="1" x14ac:dyDescent="0.25">
      <c r="A154" s="8" t="s">
        <v>21</v>
      </c>
      <c r="B154" s="4" t="s">
        <v>9</v>
      </c>
      <c r="C154" s="4">
        <v>0</v>
      </c>
      <c r="D154" s="4">
        <v>-0.58754406580493246</v>
      </c>
      <c r="E154" s="4">
        <v>50.998824911868361</v>
      </c>
      <c r="F154" s="4">
        <v>39.012925969447693</v>
      </c>
      <c r="G154" s="4">
        <v>58.166862514688582</v>
      </c>
      <c r="H154" s="4">
        <v>26.184880532706611</v>
      </c>
    </row>
    <row r="155" spans="1:8" s="3" customFormat="1" x14ac:dyDescent="0.25">
      <c r="A155" s="8" t="s">
        <v>22</v>
      </c>
      <c r="B155" s="4" t="s">
        <v>9</v>
      </c>
      <c r="C155" s="4">
        <v>0.1762632197414824</v>
      </c>
      <c r="D155" s="4">
        <v>0.54837446141794199</v>
      </c>
      <c r="E155" s="4">
        <v>0.33294163728946558</v>
      </c>
      <c r="F155" s="4">
        <v>6.933019976498235</v>
      </c>
      <c r="G155" s="4">
        <v>50.528789659224415</v>
      </c>
      <c r="H155" s="4">
        <v>27.771249510379931</v>
      </c>
    </row>
    <row r="156" spans="1:8" s="3" customFormat="1" x14ac:dyDescent="0.25">
      <c r="A156" s="8" t="s">
        <v>23</v>
      </c>
      <c r="B156" s="4" t="s">
        <v>9</v>
      </c>
      <c r="C156" s="4">
        <v>2.5460242851547212</v>
      </c>
      <c r="D156" s="4">
        <v>0.43086564825695461</v>
      </c>
      <c r="E156" s="4">
        <v>8.3235409322365825</v>
      </c>
      <c r="F156" s="4">
        <v>2.0759890325107726</v>
      </c>
      <c r="G156" s="4">
        <v>87.818253035644318</v>
      </c>
      <c r="H156" s="4">
        <v>0.56795926361143945</v>
      </c>
    </row>
    <row r="157" spans="1:8" s="3" customFormat="1" x14ac:dyDescent="0.25">
      <c r="A157" s="8" t="s">
        <v>24</v>
      </c>
      <c r="B157" s="4" t="s">
        <v>9</v>
      </c>
      <c r="C157" s="4">
        <v>-0.30542579949695181</v>
      </c>
      <c r="D157" s="4">
        <v>-0.84441250449156202</v>
      </c>
      <c r="E157" s="4">
        <v>8.8753144089112421</v>
      </c>
      <c r="F157" s="4">
        <v>6.2342795544376521</v>
      </c>
      <c r="G157" s="4">
        <v>33.417175709665827</v>
      </c>
      <c r="H157" s="4">
        <v>6.7373338124326221</v>
      </c>
    </row>
    <row r="158" spans="1:8" s="3" customFormat="1" x14ac:dyDescent="0.25">
      <c r="A158" s="8" t="s">
        <v>25</v>
      </c>
      <c r="B158" s="4" t="s">
        <v>9</v>
      </c>
      <c r="C158" s="4">
        <v>-0.28745957599713146</v>
      </c>
      <c r="D158" s="4">
        <v>-0.16169601149838897</v>
      </c>
      <c r="E158" s="4">
        <v>41.951131872080488</v>
      </c>
      <c r="F158" s="4">
        <v>42.633848365073661</v>
      </c>
      <c r="G158" s="4">
        <v>89.525691699604749</v>
      </c>
      <c r="H158" s="4">
        <v>-0.14372978799856817</v>
      </c>
    </row>
    <row r="159" spans="1:8" s="3" customFormat="1" x14ac:dyDescent="0.25">
      <c r="A159" s="8" t="s">
        <v>26</v>
      </c>
      <c r="B159" s="4" t="s">
        <v>9</v>
      </c>
      <c r="C159" s="4">
        <v>1.0561656291529733</v>
      </c>
      <c r="D159" s="4">
        <v>-1.2380219626495022</v>
      </c>
      <c r="E159" s="4">
        <v>-0.77638665454290656</v>
      </c>
      <c r="F159" s="4">
        <v>3.839966426523052</v>
      </c>
      <c r="G159" s="4">
        <v>-1.2380219626495022</v>
      </c>
      <c r="H159" s="4">
        <v>37.959012380219633</v>
      </c>
    </row>
    <row r="160" spans="1:8" s="3" customFormat="1" x14ac:dyDescent="0.25">
      <c r="A160" s="8" t="s">
        <v>27</v>
      </c>
      <c r="B160" s="4" t="s">
        <v>9</v>
      </c>
      <c r="C160" s="4">
        <v>0.7545813869924487</v>
      </c>
      <c r="D160" s="4">
        <v>0.62881782249370666</v>
      </c>
      <c r="E160" s="4">
        <v>-0.1077973409989279</v>
      </c>
      <c r="F160" s="4">
        <v>3.215954006467836</v>
      </c>
      <c r="G160" s="4">
        <v>0.52102048149478453</v>
      </c>
      <c r="H160" s="4">
        <v>1.5091627739849027</v>
      </c>
    </row>
    <row r="161" spans="1:8" s="3" customFormat="1" x14ac:dyDescent="0.25">
      <c r="A161" s="8" t="s">
        <v>28</v>
      </c>
      <c r="B161" s="4" t="s">
        <v>9</v>
      </c>
      <c r="C161" s="4">
        <v>2.8386633129716081</v>
      </c>
      <c r="D161" s="4">
        <v>1.6708587854832864</v>
      </c>
      <c r="E161" s="4">
        <v>2.5871361839741231</v>
      </c>
      <c r="F161" s="4">
        <v>107.18648939992816</v>
      </c>
      <c r="G161" s="4">
        <v>4.4017247574559768</v>
      </c>
      <c r="H161" s="4">
        <v>101.34746676248653</v>
      </c>
    </row>
    <row r="162" spans="1:8" s="3" customFormat="1" x14ac:dyDescent="0.25">
      <c r="A162" s="8" t="s">
        <v>29</v>
      </c>
      <c r="B162" s="4" t="s">
        <v>9</v>
      </c>
      <c r="C162" s="4">
        <v>1.1857707509881363</v>
      </c>
      <c r="D162" s="4">
        <v>0.3772906934962208</v>
      </c>
      <c r="E162" s="4">
        <v>0.32339202299676018</v>
      </c>
      <c r="F162" s="4">
        <v>97.879985627021213</v>
      </c>
      <c r="G162" s="4">
        <v>3.4135824649658595</v>
      </c>
      <c r="H162" s="4">
        <v>98.598634567014031</v>
      </c>
    </row>
    <row r="163" spans="1:8" s="3" customFormat="1" x14ac:dyDescent="0.25">
      <c r="A163" s="8" t="s">
        <v>30</v>
      </c>
      <c r="B163" s="4" t="s">
        <v>9</v>
      </c>
      <c r="C163" s="4">
        <v>0.20937116453685967</v>
      </c>
      <c r="D163" s="4">
        <v>0.71474983755685795</v>
      </c>
      <c r="E163" s="4">
        <v>53.144177315717279</v>
      </c>
      <c r="F163" s="4">
        <v>2.2886434192477099</v>
      </c>
      <c r="G163" s="4">
        <v>0.57035593097971482</v>
      </c>
      <c r="H163" s="4">
        <v>25.853728972637356</v>
      </c>
    </row>
    <row r="164" spans="1:8" s="3" customFormat="1" x14ac:dyDescent="0.25">
      <c r="A164" s="8" t="s">
        <v>31</v>
      </c>
      <c r="B164" s="4" t="s">
        <v>9</v>
      </c>
      <c r="C164" s="4">
        <v>-0.25378758747980612</v>
      </c>
      <c r="D164" s="4">
        <v>-1.1920326078597183</v>
      </c>
      <c r="E164" s="4">
        <v>49.87310620626009</v>
      </c>
      <c r="F164" s="4">
        <v>5.4987310620626086</v>
      </c>
      <c r="G164" s="4">
        <v>65.546412366376984</v>
      </c>
      <c r="H164" s="4">
        <v>32.323310005383377</v>
      </c>
    </row>
    <row r="165" spans="1:8" s="3" customFormat="1" x14ac:dyDescent="0.25">
      <c r="A165" s="8" t="s">
        <v>32</v>
      </c>
      <c r="B165" s="4" t="s">
        <v>9</v>
      </c>
      <c r="C165" s="4">
        <v>-0.35932446999641243</v>
      </c>
      <c r="D165" s="4">
        <v>0.59288537549406595</v>
      </c>
      <c r="E165" s="4">
        <v>1.0420409629895744</v>
      </c>
      <c r="F165" s="4">
        <v>29.428674092705712</v>
      </c>
      <c r="G165" s="4">
        <v>56.180380883938206</v>
      </c>
      <c r="H165" s="4">
        <v>27.596119295724037</v>
      </c>
    </row>
    <row r="166" spans="1:8" s="3" customFormat="1" x14ac:dyDescent="0.25">
      <c r="A166" s="8" t="s">
        <v>33</v>
      </c>
      <c r="B166" s="4" t="s">
        <v>9</v>
      </c>
      <c r="C166" s="4">
        <v>0.19762845849801725</v>
      </c>
      <c r="D166" s="4">
        <v>-0.1077973409989279</v>
      </c>
      <c r="E166" s="4">
        <v>-0.80848005749192131</v>
      </c>
      <c r="F166" s="4">
        <v>3.5932446999635381E-2</v>
      </c>
      <c r="G166" s="4">
        <v>-0.1077973409989279</v>
      </c>
      <c r="H166" s="4">
        <v>0.3952569169960416</v>
      </c>
    </row>
    <row r="167" spans="1:8" s="3" customFormat="1" x14ac:dyDescent="0.25">
      <c r="A167" s="8" t="s">
        <v>34</v>
      </c>
      <c r="B167" s="4" t="s">
        <v>9</v>
      </c>
      <c r="C167" s="4">
        <v>3.5932446999634493E-2</v>
      </c>
      <c r="D167" s="4">
        <v>-0.68271649299317883</v>
      </c>
      <c r="E167" s="4">
        <v>27.452389507725474</v>
      </c>
      <c r="F167" s="4">
        <v>39.849083722601506</v>
      </c>
      <c r="G167" s="4">
        <v>1.0061085159899337</v>
      </c>
      <c r="H167" s="4">
        <v>67.301473230326991</v>
      </c>
    </row>
    <row r="168" spans="1:8" s="3" customFormat="1" x14ac:dyDescent="0.25">
      <c r="A168" s="8" t="s">
        <v>35</v>
      </c>
      <c r="B168" s="4" t="s">
        <v>9</v>
      </c>
      <c r="C168" s="4">
        <v>-2.2533261555025699</v>
      </c>
      <c r="D168" s="4">
        <v>-2.1456586941474978</v>
      </c>
      <c r="E168" s="4">
        <v>0.16150119203261504</v>
      </c>
      <c r="F168" s="4">
        <v>24.109820810582178</v>
      </c>
      <c r="G168" s="4">
        <v>20.649080981312011</v>
      </c>
      <c r="H168" s="4">
        <v>-1.7303699146350779</v>
      </c>
    </row>
    <row r="169" spans="1:8" s="3" customFormat="1" x14ac:dyDescent="0.25">
      <c r="A169" s="8" t="s">
        <v>36</v>
      </c>
      <c r="B169" s="4" t="s">
        <v>9</v>
      </c>
      <c r="C169" s="4">
        <v>2.0301832554796935</v>
      </c>
      <c r="D169" s="4">
        <v>1.0240747394897545</v>
      </c>
      <c r="E169" s="4">
        <v>0.73661516349262879</v>
      </c>
      <c r="F169" s="4">
        <v>1.8145885734818492</v>
      </c>
      <c r="G169" s="4">
        <v>1.9403521379805913</v>
      </c>
      <c r="H169" s="4">
        <v>2.0840819259791541</v>
      </c>
    </row>
    <row r="170" spans="1:8" s="3" customFormat="1" x14ac:dyDescent="0.25">
      <c r="A170" s="8" t="s">
        <v>37</v>
      </c>
      <c r="B170" s="4" t="s">
        <v>9</v>
      </c>
      <c r="C170" s="4">
        <v>0.79051383399208941</v>
      </c>
      <c r="D170" s="4">
        <v>0.82644628099173012</v>
      </c>
      <c r="E170" s="4">
        <v>5.2641034854473538</v>
      </c>
      <c r="F170" s="4">
        <v>50.93424362199066</v>
      </c>
      <c r="G170" s="4">
        <v>68.810636004311888</v>
      </c>
      <c r="H170" s="4">
        <v>15.343154868846568</v>
      </c>
    </row>
    <row r="171" spans="1:8" s="3" customFormat="1" x14ac:dyDescent="0.25">
      <c r="A171" s="8" t="s">
        <v>38</v>
      </c>
      <c r="B171" s="4" t="s">
        <v>9</v>
      </c>
      <c r="C171" s="4">
        <v>0.97017606899029296</v>
      </c>
      <c r="D171" s="4">
        <v>2.3895077254760988</v>
      </c>
      <c r="E171" s="4">
        <v>-0.28745957599713146</v>
      </c>
      <c r="F171" s="4">
        <v>31.908012935680922</v>
      </c>
      <c r="G171" s="4">
        <v>31.297161336687026</v>
      </c>
      <c r="H171" s="4">
        <v>7.1864893999276092E-2</v>
      </c>
    </row>
    <row r="172" spans="1:8" s="3" customFormat="1" x14ac:dyDescent="0.25">
      <c r="A172" s="8" t="s">
        <v>39</v>
      </c>
      <c r="B172" s="4" t="s">
        <v>9</v>
      </c>
      <c r="C172" s="4">
        <v>1.1666221391041036</v>
      </c>
      <c r="D172" s="4">
        <v>1.0597559889571633</v>
      </c>
      <c r="E172" s="4">
        <v>109.33297711283286</v>
      </c>
      <c r="F172" s="4">
        <v>36.574939887790549</v>
      </c>
      <c r="G172" s="4">
        <v>2.2352836405735141</v>
      </c>
      <c r="H172" s="4">
        <v>10.748953602279814</v>
      </c>
    </row>
    <row r="173" spans="1:8" s="3" customFormat="1" x14ac:dyDescent="0.25">
      <c r="A173" s="8" t="s">
        <v>40</v>
      </c>
      <c r="B173" s="4" t="s">
        <v>9</v>
      </c>
      <c r="C173" s="4">
        <v>-0.15139371270816859</v>
      </c>
      <c r="D173" s="4">
        <v>-0.54323626324695162</v>
      </c>
      <c r="E173" s="4">
        <v>4.452756256122381E-2</v>
      </c>
      <c r="F173" s="4">
        <v>27.437884050227094</v>
      </c>
      <c r="G173" s="4">
        <v>-4.4527562561227363E-2</v>
      </c>
      <c r="H173" s="4">
        <v>0.36512601300204661</v>
      </c>
    </row>
    <row r="174" spans="1:8" s="3" customFormat="1" x14ac:dyDescent="0.25">
      <c r="A174" s="8" t="s">
        <v>41</v>
      </c>
      <c r="B174" s="4" t="s">
        <v>9</v>
      </c>
      <c r="C174" s="4">
        <v>-9.7960637634697534E-2</v>
      </c>
      <c r="D174" s="4">
        <v>-0.61448036334491185</v>
      </c>
      <c r="E174" s="4">
        <v>21.328702466826968</v>
      </c>
      <c r="F174" s="4">
        <v>16.377237510018702</v>
      </c>
      <c r="G174" s="4">
        <v>50.82375990738268</v>
      </c>
      <c r="H174" s="4">
        <v>65.01914685190134</v>
      </c>
    </row>
    <row r="175" spans="1:8" s="3" customFormat="1" x14ac:dyDescent="0.25">
      <c r="A175" s="8" t="s">
        <v>42</v>
      </c>
      <c r="B175" s="4" t="s">
        <v>9</v>
      </c>
      <c r="C175" s="4">
        <v>0.13358268768367498</v>
      </c>
      <c r="D175" s="4">
        <v>-0.54323626324695118</v>
      </c>
      <c r="E175" s="4">
        <v>4.4438507436102945</v>
      </c>
      <c r="F175" s="4">
        <v>12.690355329949238</v>
      </c>
      <c r="G175" s="4">
        <v>67.388013180158524</v>
      </c>
      <c r="H175" s="4">
        <v>1.736574939887789</v>
      </c>
    </row>
    <row r="176" spans="1:8" s="3" customFormat="1" x14ac:dyDescent="0.25">
      <c r="A176" s="8" t="s">
        <v>43</v>
      </c>
      <c r="B176" s="4" t="s">
        <v>9</v>
      </c>
      <c r="C176" s="4">
        <v>0.77477958856532148</v>
      </c>
      <c r="D176" s="4">
        <v>-0.31169293792857999</v>
      </c>
      <c r="E176" s="4">
        <v>56.665776115415454</v>
      </c>
      <c r="F176" s="4">
        <v>-6.233858758571742E-2</v>
      </c>
      <c r="G176" s="4">
        <v>79.107667646273072</v>
      </c>
      <c r="H176" s="4">
        <v>0.15139371270816504</v>
      </c>
    </row>
    <row r="177" spans="1:8" s="3" customFormat="1" x14ac:dyDescent="0.25">
      <c r="A177" s="8" t="s">
        <v>44</v>
      </c>
      <c r="B177" s="4" t="s">
        <v>9</v>
      </c>
      <c r="C177" s="4">
        <v>4.995992519369489</v>
      </c>
      <c r="D177" s="4">
        <v>1.3269213643245159</v>
      </c>
      <c r="E177" s="4">
        <v>86.730786356754848</v>
      </c>
      <c r="F177" s="4">
        <v>30.839789829904717</v>
      </c>
      <c r="G177" s="4">
        <v>3.8560869178021182</v>
      </c>
      <c r="H177" s="4">
        <v>66.47965090390953</v>
      </c>
    </row>
    <row r="178" spans="1:8" s="3" customFormat="1" x14ac:dyDescent="0.25">
      <c r="A178" s="8" t="s">
        <v>45</v>
      </c>
      <c r="B178" s="4" t="s">
        <v>9</v>
      </c>
      <c r="C178" s="4">
        <v>-0.57885831329593218</v>
      </c>
      <c r="D178" s="4">
        <v>-1.6475198147653418</v>
      </c>
      <c r="E178" s="4">
        <v>36.85991628818239</v>
      </c>
      <c r="F178" s="4">
        <v>73.425950663460696</v>
      </c>
      <c r="G178" s="4">
        <v>-0.20482678778163876</v>
      </c>
      <c r="H178" s="4">
        <v>39.923412592394698</v>
      </c>
    </row>
    <row r="179" spans="1:8" s="3" customFormat="1" x14ac:dyDescent="0.25">
      <c r="A179" s="8" t="s">
        <v>46</v>
      </c>
      <c r="B179" s="4" t="s">
        <v>9</v>
      </c>
      <c r="C179" s="4">
        <v>-0.13358268768367854</v>
      </c>
      <c r="D179" s="4">
        <v>-0.38293703802654022</v>
      </c>
      <c r="E179" s="4">
        <v>89.028408584914089</v>
      </c>
      <c r="F179" s="4">
        <v>9.7960637634693981E-2</v>
      </c>
      <c r="G179" s="4">
        <v>2.573693116038827</v>
      </c>
      <c r="H179" s="4">
        <v>0.89945676373675099</v>
      </c>
    </row>
    <row r="180" spans="1:8" s="3" customFormat="1" x14ac:dyDescent="0.25">
      <c r="A180" s="8" t="s">
        <v>47</v>
      </c>
      <c r="B180" s="4" t="s">
        <v>9</v>
      </c>
      <c r="C180" s="4">
        <v>-1.3447323893490095</v>
      </c>
      <c r="D180" s="4">
        <v>-1.4515985394959499</v>
      </c>
      <c r="E180" s="4">
        <v>0.98851188885920305</v>
      </c>
      <c r="F180" s="4">
        <v>38.320420340190587</v>
      </c>
      <c r="G180" s="4">
        <v>43.948704247929477</v>
      </c>
      <c r="H180" s="4">
        <v>38.445097515362022</v>
      </c>
    </row>
    <row r="181" spans="1:8" s="3" customFormat="1" x14ac:dyDescent="0.25">
      <c r="A181" s="8" t="s">
        <v>48</v>
      </c>
      <c r="B181" s="4" t="s">
        <v>9</v>
      </c>
      <c r="C181" s="4">
        <v>1.0597559889571633</v>
      </c>
      <c r="D181" s="4">
        <v>-0.22263781280612882</v>
      </c>
      <c r="E181" s="4">
        <v>0.1692047377326551</v>
      </c>
      <c r="F181" s="4">
        <v>64.591682251313586</v>
      </c>
      <c r="G181" s="4">
        <v>-2.6716537536737306E-2</v>
      </c>
      <c r="H181" s="4">
        <v>3.9629530679490585</v>
      </c>
    </row>
    <row r="182" spans="1:8" s="3" customFormat="1" x14ac:dyDescent="0.25">
      <c r="A182" s="8" t="s">
        <v>49</v>
      </c>
      <c r="B182" s="4" t="s">
        <v>9</v>
      </c>
      <c r="C182" s="4">
        <v>0.66791343841838025</v>
      </c>
      <c r="D182" s="4">
        <v>-0.70353548846736347</v>
      </c>
      <c r="E182" s="4">
        <v>0.34731498797755656</v>
      </c>
      <c r="F182" s="4">
        <v>1.5406536646183966</v>
      </c>
      <c r="G182" s="4">
        <v>0.43637011310000773</v>
      </c>
      <c r="H182" s="4">
        <v>42.844420696411092</v>
      </c>
    </row>
    <row r="183" spans="1:8" s="3" customFormat="1" x14ac:dyDescent="0.25">
      <c r="A183" s="8" t="s">
        <v>50</v>
      </c>
      <c r="B183" s="4" t="s">
        <v>9</v>
      </c>
      <c r="C183" s="4">
        <v>-0.72134651349185308</v>
      </c>
      <c r="D183" s="4">
        <v>-1.1844331641285977</v>
      </c>
      <c r="E183" s="4">
        <v>-0.6322913883694028</v>
      </c>
      <c r="F183" s="4">
        <v>76.418202867575047</v>
      </c>
      <c r="G183" s="4">
        <v>-0.9350788137857351</v>
      </c>
      <c r="H183" s="4">
        <v>1.8968741651082004</v>
      </c>
    </row>
    <row r="184" spans="1:8" s="3" customFormat="1" x14ac:dyDescent="0.25">
      <c r="A184" s="8" t="s">
        <v>51</v>
      </c>
      <c r="B184" s="4" t="s">
        <v>9</v>
      </c>
      <c r="C184" s="4">
        <v>-0.16920473773265865</v>
      </c>
      <c r="D184" s="4">
        <v>-8.0149612610207477E-2</v>
      </c>
      <c r="E184" s="4">
        <v>58.30439041766855</v>
      </c>
      <c r="F184" s="4">
        <v>44.750200374031536</v>
      </c>
      <c r="G184" s="4">
        <v>0.31169293792857644</v>
      </c>
      <c r="H184" s="4">
        <v>8.9055125122436962E-3</v>
      </c>
    </row>
    <row r="185" spans="1:8" s="3" customFormat="1" x14ac:dyDescent="0.25">
      <c r="A185" s="8" t="s">
        <v>52</v>
      </c>
      <c r="B185" s="4" t="s">
        <v>9</v>
      </c>
      <c r="C185" s="4">
        <v>3.4340659340655222E-2</v>
      </c>
      <c r="D185" s="4">
        <v>1.1847527472527437</v>
      </c>
      <c r="E185" s="4">
        <v>12.17376373626373</v>
      </c>
      <c r="F185" s="4">
        <v>15.86538461538461</v>
      </c>
      <c r="G185" s="4">
        <v>1.5624999999999956</v>
      </c>
      <c r="H185" s="4">
        <v>60.319368131868117</v>
      </c>
    </row>
    <row r="186" spans="1:8" s="3" customFormat="1" x14ac:dyDescent="0.25">
      <c r="A186" s="8" t="s">
        <v>53</v>
      </c>
      <c r="B186" s="4" t="s">
        <v>9</v>
      </c>
      <c r="C186" s="4">
        <v>6.8681318681314885E-2</v>
      </c>
      <c r="D186" s="4">
        <v>0.13736263736263332</v>
      </c>
      <c r="E186" s="4">
        <v>-0.99587912087912445</v>
      </c>
      <c r="F186" s="4">
        <v>9.8729395604395549</v>
      </c>
      <c r="G186" s="4">
        <v>6.8681318681314885E-2</v>
      </c>
      <c r="H186" s="4">
        <v>42.204670329670321</v>
      </c>
    </row>
    <row r="187" spans="1:8" s="3" customFormat="1" x14ac:dyDescent="0.25">
      <c r="A187" s="8" t="s">
        <v>54</v>
      </c>
      <c r="B187" s="4" t="s">
        <v>9</v>
      </c>
      <c r="C187" s="4">
        <v>1.6483516483516443</v>
      </c>
      <c r="D187" s="4">
        <v>1.5968406593406552</v>
      </c>
      <c r="E187" s="4">
        <v>1.5796703296703249</v>
      </c>
      <c r="F187" s="4">
        <v>11.315247252747248</v>
      </c>
      <c r="G187" s="4">
        <v>3.0219780219780183</v>
      </c>
      <c r="H187" s="4">
        <v>3.1249999999999956</v>
      </c>
    </row>
    <row r="188" spans="1:8" s="3" customFormat="1" x14ac:dyDescent="0.25">
      <c r="A188" s="8" t="s">
        <v>55</v>
      </c>
      <c r="B188" s="4" t="s">
        <v>9</v>
      </c>
      <c r="C188" s="4">
        <v>-1.4079670329670364</v>
      </c>
      <c r="D188" s="4">
        <v>-1.0473901098901135</v>
      </c>
      <c r="E188" s="4">
        <v>25.875686813186803</v>
      </c>
      <c r="F188" s="4">
        <v>-1.2190934065934105</v>
      </c>
      <c r="G188" s="4">
        <v>25.789835164835157</v>
      </c>
      <c r="H188" s="4">
        <v>-1.5453296703296737</v>
      </c>
    </row>
    <row r="189" spans="1:8" s="3" customFormat="1" x14ac:dyDescent="0.25">
      <c r="A189" s="8" t="s">
        <v>56</v>
      </c>
      <c r="B189" s="4" t="s">
        <v>9</v>
      </c>
      <c r="C189" s="4">
        <v>-0.51510989010989405</v>
      </c>
      <c r="D189" s="4">
        <v>-0.60096153846154232</v>
      </c>
      <c r="E189" s="4">
        <v>-0.8413461538461573</v>
      </c>
      <c r="F189" s="4">
        <v>87.053571428571402</v>
      </c>
      <c r="G189" s="4">
        <v>0.60096153846153388</v>
      </c>
      <c r="H189" s="4">
        <v>64.491758241758234</v>
      </c>
    </row>
    <row r="190" spans="1:8" s="3" customFormat="1" x14ac:dyDescent="0.25">
      <c r="A190" s="8" t="s">
        <v>57</v>
      </c>
      <c r="B190" s="4" t="s">
        <v>9</v>
      </c>
      <c r="C190" s="4">
        <v>5.0480769230769198</v>
      </c>
      <c r="D190" s="4">
        <v>4.0693681318681278</v>
      </c>
      <c r="E190" s="4">
        <v>1.7857142857142811</v>
      </c>
      <c r="F190" s="4">
        <v>69.625686813186803</v>
      </c>
      <c r="G190" s="4">
        <v>2.6442307692307656</v>
      </c>
      <c r="H190" s="4">
        <v>3.6744505494505439</v>
      </c>
    </row>
    <row r="191" spans="1:8" s="3" customFormat="1" x14ac:dyDescent="0.25">
      <c r="A191" s="8" t="s">
        <v>58</v>
      </c>
      <c r="B191" s="4" t="s">
        <v>9</v>
      </c>
      <c r="C191" s="4">
        <v>-0.24038461538461942</v>
      </c>
      <c r="D191" s="4">
        <v>-1.0817307692307732</v>
      </c>
      <c r="E191" s="4">
        <v>-1.4423076923076961</v>
      </c>
      <c r="F191" s="4">
        <v>-1.4766483516483557</v>
      </c>
      <c r="G191" s="4">
        <v>-1.5625000000000036</v>
      </c>
      <c r="H191" s="4">
        <v>3.6744505494505457</v>
      </c>
    </row>
    <row r="192" spans="1:8" s="3" customFormat="1" x14ac:dyDescent="0.25">
      <c r="A192" s="8" t="s">
        <v>59</v>
      </c>
      <c r="B192" s="4" t="s">
        <v>9</v>
      </c>
      <c r="C192" s="4">
        <v>-0.24038461538461942</v>
      </c>
      <c r="D192" s="4">
        <v>0.4635989010988979</v>
      </c>
      <c r="E192" s="4">
        <v>-0.13736263736264132</v>
      </c>
      <c r="F192" s="4">
        <v>71.016483516483504</v>
      </c>
      <c r="G192" s="4">
        <v>-0.24038461538461853</v>
      </c>
      <c r="H192" s="4">
        <v>-0.1545329670329707</v>
      </c>
    </row>
    <row r="193" spans="1:8" s="3" customFormat="1" x14ac:dyDescent="0.25">
      <c r="A193" s="8" t="s">
        <v>60</v>
      </c>
      <c r="B193" s="4" t="s">
        <v>9</v>
      </c>
      <c r="C193" s="4">
        <v>-0.2575549450549488</v>
      </c>
      <c r="D193" s="4">
        <v>1.1160714285714244</v>
      </c>
      <c r="E193" s="4">
        <v>0.2575549450549417</v>
      </c>
      <c r="F193" s="4">
        <v>77.11195054945054</v>
      </c>
      <c r="G193" s="4">
        <v>0.20604395604395265</v>
      </c>
      <c r="H193" s="4">
        <v>2.1806318681318642</v>
      </c>
    </row>
    <row r="194" spans="1:8" s="3" customFormat="1" x14ac:dyDescent="0.25">
      <c r="A194" s="8" t="s">
        <v>61</v>
      </c>
      <c r="B194" s="4" t="s">
        <v>9</v>
      </c>
      <c r="C194" s="4">
        <v>-6.8681318681322878E-2</v>
      </c>
      <c r="D194" s="4">
        <v>1.4079670329670293</v>
      </c>
      <c r="E194" s="4">
        <v>-0.85851648351648713</v>
      </c>
      <c r="F194" s="4">
        <v>-1.3049450549450587</v>
      </c>
      <c r="G194" s="4">
        <v>35.508241758241745</v>
      </c>
      <c r="H194" s="4">
        <v>-0.9443681318681354</v>
      </c>
    </row>
    <row r="195" spans="1:8" s="3" customFormat="1" x14ac:dyDescent="0.25">
      <c r="A195" s="8" t="s">
        <v>62</v>
      </c>
      <c r="B195" s="4" t="s">
        <v>9</v>
      </c>
      <c r="C195" s="4">
        <v>0.37774725274724918</v>
      </c>
      <c r="D195" s="4">
        <v>1.4938186813186771</v>
      </c>
      <c r="E195" s="4">
        <v>-0.37774725274725629</v>
      </c>
      <c r="F195" s="4">
        <v>4.0521978021977976</v>
      </c>
      <c r="G195" s="4">
        <v>0.70398351648351198</v>
      </c>
      <c r="H195" s="4">
        <v>42.170329670329664</v>
      </c>
    </row>
    <row r="196" spans="1:8" s="3" customFormat="1" x14ac:dyDescent="0.25">
      <c r="A196" s="8" t="s">
        <v>63</v>
      </c>
      <c r="B196" s="4" t="s">
        <v>9</v>
      </c>
      <c r="C196" s="4">
        <v>-1.1847527472527508</v>
      </c>
      <c r="D196" s="4">
        <v>-1.7170329670329707</v>
      </c>
      <c r="E196" s="4">
        <v>-0.85851648351648713</v>
      </c>
      <c r="F196" s="4">
        <v>3.1078296703296662</v>
      </c>
      <c r="G196" s="4">
        <v>28.588598901098891</v>
      </c>
      <c r="H196" s="4">
        <v>13.719093406593405</v>
      </c>
    </row>
    <row r="197" spans="1:8" s="3" customFormat="1" x14ac:dyDescent="0.25">
      <c r="A197" s="8" t="s">
        <v>64</v>
      </c>
      <c r="B197" s="4" t="s">
        <v>9</v>
      </c>
      <c r="C197" s="4">
        <v>-0.53228021978022344</v>
      </c>
      <c r="D197" s="4">
        <v>-0.6696428571428612</v>
      </c>
      <c r="E197" s="4">
        <v>-1.1332417582417618</v>
      </c>
      <c r="F197" s="4">
        <v>-0.66964285714286076</v>
      </c>
      <c r="G197" s="4">
        <v>-0.54945054945055327</v>
      </c>
      <c r="H197" s="4">
        <v>-0.85851648351648713</v>
      </c>
    </row>
    <row r="198" spans="1:8" s="3" customFormat="1" x14ac:dyDescent="0.25">
      <c r="A198" s="8" t="s">
        <v>65</v>
      </c>
      <c r="B198" s="4" t="s">
        <v>9</v>
      </c>
      <c r="C198" s="4">
        <v>0.33587285983452109</v>
      </c>
      <c r="D198" s="4">
        <v>-1.368067502252805</v>
      </c>
      <c r="E198" s="4">
        <v>-0.90931432784467914</v>
      </c>
      <c r="F198" s="4">
        <v>63.987875808962038</v>
      </c>
      <c r="G198" s="4">
        <v>-0.5160973212091422</v>
      </c>
      <c r="H198" s="4">
        <v>78.028999754239322</v>
      </c>
    </row>
    <row r="199" spans="1:8" s="3" customFormat="1" x14ac:dyDescent="0.25">
      <c r="A199" s="8" t="s">
        <v>66</v>
      </c>
      <c r="B199" s="4" t="s">
        <v>9</v>
      </c>
      <c r="C199" s="4">
        <v>5.0217088555746674</v>
      </c>
      <c r="D199" s="4">
        <v>5.3166216105513193</v>
      </c>
      <c r="E199" s="4">
        <v>4.6121078069959829</v>
      </c>
      <c r="F199" s="4">
        <v>78.11091996395507</v>
      </c>
      <c r="G199" s="4">
        <v>53.698697468665486</v>
      </c>
      <c r="H199" s="4">
        <v>6.6273449660031076</v>
      </c>
    </row>
    <row r="200" spans="1:8" s="3" customFormat="1" x14ac:dyDescent="0.25">
      <c r="A200" s="8" t="s">
        <v>67</v>
      </c>
      <c r="B200" s="4" t="s">
        <v>9</v>
      </c>
      <c r="C200" s="4">
        <v>0.30310477594822594</v>
      </c>
      <c r="D200" s="4">
        <v>-0.56524944703858448</v>
      </c>
      <c r="E200" s="4">
        <v>-0.6307856148111739</v>
      </c>
      <c r="F200" s="4">
        <v>2.4576062914721142E-2</v>
      </c>
      <c r="G200" s="4">
        <v>-0.53248136315228933</v>
      </c>
      <c r="H200" s="4">
        <v>-0.13926435651675284</v>
      </c>
    </row>
    <row r="201" spans="1:8" s="3" customFormat="1" x14ac:dyDescent="0.25">
      <c r="A201" s="8" t="s">
        <v>68</v>
      </c>
      <c r="B201" s="4" t="s">
        <v>9</v>
      </c>
      <c r="C201" s="4">
        <v>-0.59923471229513803</v>
      </c>
      <c r="D201" s="4">
        <v>-1.1190527759728512</v>
      </c>
      <c r="E201" s="4">
        <v>8.4398238394339788</v>
      </c>
      <c r="F201" s="4">
        <v>48.884557071691574</v>
      </c>
      <c r="G201" s="4">
        <v>49.072269150241858</v>
      </c>
      <c r="H201" s="4">
        <v>-0.77250740018770925</v>
      </c>
    </row>
    <row r="202" spans="1:8" s="3" customFormat="1" x14ac:dyDescent="0.25">
      <c r="A202" s="8" t="s">
        <v>69</v>
      </c>
      <c r="B202" s="4" t="s">
        <v>9</v>
      </c>
      <c r="C202" s="4">
        <v>1.3516834603096575</v>
      </c>
      <c r="D202" s="4">
        <v>0.2867207340050788</v>
      </c>
      <c r="E202" s="4">
        <v>0.53248136315228933</v>
      </c>
      <c r="F202" s="4">
        <v>40.771688375522224</v>
      </c>
      <c r="G202" s="4">
        <v>0.15564839845989908</v>
      </c>
      <c r="H202" s="4">
        <v>2.8098631932497735</v>
      </c>
    </row>
    <row r="203" spans="1:8" s="3" customFormat="1" x14ac:dyDescent="0.25">
      <c r="A203" s="8" t="s">
        <v>70</v>
      </c>
      <c r="B203" s="4" t="s">
        <v>9</v>
      </c>
      <c r="C203" s="4">
        <v>1.6099920583351404</v>
      </c>
      <c r="D203" s="4">
        <v>1.5811132770197123</v>
      </c>
      <c r="E203" s="4">
        <v>2.0576131687242816</v>
      </c>
      <c r="F203" s="4">
        <v>0.31044689914085843</v>
      </c>
      <c r="G203" s="4">
        <v>0.49815897769114414</v>
      </c>
      <c r="H203" s="4">
        <v>4.2379611580391323</v>
      </c>
    </row>
    <row r="204" spans="1:8" s="3" customFormat="1" x14ac:dyDescent="0.25">
      <c r="A204" s="8" t="s">
        <v>71</v>
      </c>
      <c r="B204" s="4" t="s">
        <v>9</v>
      </c>
      <c r="C204" s="4">
        <v>-0.5160973212091422</v>
      </c>
      <c r="D204" s="4">
        <v>-0.36864094372081624</v>
      </c>
      <c r="E204" s="4">
        <v>-0.90931432784467914</v>
      </c>
      <c r="F204" s="4">
        <v>4.8087163103137502</v>
      </c>
      <c r="G204" s="4">
        <v>-0.74547390841320516</v>
      </c>
      <c r="H204" s="4">
        <v>34.807897108216579</v>
      </c>
    </row>
    <row r="205" spans="1:8" s="3" customFormat="1" x14ac:dyDescent="0.25">
      <c r="A205" s="8" t="s">
        <v>72</v>
      </c>
      <c r="B205" s="4" t="s">
        <v>9</v>
      </c>
      <c r="C205" s="4">
        <v>0.74547390841320471</v>
      </c>
      <c r="D205" s="4">
        <v>1.1878430408781835</v>
      </c>
      <c r="E205" s="4">
        <v>9.0112230687310557E-2</v>
      </c>
      <c r="F205" s="4">
        <v>20.160563611042836</v>
      </c>
      <c r="G205" s="4">
        <v>0.63078561481117301</v>
      </c>
      <c r="H205" s="4">
        <v>64.692389612517388</v>
      </c>
    </row>
    <row r="206" spans="1:8" s="3" customFormat="1" x14ac:dyDescent="0.25">
      <c r="A206" s="8" t="s">
        <v>73</v>
      </c>
      <c r="B206" s="4" t="s">
        <v>9</v>
      </c>
      <c r="C206" s="4">
        <v>6.2177439174244249</v>
      </c>
      <c r="D206" s="4">
        <v>1.5646760055705728</v>
      </c>
      <c r="E206" s="4">
        <v>1.6465962152863103</v>
      </c>
      <c r="F206" s="4">
        <v>12.656672401081337</v>
      </c>
      <c r="G206" s="4">
        <v>46.440566887851212</v>
      </c>
      <c r="H206" s="4">
        <v>3.2358482837716043</v>
      </c>
    </row>
    <row r="207" spans="1:8" s="3" customFormat="1" x14ac:dyDescent="0.25">
      <c r="A207" s="8" t="s">
        <v>74</v>
      </c>
      <c r="B207" s="4" t="s">
        <v>9</v>
      </c>
      <c r="C207" s="4">
        <v>1.3680675022528046</v>
      </c>
      <c r="D207" s="4">
        <v>-0.71270582452691089</v>
      </c>
      <c r="E207" s="4">
        <v>-0.66355369869746861</v>
      </c>
      <c r="F207" s="4">
        <v>7.6923076923076881</v>
      </c>
      <c r="G207" s="4">
        <v>0.3358728598345202</v>
      </c>
      <c r="H207" s="4">
        <v>49.881215695912161</v>
      </c>
    </row>
    <row r="208" spans="1:8" s="3" customFormat="1" x14ac:dyDescent="0.25">
      <c r="A208" s="8" t="s">
        <v>75</v>
      </c>
      <c r="B208" s="4" t="s">
        <v>9</v>
      </c>
      <c r="C208" s="4">
        <v>0.15564839845989908</v>
      </c>
      <c r="D208" s="4">
        <v>-1.4991398377979843</v>
      </c>
      <c r="E208" s="4">
        <v>-1.4172196280822473</v>
      </c>
      <c r="F208" s="4">
        <v>1.761284508888342</v>
      </c>
      <c r="G208" s="4">
        <v>-1.368067502252805</v>
      </c>
      <c r="H208" s="4">
        <v>9.2815597607929821</v>
      </c>
    </row>
    <row r="209" spans="1:8" s="3" customFormat="1" x14ac:dyDescent="0.25">
      <c r="A209" s="8" t="s">
        <v>76</v>
      </c>
      <c r="B209" s="4" t="s">
        <v>9</v>
      </c>
      <c r="C209" s="4">
        <v>1.5155238797411315</v>
      </c>
      <c r="D209" s="4">
        <v>-0.23756860817563652</v>
      </c>
      <c r="E209" s="4">
        <v>83.648726140738887</v>
      </c>
      <c r="F209" s="4">
        <v>41.410666011304961</v>
      </c>
      <c r="G209" s="4">
        <v>49.832063570082717</v>
      </c>
      <c r="H209" s="4">
        <v>0.4014090276071105</v>
      </c>
    </row>
    <row r="210" spans="1:8" s="3" customFormat="1" x14ac:dyDescent="0.25">
      <c r="A210" s="8" t="s">
        <v>77</v>
      </c>
      <c r="B210" s="4" t="s">
        <v>9</v>
      </c>
      <c r="C210" s="4">
        <v>-0.33587285983452109</v>
      </c>
      <c r="D210" s="4">
        <v>-0.90931432784467914</v>
      </c>
      <c r="E210" s="4">
        <v>-1.4827557958548367</v>
      </c>
      <c r="F210" s="4">
        <v>-1.0076185795035633</v>
      </c>
      <c r="G210" s="4">
        <v>-1.7940525927746367</v>
      </c>
      <c r="H210" s="4">
        <v>-1.4008355861390998</v>
      </c>
    </row>
    <row r="211" spans="1:8" s="3" customFormat="1" x14ac:dyDescent="0.25">
      <c r="A211" s="8" t="s">
        <v>78</v>
      </c>
      <c r="B211" s="4" t="s">
        <v>9</v>
      </c>
      <c r="C211" s="4">
        <v>0.25395265011878365</v>
      </c>
      <c r="D211" s="4">
        <v>-0.7454739084132056</v>
      </c>
      <c r="E211" s="4">
        <v>85.631195215859691</v>
      </c>
      <c r="F211" s="4">
        <v>1.4991398377979834</v>
      </c>
      <c r="G211" s="4">
        <v>1.9578930122061102</v>
      </c>
      <c r="H211" s="4">
        <v>31.170639796837861</v>
      </c>
    </row>
    <row r="212" spans="1:8" s="3" customFormat="1" x14ac:dyDescent="0.25">
      <c r="A212" s="8" t="s">
        <v>79</v>
      </c>
      <c r="B212" s="4" t="s">
        <v>9</v>
      </c>
      <c r="C212" s="4">
        <v>1.9028988084652312</v>
      </c>
      <c r="D212" s="4">
        <v>0.69357993953405561</v>
      </c>
      <c r="E212" s="4">
        <v>3.9836386270674016</v>
      </c>
      <c r="F212" s="4">
        <v>5.032900586875332</v>
      </c>
      <c r="G212" s="4">
        <v>60.1102614262849</v>
      </c>
      <c r="H212" s="4">
        <v>20.433932064734126</v>
      </c>
    </row>
    <row r="213" spans="1:8" s="3" customFormat="1" x14ac:dyDescent="0.25">
      <c r="A213" s="8" t="s">
        <v>80</v>
      </c>
      <c r="B213" s="4" t="s">
        <v>9</v>
      </c>
      <c r="C213" s="4">
        <v>0.6046594344655869</v>
      </c>
      <c r="D213" s="4">
        <v>0.19562511115063064</v>
      </c>
      <c r="E213" s="4">
        <v>63.258047305708693</v>
      </c>
      <c r="F213" s="4">
        <v>99.697670282767206</v>
      </c>
      <c r="G213" s="4">
        <v>3.0588653743553245</v>
      </c>
      <c r="H213" s="4">
        <v>53.049973323848477</v>
      </c>
    </row>
    <row r="214" spans="1:8" s="3" customFormat="1" x14ac:dyDescent="0.25">
      <c r="A214" s="8" t="s">
        <v>81</v>
      </c>
      <c r="B214" s="4" t="s">
        <v>9</v>
      </c>
      <c r="C214" s="4">
        <v>-0.32011381824648755</v>
      </c>
      <c r="D214" s="4">
        <v>-0.85363684865730072</v>
      </c>
      <c r="E214" s="4">
        <v>-0.80028454561621931</v>
      </c>
      <c r="F214" s="4">
        <v>-0.30232971723279434</v>
      </c>
      <c r="G214" s="4">
        <v>-1.2804552729859511</v>
      </c>
      <c r="H214" s="4">
        <v>29.48603948070425</v>
      </c>
    </row>
    <row r="215" spans="1:8" s="3" customFormat="1" x14ac:dyDescent="0.25">
      <c r="A215" s="8" t="s">
        <v>82</v>
      </c>
      <c r="B215" s="4" t="s">
        <v>9</v>
      </c>
      <c r="C215" s="4">
        <v>4.0791278608042756</v>
      </c>
      <c r="D215" s="4">
        <v>3.1550068587105651</v>
      </c>
      <c r="E215" s="4">
        <v>9.5227781387625452</v>
      </c>
      <c r="F215" s="4">
        <v>77.662262652516063</v>
      </c>
      <c r="G215" s="4">
        <v>65.359901812143534</v>
      </c>
      <c r="H215" s="4">
        <v>34.95054508699733</v>
      </c>
    </row>
    <row r="216" spans="1:8" s="3" customFormat="1" x14ac:dyDescent="0.25">
      <c r="A216" s="8" t="s">
        <v>83</v>
      </c>
      <c r="B216" s="4" t="s">
        <v>9</v>
      </c>
      <c r="C216" s="4">
        <v>-0.26676151520540703</v>
      </c>
      <c r="D216" s="4">
        <v>-0.78250044460252521</v>
      </c>
      <c r="E216" s="4">
        <v>121.76773964076116</v>
      </c>
      <c r="F216" s="4">
        <v>1.2626711719722561</v>
      </c>
      <c r="G216" s="4">
        <v>79.228170016005663</v>
      </c>
      <c r="H216" s="4">
        <v>28.490129823937401</v>
      </c>
    </row>
    <row r="217" spans="1:8" s="3" customFormat="1" x14ac:dyDescent="0.25">
      <c r="A217" s="8" t="s">
        <v>84</v>
      </c>
      <c r="B217" s="4" t="s">
        <v>9</v>
      </c>
      <c r="C217" s="4">
        <v>1.0281877316919674</v>
      </c>
      <c r="D217" s="4">
        <v>0.45464083374134923</v>
      </c>
      <c r="E217" s="4">
        <v>2.0214030915576737</v>
      </c>
      <c r="F217" s="4">
        <v>0.13289501293978212</v>
      </c>
      <c r="G217" s="4">
        <v>70.441351332447368</v>
      </c>
      <c r="H217" s="4">
        <v>8.498286353780518</v>
      </c>
    </row>
    <row r="218" spans="1:8" s="3" customFormat="1" x14ac:dyDescent="0.25">
      <c r="A218" s="8" t="s">
        <v>85</v>
      </c>
      <c r="B218" s="4" t="s">
        <v>9</v>
      </c>
      <c r="C218" s="4">
        <v>2.6853992530677573</v>
      </c>
      <c r="D218" s="4">
        <v>0.16005690912324333</v>
      </c>
      <c r="E218" s="4">
        <v>101.35159167704072</v>
      </c>
      <c r="F218" s="4">
        <v>9.9946647696958912</v>
      </c>
      <c r="G218" s="4">
        <v>64.574070780722025</v>
      </c>
      <c r="H218" s="4">
        <v>63.418104214831935</v>
      </c>
    </row>
    <row r="219" spans="1:8" s="3" customFormat="1" x14ac:dyDescent="0.25">
      <c r="A219" s="8" t="s">
        <v>86</v>
      </c>
      <c r="B219" s="4" t="s">
        <v>9</v>
      </c>
      <c r="C219" s="4">
        <v>6.3133558598612822</v>
      </c>
      <c r="D219" s="4">
        <v>5.6553441223546148</v>
      </c>
      <c r="E219" s="4">
        <v>4.7661390716699259</v>
      </c>
      <c r="F219" s="4">
        <v>67.206117730748701</v>
      </c>
      <c r="G219" s="4">
        <v>6.935799395340565</v>
      </c>
      <c r="H219" s="4">
        <v>28.294504712786768</v>
      </c>
    </row>
    <row r="220" spans="1:8" s="3" customFormat="1" x14ac:dyDescent="0.25">
      <c r="A220" s="8" t="s">
        <v>87</v>
      </c>
      <c r="B220" s="4" t="s">
        <v>9</v>
      </c>
      <c r="C220" s="4">
        <v>7.6309715324893386</v>
      </c>
      <c r="D220" s="4">
        <v>5.1269497097293186</v>
      </c>
      <c r="E220" s="4">
        <v>6.5258445827796088</v>
      </c>
      <c r="F220" s="4">
        <v>6.022242428481503</v>
      </c>
      <c r="G220" s="4">
        <v>5.3647618381478672</v>
      </c>
      <c r="H220" s="4">
        <v>6.497866685318602</v>
      </c>
    </row>
    <row r="221" spans="1:8" s="3" customFormat="1" x14ac:dyDescent="0.25">
      <c r="A221" s="8" t="s">
        <v>88</v>
      </c>
      <c r="B221" s="4" t="s">
        <v>9</v>
      </c>
      <c r="C221" s="4">
        <v>-0.53352303041081317</v>
      </c>
      <c r="D221" s="4">
        <v>-0.85363684865730072</v>
      </c>
      <c r="E221" s="4">
        <v>4.3393206473412747</v>
      </c>
      <c r="F221" s="4">
        <v>0.40903432331495537</v>
      </c>
      <c r="G221" s="4">
        <v>64.698559487817874</v>
      </c>
      <c r="H221" s="4">
        <v>41.525875866974921</v>
      </c>
    </row>
    <row r="222" spans="1:8" s="3" customFormat="1" x14ac:dyDescent="0.25">
      <c r="A222" s="8" t="s">
        <v>89</v>
      </c>
      <c r="B222" s="4" t="s">
        <v>9</v>
      </c>
      <c r="C222" s="4">
        <v>-7.1136404054775504E-2</v>
      </c>
      <c r="D222" s="4">
        <v>-1.138182464876401</v>
      </c>
      <c r="E222" s="4">
        <v>130.81984705673128</v>
      </c>
      <c r="F222" s="4">
        <v>-0.90698915169838212</v>
      </c>
      <c r="G222" s="4">
        <v>80.917659612306579</v>
      </c>
      <c r="H222" s="4">
        <v>-1.3515916770407266</v>
      </c>
    </row>
    <row r="223" spans="1:8" s="3" customFormat="1" x14ac:dyDescent="0.25">
      <c r="A223" s="8" t="s">
        <v>90</v>
      </c>
      <c r="B223" s="4" t="s">
        <v>9</v>
      </c>
      <c r="C223" s="4">
        <v>-0.65801173750666919</v>
      </c>
      <c r="D223" s="4">
        <v>-1.4049439800818071</v>
      </c>
      <c r="E223" s="4">
        <v>-0.88920505068468803</v>
      </c>
      <c r="F223" s="4">
        <v>13.320291659256625</v>
      </c>
      <c r="G223" s="4">
        <v>0.46238662635603767</v>
      </c>
      <c r="H223" s="4">
        <v>85.363684865730022</v>
      </c>
    </row>
    <row r="224" spans="1:8" s="3" customFormat="1" x14ac:dyDescent="0.25">
      <c r="A224" s="8" t="s">
        <v>91</v>
      </c>
      <c r="B224" s="4" t="s">
        <v>9</v>
      </c>
      <c r="C224" s="4">
        <v>8.8920505068467826E-2</v>
      </c>
      <c r="D224" s="4">
        <v>-0.96034145473946353</v>
      </c>
      <c r="E224" s="4">
        <v>26.302685399253068</v>
      </c>
      <c r="F224" s="4">
        <v>-0.12448870709585691</v>
      </c>
      <c r="G224" s="4">
        <v>3.5568202027387308E-2</v>
      </c>
      <c r="H224" s="4">
        <v>13.889382891694826</v>
      </c>
    </row>
    <row r="225" spans="1:8" s="3" customFormat="1" x14ac:dyDescent="0.25">
      <c r="A225" s="8" t="s">
        <v>92</v>
      </c>
      <c r="B225" s="4" t="s">
        <v>9</v>
      </c>
      <c r="C225" s="4">
        <v>0.96034145473946175</v>
      </c>
      <c r="D225" s="4">
        <v>-0.96034145473946353</v>
      </c>
      <c r="E225" s="4">
        <v>121.19864840832295</v>
      </c>
      <c r="F225" s="4">
        <v>2.13409212164325</v>
      </c>
      <c r="G225" s="4">
        <v>75.120042681842421</v>
      </c>
      <c r="H225" s="4">
        <v>36.670816290236523</v>
      </c>
    </row>
    <row r="226" spans="1:8" s="3" customFormat="1" x14ac:dyDescent="0.25">
      <c r="A226" s="8" t="s">
        <v>93</v>
      </c>
      <c r="B226" s="4" t="s">
        <v>9</v>
      </c>
      <c r="C226" s="4">
        <v>0.20198619760982428</v>
      </c>
      <c r="D226" s="4">
        <v>-0.18515401447568269</v>
      </c>
      <c r="E226" s="4">
        <v>79.397407843797296</v>
      </c>
      <c r="F226" s="4">
        <v>23.009594344386453</v>
      </c>
      <c r="G226" s="4">
        <v>44.234977276552748</v>
      </c>
      <c r="H226" s="4">
        <v>52.634236660494842</v>
      </c>
    </row>
    <row r="227" spans="1:8" s="3" customFormat="1" x14ac:dyDescent="0.25">
      <c r="A227" s="8" t="s">
        <v>94</v>
      </c>
      <c r="B227" s="4" t="s">
        <v>9</v>
      </c>
      <c r="C227" s="4">
        <v>0.60595859282948439</v>
      </c>
      <c r="D227" s="4">
        <v>-0.53862986029288606</v>
      </c>
      <c r="E227" s="4">
        <v>5.0496549402457411</v>
      </c>
      <c r="F227" s="4">
        <v>70.695169163440468</v>
      </c>
      <c r="G227" s="4">
        <v>51.893620602592136</v>
      </c>
      <c r="H227" s="4">
        <v>84.059922571957543</v>
      </c>
    </row>
    <row r="228" spans="1:8" s="3" customFormat="1" x14ac:dyDescent="0.25">
      <c r="A228" s="8" t="s">
        <v>95</v>
      </c>
      <c r="B228" s="4" t="s">
        <v>9</v>
      </c>
      <c r="C228" s="4">
        <v>0.96021947873799984</v>
      </c>
      <c r="D228" s="4">
        <v>0.51259836834885775</v>
      </c>
      <c r="E228" s="4">
        <v>3.1116886867374225</v>
      </c>
      <c r="F228" s="4">
        <v>65.172189733593243</v>
      </c>
      <c r="G228" s="4">
        <v>1.6533102303082847</v>
      </c>
      <c r="H228" s="4">
        <v>74.817702692946355</v>
      </c>
    </row>
    <row r="229" spans="1:8" s="3" customFormat="1" x14ac:dyDescent="0.25">
      <c r="A229" s="8" t="s">
        <v>96</v>
      </c>
      <c r="B229" s="4" t="s">
        <v>9</v>
      </c>
      <c r="C229" s="4">
        <v>-0.70695169163441118</v>
      </c>
      <c r="D229" s="4">
        <v>-1.6495539471469503</v>
      </c>
      <c r="E229" s="4">
        <v>-1.0267631711833083</v>
      </c>
      <c r="F229" s="4">
        <v>1.3129102844638885</v>
      </c>
      <c r="G229" s="4">
        <v>0.55546204342702676</v>
      </c>
      <c r="H229" s="4">
        <v>29.203837737754569</v>
      </c>
    </row>
    <row r="230" spans="1:8" s="3" customFormat="1" x14ac:dyDescent="0.25">
      <c r="A230" s="8" t="s">
        <v>97</v>
      </c>
      <c r="B230" s="4" t="s">
        <v>9</v>
      </c>
      <c r="C230" s="4">
        <v>3.467429725635407</v>
      </c>
      <c r="D230" s="4">
        <v>1.8852045110250737</v>
      </c>
      <c r="E230" s="4">
        <v>2.3901700050496482</v>
      </c>
      <c r="F230" s="4">
        <v>4.5615216293553189</v>
      </c>
      <c r="G230" s="4">
        <v>4.0060595859282877</v>
      </c>
      <c r="H230" s="4">
        <v>51.169836727823579</v>
      </c>
    </row>
    <row r="231" spans="1:8" s="3" customFormat="1" x14ac:dyDescent="0.25">
      <c r="A231" s="8" t="s">
        <v>98</v>
      </c>
      <c r="B231" s="4" t="s">
        <v>9</v>
      </c>
      <c r="C231" s="4">
        <v>-0.65645514223195356</v>
      </c>
      <c r="D231" s="4">
        <v>-1.4980642989395778</v>
      </c>
      <c r="E231" s="4">
        <v>16.596532570274352</v>
      </c>
      <c r="F231" s="4">
        <v>-0.60595859282949593</v>
      </c>
      <c r="G231" s="4">
        <v>-1.5653930314761877</v>
      </c>
      <c r="H231" s="4">
        <v>-1.4643999326712729</v>
      </c>
    </row>
    <row r="232" spans="1:8" s="3" customFormat="1" x14ac:dyDescent="0.25">
      <c r="A232" s="8" t="s">
        <v>99</v>
      </c>
      <c r="B232" s="4" t="s">
        <v>9</v>
      </c>
      <c r="C232" s="4">
        <v>0.70695169163439786</v>
      </c>
      <c r="D232" s="4">
        <v>-0.75744824103686792</v>
      </c>
      <c r="E232" s="4">
        <v>-5.0496549402462954E-2</v>
      </c>
      <c r="F232" s="4">
        <v>86.786736239690242</v>
      </c>
      <c r="G232" s="4">
        <v>-1.0604275374516132</v>
      </c>
      <c r="H232" s="4">
        <v>4.2922066992088812</v>
      </c>
    </row>
    <row r="233" spans="1:8" s="3" customFormat="1" x14ac:dyDescent="0.25">
      <c r="A233" s="8" t="s">
        <v>100</v>
      </c>
      <c r="B233" s="4" t="s">
        <v>9</v>
      </c>
      <c r="C233" s="4">
        <v>2.0535263423665988</v>
      </c>
      <c r="D233" s="4">
        <v>0.99309880491499047</v>
      </c>
      <c r="E233" s="4">
        <v>2.6763171183302408</v>
      </c>
      <c r="F233" s="4">
        <v>54.755091735398061</v>
      </c>
      <c r="G233" s="4">
        <v>42.147786567917834</v>
      </c>
      <c r="H233" s="4">
        <v>28.850361891937368</v>
      </c>
    </row>
    <row r="234" spans="1:8" s="3" customFormat="1" x14ac:dyDescent="0.25">
      <c r="A234" s="8" t="s">
        <v>101</v>
      </c>
      <c r="B234" s="4" t="s">
        <v>9</v>
      </c>
      <c r="C234" s="4">
        <v>3.3327722605621872</v>
      </c>
      <c r="D234" s="4">
        <v>0.77428042417100862</v>
      </c>
      <c r="E234" s="4">
        <v>3.0634573304157477</v>
      </c>
      <c r="F234" s="4">
        <v>77.41121023396731</v>
      </c>
      <c r="G234" s="4">
        <v>12.927116647029109</v>
      </c>
      <c r="H234" s="4">
        <v>55.630365258373985</v>
      </c>
    </row>
    <row r="235" spans="1:8" s="3" customFormat="1" x14ac:dyDescent="0.25">
      <c r="A235" s="8" t="s">
        <v>102</v>
      </c>
      <c r="B235" s="4" t="s">
        <v>9</v>
      </c>
      <c r="C235" s="4">
        <v>1.110924086854058</v>
      </c>
      <c r="D235" s="4">
        <v>-0.50496549402458069</v>
      </c>
      <c r="E235" s="4">
        <v>1.430735566402956</v>
      </c>
      <c r="F235" s="4">
        <v>1.1782528193906687</v>
      </c>
      <c r="G235" s="4">
        <v>50.193570106042735</v>
      </c>
      <c r="H235" s="4">
        <v>30.836559501767361</v>
      </c>
    </row>
    <row r="236" spans="1:8" s="3" customFormat="1" x14ac:dyDescent="0.25">
      <c r="A236" s="8" t="s">
        <v>103</v>
      </c>
      <c r="B236" s="4" t="s">
        <v>9</v>
      </c>
      <c r="C236" s="4">
        <v>4.0228917690624399</v>
      </c>
      <c r="D236" s="4">
        <v>0.18515401447567115</v>
      </c>
      <c r="E236" s="4">
        <v>3.1139538798182054</v>
      </c>
      <c r="F236" s="4">
        <v>2.3060090893788852</v>
      </c>
      <c r="G236" s="4">
        <v>59.013634068338639</v>
      </c>
      <c r="H236" s="4">
        <v>33.462380070695154</v>
      </c>
    </row>
    <row r="237" spans="1:8" s="3" customFormat="1" x14ac:dyDescent="0.25">
      <c r="A237" s="8" t="s">
        <v>104</v>
      </c>
      <c r="B237" s="4" t="s">
        <v>9</v>
      </c>
      <c r="C237" s="4">
        <v>0.87358313479171468</v>
      </c>
      <c r="D237" s="4">
        <v>0.51259836834885775</v>
      </c>
      <c r="E237" s="4">
        <v>4.5989459244819901</v>
      </c>
      <c r="F237" s="4">
        <v>79.799292469857761</v>
      </c>
      <c r="G237" s="4">
        <v>45.303588188578438</v>
      </c>
      <c r="H237" s="4">
        <v>51.512526171395571</v>
      </c>
    </row>
    <row r="238" spans="1:8" s="3" customFormat="1" x14ac:dyDescent="0.25">
      <c r="A238" s="8" t="s">
        <v>105</v>
      </c>
      <c r="B238" s="4" t="s">
        <v>9</v>
      </c>
      <c r="C238" s="4">
        <v>1.6158895808786333</v>
      </c>
      <c r="D238" s="4">
        <v>1.2624137350614308</v>
      </c>
      <c r="E238" s="4">
        <v>86.4164282107389</v>
      </c>
      <c r="F238" s="4">
        <v>0.35347584581719627</v>
      </c>
      <c r="G238" s="4">
        <v>66.487123379902343</v>
      </c>
      <c r="H238" s="4">
        <v>1.4139033832688037</v>
      </c>
    </row>
    <row r="239" spans="1:8" s="3" customFormat="1" x14ac:dyDescent="0.25">
      <c r="A239" s="8" t="s">
        <v>106</v>
      </c>
      <c r="B239" s="4" t="s">
        <v>9</v>
      </c>
      <c r="C239" s="4">
        <v>1.2792459181955831</v>
      </c>
      <c r="D239" s="4">
        <v>-1.4643999326712729</v>
      </c>
      <c r="E239" s="4">
        <v>44.133984177747834</v>
      </c>
      <c r="F239" s="4">
        <v>-0.55546204342703831</v>
      </c>
      <c r="G239" s="4">
        <v>38.613028109745819</v>
      </c>
      <c r="H239" s="4">
        <v>-0.94260225551254573</v>
      </c>
    </row>
    <row r="240" spans="1:8" s="3" customFormat="1" x14ac:dyDescent="0.25">
      <c r="A240" s="8" t="s">
        <v>107</v>
      </c>
      <c r="B240" s="4" t="s">
        <v>9</v>
      </c>
      <c r="C240" s="4">
        <v>0.25378758747981855</v>
      </c>
      <c r="D240" s="4">
        <v>0.16150119203261415</v>
      </c>
      <c r="E240" s="4">
        <v>1.145889410136129</v>
      </c>
      <c r="F240" s="4">
        <v>0.22302545566408405</v>
      </c>
      <c r="G240" s="4">
        <v>43.489963854495123</v>
      </c>
      <c r="H240" s="4">
        <v>0.34607398292702296</v>
      </c>
    </row>
    <row r="241" spans="1:8" s="3" customFormat="1" x14ac:dyDescent="0.25">
      <c r="A241" s="8" t="s">
        <v>108</v>
      </c>
      <c r="B241" s="4" t="s">
        <v>9</v>
      </c>
      <c r="C241" s="4">
        <v>3.1694462493682796</v>
      </c>
      <c r="D241" s="4">
        <v>2.6496281856905668</v>
      </c>
      <c r="E241" s="4">
        <v>23.384593170168223</v>
      </c>
      <c r="F241" s="4">
        <v>4.9021731282939882</v>
      </c>
      <c r="G241" s="4">
        <v>1.3789618078117138</v>
      </c>
      <c r="H241" s="4">
        <v>28.221789040502493</v>
      </c>
    </row>
    <row r="242" spans="1:8" s="3" customFormat="1" x14ac:dyDescent="0.25">
      <c r="A242" s="8" t="s">
        <v>109</v>
      </c>
      <c r="B242" s="4" t="s">
        <v>9</v>
      </c>
      <c r="C242" s="4">
        <v>0.77674382834731048</v>
      </c>
      <c r="D242" s="4">
        <v>1.3150811351226706</v>
      </c>
      <c r="E242" s="4">
        <v>0.65369530108437157</v>
      </c>
      <c r="F242" s="4">
        <v>0.77674382834731048</v>
      </c>
      <c r="G242" s="4">
        <v>0.22302545566408316</v>
      </c>
      <c r="H242" s="4">
        <v>3.8375759440129258</v>
      </c>
    </row>
    <row r="243" spans="1:8" s="3" customFormat="1" x14ac:dyDescent="0.25">
      <c r="A243" s="8" t="s">
        <v>110</v>
      </c>
      <c r="B243" s="4" t="s">
        <v>9</v>
      </c>
      <c r="C243" s="4">
        <v>28.308425384448782</v>
      </c>
      <c r="D243" s="4">
        <v>28.871561620099634</v>
      </c>
      <c r="E243" s="4">
        <v>32.13486390874305</v>
      </c>
      <c r="F243" s="4">
        <v>74.889899646234923</v>
      </c>
      <c r="G243" s="4">
        <v>49.722041729838999</v>
      </c>
      <c r="H243" s="4">
        <v>30.589849108367623</v>
      </c>
    </row>
    <row r="244" spans="1:8" s="3" customFormat="1" x14ac:dyDescent="0.25">
      <c r="A244" s="8" t="s">
        <v>111</v>
      </c>
      <c r="B244" s="4" t="s">
        <v>9</v>
      </c>
      <c r="C244" s="4">
        <v>1.5317286652078712</v>
      </c>
      <c r="D244" s="4">
        <v>-0.23565056387814032</v>
      </c>
      <c r="E244" s="4">
        <v>11.227066150479708</v>
      </c>
      <c r="F244" s="4">
        <v>36.273354654098625</v>
      </c>
      <c r="G244" s="4">
        <v>6.7328732536603653E-2</v>
      </c>
      <c r="H244" s="4">
        <v>15.502440666554438</v>
      </c>
    </row>
    <row r="245" spans="1:8" s="3" customFormat="1" x14ac:dyDescent="0.25">
      <c r="A245" s="8" t="s">
        <v>112</v>
      </c>
      <c r="B245" s="4" t="s">
        <v>9</v>
      </c>
      <c r="C245" s="4">
        <v>-0.29991083731864343</v>
      </c>
      <c r="D245" s="4">
        <v>-1.386074410310457</v>
      </c>
      <c r="E245" s="4">
        <v>-0.98078949501500423</v>
      </c>
      <c r="F245" s="4">
        <v>-1.2725946340277301</v>
      </c>
      <c r="G245" s="4">
        <v>-0.94836670179136817</v>
      </c>
      <c r="H245" s="4">
        <v>-0.3809678203777338</v>
      </c>
    </row>
    <row r="246" spans="1:8" s="3" customFormat="1" x14ac:dyDescent="0.25">
      <c r="A246" s="8" t="s">
        <v>113</v>
      </c>
      <c r="B246" s="4" t="s">
        <v>9</v>
      </c>
      <c r="C246" s="4">
        <v>0.85109832212044267</v>
      </c>
      <c r="D246" s="4">
        <v>-0.12158547458864444</v>
      </c>
      <c r="E246" s="4">
        <v>10.545513495987676</v>
      </c>
      <c r="F246" s="4">
        <v>61.173705114695643</v>
      </c>
      <c r="G246" s="4">
        <v>69.733322525735588</v>
      </c>
      <c r="H246" s="4">
        <v>94.682661911323692</v>
      </c>
    </row>
    <row r="247" spans="1:8" s="3" customFormat="1" x14ac:dyDescent="0.25">
      <c r="A247" s="8" t="s">
        <v>114</v>
      </c>
      <c r="B247" s="4" t="s">
        <v>9</v>
      </c>
      <c r="C247" s="4">
        <v>0.3161222339304457</v>
      </c>
      <c r="D247" s="4">
        <v>-1.029423684850459</v>
      </c>
      <c r="E247" s="4">
        <v>59.893004782362006</v>
      </c>
      <c r="F247" s="4">
        <v>70.187241630866509</v>
      </c>
      <c r="G247" s="4">
        <v>47.24811542514388</v>
      </c>
      <c r="H247" s="4">
        <v>19.980546324065813</v>
      </c>
    </row>
    <row r="248" spans="1:8" s="3" customFormat="1" x14ac:dyDescent="0.25">
      <c r="A248" s="8" t="s">
        <v>115</v>
      </c>
      <c r="B248" s="4" t="s">
        <v>9</v>
      </c>
      <c r="C248" s="4">
        <v>-2.4317094917734927E-2</v>
      </c>
      <c r="D248" s="4">
        <v>-0.86730971873227736</v>
      </c>
      <c r="E248" s="4">
        <v>3.4124989867877042</v>
      </c>
      <c r="F248" s="4">
        <v>-1.3212288238631849</v>
      </c>
      <c r="G248" s="4">
        <v>79.833022614898312</v>
      </c>
      <c r="H248" s="4">
        <v>0.17021966442408232</v>
      </c>
    </row>
    <row r="249" spans="1:8" s="3" customFormat="1" x14ac:dyDescent="0.25">
      <c r="A249" s="8" t="s">
        <v>116</v>
      </c>
      <c r="B249" s="4" t="s">
        <v>9</v>
      </c>
      <c r="C249" s="4">
        <v>-1.2239604441922758</v>
      </c>
      <c r="D249" s="4">
        <v>-0.73761854583773312</v>
      </c>
      <c r="E249" s="4">
        <v>-0.3809678203777338</v>
      </c>
      <c r="F249" s="4">
        <v>-2.0345302747831813</v>
      </c>
      <c r="G249" s="4">
        <v>-1.4347086001459117</v>
      </c>
      <c r="H249" s="4">
        <v>-0.77004133906136873</v>
      </c>
    </row>
    <row r="250" spans="1:8" s="3" customFormat="1" x14ac:dyDescent="0.25">
      <c r="A250" s="8" t="s">
        <v>117</v>
      </c>
      <c r="B250" s="4" t="s">
        <v>9</v>
      </c>
      <c r="C250" s="4">
        <v>1.110480667909532</v>
      </c>
      <c r="D250" s="4">
        <v>-0.93215530517954992</v>
      </c>
      <c r="E250" s="4">
        <v>4.4500283699440644</v>
      </c>
      <c r="F250" s="4">
        <v>43.308746048472088</v>
      </c>
      <c r="G250" s="4">
        <v>53.051795412174769</v>
      </c>
      <c r="H250" s="4">
        <v>95.314906379184606</v>
      </c>
    </row>
    <row r="251" spans="1:8" s="3" customFormat="1" x14ac:dyDescent="0.25">
      <c r="A251" s="8" t="s">
        <v>118</v>
      </c>
      <c r="B251" s="4" t="s">
        <v>9</v>
      </c>
      <c r="C251" s="4">
        <v>0.75382994244953405</v>
      </c>
      <c r="D251" s="4">
        <v>-0.18643106103591656</v>
      </c>
      <c r="E251" s="4">
        <v>8.1948609872740477</v>
      </c>
      <c r="F251" s="4">
        <v>-0.85109832212045955</v>
      </c>
      <c r="G251" s="4">
        <v>91.42417119234824</v>
      </c>
      <c r="H251" s="4">
        <v>2.4722379833022536</v>
      </c>
    </row>
    <row r="252" spans="1:8" s="3" customFormat="1" x14ac:dyDescent="0.25">
      <c r="A252" s="8" t="s">
        <v>119</v>
      </c>
      <c r="B252" s="4" t="s">
        <v>9</v>
      </c>
      <c r="C252" s="4">
        <v>1.3860744103104397</v>
      </c>
      <c r="D252" s="4">
        <v>1.2239604441922589</v>
      </c>
      <c r="E252" s="4">
        <v>2.0831644646186191</v>
      </c>
      <c r="F252" s="4">
        <v>28.783334684283055</v>
      </c>
      <c r="G252" s="4">
        <v>62.600308016535628</v>
      </c>
      <c r="H252" s="4">
        <v>66.977385101726526</v>
      </c>
    </row>
    <row r="253" spans="1:8" s="3" customFormat="1" x14ac:dyDescent="0.25">
      <c r="A253" s="8" t="s">
        <v>120</v>
      </c>
      <c r="B253" s="4" t="s">
        <v>9</v>
      </c>
      <c r="C253" s="4">
        <v>5.017427251357697</v>
      </c>
      <c r="D253" s="4">
        <v>0.94836670179135041</v>
      </c>
      <c r="E253" s="4">
        <v>7.0924860176704154</v>
      </c>
      <c r="F253" s="4">
        <v>59.730890816243836</v>
      </c>
      <c r="G253" s="4">
        <v>92.396854989057317</v>
      </c>
      <c r="H253" s="4">
        <v>3.6394585393531571</v>
      </c>
    </row>
    <row r="254" spans="1:8" s="3" customFormat="1" x14ac:dyDescent="0.25">
      <c r="A254" s="8" t="s">
        <v>121</v>
      </c>
      <c r="B254" s="4" t="s">
        <v>9</v>
      </c>
      <c r="C254" s="4">
        <v>2.3609936168576544</v>
      </c>
      <c r="D254" s="4">
        <v>1.3612243328462723</v>
      </c>
      <c r="E254" s="4">
        <v>2.2225640236868474</v>
      </c>
      <c r="F254" s="4">
        <v>29.554718141967243</v>
      </c>
      <c r="G254" s="4">
        <v>21.356610013073912</v>
      </c>
      <c r="H254" s="4">
        <v>1.6688456510036209</v>
      </c>
    </row>
    <row r="255" spans="1:8" s="3" customFormat="1" x14ac:dyDescent="0.25">
      <c r="A255" s="8" t="s">
        <v>122</v>
      </c>
      <c r="B255" s="4" t="s">
        <v>9</v>
      </c>
      <c r="C255" s="4">
        <v>1.2401718408040772</v>
      </c>
      <c r="D255" s="4">
        <v>-0.23506525087137131</v>
      </c>
      <c r="E255" s="4">
        <v>3.2503850206695226</v>
      </c>
      <c r="F255" s="4">
        <v>-0.70519575261409662</v>
      </c>
      <c r="G255" s="4">
        <v>51.300964578098409</v>
      </c>
      <c r="H255" s="4">
        <v>3.9150522817540665</v>
      </c>
    </row>
    <row r="256" spans="1:8" s="3" customFormat="1" x14ac:dyDescent="0.25">
      <c r="A256" s="8" t="s">
        <v>123</v>
      </c>
      <c r="B256" s="4" t="s">
        <v>9</v>
      </c>
      <c r="C256" s="4">
        <v>-1.1915376509686397</v>
      </c>
      <c r="D256" s="4">
        <v>-0.88352111534409561</v>
      </c>
      <c r="E256" s="4">
        <v>1.0132122882386234</v>
      </c>
      <c r="F256" s="4">
        <v>34.473534895031207</v>
      </c>
      <c r="G256" s="4">
        <v>61.319607684202005</v>
      </c>
      <c r="H256" s="4">
        <v>51.187484801815685</v>
      </c>
    </row>
    <row r="257" spans="1:8" s="3" customFormat="1" x14ac:dyDescent="0.25">
      <c r="A257" s="8" t="s">
        <v>124</v>
      </c>
      <c r="B257" s="4" t="s">
        <v>9</v>
      </c>
      <c r="C257" s="4">
        <v>2.4073923968549824</v>
      </c>
      <c r="D257" s="4">
        <v>-0.20264245764773481</v>
      </c>
      <c r="E257" s="4">
        <v>2.0021074815595288</v>
      </c>
      <c r="F257" s="4">
        <v>86.268947069790073</v>
      </c>
      <c r="G257" s="4">
        <v>45.594552970738434</v>
      </c>
      <c r="H257" s="4">
        <v>35.105779362892122</v>
      </c>
    </row>
    <row r="258" spans="1:8" s="3" customFormat="1" x14ac:dyDescent="0.25">
      <c r="A258" s="8" t="s">
        <v>125</v>
      </c>
      <c r="B258" s="4" t="s">
        <v>9</v>
      </c>
      <c r="C258" s="4">
        <v>-0.99700089162682248</v>
      </c>
      <c r="D258" s="4">
        <v>7.6274621058604133</v>
      </c>
      <c r="E258" s="4">
        <v>-1.1104806679095489</v>
      </c>
      <c r="F258" s="4">
        <v>1.2077490475804407</v>
      </c>
      <c r="G258" s="4">
        <v>-0.75382994244955093</v>
      </c>
      <c r="H258" s="4">
        <v>39.28831968874119</v>
      </c>
    </row>
    <row r="259" spans="1:8" s="3" customFormat="1" x14ac:dyDescent="0.25">
      <c r="A259" s="8" t="s">
        <v>126</v>
      </c>
      <c r="B259" s="4" t="s">
        <v>9</v>
      </c>
      <c r="C259" s="4">
        <v>-0.78888698336475915</v>
      </c>
      <c r="D259" s="4">
        <v>-1.3719773623735056</v>
      </c>
      <c r="E259" s="4">
        <v>-0.72028811524608338</v>
      </c>
      <c r="F259" s="4">
        <v>-1.5263248156405269</v>
      </c>
      <c r="G259" s="4">
        <v>-1.2862287772251606</v>
      </c>
      <c r="H259" s="4">
        <v>-0.75458754930542105</v>
      </c>
    </row>
    <row r="260" spans="1:8" s="3" customFormat="1" x14ac:dyDescent="0.25">
      <c r="A260" s="8" t="s">
        <v>127</v>
      </c>
      <c r="B260" s="4" t="s">
        <v>9</v>
      </c>
      <c r="C260" s="4">
        <v>0.18885080786179387</v>
      </c>
      <c r="D260" s="4">
        <v>-0.77638665454290656</v>
      </c>
      <c r="E260" s="4">
        <v>2.2452262712457189</v>
      </c>
      <c r="F260" s="4">
        <v>-0.74840875708190069</v>
      </c>
      <c r="G260" s="4">
        <v>46.14254738756383</v>
      </c>
      <c r="H260" s="4">
        <v>9.2816674826886807</v>
      </c>
    </row>
    <row r="261" spans="1:8" s="3" customFormat="1" x14ac:dyDescent="0.25">
      <c r="A261" s="8" t="s">
        <v>128</v>
      </c>
      <c r="B261" s="4" t="s">
        <v>9</v>
      </c>
      <c r="C261" s="4">
        <v>-0.54879094494939284</v>
      </c>
      <c r="D261" s="4">
        <v>-6.8598868118660228E-2</v>
      </c>
      <c r="E261" s="4">
        <v>-0.34299434059336509</v>
      </c>
      <c r="F261" s="4">
        <v>20.974103927285217</v>
      </c>
      <c r="G261" s="4">
        <v>-1.7149717029653289E-2</v>
      </c>
      <c r="H261" s="4">
        <v>26.427713942719965</v>
      </c>
    </row>
    <row r="262" spans="1:8" s="3" customFormat="1" x14ac:dyDescent="0.25">
      <c r="A262" s="8" t="s">
        <v>129</v>
      </c>
      <c r="B262" s="4" t="s">
        <v>9</v>
      </c>
      <c r="C262" s="4">
        <v>0.54879094494942482</v>
      </c>
      <c r="D262" s="4">
        <v>-0.32584462356369581</v>
      </c>
      <c r="E262" s="4">
        <v>97.99348310752876</v>
      </c>
      <c r="F262" s="4">
        <v>42.479849082490155</v>
      </c>
      <c r="G262" s="4">
        <v>7.7345223803807404</v>
      </c>
      <c r="H262" s="4">
        <v>19.344880809466662</v>
      </c>
    </row>
    <row r="263" spans="1:8" s="3" customFormat="1" x14ac:dyDescent="0.25">
      <c r="A263" s="8" t="s">
        <v>130</v>
      </c>
      <c r="B263" s="4" t="s">
        <v>9</v>
      </c>
      <c r="C263" s="4">
        <v>1.3499335524935336</v>
      </c>
      <c r="D263" s="4">
        <v>-1.7696020144086133</v>
      </c>
      <c r="E263" s="4">
        <v>41.777995383646925</v>
      </c>
      <c r="F263" s="4">
        <v>-0.60851926977687221</v>
      </c>
      <c r="G263" s="4">
        <v>-0.90228719311743344</v>
      </c>
      <c r="H263" s="4">
        <v>15.716583898720017</v>
      </c>
    </row>
    <row r="264" spans="1:8" s="3" customFormat="1" x14ac:dyDescent="0.25">
      <c r="A264" s="8" t="s">
        <v>131</v>
      </c>
      <c r="B264" s="4" t="s">
        <v>9</v>
      </c>
      <c r="C264" s="4">
        <v>0.70313839821644475</v>
      </c>
      <c r="D264" s="4">
        <v>0.994683587720818</v>
      </c>
      <c r="E264" s="4">
        <v>45.824043903275616</v>
      </c>
      <c r="F264" s="4">
        <v>1.1490310409878388</v>
      </c>
      <c r="G264" s="4">
        <v>56.01097581889902</v>
      </c>
      <c r="H264" s="4">
        <v>0.58309037900876248</v>
      </c>
    </row>
    <row r="265" spans="1:8" s="3" customFormat="1" x14ac:dyDescent="0.25">
      <c r="A265" s="8" t="s">
        <v>132</v>
      </c>
      <c r="B265" s="4" t="s">
        <v>9</v>
      </c>
      <c r="C265" s="4">
        <v>0.994683587720818</v>
      </c>
      <c r="D265" s="4">
        <v>0.37729377465273384</v>
      </c>
      <c r="E265" s="4">
        <v>3.4299434059353651E-2</v>
      </c>
      <c r="F265" s="4">
        <v>3.6185902932601763</v>
      </c>
      <c r="G265" s="4">
        <v>0.51449151089008538</v>
      </c>
      <c r="H265" s="4">
        <v>11.078717201166198</v>
      </c>
    </row>
    <row r="266" spans="1:8" s="3" customFormat="1" x14ac:dyDescent="0.25">
      <c r="A266" s="8" t="s">
        <v>133</v>
      </c>
      <c r="B266" s="4" t="s">
        <v>9</v>
      </c>
      <c r="C266" s="4">
        <v>2.8468530269250714</v>
      </c>
      <c r="D266" s="4">
        <v>2.6582061395987129</v>
      </c>
      <c r="E266" s="4">
        <v>2.6410564225690436</v>
      </c>
      <c r="F266" s="4">
        <v>2.109415194649304</v>
      </c>
      <c r="G266" s="4">
        <v>4.9219687875150235</v>
      </c>
      <c r="H266" s="4">
        <v>2.2123134968273179</v>
      </c>
    </row>
    <row r="267" spans="1:8" s="3" customFormat="1" x14ac:dyDescent="0.25">
      <c r="A267" s="8" t="s">
        <v>134</v>
      </c>
      <c r="B267" s="4" t="s">
        <v>9</v>
      </c>
      <c r="C267" s="4">
        <v>0.10289830217802987</v>
      </c>
      <c r="D267" s="4">
        <v>-0.2572457554450196</v>
      </c>
      <c r="E267" s="4">
        <v>0.56594066197909321</v>
      </c>
      <c r="F267" s="4">
        <v>-1.2519293431658225</v>
      </c>
      <c r="G267" s="4">
        <v>-0.90893500257244186</v>
      </c>
      <c r="H267" s="4">
        <v>-0.54879094494939284</v>
      </c>
    </row>
    <row r="268" spans="1:8" s="3" customFormat="1" x14ac:dyDescent="0.25">
      <c r="A268" s="8" t="s">
        <v>135</v>
      </c>
      <c r="B268" s="4" t="s">
        <v>9</v>
      </c>
      <c r="C268" s="4">
        <v>-0.18864688732634338</v>
      </c>
      <c r="D268" s="4">
        <v>0.46304235980107933</v>
      </c>
      <c r="E268" s="4">
        <v>3.0012004801920922</v>
      </c>
      <c r="F268" s="4">
        <v>-0.77173726633509032</v>
      </c>
      <c r="G268" s="4">
        <v>75.458754930543677</v>
      </c>
      <c r="H268" s="4">
        <v>0.17149717029670608</v>
      </c>
    </row>
    <row r="269" spans="1:8" s="3" customFormat="1" x14ac:dyDescent="0.25">
      <c r="A269" s="8" t="s">
        <v>136</v>
      </c>
      <c r="B269" s="4" t="s">
        <v>9</v>
      </c>
      <c r="C269" s="4">
        <v>-6.8598868118660228E-2</v>
      </c>
      <c r="D269" s="4">
        <v>-0.24009603841535121</v>
      </c>
      <c r="E269" s="4">
        <v>0.97753387069114961</v>
      </c>
      <c r="F269" s="4">
        <v>56.371119876522066</v>
      </c>
      <c r="G269" s="4">
        <v>8.043217286914782</v>
      </c>
      <c r="H269" s="4">
        <v>102.43525981821301</v>
      </c>
    </row>
    <row r="270" spans="1:8" s="3" customFormat="1" x14ac:dyDescent="0.25">
      <c r="A270" s="8" t="s">
        <v>137</v>
      </c>
      <c r="B270" s="4" t="s">
        <v>9</v>
      </c>
      <c r="C270" s="4">
        <v>1.1147316069285012</v>
      </c>
      <c r="D270" s="4">
        <v>0.22294632138571302</v>
      </c>
      <c r="E270" s="4">
        <v>76.522037386383147</v>
      </c>
      <c r="F270" s="4">
        <v>0.80603670039445863</v>
      </c>
      <c r="G270" s="4">
        <v>39.3586005830904</v>
      </c>
      <c r="H270" s="4">
        <v>46.184187960898669</v>
      </c>
    </row>
    <row r="271" spans="1:8" s="3" customFormat="1" x14ac:dyDescent="0.25">
      <c r="A271" s="8" t="s">
        <v>138</v>
      </c>
      <c r="B271" s="4" t="s">
        <v>9</v>
      </c>
      <c r="C271" s="4">
        <v>0.13719773623736753</v>
      </c>
      <c r="D271" s="4">
        <v>0.27439547247471996</v>
      </c>
      <c r="E271" s="4">
        <v>56.336820442462724</v>
      </c>
      <c r="F271" s="4">
        <v>43.93757503001202</v>
      </c>
      <c r="G271" s="4">
        <v>4.7676213342480018</v>
      </c>
      <c r="H271" s="4">
        <v>104.32172869147661</v>
      </c>
    </row>
    <row r="272" spans="1:8" s="3" customFormat="1" x14ac:dyDescent="0.25">
      <c r="A272" s="8" t="s">
        <v>139</v>
      </c>
      <c r="B272" s="4" t="s">
        <v>9</v>
      </c>
      <c r="C272" s="4">
        <v>-0.6998384988079609</v>
      </c>
      <c r="D272" s="4">
        <v>-1.5611781896485359</v>
      </c>
      <c r="E272" s="4">
        <v>-1.4996539260170669</v>
      </c>
      <c r="F272" s="4">
        <v>-0.22302545566407073</v>
      </c>
      <c r="G272" s="4">
        <v>-2.1302776282396305</v>
      </c>
      <c r="H272" s="4">
        <v>-0.17688225794046897</v>
      </c>
    </row>
    <row r="273" spans="1:8" s="3" customFormat="1" x14ac:dyDescent="0.25">
      <c r="A273" s="8" t="s">
        <v>140</v>
      </c>
      <c r="B273" s="4" t="s">
        <v>9</v>
      </c>
      <c r="C273" s="4">
        <v>2.0226101668845713</v>
      </c>
      <c r="D273" s="4">
        <v>0.13073906021687876</v>
      </c>
      <c r="E273" s="4">
        <v>0.71521956471584147</v>
      </c>
      <c r="F273" s="4">
        <v>-0.26916865338767337</v>
      </c>
      <c r="G273" s="4">
        <v>-1.0997462124125135</v>
      </c>
      <c r="H273" s="4">
        <v>0.28454971929555306</v>
      </c>
    </row>
    <row r="274" spans="1:8" s="3" customFormat="1" x14ac:dyDescent="0.25">
      <c r="A274" s="8" t="s">
        <v>141</v>
      </c>
      <c r="B274" s="4" t="s">
        <v>9</v>
      </c>
      <c r="C274" s="4">
        <v>0.74598169653157598</v>
      </c>
      <c r="D274" s="4">
        <v>-0.33069291701914327</v>
      </c>
      <c r="E274" s="4">
        <v>29.247096823809891</v>
      </c>
      <c r="F274" s="4">
        <v>28.985618703376147</v>
      </c>
      <c r="G274" s="4">
        <v>35.661001307390606</v>
      </c>
      <c r="H274" s="4">
        <v>0.88441128970238303</v>
      </c>
    </row>
    <row r="275" spans="1:8" s="3" customFormat="1" x14ac:dyDescent="0.25">
      <c r="A275" s="8" t="s">
        <v>142</v>
      </c>
      <c r="B275" s="4" t="s">
        <v>9</v>
      </c>
      <c r="C275" s="4">
        <v>2.0864919500397114</v>
      </c>
      <c r="D275" s="4">
        <v>2.8950978268717087</v>
      </c>
      <c r="E275" s="4">
        <v>71.79987004548407</v>
      </c>
      <c r="F275" s="4">
        <v>23.918850624503648</v>
      </c>
      <c r="G275" s="4">
        <v>3.097249296079708</v>
      </c>
      <c r="H275" s="4">
        <v>92.751425889827445</v>
      </c>
    </row>
    <row r="276" spans="1:8" s="3" customFormat="1" x14ac:dyDescent="0.25">
      <c r="A276" s="8" t="s">
        <v>143</v>
      </c>
      <c r="B276" s="4" t="s">
        <v>9</v>
      </c>
      <c r="C276" s="4">
        <v>1.2634466825499997</v>
      </c>
      <c r="D276" s="4">
        <v>2.4330373258248521</v>
      </c>
      <c r="E276" s="4">
        <v>1.2201285105768562</v>
      </c>
      <c r="F276" s="4">
        <v>6.3027940220922698</v>
      </c>
      <c r="G276" s="4">
        <v>0.3970832430871436</v>
      </c>
      <c r="H276" s="4">
        <v>51.974586672442427</v>
      </c>
    </row>
    <row r="277" spans="1:8" s="3" customFormat="1" x14ac:dyDescent="0.25">
      <c r="A277" s="8" t="s">
        <v>144</v>
      </c>
      <c r="B277" s="4" t="s">
        <v>9</v>
      </c>
      <c r="C277" s="4">
        <v>0.16150119203261415</v>
      </c>
      <c r="D277" s="4">
        <v>-0.6998384988079609</v>
      </c>
      <c r="E277" s="4">
        <v>4.6681535030377663</v>
      </c>
      <c r="F277" s="4">
        <v>71.975697915865567</v>
      </c>
      <c r="G277" s="4">
        <v>0.46912251018996187</v>
      </c>
      <c r="H277" s="4">
        <v>69.145581788817964</v>
      </c>
    </row>
    <row r="278" spans="1:8" s="3" customFormat="1" x14ac:dyDescent="0.25">
      <c r="A278" s="8" t="s">
        <v>145</v>
      </c>
      <c r="B278" s="4" t="s">
        <v>9</v>
      </c>
      <c r="C278" s="4">
        <v>0.93134069742257175</v>
      </c>
      <c r="D278" s="4">
        <v>3.2849613746299937</v>
      </c>
      <c r="E278" s="4">
        <v>23.312396216879645</v>
      </c>
      <c r="F278" s="4">
        <v>75.236445022020078</v>
      </c>
      <c r="G278" s="4">
        <v>81.344307270233202</v>
      </c>
      <c r="H278" s="4">
        <v>104.54840805717998</v>
      </c>
    </row>
    <row r="279" spans="1:8" s="3" customFormat="1" x14ac:dyDescent="0.25">
      <c r="A279" s="8" t="s">
        <v>146</v>
      </c>
      <c r="B279" s="4" t="s">
        <v>9</v>
      </c>
      <c r="C279" s="4">
        <v>1.1151272783203945</v>
      </c>
      <c r="D279" s="4">
        <v>1.4227485964777431</v>
      </c>
      <c r="E279" s="4">
        <v>2.2225640236868474</v>
      </c>
      <c r="F279" s="4">
        <v>44.458971006690774</v>
      </c>
      <c r="G279" s="4">
        <v>2.8839498577251472</v>
      </c>
      <c r="H279" s="4">
        <v>82.927016842267165</v>
      </c>
    </row>
    <row r="280" spans="1:8" s="3" customFormat="1" x14ac:dyDescent="0.25">
      <c r="A280" s="8" t="s">
        <v>147</v>
      </c>
      <c r="B280" s="4" t="s">
        <v>9</v>
      </c>
      <c r="C280" s="4">
        <v>1.930323771437366</v>
      </c>
      <c r="D280" s="4">
        <v>2.7455202645543402</v>
      </c>
      <c r="E280" s="4">
        <v>7.1291240482965517</v>
      </c>
      <c r="F280" s="4">
        <v>0.80750596016304588</v>
      </c>
      <c r="G280" s="4">
        <v>2.4840421441205933</v>
      </c>
      <c r="H280" s="4">
        <v>5.23725294162886</v>
      </c>
    </row>
    <row r="281" spans="1:8" s="3" customFormat="1" x14ac:dyDescent="0.25">
      <c r="A281" s="8" t="s">
        <v>148</v>
      </c>
      <c r="B281" s="4" t="s">
        <v>9</v>
      </c>
      <c r="C281" s="4">
        <v>-0.31531185111127602</v>
      </c>
      <c r="D281" s="4">
        <v>3.845266476967435E-2</v>
      </c>
      <c r="E281" s="4">
        <v>0.89979235561025028</v>
      </c>
      <c r="F281" s="4">
        <v>4.2528647235253469</v>
      </c>
      <c r="G281" s="4">
        <v>-0.19226332384833622</v>
      </c>
      <c r="H281" s="4">
        <v>1.2997000692148033</v>
      </c>
    </row>
    <row r="282" spans="1:8" s="3" customFormat="1" x14ac:dyDescent="0.25">
      <c r="A282" s="8" t="s">
        <v>149</v>
      </c>
      <c r="B282" s="4" t="s">
        <v>9</v>
      </c>
      <c r="C282" s="4">
        <v>-0.64255288426828105</v>
      </c>
      <c r="D282" s="4">
        <v>-1.1046133853151372</v>
      </c>
      <c r="E282" s="4">
        <v>30.994152046783626</v>
      </c>
      <c r="F282" s="4">
        <v>-1.3500830264962791</v>
      </c>
      <c r="G282" s="4">
        <v>95.191682910981157</v>
      </c>
      <c r="H282" s="4">
        <v>-0.91690130676485193</v>
      </c>
    </row>
    <row r="283" spans="1:8" s="3" customFormat="1" x14ac:dyDescent="0.25">
      <c r="A283" s="8" t="s">
        <v>150</v>
      </c>
      <c r="B283" s="4" t="s">
        <v>9</v>
      </c>
      <c r="C283" s="4">
        <v>-0.68445743290009275</v>
      </c>
      <c r="D283" s="4">
        <v>-0.6998384988079609</v>
      </c>
      <c r="E283" s="4">
        <v>-0.77674382834729805</v>
      </c>
      <c r="F283" s="4">
        <v>62.008767207567473</v>
      </c>
      <c r="G283" s="4">
        <v>-0.48450357609781669</v>
      </c>
      <c r="H283" s="4">
        <v>47.581327385987855</v>
      </c>
    </row>
    <row r="284" spans="1:8" s="3" customFormat="1" x14ac:dyDescent="0.25">
      <c r="A284" s="8" t="s">
        <v>11</v>
      </c>
      <c r="B284" s="4" t="s">
        <v>10</v>
      </c>
      <c r="C284" s="4">
        <v>1.9584802193500117E-2</v>
      </c>
      <c r="D284" s="4">
        <v>-0.15667841754798051</v>
      </c>
      <c r="E284" s="4">
        <v>2.4872698785742271</v>
      </c>
      <c r="F284" s="4">
        <v>4.2499020759890325</v>
      </c>
      <c r="G284" s="4">
        <v>64.962788875832331</v>
      </c>
      <c r="H284" s="4">
        <v>32.040736388562465</v>
      </c>
    </row>
    <row r="285" spans="1:8" s="3" customFormat="1" x14ac:dyDescent="0.25">
      <c r="A285" s="8" t="s">
        <v>12</v>
      </c>
      <c r="B285" s="4" t="s">
        <v>10</v>
      </c>
      <c r="C285" s="4">
        <v>0.58754406580493779</v>
      </c>
      <c r="D285" s="4">
        <v>0.2154328241284782</v>
      </c>
      <c r="E285" s="4">
        <v>2.5068546807677254</v>
      </c>
      <c r="F285" s="4">
        <v>12.181746964355657</v>
      </c>
      <c r="G285" s="4">
        <v>69.212690951821344</v>
      </c>
      <c r="H285" s="4">
        <v>58.950254602428487</v>
      </c>
    </row>
    <row r="286" spans="1:8" s="3" customFormat="1" x14ac:dyDescent="0.25">
      <c r="A286" s="8" t="s">
        <v>13</v>
      </c>
      <c r="B286" s="4" t="s">
        <v>10</v>
      </c>
      <c r="C286" s="4">
        <v>1.9193106149627894</v>
      </c>
      <c r="D286" s="4">
        <v>0.39169604386995882</v>
      </c>
      <c r="E286" s="4">
        <v>2.3110066588327465</v>
      </c>
      <c r="F286" s="4">
        <v>44.124559341950622</v>
      </c>
      <c r="G286" s="4">
        <v>112.65178221699955</v>
      </c>
      <c r="H286" s="4">
        <v>107.48139443791612</v>
      </c>
    </row>
    <row r="287" spans="1:8" s="3" customFormat="1" x14ac:dyDescent="0.25">
      <c r="A287" s="8" t="s">
        <v>14</v>
      </c>
      <c r="B287" s="4" t="s">
        <v>10</v>
      </c>
      <c r="C287" s="4">
        <v>0.97924010967489483</v>
      </c>
      <c r="D287" s="4">
        <v>-1.0379945162553832</v>
      </c>
      <c r="E287" s="4">
        <v>1.2142577359968678</v>
      </c>
      <c r="F287" s="4">
        <v>45.045045045045022</v>
      </c>
      <c r="G287" s="4">
        <v>68.390129259694447</v>
      </c>
      <c r="H287" s="4">
        <v>24.892283587935751</v>
      </c>
    </row>
    <row r="288" spans="1:8" s="3" customFormat="1" x14ac:dyDescent="0.25">
      <c r="A288" s="8" t="s">
        <v>15</v>
      </c>
      <c r="B288" s="4" t="s">
        <v>10</v>
      </c>
      <c r="C288" s="4">
        <v>0.60712886799843524</v>
      </c>
      <c r="D288" s="4">
        <v>1.5276145710928333</v>
      </c>
      <c r="E288" s="4">
        <v>114.61026243634933</v>
      </c>
      <c r="F288" s="4">
        <v>32.863298080689376</v>
      </c>
      <c r="G288" s="4">
        <v>112.06423815119462</v>
      </c>
      <c r="H288" s="4">
        <v>55.424990207598874</v>
      </c>
    </row>
    <row r="289" spans="1:8" s="3" customFormat="1" x14ac:dyDescent="0.25">
      <c r="A289" s="8" t="s">
        <v>16</v>
      </c>
      <c r="B289" s="4" t="s">
        <v>10</v>
      </c>
      <c r="C289" s="4">
        <v>0.15667841754798495</v>
      </c>
      <c r="D289" s="4">
        <v>-0.88131609870740046</v>
      </c>
      <c r="E289" s="4">
        <v>0.29377203290246978</v>
      </c>
      <c r="F289" s="4">
        <v>0.72463768115942262</v>
      </c>
      <c r="G289" s="4">
        <v>31.179005092048563</v>
      </c>
      <c r="H289" s="4">
        <v>-0.66588327457892404</v>
      </c>
    </row>
    <row r="290" spans="1:8" s="3" customFormat="1" x14ac:dyDescent="0.25">
      <c r="A290" s="8" t="s">
        <v>17</v>
      </c>
      <c r="B290" s="4" t="s">
        <v>10</v>
      </c>
      <c r="C290" s="4">
        <v>1.7234625930278122</v>
      </c>
      <c r="D290" s="4">
        <v>2.0564042303172743</v>
      </c>
      <c r="E290" s="4">
        <v>127.71249510379937</v>
      </c>
      <c r="F290" s="4">
        <v>121.56286721504105</v>
      </c>
      <c r="G290" s="4">
        <v>94.124559341950601</v>
      </c>
      <c r="H290" s="4">
        <v>62.455934195064593</v>
      </c>
    </row>
    <row r="291" spans="1:8" s="3" customFormat="1" x14ac:dyDescent="0.25">
      <c r="A291" s="8" t="s">
        <v>18</v>
      </c>
      <c r="B291" s="4" t="s">
        <v>10</v>
      </c>
      <c r="C291" s="4">
        <v>0.58754406580493779</v>
      </c>
      <c r="D291" s="4">
        <v>0.78339208773991587</v>
      </c>
      <c r="E291" s="4">
        <v>106.67841754798272</v>
      </c>
      <c r="F291" s="4">
        <v>26.224050137093606</v>
      </c>
      <c r="G291" s="4">
        <v>92.518605562083792</v>
      </c>
      <c r="H291" s="4">
        <v>68.938503721112397</v>
      </c>
    </row>
    <row r="292" spans="1:8" s="3" customFormat="1" x14ac:dyDescent="0.25">
      <c r="A292" s="8" t="s">
        <v>19</v>
      </c>
      <c r="B292" s="4" t="s">
        <v>10</v>
      </c>
      <c r="C292" s="4">
        <v>0.48962005483744875</v>
      </c>
      <c r="D292" s="4">
        <v>0.37211124167646137</v>
      </c>
      <c r="E292" s="4">
        <v>3.799451625538584</v>
      </c>
      <c r="F292" s="4">
        <v>82.040736388562436</v>
      </c>
      <c r="G292" s="4">
        <v>100.86173129651385</v>
      </c>
      <c r="H292" s="4">
        <v>68.762240501370911</v>
      </c>
    </row>
    <row r="293" spans="1:8" s="3" customFormat="1" x14ac:dyDescent="0.25">
      <c r="A293" s="8" t="s">
        <v>20</v>
      </c>
      <c r="B293" s="4" t="s">
        <v>10</v>
      </c>
      <c r="C293" s="4">
        <v>2.6635330983157077</v>
      </c>
      <c r="D293" s="4">
        <v>2.6831179005092061</v>
      </c>
      <c r="E293" s="4">
        <v>126.49823736780252</v>
      </c>
      <c r="F293" s="4">
        <v>6.6392479435957679</v>
      </c>
      <c r="G293" s="4">
        <v>108.7152369761065</v>
      </c>
      <c r="H293" s="4">
        <v>55.092048570309409</v>
      </c>
    </row>
    <row r="294" spans="1:8" s="3" customFormat="1" x14ac:dyDescent="0.25">
      <c r="A294" s="8" t="s">
        <v>21</v>
      </c>
      <c r="B294" s="4" t="s">
        <v>10</v>
      </c>
      <c r="C294" s="4">
        <v>-0.25460242851546955</v>
      </c>
      <c r="D294" s="4">
        <v>-0.88131609870740046</v>
      </c>
      <c r="E294" s="4">
        <v>37.015276145710914</v>
      </c>
      <c r="F294" s="4">
        <v>18.135526831178996</v>
      </c>
      <c r="G294" s="4">
        <v>70.348609479044228</v>
      </c>
      <c r="H294" s="4">
        <v>12.318840579710141</v>
      </c>
    </row>
    <row r="295" spans="1:8" s="3" customFormat="1" x14ac:dyDescent="0.25">
      <c r="A295" s="8" t="s">
        <v>22</v>
      </c>
      <c r="B295" s="4" t="s">
        <v>10</v>
      </c>
      <c r="C295" s="4">
        <v>-9.7924010967487263E-2</v>
      </c>
      <c r="D295" s="4">
        <v>1.175088131609872</v>
      </c>
      <c r="E295" s="4">
        <v>-1.9584802193495676E-2</v>
      </c>
      <c r="F295" s="4">
        <v>6.1496278887583244</v>
      </c>
      <c r="G295" s="4">
        <v>43.537015276145695</v>
      </c>
      <c r="H295" s="4">
        <v>21.543282412847621</v>
      </c>
    </row>
    <row r="296" spans="1:8" s="3" customFormat="1" x14ac:dyDescent="0.25">
      <c r="A296" s="8" t="s">
        <v>23</v>
      </c>
      <c r="B296" s="4" t="s">
        <v>10</v>
      </c>
      <c r="C296" s="4">
        <v>1.5276145710928333</v>
      </c>
      <c r="D296" s="4">
        <v>-1.2338425381903617</v>
      </c>
      <c r="E296" s="4">
        <v>1.8997258127692929</v>
      </c>
      <c r="F296" s="4">
        <v>3.1531531531531547</v>
      </c>
      <c r="G296" s="4">
        <v>66.235801018409688</v>
      </c>
      <c r="H296" s="4">
        <v>52.448100274187212</v>
      </c>
    </row>
    <row r="297" spans="1:8" s="3" customFormat="1" x14ac:dyDescent="0.25">
      <c r="A297" s="8" t="s">
        <v>24</v>
      </c>
      <c r="B297" s="4" t="s">
        <v>10</v>
      </c>
      <c r="C297" s="4">
        <v>1.0420409629895744</v>
      </c>
      <c r="D297" s="4">
        <v>0.34135824649658009</v>
      </c>
      <c r="E297" s="4">
        <v>1.6169601149838249</v>
      </c>
      <c r="F297" s="4">
        <v>6.9708947179302854</v>
      </c>
      <c r="G297" s="4">
        <v>86.99245418613009</v>
      </c>
      <c r="H297" s="4">
        <v>22.619475386273802</v>
      </c>
    </row>
    <row r="298" spans="1:8" s="3" customFormat="1" x14ac:dyDescent="0.25">
      <c r="A298" s="8" t="s">
        <v>25</v>
      </c>
      <c r="B298" s="4" t="s">
        <v>10</v>
      </c>
      <c r="C298" s="4">
        <v>0.28745957599711947</v>
      </c>
      <c r="D298" s="4">
        <v>0.17966223499819733</v>
      </c>
      <c r="E298" s="4">
        <v>25.40424002874596</v>
      </c>
      <c r="F298" s="4">
        <v>34.56701401365433</v>
      </c>
      <c r="G298" s="4">
        <v>87.29787998562702</v>
      </c>
      <c r="H298" s="4">
        <v>33.27344592166726</v>
      </c>
    </row>
    <row r="299" spans="1:8" s="3" customFormat="1" x14ac:dyDescent="0.25">
      <c r="A299" s="8" t="s">
        <v>26</v>
      </c>
      <c r="B299" s="4" t="s">
        <v>10</v>
      </c>
      <c r="C299" s="4">
        <v>2.4830383996642702</v>
      </c>
      <c r="D299" s="4">
        <v>-0.13289501293977324</v>
      </c>
      <c r="E299" s="4">
        <v>3.0705742463453909</v>
      </c>
      <c r="F299" s="4">
        <v>4.1197454011331089</v>
      </c>
      <c r="G299" s="4">
        <v>68.063230048261858</v>
      </c>
      <c r="H299" s="4">
        <v>26.641952857242782</v>
      </c>
    </row>
    <row r="300" spans="1:8" s="3" customFormat="1" x14ac:dyDescent="0.25">
      <c r="A300" s="8" t="s">
        <v>27</v>
      </c>
      <c r="B300" s="4" t="s">
        <v>10</v>
      </c>
      <c r="C300" s="4">
        <v>2.5332375134746616</v>
      </c>
      <c r="D300" s="4">
        <v>2.9464606539705303</v>
      </c>
      <c r="E300" s="4">
        <v>3.7190082644628042</v>
      </c>
      <c r="F300" s="4">
        <v>5.8030901904419654</v>
      </c>
      <c r="G300" s="4">
        <v>61.03126122888969</v>
      </c>
      <c r="H300" s="4">
        <v>3.5213798059647807</v>
      </c>
    </row>
    <row r="301" spans="1:8" s="3" customFormat="1" x14ac:dyDescent="0.25">
      <c r="A301" s="8" t="s">
        <v>28</v>
      </c>
      <c r="B301" s="4" t="s">
        <v>10</v>
      </c>
      <c r="C301" s="4">
        <v>1.8864534674811306</v>
      </c>
      <c r="D301" s="4">
        <v>0.48508803449514293</v>
      </c>
      <c r="E301" s="4">
        <v>4.491555874955079</v>
      </c>
      <c r="F301" s="4">
        <v>96.191160618038111</v>
      </c>
      <c r="G301" s="4">
        <v>68.433345310815668</v>
      </c>
      <c r="H301" s="4">
        <v>79.572403880704286</v>
      </c>
    </row>
    <row r="302" spans="1:8" s="3" customFormat="1" x14ac:dyDescent="0.25">
      <c r="A302" s="8" t="s">
        <v>29</v>
      </c>
      <c r="B302" s="4" t="s">
        <v>10</v>
      </c>
      <c r="C302" s="4">
        <v>0.62881782249370666</v>
      </c>
      <c r="D302" s="4">
        <v>-0.30542579949695137</v>
      </c>
      <c r="E302" s="4">
        <v>5.4437657204455583</v>
      </c>
      <c r="F302" s="4">
        <v>88.968738771110324</v>
      </c>
      <c r="G302" s="4">
        <v>44.430470715055705</v>
      </c>
      <c r="H302" s="4">
        <v>91.232482932087677</v>
      </c>
    </row>
    <row r="303" spans="1:8" s="3" customFormat="1" x14ac:dyDescent="0.25">
      <c r="A303" s="8" t="s">
        <v>30</v>
      </c>
      <c r="B303" s="4" t="s">
        <v>10</v>
      </c>
      <c r="C303" s="4">
        <v>1.350083026496284</v>
      </c>
      <c r="D303" s="4">
        <v>2.4330373258248521</v>
      </c>
      <c r="E303" s="4">
        <v>67.583567973431528</v>
      </c>
      <c r="F303" s="4">
        <v>18.388564002599093</v>
      </c>
      <c r="G303" s="4">
        <v>43.859649122807021</v>
      </c>
      <c r="H303" s="4">
        <v>68.132264818424659</v>
      </c>
    </row>
    <row r="304" spans="1:8" s="3" customFormat="1" x14ac:dyDescent="0.25">
      <c r="A304" s="8" t="s">
        <v>31</v>
      </c>
      <c r="B304" s="4" t="s">
        <v>10</v>
      </c>
      <c r="C304" s="4">
        <v>-0.80750596016303255</v>
      </c>
      <c r="D304" s="4">
        <v>-1.7303699146350779</v>
      </c>
      <c r="E304" s="4">
        <v>43.689917711297404</v>
      </c>
      <c r="F304" s="4">
        <v>0.74598169653157598</v>
      </c>
      <c r="G304" s="4">
        <v>67.069137891255863</v>
      </c>
      <c r="H304" s="4">
        <v>13.204645081904182</v>
      </c>
    </row>
    <row r="305" spans="1:8" s="3" customFormat="1" x14ac:dyDescent="0.25">
      <c r="A305" s="8" t="s">
        <v>32</v>
      </c>
      <c r="B305" s="4" t="s">
        <v>10</v>
      </c>
      <c r="C305" s="4">
        <v>1.5810276679841841</v>
      </c>
      <c r="D305" s="4">
        <v>0.80848005749191021</v>
      </c>
      <c r="E305" s="4">
        <v>2.9284944304707103</v>
      </c>
      <c r="F305" s="4">
        <v>18.217750628817818</v>
      </c>
      <c r="G305" s="4">
        <v>55.713259072942868</v>
      </c>
      <c r="H305" s="4">
        <v>25.350341358246496</v>
      </c>
    </row>
    <row r="306" spans="1:8" s="3" customFormat="1" x14ac:dyDescent="0.25">
      <c r="A306" s="8" t="s">
        <v>33</v>
      </c>
      <c r="B306" s="4" t="s">
        <v>10</v>
      </c>
      <c r="C306" s="4">
        <v>0.35932446999640089</v>
      </c>
      <c r="D306" s="4">
        <v>0.19762845849801813</v>
      </c>
      <c r="E306" s="4">
        <v>6.2342795544376521</v>
      </c>
      <c r="F306" s="4">
        <v>5.1742723679482534</v>
      </c>
      <c r="G306" s="4">
        <v>50.305425799496952</v>
      </c>
      <c r="H306" s="4">
        <v>53.53934602946461</v>
      </c>
    </row>
    <row r="307" spans="1:8" s="3" customFormat="1" x14ac:dyDescent="0.25">
      <c r="A307" s="8" t="s">
        <v>34</v>
      </c>
      <c r="B307" s="4" t="s">
        <v>10</v>
      </c>
      <c r="C307" s="4">
        <v>0.10779734099891591</v>
      </c>
      <c r="D307" s="4">
        <v>-1.0600071864894058</v>
      </c>
      <c r="E307" s="4">
        <v>31.261228889687388</v>
      </c>
      <c r="F307" s="4">
        <v>15.522817103844766</v>
      </c>
      <c r="G307" s="4">
        <v>41.897233201581031</v>
      </c>
      <c r="H307" s="4">
        <v>28.961552281710382</v>
      </c>
    </row>
    <row r="308" spans="1:8" s="3" customFormat="1" x14ac:dyDescent="0.25">
      <c r="A308" s="8" t="s">
        <v>35</v>
      </c>
      <c r="B308" s="4" t="s">
        <v>10</v>
      </c>
      <c r="C308" s="4">
        <v>-0.74598169653156265</v>
      </c>
      <c r="D308" s="4">
        <v>-0.74598169653156265</v>
      </c>
      <c r="E308" s="4">
        <v>6.5292624778897235</v>
      </c>
      <c r="F308" s="4">
        <v>15.957855879412449</v>
      </c>
      <c r="G308" s="4">
        <v>50.749826963008537</v>
      </c>
      <c r="H308" s="4">
        <v>12.881642697838966</v>
      </c>
    </row>
    <row r="309" spans="1:8" s="3" customFormat="1" x14ac:dyDescent="0.25">
      <c r="A309" s="8" t="s">
        <v>36</v>
      </c>
      <c r="B309" s="4" t="s">
        <v>10</v>
      </c>
      <c r="C309" s="4">
        <v>0.98814229249011376</v>
      </c>
      <c r="D309" s="4">
        <v>0.10779734099891591</v>
      </c>
      <c r="E309" s="4">
        <v>-0.14372978799856817</v>
      </c>
      <c r="F309" s="4">
        <v>0.93424362199065225</v>
      </c>
      <c r="G309" s="4">
        <v>0.3952569169960416</v>
      </c>
      <c r="H309" s="4">
        <v>17.588932806324109</v>
      </c>
    </row>
    <row r="310" spans="1:8" s="3" customFormat="1" x14ac:dyDescent="0.25">
      <c r="A310" s="8" t="s">
        <v>37</v>
      </c>
      <c r="B310" s="4" t="s">
        <v>10</v>
      </c>
      <c r="C310" s="4">
        <v>0.61085159899388586</v>
      </c>
      <c r="D310" s="4">
        <v>-1.7966223499826128E-2</v>
      </c>
      <c r="E310" s="4">
        <v>4.8508803449514861</v>
      </c>
      <c r="F310" s="4">
        <v>32.985986345670135</v>
      </c>
      <c r="G310" s="4">
        <v>74.434063959755676</v>
      </c>
      <c r="H310" s="4">
        <v>47.376931369026231</v>
      </c>
    </row>
    <row r="311" spans="1:8" s="3" customFormat="1" x14ac:dyDescent="0.25">
      <c r="A311" s="8" t="s">
        <v>38</v>
      </c>
      <c r="B311" s="4" t="s">
        <v>10</v>
      </c>
      <c r="C311" s="4">
        <v>1.976284584980232</v>
      </c>
      <c r="D311" s="4">
        <v>2.0481494789795134</v>
      </c>
      <c r="E311" s="4">
        <v>3.8807042759611878</v>
      </c>
      <c r="F311" s="4">
        <v>11.031261228889683</v>
      </c>
      <c r="G311" s="4">
        <v>88.86094143011141</v>
      </c>
      <c r="H311" s="4">
        <v>7.240388070427592</v>
      </c>
    </row>
    <row r="312" spans="1:8" s="3" customFormat="1" x14ac:dyDescent="0.25">
      <c r="A312" s="8" t="s">
        <v>39</v>
      </c>
      <c r="B312" s="4" t="s">
        <v>10</v>
      </c>
      <c r="C312" s="4">
        <v>1.700952889838808</v>
      </c>
      <c r="D312" s="4">
        <v>0.9707008638347121</v>
      </c>
      <c r="E312" s="4">
        <v>57.021996615905259</v>
      </c>
      <c r="F312" s="4">
        <v>45.035176774423384</v>
      </c>
      <c r="G312" s="4">
        <v>53.940689286668459</v>
      </c>
      <c r="H312" s="4">
        <v>56.184878439754215</v>
      </c>
    </row>
    <row r="313" spans="1:8" s="3" customFormat="1" x14ac:dyDescent="0.25">
      <c r="A313" s="8" t="s">
        <v>40</v>
      </c>
      <c r="B313" s="4" t="s">
        <v>10</v>
      </c>
      <c r="C313" s="4">
        <v>0.47199216314898784</v>
      </c>
      <c r="D313" s="4">
        <v>-0.70353548846736302</v>
      </c>
      <c r="E313" s="4">
        <v>1.3803544393979861</v>
      </c>
      <c r="F313" s="4">
        <v>17.12530056104729</v>
      </c>
      <c r="G313" s="4">
        <v>56.309555614925657</v>
      </c>
      <c r="H313" s="4">
        <v>39.032861341170189</v>
      </c>
    </row>
    <row r="314" spans="1:8" s="3" customFormat="1" x14ac:dyDescent="0.25">
      <c r="A314" s="8" t="s">
        <v>41</v>
      </c>
      <c r="B314" s="4" t="s">
        <v>10</v>
      </c>
      <c r="C314" s="4">
        <v>0.73915753851633959</v>
      </c>
      <c r="D314" s="4">
        <v>1.3269213643245159</v>
      </c>
      <c r="E314" s="4">
        <v>23.163238044349459</v>
      </c>
      <c r="F314" s="4">
        <v>2.5202600409653568</v>
      </c>
      <c r="G314" s="4">
        <v>65.179446077121753</v>
      </c>
      <c r="H314" s="4">
        <v>25.532104372606646</v>
      </c>
    </row>
    <row r="315" spans="1:8" s="3" customFormat="1" x14ac:dyDescent="0.25">
      <c r="A315" s="8" t="s">
        <v>42</v>
      </c>
      <c r="B315" s="4" t="s">
        <v>10</v>
      </c>
      <c r="C315" s="4">
        <v>1.0775670139816533</v>
      </c>
      <c r="D315" s="4">
        <v>-0.22263781280612882</v>
      </c>
      <c r="E315" s="4">
        <v>13.723394781369667</v>
      </c>
      <c r="F315" s="4">
        <v>33.08397898299048</v>
      </c>
      <c r="G315" s="4">
        <v>98.254519547599983</v>
      </c>
      <c r="H315" s="4">
        <v>49.327633805325505</v>
      </c>
    </row>
    <row r="316" spans="1:8" s="3" customFormat="1" x14ac:dyDescent="0.25">
      <c r="A316" s="8" t="s">
        <v>43</v>
      </c>
      <c r="B316" s="4" t="s">
        <v>10</v>
      </c>
      <c r="C316" s="4">
        <v>0.59666933832041913</v>
      </c>
      <c r="D316" s="4">
        <v>-0.84602368866328437</v>
      </c>
      <c r="E316" s="4">
        <v>23.679757770059673</v>
      </c>
      <c r="F316" s="4">
        <v>1.362543414373496</v>
      </c>
      <c r="G316" s="4">
        <v>59.30180781904</v>
      </c>
      <c r="H316" s="4">
        <v>31.48098673078637</v>
      </c>
    </row>
    <row r="317" spans="1:8" s="3" customFormat="1" x14ac:dyDescent="0.25">
      <c r="A317" s="8" t="s">
        <v>44</v>
      </c>
      <c r="B317" s="4" t="s">
        <v>10</v>
      </c>
      <c r="C317" s="4">
        <v>3.2148900169204735</v>
      </c>
      <c r="D317" s="4">
        <v>0.73915753851633959</v>
      </c>
      <c r="E317" s="4">
        <v>90.756078012289635</v>
      </c>
      <c r="F317" s="4">
        <v>16.662213910410546</v>
      </c>
      <c r="G317" s="4">
        <v>4.3191735684388632</v>
      </c>
      <c r="H317" s="4">
        <v>40.03027874254164</v>
      </c>
    </row>
    <row r="318" spans="1:8" s="3" customFormat="1" x14ac:dyDescent="0.25">
      <c r="A318" s="8" t="s">
        <v>45</v>
      </c>
      <c r="B318" s="4" t="s">
        <v>10</v>
      </c>
      <c r="C318" s="4">
        <v>-0.40074806305103028</v>
      </c>
      <c r="D318" s="4">
        <v>-1.113189064030637</v>
      </c>
      <c r="E318" s="4">
        <v>76.970344643334229</v>
      </c>
      <c r="F318" s="4">
        <v>31.85501825630066</v>
      </c>
      <c r="G318" s="4">
        <v>37.501113189064043</v>
      </c>
      <c r="H318" s="4">
        <v>36.788672188084433</v>
      </c>
    </row>
    <row r="319" spans="1:8" s="3" customFormat="1" x14ac:dyDescent="0.25">
      <c r="A319" s="8" t="s">
        <v>46</v>
      </c>
      <c r="B319" s="4" t="s">
        <v>10</v>
      </c>
      <c r="C319" s="4">
        <v>-0.18701576275714871</v>
      </c>
      <c r="D319" s="4">
        <v>-0.68572446344287297</v>
      </c>
      <c r="E319" s="4">
        <v>67.530501380354451</v>
      </c>
      <c r="F319" s="4">
        <v>1.3447323893490051</v>
      </c>
      <c r="G319" s="4">
        <v>30.69730162970879</v>
      </c>
      <c r="H319" s="4">
        <v>43.289696322023332</v>
      </c>
    </row>
    <row r="320" spans="1:8" s="3" customFormat="1" x14ac:dyDescent="0.25">
      <c r="A320" s="8" t="s">
        <v>47</v>
      </c>
      <c r="B320" s="4" t="s">
        <v>10</v>
      </c>
      <c r="C320" s="4">
        <v>-0.91726778876124504</v>
      </c>
      <c r="D320" s="4">
        <v>-1.2912993142755389</v>
      </c>
      <c r="E320" s="4">
        <v>9.8940244011042857</v>
      </c>
      <c r="F320" s="4">
        <v>23.644135720010691</v>
      </c>
      <c r="G320" s="4">
        <v>39.406892866684487</v>
      </c>
      <c r="H320" s="4">
        <v>17.018434410900348</v>
      </c>
    </row>
    <row r="321" spans="1:8" s="3" customFormat="1" x14ac:dyDescent="0.25">
      <c r="A321" s="8" t="s">
        <v>48</v>
      </c>
      <c r="B321" s="4" t="s">
        <v>10</v>
      </c>
      <c r="C321" s="4">
        <v>0.1692047377326551</v>
      </c>
      <c r="D321" s="4">
        <v>-0.66791343841838247</v>
      </c>
      <c r="E321" s="4">
        <v>0.20482678778163521</v>
      </c>
      <c r="F321" s="4">
        <v>52.319886009439855</v>
      </c>
      <c r="G321" s="4">
        <v>-0.11577166265918759</v>
      </c>
      <c r="H321" s="4">
        <v>30.073915753851644</v>
      </c>
    </row>
    <row r="322" spans="1:8" s="3" customFormat="1" x14ac:dyDescent="0.25">
      <c r="A322" s="8" t="s">
        <v>49</v>
      </c>
      <c r="B322" s="4" t="s">
        <v>10</v>
      </c>
      <c r="C322" s="4">
        <v>1.2022441891530846</v>
      </c>
      <c r="D322" s="4">
        <v>-0.72134651349185308</v>
      </c>
      <c r="E322" s="4">
        <v>1.4872205895449264</v>
      </c>
      <c r="F322" s="4">
        <v>7.0798824472348389</v>
      </c>
      <c r="G322" s="4">
        <v>41.775759194941671</v>
      </c>
      <c r="H322" s="4">
        <v>70.522753584468788</v>
      </c>
    </row>
    <row r="323" spans="1:8" s="3" customFormat="1" x14ac:dyDescent="0.25">
      <c r="A323" s="8" t="s">
        <v>50</v>
      </c>
      <c r="B323" s="4" t="s">
        <v>10</v>
      </c>
      <c r="C323" s="4">
        <v>-2.6716537536737306E-2</v>
      </c>
      <c r="D323" s="4">
        <v>-0.89945676373675498</v>
      </c>
      <c r="E323" s="4">
        <v>0.24044883783061533</v>
      </c>
      <c r="F323" s="4">
        <v>77.184076943628128</v>
      </c>
      <c r="G323" s="4">
        <v>-2.6716537536737306E-2</v>
      </c>
      <c r="H323" s="4">
        <v>48.312405378929562</v>
      </c>
    </row>
    <row r="324" spans="1:8" s="3" customFormat="1" x14ac:dyDescent="0.25">
      <c r="A324" s="8" t="s">
        <v>51</v>
      </c>
      <c r="B324" s="4" t="s">
        <v>10</v>
      </c>
      <c r="C324" s="4">
        <v>0.75696856354082964</v>
      </c>
      <c r="D324" s="4">
        <v>-0.29388191290408994</v>
      </c>
      <c r="E324" s="4">
        <v>74.120580639415806</v>
      </c>
      <c r="F324" s="4">
        <v>37.625790364235471</v>
      </c>
      <c r="G324" s="4">
        <v>31.196010330394522</v>
      </c>
      <c r="H324" s="4">
        <v>17.908985662124859</v>
      </c>
    </row>
    <row r="325" spans="1:8" s="3" customFormat="1" x14ac:dyDescent="0.25">
      <c r="A325" s="8" t="s">
        <v>52</v>
      </c>
      <c r="B325" s="4" t="s">
        <v>10</v>
      </c>
      <c r="C325" s="4">
        <v>1.0302197802197766</v>
      </c>
      <c r="D325" s="4">
        <v>1.7857142857142811</v>
      </c>
      <c r="E325" s="4">
        <v>46.480082417582402</v>
      </c>
      <c r="F325" s="4">
        <v>11.160714285714281</v>
      </c>
      <c r="G325" s="4">
        <v>50.017170329670321</v>
      </c>
      <c r="H325" s="4">
        <v>37.740384615384606</v>
      </c>
    </row>
    <row r="326" spans="1:8" s="3" customFormat="1" x14ac:dyDescent="0.25">
      <c r="A326" s="8" t="s">
        <v>53</v>
      </c>
      <c r="B326" s="4" t="s">
        <v>10</v>
      </c>
      <c r="C326" s="4">
        <v>1.9059065934065895</v>
      </c>
      <c r="D326" s="4">
        <v>1.2877747252747209</v>
      </c>
      <c r="E326" s="4">
        <v>2.1291208791208751</v>
      </c>
      <c r="F326" s="4">
        <v>7.1600274725274691</v>
      </c>
      <c r="G326" s="4">
        <v>55.32280219780219</v>
      </c>
      <c r="H326" s="4">
        <v>34.821428571428569</v>
      </c>
    </row>
    <row r="327" spans="1:8" s="3" customFormat="1" x14ac:dyDescent="0.25">
      <c r="A327" s="8" t="s">
        <v>54</v>
      </c>
      <c r="B327" s="4" t="s">
        <v>10</v>
      </c>
      <c r="C327" s="4">
        <v>3.2108516483516443</v>
      </c>
      <c r="D327" s="4">
        <v>3.1249999999999956</v>
      </c>
      <c r="E327" s="4">
        <v>3.4855769230769189</v>
      </c>
      <c r="F327" s="4">
        <v>15.058379120879113</v>
      </c>
      <c r="G327" s="4">
        <v>68.217719780219767</v>
      </c>
      <c r="H327" s="4">
        <v>34.117445054945044</v>
      </c>
    </row>
    <row r="328" spans="1:8" s="3" customFormat="1" x14ac:dyDescent="0.25">
      <c r="A328" s="8" t="s">
        <v>55</v>
      </c>
      <c r="B328" s="4" t="s">
        <v>10</v>
      </c>
      <c r="C328" s="4">
        <v>-0.13736263736264132</v>
      </c>
      <c r="D328" s="4">
        <v>-0.29189560439560847</v>
      </c>
      <c r="E328" s="4">
        <v>13.993818681318679</v>
      </c>
      <c r="F328" s="4">
        <v>-0.5666208791208831</v>
      </c>
      <c r="G328" s="4">
        <v>39.972527472527467</v>
      </c>
      <c r="H328" s="4">
        <v>-0.20604395604395975</v>
      </c>
    </row>
    <row r="329" spans="1:8" s="3" customFormat="1" x14ac:dyDescent="0.25">
      <c r="A329" s="8" t="s">
        <v>56</v>
      </c>
      <c r="B329" s="4" t="s">
        <v>10</v>
      </c>
      <c r="C329" s="4">
        <v>0.77266483516483131</v>
      </c>
      <c r="D329" s="4">
        <v>0.20604395604395265</v>
      </c>
      <c r="E329" s="4">
        <v>2.5240384615384572</v>
      </c>
      <c r="F329" s="4">
        <v>88.907967032967008</v>
      </c>
      <c r="G329" s="4">
        <v>47.544642857142847</v>
      </c>
      <c r="H329" s="4">
        <v>48.334478021978015</v>
      </c>
    </row>
    <row r="330" spans="1:8" s="3" customFormat="1" x14ac:dyDescent="0.25">
      <c r="A330" s="8" t="s">
        <v>57</v>
      </c>
      <c r="B330" s="4" t="s">
        <v>10</v>
      </c>
      <c r="C330" s="4">
        <v>6.8853021978021935</v>
      </c>
      <c r="D330" s="4">
        <v>7.6751373626373578</v>
      </c>
      <c r="E330" s="4">
        <v>3.725961538461533</v>
      </c>
      <c r="F330" s="4">
        <v>61.332417582417563</v>
      </c>
      <c r="G330" s="4">
        <v>5.254120879120876</v>
      </c>
      <c r="H330" s="4">
        <v>5.4945054945054892</v>
      </c>
    </row>
    <row r="331" spans="1:8" s="3" customFormat="1" x14ac:dyDescent="0.25">
      <c r="A331" s="8" t="s">
        <v>58</v>
      </c>
      <c r="B331" s="4" t="s">
        <v>10</v>
      </c>
      <c r="C331" s="4">
        <v>-0.53228021978022344</v>
      </c>
      <c r="D331" s="4">
        <v>-0.8413461538461573</v>
      </c>
      <c r="E331" s="4">
        <v>1.5796703296703249</v>
      </c>
      <c r="F331" s="4">
        <v>-0.29189560439560847</v>
      </c>
      <c r="G331" s="4">
        <v>44.316620879120869</v>
      </c>
      <c r="H331" s="4">
        <v>23.02541208791208</v>
      </c>
    </row>
    <row r="332" spans="1:8" s="3" customFormat="1" x14ac:dyDescent="0.25">
      <c r="A332" s="8" t="s">
        <v>59</v>
      </c>
      <c r="B332" s="4" t="s">
        <v>10</v>
      </c>
      <c r="C332" s="4">
        <v>3.4168956043956005</v>
      </c>
      <c r="D332" s="4">
        <v>5.1167582417582373</v>
      </c>
      <c r="E332" s="4">
        <v>8.6710164835164782</v>
      </c>
      <c r="F332" s="4">
        <v>68.423763736263723</v>
      </c>
      <c r="G332" s="4">
        <v>61.727335164835154</v>
      </c>
      <c r="H332" s="4">
        <v>23.866758241758234</v>
      </c>
    </row>
    <row r="333" spans="1:8" s="3" customFormat="1" x14ac:dyDescent="0.25">
      <c r="A333" s="8" t="s">
        <v>60</v>
      </c>
      <c r="B333" s="4" t="s">
        <v>10</v>
      </c>
      <c r="C333" s="4">
        <v>-0.32623626373626813</v>
      </c>
      <c r="D333" s="4">
        <v>-0.17170329670330098</v>
      </c>
      <c r="E333" s="4">
        <v>0.3605769230769198</v>
      </c>
      <c r="F333" s="4">
        <v>49.330357142857132</v>
      </c>
      <c r="G333" s="4">
        <v>0.4635989010988979</v>
      </c>
      <c r="H333" s="4">
        <v>0.39491758241757857</v>
      </c>
    </row>
    <row r="334" spans="1:8" s="3" customFormat="1" x14ac:dyDescent="0.25">
      <c r="A334" s="8" t="s">
        <v>61</v>
      </c>
      <c r="B334" s="4" t="s">
        <v>10</v>
      </c>
      <c r="C334" s="4">
        <v>0.6696428571428541</v>
      </c>
      <c r="D334" s="4">
        <v>2.1119505494505457</v>
      </c>
      <c r="E334" s="4">
        <v>-0.10302197802198165</v>
      </c>
      <c r="F334" s="4">
        <v>4.7218406593406552</v>
      </c>
      <c r="G334" s="4">
        <v>78.107829670329664</v>
      </c>
      <c r="H334" s="4">
        <v>22.407280219780212</v>
      </c>
    </row>
    <row r="335" spans="1:8" s="3" customFormat="1" x14ac:dyDescent="0.25">
      <c r="A335" s="8" t="s">
        <v>62</v>
      </c>
      <c r="B335" s="4" t="s">
        <v>10</v>
      </c>
      <c r="C335" s="4">
        <v>0.44642857142856762</v>
      </c>
      <c r="D335" s="4">
        <v>0.73832417582417165</v>
      </c>
      <c r="E335" s="4">
        <v>2.9876373626373578</v>
      </c>
      <c r="F335" s="4">
        <v>6.8853021978021935</v>
      </c>
      <c r="G335" s="4">
        <v>85.64560439560438</v>
      </c>
      <c r="H335" s="4">
        <v>26.665521978021975</v>
      </c>
    </row>
    <row r="336" spans="1:8" s="3" customFormat="1" x14ac:dyDescent="0.25">
      <c r="A336" s="8" t="s">
        <v>63</v>
      </c>
      <c r="B336" s="4" t="s">
        <v>10</v>
      </c>
      <c r="C336" s="4">
        <v>-0.85851648351648713</v>
      </c>
      <c r="D336" s="4">
        <v>-0.63530219780220154</v>
      </c>
      <c r="E336" s="4">
        <v>2.9189560439560394</v>
      </c>
      <c r="F336" s="4">
        <v>1.0645604395604353</v>
      </c>
      <c r="G336" s="4">
        <v>49.965659340659329</v>
      </c>
      <c r="H336" s="4">
        <v>13.118131868131861</v>
      </c>
    </row>
    <row r="337" spans="1:8" s="3" customFormat="1" x14ac:dyDescent="0.25">
      <c r="A337" s="8" t="s">
        <v>64</v>
      </c>
      <c r="B337" s="4" t="s">
        <v>10</v>
      </c>
      <c r="C337" s="4">
        <v>0.96153846153845723</v>
      </c>
      <c r="D337" s="4">
        <v>0.4635989010988979</v>
      </c>
      <c r="E337" s="4">
        <v>0</v>
      </c>
      <c r="F337" s="4">
        <v>0.82417582417582036</v>
      </c>
      <c r="G337" s="4">
        <v>1.2877747252747218</v>
      </c>
      <c r="H337" s="4">
        <v>1.5109890109890074</v>
      </c>
    </row>
    <row r="338" spans="1:8" s="3" customFormat="1" x14ac:dyDescent="0.25">
      <c r="A338" s="8" t="s">
        <v>65</v>
      </c>
      <c r="B338" s="4" t="s">
        <v>10</v>
      </c>
      <c r="C338" s="4">
        <v>-0.20480052428934226</v>
      </c>
      <c r="D338" s="4">
        <v>-1.2369951667076262</v>
      </c>
      <c r="E338" s="4">
        <v>4.4810354714508058</v>
      </c>
      <c r="F338" s="4">
        <v>50.471041205865454</v>
      </c>
      <c r="G338" s="4">
        <v>52.732038994019796</v>
      </c>
      <c r="H338" s="4">
        <v>47.652985991644115</v>
      </c>
    </row>
    <row r="339" spans="1:8" s="3" customFormat="1" x14ac:dyDescent="0.25">
      <c r="A339" s="8" t="s">
        <v>66</v>
      </c>
      <c r="B339" s="4" t="s">
        <v>10</v>
      </c>
      <c r="C339" s="4">
        <v>0.49971327926599418</v>
      </c>
      <c r="D339" s="4">
        <v>5.7344146801016294E-2</v>
      </c>
      <c r="E339" s="4">
        <v>0.63078561481117301</v>
      </c>
      <c r="F339" s="4">
        <v>57.925780289997512</v>
      </c>
      <c r="G339" s="4">
        <v>47.652985991644115</v>
      </c>
      <c r="H339" s="4">
        <v>19.17752109445399</v>
      </c>
    </row>
    <row r="340" spans="1:8" s="3" customFormat="1" x14ac:dyDescent="0.25">
      <c r="A340" s="8" t="s">
        <v>67</v>
      </c>
      <c r="B340" s="4" t="s">
        <v>10</v>
      </c>
      <c r="C340" s="4">
        <v>1.7449004669451949</v>
      </c>
      <c r="D340" s="4">
        <v>1.2533792086507729</v>
      </c>
      <c r="E340" s="4">
        <v>1.3680675022528046</v>
      </c>
      <c r="F340" s="4">
        <v>9.5600884738264877</v>
      </c>
      <c r="G340" s="4">
        <v>1.4172196280822469</v>
      </c>
      <c r="H340" s="4">
        <v>62.185631195215841</v>
      </c>
    </row>
    <row r="341" spans="1:8" s="3" customFormat="1" x14ac:dyDescent="0.25">
      <c r="A341" s="8" t="s">
        <v>68</v>
      </c>
      <c r="B341" s="4" t="s">
        <v>10</v>
      </c>
      <c r="C341" s="4">
        <v>0.28156811782543034</v>
      </c>
      <c r="D341" s="4">
        <v>0.22381055519457416</v>
      </c>
      <c r="E341" s="4">
        <v>40.668543787452172</v>
      </c>
      <c r="F341" s="4">
        <v>45.866724424229297</v>
      </c>
      <c r="G341" s="4">
        <v>62.327629774023535</v>
      </c>
      <c r="H341" s="4">
        <v>18.374124611941379</v>
      </c>
    </row>
    <row r="342" spans="1:8" s="3" customFormat="1" x14ac:dyDescent="0.25">
      <c r="A342" s="8" t="s">
        <v>69</v>
      </c>
      <c r="B342" s="4" t="s">
        <v>10</v>
      </c>
      <c r="C342" s="4">
        <v>0.54886540509543646</v>
      </c>
      <c r="D342" s="4">
        <v>0.2211845662324885</v>
      </c>
      <c r="E342" s="4">
        <v>0.92569836978782671</v>
      </c>
      <c r="F342" s="4">
        <v>96.98533628246085</v>
      </c>
      <c r="G342" s="4">
        <v>0.3358728598345202</v>
      </c>
      <c r="H342" s="4">
        <v>39.067748013434894</v>
      </c>
    </row>
    <row r="343" spans="1:8" s="3" customFormat="1" x14ac:dyDescent="0.25">
      <c r="A343" s="8" t="s">
        <v>70</v>
      </c>
      <c r="B343" s="4" t="s">
        <v>10</v>
      </c>
      <c r="C343" s="4">
        <v>0.38264385242943</v>
      </c>
      <c r="D343" s="4">
        <v>0.19493177387914518</v>
      </c>
      <c r="E343" s="4">
        <v>1.075734603999714</v>
      </c>
      <c r="F343" s="4">
        <v>0.88802252544942828</v>
      </c>
      <c r="G343" s="4">
        <v>-0.45484080571799534</v>
      </c>
      <c r="H343" s="4">
        <v>25.752653238033353</v>
      </c>
    </row>
    <row r="344" spans="1:8" s="3" customFormat="1" x14ac:dyDescent="0.25">
      <c r="A344" s="8" t="s">
        <v>71</v>
      </c>
      <c r="B344" s="4" t="s">
        <v>10</v>
      </c>
      <c r="C344" s="4">
        <v>-0.15564839845989997</v>
      </c>
      <c r="D344" s="4">
        <v>-0.45056115343655279</v>
      </c>
      <c r="E344" s="4">
        <v>1.6793642991726045</v>
      </c>
      <c r="F344" s="4">
        <v>4.8087163103137502</v>
      </c>
      <c r="G344" s="4">
        <v>39.411812894240988</v>
      </c>
      <c r="H344" s="4">
        <v>37.64233636438108</v>
      </c>
    </row>
    <row r="345" spans="1:8" s="3" customFormat="1" x14ac:dyDescent="0.25">
      <c r="A345" s="8" t="s">
        <v>72</v>
      </c>
      <c r="B345" s="4" t="s">
        <v>10</v>
      </c>
      <c r="C345" s="4">
        <v>6.8075694273777323</v>
      </c>
      <c r="D345" s="4">
        <v>5.7753747849594461</v>
      </c>
      <c r="E345" s="4">
        <v>8.2821332022609937</v>
      </c>
      <c r="F345" s="4">
        <v>28.418120750389107</v>
      </c>
      <c r="G345" s="4">
        <v>92.250348160891235</v>
      </c>
      <c r="H345" s="4">
        <v>75.473089211108345</v>
      </c>
    </row>
    <row r="346" spans="1:8" s="3" customFormat="1" x14ac:dyDescent="0.25">
      <c r="A346" s="8" t="s">
        <v>73</v>
      </c>
      <c r="B346" s="4" t="s">
        <v>10</v>
      </c>
      <c r="C346" s="4">
        <v>4.2844269681330367</v>
      </c>
      <c r="D346" s="4">
        <v>-0.64716965675432148</v>
      </c>
      <c r="E346" s="4">
        <v>0.30310477594822594</v>
      </c>
      <c r="F346" s="4">
        <v>8.3968214958630263</v>
      </c>
      <c r="G346" s="4">
        <v>15.179814860326033</v>
      </c>
      <c r="H346" s="4">
        <v>32.694355697550563</v>
      </c>
    </row>
    <row r="347" spans="1:8" s="3" customFormat="1" x14ac:dyDescent="0.25">
      <c r="A347" s="8" t="s">
        <v>74</v>
      </c>
      <c r="B347" s="4" t="s">
        <v>10</v>
      </c>
      <c r="C347" s="4">
        <v>4.2025067584173001</v>
      </c>
      <c r="D347" s="4">
        <v>2.9081674449086572</v>
      </c>
      <c r="E347" s="4">
        <v>2.9900876546243946</v>
      </c>
      <c r="F347" s="4">
        <v>22.552633734742347</v>
      </c>
      <c r="G347" s="4">
        <v>5.0053248136315194</v>
      </c>
      <c r="H347" s="4">
        <v>63.77488326370112</v>
      </c>
    </row>
    <row r="348" spans="1:8" s="3" customFormat="1" x14ac:dyDescent="0.25">
      <c r="A348" s="8" t="s">
        <v>75</v>
      </c>
      <c r="B348" s="4" t="s">
        <v>10</v>
      </c>
      <c r="C348" s="4">
        <v>1.8595887605472257</v>
      </c>
      <c r="D348" s="4">
        <v>0.20480052428934137</v>
      </c>
      <c r="E348" s="4">
        <v>1.7121323830588997</v>
      </c>
      <c r="F348" s="4">
        <v>13.918243630703685</v>
      </c>
      <c r="G348" s="4">
        <v>32.661587613664274</v>
      </c>
      <c r="H348" s="4">
        <v>76.669124272958101</v>
      </c>
    </row>
    <row r="349" spans="1:8" s="3" customFormat="1" x14ac:dyDescent="0.25">
      <c r="A349" s="8" t="s">
        <v>76</v>
      </c>
      <c r="B349" s="4" t="s">
        <v>10</v>
      </c>
      <c r="C349" s="4">
        <v>2.3183419349553525</v>
      </c>
      <c r="D349" s="4">
        <v>0.10649627263045858</v>
      </c>
      <c r="E349" s="4">
        <v>41.328745801589228</v>
      </c>
      <c r="F349" s="4">
        <v>18.145326452035704</v>
      </c>
      <c r="G349" s="4">
        <v>37.363807651347564</v>
      </c>
      <c r="H349" s="4">
        <v>1.0403866633898566</v>
      </c>
    </row>
    <row r="350" spans="1:8" s="3" customFormat="1" x14ac:dyDescent="0.25">
      <c r="A350" s="8" t="s">
        <v>77</v>
      </c>
      <c r="B350" s="4" t="s">
        <v>10</v>
      </c>
      <c r="C350" s="4">
        <v>-0.38502498566396337</v>
      </c>
      <c r="D350" s="4">
        <v>-1.7121323830589001</v>
      </c>
      <c r="E350" s="4">
        <v>1.6138281314000151</v>
      </c>
      <c r="F350" s="4">
        <v>0.1720324404030471</v>
      </c>
      <c r="G350" s="4">
        <v>61.939870566068613</v>
      </c>
      <c r="H350" s="4">
        <v>54.255754894732505</v>
      </c>
    </row>
    <row r="351" spans="1:8" s="3" customFormat="1" x14ac:dyDescent="0.25">
      <c r="A351" s="8" t="s">
        <v>78</v>
      </c>
      <c r="B351" s="4" t="s">
        <v>10</v>
      </c>
      <c r="C351" s="4">
        <v>0.71270582452691045</v>
      </c>
      <c r="D351" s="4">
        <v>-1.1059228311624469</v>
      </c>
      <c r="E351" s="4">
        <v>75.669697714426121</v>
      </c>
      <c r="F351" s="4">
        <v>43.327598918653209</v>
      </c>
      <c r="G351" s="4">
        <v>4.4646514295076578</v>
      </c>
      <c r="H351" s="4">
        <v>92.512492831981604</v>
      </c>
    </row>
    <row r="352" spans="1:8" s="3" customFormat="1" x14ac:dyDescent="0.25">
      <c r="A352" s="8" t="s">
        <v>79</v>
      </c>
      <c r="B352" s="4" t="s">
        <v>10</v>
      </c>
      <c r="C352" s="4">
        <v>4.2148319402454213</v>
      </c>
      <c r="D352" s="4">
        <v>3.3256268895607324</v>
      </c>
      <c r="E352" s="4">
        <v>5.8865374355326328</v>
      </c>
      <c r="F352" s="4">
        <v>5.8687533345189387</v>
      </c>
      <c r="G352" s="4">
        <v>74.817712964609626</v>
      </c>
      <c r="H352" s="4">
        <v>15.098701760625996</v>
      </c>
    </row>
    <row r="353" spans="1:8" s="3" customFormat="1" x14ac:dyDescent="0.25">
      <c r="A353" s="8" t="s">
        <v>80</v>
      </c>
      <c r="B353" s="4" t="s">
        <v>10</v>
      </c>
      <c r="C353" s="4">
        <v>-0.24897741419171382</v>
      </c>
      <c r="D353" s="4">
        <v>-1.1203983638627077</v>
      </c>
      <c r="E353" s="4">
        <v>77.71652142984172</v>
      </c>
      <c r="F353" s="4">
        <v>62.653387871243105</v>
      </c>
      <c r="G353" s="4">
        <v>44.655877645385026</v>
      </c>
      <c r="H353" s="4">
        <v>43.322070069357991</v>
      </c>
    </row>
    <row r="354" spans="1:8" s="3" customFormat="1" x14ac:dyDescent="0.25">
      <c r="A354" s="8" t="s">
        <v>81</v>
      </c>
      <c r="B354" s="4" t="s">
        <v>10</v>
      </c>
      <c r="C354" s="4">
        <v>0.76471634358883023</v>
      </c>
      <c r="D354" s="4">
        <v>-0.62244353547928188</v>
      </c>
      <c r="E354" s="4">
        <v>-0.49795482838342497</v>
      </c>
      <c r="F354" s="4">
        <v>5.3352303041080518E-2</v>
      </c>
      <c r="G354" s="4">
        <v>-0.39125022230126394</v>
      </c>
      <c r="H354" s="4">
        <v>21.340921216432506</v>
      </c>
    </row>
    <row r="355" spans="1:8" s="3" customFormat="1" x14ac:dyDescent="0.25">
      <c r="A355" s="8" t="s">
        <v>82</v>
      </c>
      <c r="B355" s="4" t="s">
        <v>10</v>
      </c>
      <c r="C355" s="4">
        <v>0.1804923832214298</v>
      </c>
      <c r="D355" s="4">
        <v>0.1804923832214298</v>
      </c>
      <c r="E355" s="4">
        <v>1.7255071835968545</v>
      </c>
      <c r="F355" s="4">
        <v>23.55786585806079</v>
      </c>
      <c r="G355" s="4">
        <v>30.864197530864196</v>
      </c>
      <c r="H355" s="4">
        <v>17.089018843404808</v>
      </c>
    </row>
    <row r="356" spans="1:8" s="3" customFormat="1" x14ac:dyDescent="0.25">
      <c r="A356" s="8" t="s">
        <v>83</v>
      </c>
      <c r="B356" s="4" t="s">
        <v>10</v>
      </c>
      <c r="C356" s="4">
        <v>7.1136404054774616E-2</v>
      </c>
      <c r="D356" s="4">
        <v>-5.3352303041082294E-2</v>
      </c>
      <c r="E356" s="4">
        <v>59.541170193846703</v>
      </c>
      <c r="F356" s="4">
        <v>15.774497599146361</v>
      </c>
      <c r="G356" s="4">
        <v>72.3990752267473</v>
      </c>
      <c r="H356" s="4">
        <v>37.097634714565174</v>
      </c>
    </row>
    <row r="357" spans="1:8" s="3" customFormat="1" x14ac:dyDescent="0.25">
      <c r="A357" s="8" t="s">
        <v>84</v>
      </c>
      <c r="B357" s="4" t="s">
        <v>10</v>
      </c>
      <c r="C357" s="4">
        <v>0.98622088550045905</v>
      </c>
      <c r="D357" s="4">
        <v>-0.41267398754983198</v>
      </c>
      <c r="E357" s="4">
        <v>3.3503532209554514</v>
      </c>
      <c r="F357" s="4">
        <v>2.0913478352101889</v>
      </c>
      <c r="G357" s="4">
        <v>40.84073581870323</v>
      </c>
      <c r="H357" s="4">
        <v>10.121004406518853</v>
      </c>
    </row>
    <row r="358" spans="1:8" s="3" customFormat="1" x14ac:dyDescent="0.25">
      <c r="A358" s="8" t="s">
        <v>85</v>
      </c>
      <c r="B358" s="4" t="s">
        <v>10</v>
      </c>
      <c r="C358" s="4">
        <v>2.1874444246843314</v>
      </c>
      <c r="D358" s="4">
        <v>0.51573892939711907</v>
      </c>
      <c r="E358" s="4">
        <v>76.578338964965326</v>
      </c>
      <c r="F358" s="4">
        <v>79.441579228170013</v>
      </c>
      <c r="G358" s="4">
        <v>58.26071492086075</v>
      </c>
      <c r="H358" s="4">
        <v>121.0741597012271</v>
      </c>
    </row>
    <row r="359" spans="1:8" s="3" customFormat="1" x14ac:dyDescent="0.25">
      <c r="A359" s="8" t="s">
        <v>86</v>
      </c>
      <c r="B359" s="4" t="s">
        <v>10</v>
      </c>
      <c r="C359" s="4">
        <v>3.9302863240263211</v>
      </c>
      <c r="D359" s="4">
        <v>3.2367063844922637</v>
      </c>
      <c r="E359" s="4">
        <v>5.8154010314778581</v>
      </c>
      <c r="F359" s="4">
        <v>73.71509870176061</v>
      </c>
      <c r="G359" s="4">
        <v>6.2955717588475899</v>
      </c>
      <c r="H359" s="4">
        <v>110.97279032544904</v>
      </c>
    </row>
    <row r="360" spans="1:8" s="3" customFormat="1" x14ac:dyDescent="0.25">
      <c r="A360" s="8" t="s">
        <v>87</v>
      </c>
      <c r="B360" s="4" t="s">
        <v>10</v>
      </c>
      <c r="C360" s="4">
        <v>2.9306847590403642</v>
      </c>
      <c r="D360" s="4">
        <v>0.84633139819542968</v>
      </c>
      <c r="E360" s="4">
        <v>4.3295796320906526</v>
      </c>
      <c r="F360" s="4">
        <v>1.1820661677274993</v>
      </c>
      <c r="G360" s="4">
        <v>48.254878645869766</v>
      </c>
      <c r="H360" s="4">
        <v>2.7628173742743281</v>
      </c>
    </row>
    <row r="361" spans="1:8" s="3" customFormat="1" x14ac:dyDescent="0.25">
      <c r="A361" s="8" t="s">
        <v>88</v>
      </c>
      <c r="B361" s="4" t="s">
        <v>10</v>
      </c>
      <c r="C361" s="4">
        <v>-1.138182464876401</v>
      </c>
      <c r="D361" s="4">
        <v>-2.3475013338075765</v>
      </c>
      <c r="E361" s="4">
        <v>4.8372754757247005</v>
      </c>
      <c r="F361" s="4">
        <v>-0.37346612128756895</v>
      </c>
      <c r="G361" s="4">
        <v>67.170549528721324</v>
      </c>
      <c r="H361" s="4">
        <v>50.524630979903968</v>
      </c>
    </row>
    <row r="362" spans="1:8" s="3" customFormat="1" x14ac:dyDescent="0.25">
      <c r="A362" s="8" t="s">
        <v>89</v>
      </c>
      <c r="B362" s="4" t="s">
        <v>10</v>
      </c>
      <c r="C362" s="4">
        <v>-0.56909123243820048</v>
      </c>
      <c r="D362" s="4">
        <v>-0.96034145473946353</v>
      </c>
      <c r="E362" s="4">
        <v>107.6471634358883</v>
      </c>
      <c r="F362" s="4">
        <v>-0.81806864662991341</v>
      </c>
      <c r="G362" s="4">
        <v>54.899519829272627</v>
      </c>
      <c r="H362" s="4">
        <v>-0.17784101013693832</v>
      </c>
    </row>
    <row r="363" spans="1:8" s="3" customFormat="1" x14ac:dyDescent="0.25">
      <c r="A363" s="8" t="s">
        <v>90</v>
      </c>
      <c r="B363" s="4" t="s">
        <v>10</v>
      </c>
      <c r="C363" s="4">
        <v>-0.7113640405477506</v>
      </c>
      <c r="D363" s="4">
        <v>-0.6935799395340565</v>
      </c>
      <c r="E363" s="4">
        <v>0.5690912324381987</v>
      </c>
      <c r="F363" s="4">
        <v>20.949670994131246</v>
      </c>
      <c r="G363" s="4">
        <v>1.9206829094789262</v>
      </c>
      <c r="H363" s="4">
        <v>91.214654099235304</v>
      </c>
    </row>
    <row r="364" spans="1:8" s="3" customFormat="1" x14ac:dyDescent="0.25">
      <c r="A364" s="8" t="s">
        <v>91</v>
      </c>
      <c r="B364" s="4" t="s">
        <v>10</v>
      </c>
      <c r="C364" s="4">
        <v>2.3119331317801874</v>
      </c>
      <c r="D364" s="4">
        <v>0.71136404054774971</v>
      </c>
      <c r="E364" s="4">
        <v>20.718477680953225</v>
      </c>
      <c r="F364" s="4">
        <v>17.908589720789614</v>
      </c>
      <c r="G364" s="4">
        <v>1.2093188689311747</v>
      </c>
      <c r="H364" s="4">
        <v>34.483371865552201</v>
      </c>
    </row>
    <row r="365" spans="1:8" s="3" customFormat="1" x14ac:dyDescent="0.25">
      <c r="A365" s="8" t="s">
        <v>92</v>
      </c>
      <c r="B365" s="4" t="s">
        <v>10</v>
      </c>
      <c r="C365" s="4">
        <v>-0.42681842432865036</v>
      </c>
      <c r="D365" s="4">
        <v>-1.8495465054241511</v>
      </c>
      <c r="E365" s="4">
        <v>61.5329895073804</v>
      </c>
      <c r="F365" s="4">
        <v>3.3078427885470383</v>
      </c>
      <c r="G365" s="4">
        <v>22.7992174995554</v>
      </c>
      <c r="H365" s="4">
        <v>31.300017784101009</v>
      </c>
    </row>
    <row r="366" spans="1:8" s="3" customFormat="1" x14ac:dyDescent="0.25">
      <c r="A366" s="8" t="s">
        <v>93</v>
      </c>
      <c r="B366" s="4" t="s">
        <v>10</v>
      </c>
      <c r="C366" s="4">
        <v>0.99309880491499047</v>
      </c>
      <c r="D366" s="4">
        <v>1.2119171856589732</v>
      </c>
      <c r="E366" s="4">
        <v>39.976434943612169</v>
      </c>
      <c r="F366" s="4">
        <v>20.838242720080782</v>
      </c>
      <c r="G366" s="4">
        <v>18.010435953543162</v>
      </c>
      <c r="H366" s="4">
        <v>47.433092072041724</v>
      </c>
    </row>
    <row r="367" spans="1:8" s="3" customFormat="1" x14ac:dyDescent="0.25">
      <c r="A367" s="8" t="s">
        <v>94</v>
      </c>
      <c r="B367" s="4" t="s">
        <v>10</v>
      </c>
      <c r="C367" s="4">
        <v>0.1683218313415189</v>
      </c>
      <c r="D367" s="4">
        <v>-1.2119171856589857</v>
      </c>
      <c r="E367" s="4">
        <v>9.3755260057229322</v>
      </c>
      <c r="F367" s="4">
        <v>59.383942097289989</v>
      </c>
      <c r="G367" s="4">
        <v>67.648544016158851</v>
      </c>
      <c r="H367" s="4">
        <v>85.456993772092204</v>
      </c>
    </row>
    <row r="368" spans="1:8" s="3" customFormat="1" x14ac:dyDescent="0.25">
      <c r="A368" s="8" t="s">
        <v>95</v>
      </c>
      <c r="B368" s="4" t="s">
        <v>10</v>
      </c>
      <c r="C368" s="4">
        <v>-0.35376507111399658</v>
      </c>
      <c r="D368" s="4">
        <v>-0.74362861887228071</v>
      </c>
      <c r="E368" s="4">
        <v>5.9273698649917002</v>
      </c>
      <c r="F368" s="4">
        <v>97.501985416215433</v>
      </c>
      <c r="G368" s="4">
        <v>51.064905061006428</v>
      </c>
      <c r="H368" s="4">
        <v>92.116092700888018</v>
      </c>
    </row>
    <row r="369" spans="1:8" s="3" customFormat="1" x14ac:dyDescent="0.25">
      <c r="A369" s="8" t="s">
        <v>96</v>
      </c>
      <c r="B369" s="4" t="s">
        <v>10</v>
      </c>
      <c r="C369" s="4">
        <v>1.430735566402956</v>
      </c>
      <c r="D369" s="4">
        <v>0.72378387476855188</v>
      </c>
      <c r="E369" s="4">
        <v>3.1307860629523567</v>
      </c>
      <c r="F369" s="4">
        <v>61.403804073388287</v>
      </c>
      <c r="G369" s="4">
        <v>30.870223868035673</v>
      </c>
      <c r="H369" s="4">
        <v>56.572967513886525</v>
      </c>
    </row>
    <row r="370" spans="1:8" s="3" customFormat="1" x14ac:dyDescent="0.25">
      <c r="A370" s="8" t="s">
        <v>97</v>
      </c>
      <c r="B370" s="4" t="s">
        <v>10</v>
      </c>
      <c r="C370" s="4">
        <v>5.2011445884531149</v>
      </c>
      <c r="D370" s="4">
        <v>3.4169331762329502</v>
      </c>
      <c r="E370" s="4">
        <v>2.9624642316108325</v>
      </c>
      <c r="F370" s="4">
        <v>6.766537619929295</v>
      </c>
      <c r="G370" s="4">
        <v>4.7466756438309972</v>
      </c>
      <c r="H370" s="4">
        <v>53.038209055714503</v>
      </c>
    </row>
    <row r="371" spans="1:8" s="3" customFormat="1" x14ac:dyDescent="0.25">
      <c r="A371" s="8" t="s">
        <v>98</v>
      </c>
      <c r="B371" s="4" t="s">
        <v>10</v>
      </c>
      <c r="C371" s="4">
        <v>-0.6732873253661058</v>
      </c>
      <c r="D371" s="4">
        <v>-1.7673792290860177</v>
      </c>
      <c r="E371" s="4">
        <v>60.023565056387781</v>
      </c>
      <c r="F371" s="4">
        <v>34.20299612859786</v>
      </c>
      <c r="G371" s="4">
        <v>-1.6832183134158463E-2</v>
      </c>
      <c r="H371" s="4">
        <v>-1.4139033832688153</v>
      </c>
    </row>
    <row r="372" spans="1:8" s="3" customFormat="1" x14ac:dyDescent="0.25">
      <c r="A372" s="8" t="s">
        <v>99</v>
      </c>
      <c r="B372" s="4" t="s">
        <v>10</v>
      </c>
      <c r="C372" s="4">
        <v>1.6158895808786333</v>
      </c>
      <c r="D372" s="4">
        <v>6.7328732536603653E-2</v>
      </c>
      <c r="E372" s="4">
        <v>0.43763676148795927</v>
      </c>
      <c r="F372" s="4">
        <v>92.088873926948295</v>
      </c>
      <c r="G372" s="4">
        <v>0.45446894462211151</v>
      </c>
      <c r="H372" s="4">
        <v>66.386130281097437</v>
      </c>
    </row>
    <row r="373" spans="1:8" s="3" customFormat="1" x14ac:dyDescent="0.25">
      <c r="A373" s="8" t="s">
        <v>100</v>
      </c>
      <c r="B373" s="4" t="s">
        <v>10</v>
      </c>
      <c r="C373" s="4">
        <v>3.6020871907086285</v>
      </c>
      <c r="D373" s="4">
        <v>1.5317286652078712</v>
      </c>
      <c r="E373" s="4">
        <v>4.2248779666722687</v>
      </c>
      <c r="F373" s="4">
        <v>71.149638108062575</v>
      </c>
      <c r="G373" s="4">
        <v>27.453290691802707</v>
      </c>
      <c r="H373" s="4">
        <v>23.581888570947637</v>
      </c>
    </row>
    <row r="374" spans="1:8" s="3" customFormat="1" x14ac:dyDescent="0.25">
      <c r="A374" s="8" t="s">
        <v>101</v>
      </c>
      <c r="B374" s="4" t="s">
        <v>10</v>
      </c>
      <c r="C374" s="4">
        <v>2.4070021881838013</v>
      </c>
      <c r="D374" s="4">
        <v>-0.1514896482073782</v>
      </c>
      <c r="E374" s="4">
        <v>2.4070021881838013</v>
      </c>
      <c r="F374" s="4">
        <v>88.924423497727631</v>
      </c>
      <c r="G374" s="4">
        <v>14.744992425517577</v>
      </c>
      <c r="H374" s="4">
        <v>43.309207204174363</v>
      </c>
    </row>
    <row r="375" spans="1:8" s="3" customFormat="1" x14ac:dyDescent="0.25">
      <c r="A375" s="8" t="s">
        <v>102</v>
      </c>
      <c r="B375" s="4" t="s">
        <v>10</v>
      </c>
      <c r="C375" s="4">
        <v>0.38714021208550164</v>
      </c>
      <c r="D375" s="4">
        <v>-1.4643999326712729</v>
      </c>
      <c r="E375" s="4">
        <v>2.4238343713179527</v>
      </c>
      <c r="F375" s="4">
        <v>0.47130112775626376</v>
      </c>
      <c r="G375" s="4">
        <v>62.885036189193713</v>
      </c>
      <c r="H375" s="4">
        <v>17.640127924591809</v>
      </c>
    </row>
    <row r="376" spans="1:8" s="3" customFormat="1" x14ac:dyDescent="0.25">
      <c r="A376" s="8" t="s">
        <v>103</v>
      </c>
      <c r="B376" s="4" t="s">
        <v>10</v>
      </c>
      <c r="C376" s="4">
        <v>2.3565056387813428</v>
      </c>
      <c r="D376" s="4">
        <v>0.53862986029287363</v>
      </c>
      <c r="E376" s="4">
        <v>3.2822757111597305</v>
      </c>
      <c r="F376" s="4">
        <v>16.327217640127913</v>
      </c>
      <c r="G376" s="4">
        <v>59.013634068338639</v>
      </c>
      <c r="H376" s="4">
        <v>47.365763339505115</v>
      </c>
    </row>
    <row r="377" spans="1:8" s="3" customFormat="1" x14ac:dyDescent="0.25">
      <c r="A377" s="8" t="s">
        <v>104</v>
      </c>
      <c r="B377" s="4" t="s">
        <v>10</v>
      </c>
      <c r="C377" s="4">
        <v>5.1909609414482727</v>
      </c>
      <c r="D377" s="4">
        <v>11.54429283084254</v>
      </c>
      <c r="E377" s="4">
        <v>11.732004909392824</v>
      </c>
      <c r="F377" s="4">
        <v>90.9898202295863</v>
      </c>
      <c r="G377" s="4">
        <v>78.008808028301218</v>
      </c>
      <c r="H377" s="4">
        <v>85.618366904916613</v>
      </c>
    </row>
    <row r="378" spans="1:8" s="3" customFormat="1" x14ac:dyDescent="0.25">
      <c r="A378" s="8" t="s">
        <v>105</v>
      </c>
      <c r="B378" s="4" t="s">
        <v>10</v>
      </c>
      <c r="C378" s="4">
        <v>-0.18515401447568269</v>
      </c>
      <c r="D378" s="4">
        <v>-0.75744824103686792</v>
      </c>
      <c r="E378" s="4">
        <v>29.893957246254821</v>
      </c>
      <c r="F378" s="4">
        <v>0.95943443864668598</v>
      </c>
      <c r="G378" s="4">
        <v>33.479212253829303</v>
      </c>
      <c r="H378" s="4">
        <v>-0.21881838074398807</v>
      </c>
    </row>
    <row r="379" spans="1:8" s="3" customFormat="1" x14ac:dyDescent="0.25">
      <c r="A379" s="8" t="s">
        <v>106</v>
      </c>
      <c r="B379" s="4" t="s">
        <v>10</v>
      </c>
      <c r="C379" s="4">
        <v>1.7168826796835486</v>
      </c>
      <c r="D379" s="4">
        <v>-1.6158895808786453</v>
      </c>
      <c r="E379" s="4">
        <v>22.975929978118145</v>
      </c>
      <c r="F379" s="4">
        <v>18.128261235482231</v>
      </c>
      <c r="G379" s="4">
        <v>35.330752398586085</v>
      </c>
      <c r="H379" s="4">
        <v>10.082477697357339</v>
      </c>
    </row>
    <row r="380" spans="1:8" s="3" customFormat="1" x14ac:dyDescent="0.25">
      <c r="A380" s="8" t="s">
        <v>107</v>
      </c>
      <c r="B380" s="4" t="s">
        <v>10</v>
      </c>
      <c r="C380" s="4">
        <v>-0.59217103745288835</v>
      </c>
      <c r="D380" s="4">
        <v>-0.28454971929554063</v>
      </c>
      <c r="E380" s="4">
        <v>0.31531185111128845</v>
      </c>
      <c r="F380" s="4">
        <v>2.9147119895408817</v>
      </c>
      <c r="G380" s="4">
        <v>36.137814350534491</v>
      </c>
      <c r="H380" s="4">
        <v>39.398600323002391</v>
      </c>
    </row>
    <row r="381" spans="1:8" s="3" customFormat="1" x14ac:dyDescent="0.25">
      <c r="A381" s="8" t="s">
        <v>108</v>
      </c>
      <c r="B381" s="4" t="s">
        <v>10</v>
      </c>
      <c r="C381" s="4">
        <v>1.1479315572882856</v>
      </c>
      <c r="D381" s="4">
        <v>0.35376507111400191</v>
      </c>
      <c r="E381" s="4">
        <v>16.973503718143096</v>
      </c>
      <c r="F381" s="4">
        <v>21.50747238466537</v>
      </c>
      <c r="G381" s="4">
        <v>0.19493177387914518</v>
      </c>
      <c r="H381" s="4">
        <v>47.094072630135003</v>
      </c>
    </row>
    <row r="382" spans="1:8" s="3" customFormat="1" x14ac:dyDescent="0.25">
      <c r="A382" s="8" t="s">
        <v>109</v>
      </c>
      <c r="B382" s="4" t="s">
        <v>10</v>
      </c>
      <c r="C382" s="4">
        <v>-1.2689379373990555</v>
      </c>
      <c r="D382" s="4">
        <v>-1.5457971237406687</v>
      </c>
      <c r="E382" s="4">
        <v>-1.4227485964777298</v>
      </c>
      <c r="F382" s="4">
        <v>-1.2227947396754533</v>
      </c>
      <c r="G382" s="4">
        <v>-2.0841344305160283</v>
      </c>
      <c r="H382" s="4">
        <v>2.5609474736599305</v>
      </c>
    </row>
    <row r="383" spans="1:8" s="3" customFormat="1" x14ac:dyDescent="0.25">
      <c r="A383" s="8" t="s">
        <v>110</v>
      </c>
      <c r="B383" s="4" t="s">
        <v>10</v>
      </c>
      <c r="C383" s="4">
        <v>21.98397227636994</v>
      </c>
      <c r="D383" s="4">
        <v>22.46047216807451</v>
      </c>
      <c r="E383" s="4">
        <v>22.763699371886506</v>
      </c>
      <c r="F383" s="4">
        <v>72.059779077322929</v>
      </c>
      <c r="G383" s="4">
        <v>42.690058479532162</v>
      </c>
      <c r="H383" s="4">
        <v>38.401559454191037</v>
      </c>
    </row>
    <row r="384" spans="1:8" s="3" customFormat="1" x14ac:dyDescent="0.25">
      <c r="A384" s="8" t="s">
        <v>111</v>
      </c>
      <c r="B384" s="4" t="s">
        <v>10</v>
      </c>
      <c r="C384" s="4">
        <v>3.3664366268298274E-2</v>
      </c>
      <c r="D384" s="4">
        <v>-0.50496549402458069</v>
      </c>
      <c r="E384" s="4">
        <v>66.823767042585388</v>
      </c>
      <c r="F384" s="4">
        <v>54.738259552263905</v>
      </c>
      <c r="G384" s="4">
        <v>0.11782528193906128</v>
      </c>
      <c r="H384" s="4">
        <v>31.745497391011604</v>
      </c>
    </row>
    <row r="385" spans="1:8" s="3" customFormat="1" x14ac:dyDescent="0.25">
      <c r="A385" s="8" t="s">
        <v>112</v>
      </c>
      <c r="B385" s="4" t="s">
        <v>10</v>
      </c>
      <c r="C385" s="4">
        <v>-0.3809678203777338</v>
      </c>
      <c r="D385" s="4">
        <v>-0.94836670179136817</v>
      </c>
      <c r="E385" s="4">
        <v>-0.39717921698955205</v>
      </c>
      <c r="F385" s="4">
        <v>0.38096782037771693</v>
      </c>
      <c r="G385" s="4">
        <v>-0.42960201021318856</v>
      </c>
      <c r="H385" s="4">
        <v>25.622112344978518</v>
      </c>
    </row>
    <row r="386" spans="1:8" s="3" customFormat="1" x14ac:dyDescent="0.25">
      <c r="A386" s="8" t="s">
        <v>113</v>
      </c>
      <c r="B386" s="4" t="s">
        <v>10</v>
      </c>
      <c r="C386" s="4">
        <v>2.9261570884331602</v>
      </c>
      <c r="D386" s="4">
        <v>1.6616681527113482</v>
      </c>
      <c r="E386" s="4">
        <v>12.134230363945846</v>
      </c>
      <c r="F386" s="4">
        <v>13.706735835292204</v>
      </c>
      <c r="G386" s="4">
        <v>78.179460160492852</v>
      </c>
      <c r="H386" s="4">
        <v>67.447515603469242</v>
      </c>
    </row>
    <row r="387" spans="1:8" s="3" customFormat="1" x14ac:dyDescent="0.25">
      <c r="A387" s="8" t="s">
        <v>114</v>
      </c>
      <c r="B387" s="4" t="s">
        <v>10</v>
      </c>
      <c r="C387" s="4">
        <v>-0.55929318310773368</v>
      </c>
      <c r="D387" s="4">
        <v>-1.061846478074095</v>
      </c>
      <c r="E387" s="4">
        <v>51.074005025532955</v>
      </c>
      <c r="F387" s="4">
        <v>66.928750911891058</v>
      </c>
      <c r="G387" s="4">
        <v>60.05511874848019</v>
      </c>
      <c r="H387" s="4">
        <v>93.223636216260047</v>
      </c>
    </row>
    <row r="388" spans="1:8" s="3" customFormat="1" x14ac:dyDescent="0.25">
      <c r="A388" s="8" t="s">
        <v>115</v>
      </c>
      <c r="B388" s="4" t="s">
        <v>10</v>
      </c>
      <c r="C388" s="4">
        <v>-0.36475642376591644</v>
      </c>
      <c r="D388" s="4">
        <v>-0.55929318310773368</v>
      </c>
      <c r="E388" s="4">
        <v>1.9210504985004384</v>
      </c>
      <c r="F388" s="4">
        <v>-0.81867552889682305</v>
      </c>
      <c r="G388" s="4">
        <v>62.243657291075628</v>
      </c>
      <c r="H388" s="4">
        <v>-4.0528491529553179E-2</v>
      </c>
    </row>
    <row r="389" spans="1:8" s="3" customFormat="1" x14ac:dyDescent="0.25">
      <c r="A389" s="8" t="s">
        <v>116</v>
      </c>
      <c r="B389" s="4" t="s">
        <v>10</v>
      </c>
      <c r="C389" s="4">
        <v>-1.386074410310457</v>
      </c>
      <c r="D389" s="4">
        <v>-1.6778795493231833</v>
      </c>
      <c r="E389" s="4">
        <v>-0.75382994244955093</v>
      </c>
      <c r="F389" s="4">
        <v>-1.3050174272513666</v>
      </c>
      <c r="G389" s="4">
        <v>-1.4671313933695478</v>
      </c>
      <c r="H389" s="4">
        <v>18.602577612061275</v>
      </c>
    </row>
    <row r="390" spans="1:8" s="3" customFormat="1" x14ac:dyDescent="0.25">
      <c r="A390" s="8" t="s">
        <v>117</v>
      </c>
      <c r="B390" s="4" t="s">
        <v>10</v>
      </c>
      <c r="C390" s="4">
        <v>0.72140714922589755</v>
      </c>
      <c r="D390" s="4">
        <v>-1.2888060306395484</v>
      </c>
      <c r="E390" s="4">
        <v>2.5208721731377084</v>
      </c>
      <c r="F390" s="4">
        <v>2.9261570884331611</v>
      </c>
      <c r="G390" s="4">
        <v>42.433330631433904</v>
      </c>
      <c r="H390" s="4">
        <v>42.303639458539358</v>
      </c>
    </row>
    <row r="391" spans="1:8" s="3" customFormat="1" x14ac:dyDescent="0.25">
      <c r="A391" s="8" t="s">
        <v>118</v>
      </c>
      <c r="B391" s="4" t="s">
        <v>10</v>
      </c>
      <c r="C391" s="4">
        <v>1.3374402204749858</v>
      </c>
      <c r="D391" s="4">
        <v>1.0132122882386234</v>
      </c>
      <c r="E391" s="4">
        <v>6.6872011023749636</v>
      </c>
      <c r="F391" s="4">
        <v>0.80246413228498792</v>
      </c>
      <c r="G391" s="4">
        <v>100.55118748480183</v>
      </c>
      <c r="H391" s="4">
        <v>2.7802545189267978</v>
      </c>
    </row>
    <row r="392" spans="1:8" s="3" customFormat="1" x14ac:dyDescent="0.25">
      <c r="A392" s="8" t="s">
        <v>119</v>
      </c>
      <c r="B392" s="4" t="s">
        <v>10</v>
      </c>
      <c r="C392" s="4">
        <v>0.31612223393044481</v>
      </c>
      <c r="D392" s="4">
        <v>0.4620248034368073</v>
      </c>
      <c r="E392" s="4">
        <v>0.72140714922589755</v>
      </c>
      <c r="F392" s="4">
        <v>23.530842182053984</v>
      </c>
      <c r="G392" s="4">
        <v>53.9758450190484</v>
      </c>
      <c r="H392" s="4">
        <v>76.509686309475597</v>
      </c>
    </row>
    <row r="393" spans="1:8" s="3" customFormat="1" x14ac:dyDescent="0.25">
      <c r="A393" s="8" t="s">
        <v>120</v>
      </c>
      <c r="B393" s="4" t="s">
        <v>10</v>
      </c>
      <c r="C393" s="4">
        <v>3.0882710545513419</v>
      </c>
      <c r="D393" s="4">
        <v>-2.4317094917734927E-2</v>
      </c>
      <c r="E393" s="4">
        <v>6.476452946421329</v>
      </c>
      <c r="F393" s="4">
        <v>48.99894625922024</v>
      </c>
      <c r="G393" s="4">
        <v>96.465915538623676</v>
      </c>
      <c r="H393" s="4">
        <v>2.2614898273486181</v>
      </c>
    </row>
    <row r="394" spans="1:8" s="3" customFormat="1" x14ac:dyDescent="0.25">
      <c r="A394" s="8" t="s">
        <v>121</v>
      </c>
      <c r="B394" s="4" t="s">
        <v>10</v>
      </c>
      <c r="C394" s="4">
        <v>-9.9976928401131815E-2</v>
      </c>
      <c r="D394" s="4">
        <v>-0.36145504883487778</v>
      </c>
      <c r="E394" s="4">
        <v>0.82288702607091313</v>
      </c>
      <c r="F394" s="4">
        <v>21.510420672152584</v>
      </c>
      <c r="G394" s="4">
        <v>8.7595170345305</v>
      </c>
      <c r="H394" s="4">
        <v>-0.14612012612473357</v>
      </c>
    </row>
    <row r="395" spans="1:8" s="3" customFormat="1" x14ac:dyDescent="0.25">
      <c r="A395" s="8" t="s">
        <v>122</v>
      </c>
      <c r="B395" s="4" t="s">
        <v>10</v>
      </c>
      <c r="C395" s="4">
        <v>1.4184972035340762</v>
      </c>
      <c r="D395" s="4">
        <v>0.89973251195589743</v>
      </c>
      <c r="E395" s="4">
        <v>8.8433168517467724</v>
      </c>
      <c r="F395" s="4">
        <v>12.863743211477665</v>
      </c>
      <c r="G395" s="4">
        <v>80.351787306476467</v>
      </c>
      <c r="H395" s="4">
        <v>34.457323498419392</v>
      </c>
    </row>
    <row r="396" spans="1:8" s="3" customFormat="1" x14ac:dyDescent="0.25">
      <c r="A396" s="8" t="s">
        <v>123</v>
      </c>
      <c r="B396" s="4" t="s">
        <v>10</v>
      </c>
      <c r="C396" s="4">
        <v>-0.26748804409500693</v>
      </c>
      <c r="D396" s="4">
        <v>-0.59171597633136974</v>
      </c>
      <c r="E396" s="4">
        <v>0.2836994407068083</v>
      </c>
      <c r="F396" s="4">
        <v>16.365404879630375</v>
      </c>
      <c r="G396" s="4">
        <v>34.781551430655753</v>
      </c>
      <c r="H396" s="4">
        <v>33.354948528815754</v>
      </c>
    </row>
    <row r="397" spans="1:8" s="3" customFormat="1" x14ac:dyDescent="0.25">
      <c r="A397" s="8" t="s">
        <v>124</v>
      </c>
      <c r="B397" s="4" t="s">
        <v>10</v>
      </c>
      <c r="C397" s="4">
        <v>1.1266920645213503</v>
      </c>
      <c r="D397" s="4">
        <v>-0.85109832212045955</v>
      </c>
      <c r="E397" s="4">
        <v>57.542352273648383</v>
      </c>
      <c r="F397" s="4">
        <v>89.965145497284624</v>
      </c>
      <c r="G397" s="4">
        <v>73.9320742481965</v>
      </c>
      <c r="H397" s="4">
        <v>30.615222501418501</v>
      </c>
    </row>
    <row r="398" spans="1:8" s="3" customFormat="1" x14ac:dyDescent="0.25">
      <c r="A398" s="8" t="s">
        <v>125</v>
      </c>
      <c r="B398" s="4" t="s">
        <v>10</v>
      </c>
      <c r="C398" s="4">
        <v>-1.1591148577450032</v>
      </c>
      <c r="D398" s="4">
        <v>2.2777012239604373</v>
      </c>
      <c r="E398" s="4">
        <v>-1.2725946340277301</v>
      </c>
      <c r="F398" s="4">
        <v>8.1056983059006882E-3</v>
      </c>
      <c r="G398" s="4">
        <v>-0.94836670179136817</v>
      </c>
      <c r="H398" s="4">
        <v>25.168193239847614</v>
      </c>
    </row>
    <row r="399" spans="1:8" s="3" customFormat="1" x14ac:dyDescent="0.25">
      <c r="A399" s="8" t="s">
        <v>126</v>
      </c>
      <c r="B399" s="4" t="s">
        <v>10</v>
      </c>
      <c r="C399" s="4">
        <v>8.574858514836059E-2</v>
      </c>
      <c r="D399" s="4">
        <v>-0.12004801920766806</v>
      </c>
      <c r="E399" s="4">
        <v>0.70313839821644564</v>
      </c>
      <c r="F399" s="4">
        <v>-0.85748585148343537</v>
      </c>
      <c r="G399" s="4">
        <v>-0.58309037900873095</v>
      </c>
      <c r="H399" s="4">
        <v>1.0975818898988328</v>
      </c>
    </row>
    <row r="400" spans="1:8" s="3" customFormat="1" x14ac:dyDescent="0.25">
      <c r="A400" s="8" t="s">
        <v>127</v>
      </c>
      <c r="B400" s="4" t="s">
        <v>10</v>
      </c>
      <c r="C400" s="4">
        <v>-1.8955025529831393</v>
      </c>
      <c r="D400" s="4">
        <v>-1.3219556550325198</v>
      </c>
      <c r="E400" s="4">
        <v>-0.30076239770580848</v>
      </c>
      <c r="F400" s="4">
        <v>16.611876617472202</v>
      </c>
      <c r="G400" s="4">
        <v>26.767853395817312</v>
      </c>
      <c r="H400" s="4">
        <v>16.891655592082262</v>
      </c>
    </row>
    <row r="401" spans="1:8" s="3" customFormat="1" x14ac:dyDescent="0.25">
      <c r="A401" s="8" t="s">
        <v>128</v>
      </c>
      <c r="B401" s="4" t="s">
        <v>10</v>
      </c>
      <c r="C401" s="4">
        <v>-1.7149717029653289E-2</v>
      </c>
      <c r="D401" s="4">
        <v>0.77173726633512185</v>
      </c>
      <c r="E401" s="4">
        <v>33.424798490824926</v>
      </c>
      <c r="F401" s="4">
        <v>12.862287772251772</v>
      </c>
      <c r="G401" s="4">
        <v>1.6635225518779091</v>
      </c>
      <c r="H401" s="4">
        <v>27.490996398559446</v>
      </c>
    </row>
    <row r="402" spans="1:8" s="3" customFormat="1" x14ac:dyDescent="0.25">
      <c r="A402" s="8" t="s">
        <v>129</v>
      </c>
      <c r="B402" s="4" t="s">
        <v>10</v>
      </c>
      <c r="C402" s="4">
        <v>0.89178528554280412</v>
      </c>
      <c r="D402" s="4">
        <v>3.2069970845481208</v>
      </c>
      <c r="E402" s="4">
        <v>72.166009260847204</v>
      </c>
      <c r="F402" s="4">
        <v>61.173040644829378</v>
      </c>
      <c r="G402" s="4">
        <v>1.3719773623735358</v>
      </c>
      <c r="H402" s="4">
        <v>52.169439204253152</v>
      </c>
    </row>
    <row r="403" spans="1:8" s="3" customFormat="1" x14ac:dyDescent="0.25">
      <c r="A403" s="8" t="s">
        <v>130</v>
      </c>
      <c r="B403" s="4" t="s">
        <v>10</v>
      </c>
      <c r="C403" s="4">
        <v>0.31475134643631986</v>
      </c>
      <c r="D403" s="4">
        <v>-1.1960551164579933</v>
      </c>
      <c r="E403" s="4">
        <v>72.679583129327824</v>
      </c>
      <c r="F403" s="4">
        <v>11.086241868923551</v>
      </c>
      <c r="G403" s="4">
        <v>0.41267398754983997</v>
      </c>
      <c r="H403" s="4">
        <v>29.104007833811295</v>
      </c>
    </row>
    <row r="404" spans="1:8" s="3" customFormat="1" x14ac:dyDescent="0.25">
      <c r="A404" s="8" t="s">
        <v>131</v>
      </c>
      <c r="B404" s="4" t="s">
        <v>10</v>
      </c>
      <c r="C404" s="4">
        <v>1.2176299091065159</v>
      </c>
      <c r="D404" s="4">
        <v>1.6806722689075784</v>
      </c>
      <c r="E404" s="4">
        <v>31.058137540730598</v>
      </c>
      <c r="F404" s="4">
        <v>0.73743783227578419</v>
      </c>
      <c r="G404" s="4">
        <v>81.375407305779476</v>
      </c>
      <c r="H404" s="4">
        <v>1.1833304750471765</v>
      </c>
    </row>
    <row r="405" spans="1:8" s="3" customFormat="1" x14ac:dyDescent="0.25">
      <c r="A405" s="8" t="s">
        <v>132</v>
      </c>
      <c r="B405" s="4" t="s">
        <v>10</v>
      </c>
      <c r="C405" s="4">
        <v>2.3838106671240089</v>
      </c>
      <c r="D405" s="4">
        <v>0.17149717029670608</v>
      </c>
      <c r="E405" s="4">
        <v>1.217629909106515</v>
      </c>
      <c r="F405" s="4">
        <v>12.536443148688065</v>
      </c>
      <c r="G405" s="4">
        <v>5.8652032241468177</v>
      </c>
      <c r="H405" s="4">
        <v>15.657691648087823</v>
      </c>
    </row>
    <row r="406" spans="1:8" s="3" customFormat="1" x14ac:dyDescent="0.25">
      <c r="A406" s="8" t="s">
        <v>133</v>
      </c>
      <c r="B406" s="4" t="s">
        <v>10</v>
      </c>
      <c r="C406" s="4">
        <v>3.4470931229634862</v>
      </c>
      <c r="D406" s="4">
        <v>2.8983021780140783</v>
      </c>
      <c r="E406" s="4">
        <v>3.2412965186074576</v>
      </c>
      <c r="F406" s="4">
        <v>7.7859715314697464</v>
      </c>
      <c r="G406" s="4">
        <v>5.6422569027611225</v>
      </c>
      <c r="H406" s="4">
        <v>23.049219687875169</v>
      </c>
    </row>
    <row r="407" spans="1:8" s="3" customFormat="1" x14ac:dyDescent="0.25">
      <c r="A407" s="8" t="s">
        <v>134</v>
      </c>
      <c r="B407" s="4" t="s">
        <v>10</v>
      </c>
      <c r="C407" s="4">
        <v>-0.36014405762303436</v>
      </c>
      <c r="D407" s="4">
        <v>-0.46304235980104824</v>
      </c>
      <c r="E407" s="4">
        <v>0.39444349168240311</v>
      </c>
      <c r="F407" s="4">
        <v>-1.3891270794031749</v>
      </c>
      <c r="G407" s="4">
        <v>31.401131881323977</v>
      </c>
      <c r="H407" s="4">
        <v>-0.90893500257244186</v>
      </c>
    </row>
    <row r="408" spans="1:8" s="3" customFormat="1" x14ac:dyDescent="0.25">
      <c r="A408" s="8" t="s">
        <v>135</v>
      </c>
      <c r="B408" s="4" t="s">
        <v>10</v>
      </c>
      <c r="C408" s="4">
        <v>-0.61738981306806906</v>
      </c>
      <c r="D408" s="4">
        <v>1.9893671754416209</v>
      </c>
      <c r="E408" s="4">
        <v>3.0697993483107684</v>
      </c>
      <c r="F408" s="4">
        <v>-1.6806722689075477</v>
      </c>
      <c r="G408" s="4">
        <v>82.541588063796979</v>
      </c>
      <c r="H408" s="4">
        <v>12.845138055222105</v>
      </c>
    </row>
    <row r="409" spans="1:8" s="3" customFormat="1" x14ac:dyDescent="0.25">
      <c r="A409" s="8" t="s">
        <v>136</v>
      </c>
      <c r="B409" s="4" t="s">
        <v>10</v>
      </c>
      <c r="C409" s="4">
        <v>0.84033613445379718</v>
      </c>
      <c r="D409" s="4">
        <v>0.68598868118677547</v>
      </c>
      <c r="E409" s="4">
        <v>108.76350540216089</v>
      </c>
      <c r="F409" s="4">
        <v>24.078202709655308</v>
      </c>
      <c r="G409" s="4">
        <v>87.309209398044942</v>
      </c>
      <c r="H409" s="4">
        <v>83.690619104784787</v>
      </c>
    </row>
    <row r="410" spans="1:8" s="3" customFormat="1" x14ac:dyDescent="0.25">
      <c r="A410" s="8" t="s">
        <v>137</v>
      </c>
      <c r="B410" s="4" t="s">
        <v>10</v>
      </c>
      <c r="C410" s="4">
        <v>0.60024009603843087</v>
      </c>
      <c r="D410" s="4">
        <v>-6.8598868118660228E-2</v>
      </c>
      <c r="E410" s="4">
        <v>47.110272680500799</v>
      </c>
      <c r="F410" s="4">
        <v>8.3690619104784929</v>
      </c>
      <c r="G410" s="4">
        <v>21.711541759560983</v>
      </c>
      <c r="H410" s="4">
        <v>44.023323615160372</v>
      </c>
    </row>
    <row r="411" spans="1:8" s="3" customFormat="1" x14ac:dyDescent="0.25">
      <c r="A411" s="8" t="s">
        <v>138</v>
      </c>
      <c r="B411" s="4" t="s">
        <v>10</v>
      </c>
      <c r="C411" s="4">
        <v>3.5671411421711703</v>
      </c>
      <c r="D411" s="4">
        <v>1.4577259475218813</v>
      </c>
      <c r="E411" s="4">
        <v>70.571085577088013</v>
      </c>
      <c r="F411" s="4">
        <v>1.4234265134625428</v>
      </c>
      <c r="G411" s="4">
        <v>62.956611215914954</v>
      </c>
      <c r="H411" s="4">
        <v>41.347967758532008</v>
      </c>
    </row>
    <row r="412" spans="1:8" s="3" customFormat="1" x14ac:dyDescent="0.25">
      <c r="A412" s="8" t="s">
        <v>139</v>
      </c>
      <c r="B412" s="4" t="s">
        <v>10</v>
      </c>
      <c r="C412" s="4">
        <v>7.6905329539398437E-3</v>
      </c>
      <c r="D412" s="4">
        <v>2.3071598861807985E-2</v>
      </c>
      <c r="E412" s="4">
        <v>2.1148965623317757</v>
      </c>
      <c r="F412" s="4">
        <v>-0.99207875105744137</v>
      </c>
      <c r="G412" s="4">
        <v>80.973621471968002</v>
      </c>
      <c r="H412" s="4">
        <v>-7.6905329539274092E-3</v>
      </c>
    </row>
    <row r="413" spans="1:8" s="3" customFormat="1" x14ac:dyDescent="0.25">
      <c r="A413" s="8" t="s">
        <v>140</v>
      </c>
      <c r="B413" s="4" t="s">
        <v>10</v>
      </c>
      <c r="C413" s="4">
        <v>1.6380835191878873</v>
      </c>
      <c r="D413" s="4">
        <v>-0.11535799430899907</v>
      </c>
      <c r="E413" s="4">
        <v>3.4530492963162409</v>
      </c>
      <c r="F413" s="4">
        <v>-0.80750596016303255</v>
      </c>
      <c r="G413" s="4">
        <v>66.284703529954626</v>
      </c>
      <c r="H413" s="4">
        <v>0.22302545566408316</v>
      </c>
    </row>
    <row r="414" spans="1:8" s="3" customFormat="1" x14ac:dyDescent="0.25">
      <c r="A414" s="8" t="s">
        <v>141</v>
      </c>
      <c r="B414" s="4" t="s">
        <v>10</v>
      </c>
      <c r="C414" s="4">
        <v>0.11535799430901239</v>
      </c>
      <c r="D414" s="4">
        <v>0.57678997154503442</v>
      </c>
      <c r="E414" s="4">
        <v>15.850188418057375</v>
      </c>
      <c r="F414" s="4">
        <v>42.044143659155587</v>
      </c>
      <c r="G414" s="4">
        <v>21.448896408521115</v>
      </c>
      <c r="H414" s="4">
        <v>1.6380835191878873</v>
      </c>
    </row>
    <row r="415" spans="1:8" s="3" customFormat="1" x14ac:dyDescent="0.25">
      <c r="A415" s="8" t="s">
        <v>142</v>
      </c>
      <c r="B415" s="4" t="s">
        <v>10</v>
      </c>
      <c r="C415" s="4">
        <v>1.3789618078117138</v>
      </c>
      <c r="D415" s="4">
        <v>1.768825355569998</v>
      </c>
      <c r="E415" s="4">
        <v>110.17977041368854</v>
      </c>
      <c r="F415" s="4">
        <v>8.4109450581185499</v>
      </c>
      <c r="G415" s="4">
        <v>82.181791928380619</v>
      </c>
      <c r="H415" s="4">
        <v>40.784058912713888</v>
      </c>
    </row>
    <row r="416" spans="1:8" s="3" customFormat="1" x14ac:dyDescent="0.25">
      <c r="A416" s="8" t="s">
        <v>143</v>
      </c>
      <c r="B416" s="4" t="s">
        <v>10</v>
      </c>
      <c r="C416" s="4">
        <v>1.2634466825499997</v>
      </c>
      <c r="D416" s="4">
        <v>4.9166125189517036</v>
      </c>
      <c r="E416" s="4">
        <v>1.2634466825499997</v>
      </c>
      <c r="F416" s="4">
        <v>20.540033210598516</v>
      </c>
      <c r="G416" s="4">
        <v>1.2923254638654278</v>
      </c>
      <c r="H416" s="4">
        <v>56.219767525810411</v>
      </c>
    </row>
    <row r="417" spans="1:8" s="3" customFormat="1" x14ac:dyDescent="0.25">
      <c r="A417" s="8" t="s">
        <v>144</v>
      </c>
      <c r="B417" s="4" t="s">
        <v>10</v>
      </c>
      <c r="C417" s="4">
        <v>1.0997462124125272</v>
      </c>
      <c r="D417" s="4">
        <v>0.60755210336076892</v>
      </c>
      <c r="E417" s="4">
        <v>15.450280704452826</v>
      </c>
      <c r="F417" s="4">
        <v>42.890102284088293</v>
      </c>
      <c r="G417" s="4">
        <v>71.744981927247565</v>
      </c>
      <c r="H417" s="4">
        <v>36.383911405060374</v>
      </c>
    </row>
    <row r="418" spans="1:8" s="3" customFormat="1" x14ac:dyDescent="0.25">
      <c r="A418" s="8" t="s">
        <v>145</v>
      </c>
      <c r="B418" s="4" t="s">
        <v>10</v>
      </c>
      <c r="C418" s="4">
        <v>0.35376507111400102</v>
      </c>
      <c r="D418" s="4">
        <v>0.75806800953000053</v>
      </c>
      <c r="E418" s="4">
        <v>9.0318388564002614</v>
      </c>
      <c r="F418" s="4">
        <v>17.103458234062526</v>
      </c>
      <c r="G418" s="4">
        <v>62.385387336654389</v>
      </c>
      <c r="H418" s="4">
        <v>76.550429571872058</v>
      </c>
    </row>
    <row r="419" spans="1:8" s="3" customFormat="1" x14ac:dyDescent="0.25">
      <c r="A419" s="8" t="s">
        <v>146</v>
      </c>
      <c r="B419" s="4" t="s">
        <v>10</v>
      </c>
      <c r="C419" s="4">
        <v>0.97669768514958744</v>
      </c>
      <c r="D419" s="4">
        <v>0.1461201261247469</v>
      </c>
      <c r="E419" s="4">
        <v>93.509190186879948</v>
      </c>
      <c r="F419" s="4">
        <v>72.837037606706147</v>
      </c>
      <c r="G419" s="4">
        <v>64.008305775590259</v>
      </c>
      <c r="H419" s="4">
        <v>102.58401907252173</v>
      </c>
    </row>
    <row r="420" spans="1:8" s="3" customFormat="1" x14ac:dyDescent="0.25">
      <c r="A420" s="8" t="s">
        <v>147</v>
      </c>
      <c r="B420" s="4" t="s">
        <v>10</v>
      </c>
      <c r="C420" s="4">
        <v>0.96131661924172018</v>
      </c>
      <c r="D420" s="4">
        <v>2.1918018918711129</v>
      </c>
      <c r="E420" s="4">
        <v>4.6989156348535008</v>
      </c>
      <c r="F420" s="4">
        <v>7.6905329539407319E-3</v>
      </c>
      <c r="G420" s="4">
        <v>55.917865108051991</v>
      </c>
      <c r="H420" s="4">
        <v>3.6068599553949152</v>
      </c>
    </row>
    <row r="421" spans="1:8" s="3" customFormat="1" x14ac:dyDescent="0.25">
      <c r="A421" s="8" t="s">
        <v>148</v>
      </c>
      <c r="B421" s="4" t="s">
        <v>10</v>
      </c>
      <c r="C421" s="4">
        <v>-0.54602783972928659</v>
      </c>
      <c r="D421" s="4">
        <v>-0.88441128970236971</v>
      </c>
      <c r="E421" s="4">
        <v>23.863723756056299</v>
      </c>
      <c r="F421" s="4">
        <v>3.0223794508959543</v>
      </c>
      <c r="G421" s="4">
        <v>46.750749826963016</v>
      </c>
      <c r="H421" s="4">
        <v>-2.3071598861794662E-2</v>
      </c>
    </row>
    <row r="422" spans="1:8" s="3" customFormat="1" x14ac:dyDescent="0.25">
      <c r="A422" s="8" t="s">
        <v>149</v>
      </c>
      <c r="B422" s="4" t="s">
        <v>10</v>
      </c>
      <c r="C422" s="4">
        <v>-1.292325463865422</v>
      </c>
      <c r="D422" s="4">
        <v>-1.5233557143888499</v>
      </c>
      <c r="E422" s="4">
        <v>55.165692007797269</v>
      </c>
      <c r="F422" s="4">
        <v>-2.1298101220128483</v>
      </c>
      <c r="G422" s="4">
        <v>77.907732293697208</v>
      </c>
      <c r="H422" s="4">
        <v>-1.985416215435706</v>
      </c>
    </row>
    <row r="423" spans="1:8" s="3" customFormat="1" x14ac:dyDescent="0.25">
      <c r="A423" s="8" t="s">
        <v>150</v>
      </c>
      <c r="B423" s="4" t="s">
        <v>10</v>
      </c>
      <c r="C423" s="4">
        <v>0.22302545566408405</v>
      </c>
      <c r="D423" s="4">
        <v>-0.94593555333383961</v>
      </c>
      <c r="E423" s="4">
        <v>2.9608551872644844</v>
      </c>
      <c r="F423" s="4">
        <v>32.24640467584404</v>
      </c>
      <c r="G423" s="4">
        <v>61.501192032607861</v>
      </c>
      <c r="H423" s="4">
        <v>14.942705529493203</v>
      </c>
    </row>
  </sheetData>
  <conditionalFormatting sqref="B1:B2 D1:D2 B424:B1048576 D424:D1048576">
    <cfRule type="cellIs" dxfId="7" priority="5" operator="greaterThan">
      <formula>#REF!</formula>
    </cfRule>
  </conditionalFormatting>
  <conditionalFormatting sqref="C1:C2 C424:C1048576">
    <cfRule type="cellIs" dxfId="6" priority="6" operator="greaterThan">
      <formula>#REF!</formula>
    </cfRule>
  </conditionalFormatting>
  <conditionalFormatting sqref="B284:B423">
    <cfRule type="cellIs" dxfId="5" priority="1" operator="greaterThan">
      <formula>#REF!</formula>
    </cfRule>
  </conditionalFormatting>
  <conditionalFormatting sqref="B3:B283 D3:D423">
    <cfRule type="cellIs" dxfId="4" priority="2" operator="greaterThan">
      <formula>#REF!</formula>
    </cfRule>
  </conditionalFormatting>
  <conditionalFormatting sqref="C3:C423">
    <cfRule type="cellIs" dxfId="3" priority="3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2"/>
  <sheetViews>
    <sheetView tabSelected="1" zoomScale="60" zoomScaleNormal="60" workbookViewId="0">
      <pane ySplit="1" topLeftCell="A2" activePane="bottomLeft" state="frozen"/>
      <selection pane="bottomLeft" activeCell="K10" sqref="K10"/>
    </sheetView>
  </sheetViews>
  <sheetFormatPr defaultRowHeight="15" x14ac:dyDescent="0.25"/>
  <cols>
    <col min="1" max="1" width="17" style="1" customWidth="1"/>
    <col min="2" max="2" width="14.85546875" style="2" customWidth="1"/>
    <col min="3" max="3" width="17" style="2" customWidth="1"/>
    <col min="4" max="4" width="20.28515625" style="2" customWidth="1"/>
    <col min="5" max="5" width="17.28515625" style="1" customWidth="1"/>
    <col min="6" max="6" width="16.5703125" style="1" customWidth="1"/>
    <col min="7" max="7" width="19.85546875" style="1" customWidth="1"/>
    <col min="8" max="8" width="18.140625" style="1" customWidth="1"/>
    <col min="9" max="9" width="18.42578125" style="1" customWidth="1"/>
    <col min="10" max="10" width="12.85546875" style="1" customWidth="1"/>
    <col min="11" max="11" width="16.7109375" style="1" customWidth="1"/>
    <col min="12" max="12" width="23" style="1" customWidth="1"/>
    <col min="13" max="16384" width="9.140625" style="1"/>
  </cols>
  <sheetData>
    <row r="1" spans="1:8" s="3" customFormat="1" x14ac:dyDescent="0.25">
      <c r="A1" s="11" t="s">
        <v>317</v>
      </c>
      <c r="B1" s="4"/>
      <c r="C1" s="4"/>
      <c r="D1" s="4"/>
    </row>
    <row r="2" spans="1:8" s="3" customFormat="1" x14ac:dyDescent="0.25">
      <c r="B2" s="4"/>
      <c r="C2" s="4"/>
      <c r="D2" s="4"/>
    </row>
    <row r="3" spans="1:8" s="3" customFormat="1" x14ac:dyDescent="0.25">
      <c r="A3" s="5" t="s">
        <v>0</v>
      </c>
      <c r="B3" s="6" t="s">
        <v>275</v>
      </c>
      <c r="C3" s="6" t="s">
        <v>3</v>
      </c>
      <c r="D3" s="6" t="s">
        <v>4</v>
      </c>
      <c r="E3" s="5" t="s">
        <v>5</v>
      </c>
      <c r="F3" s="5" t="s">
        <v>6</v>
      </c>
      <c r="G3" s="5" t="s">
        <v>7</v>
      </c>
      <c r="H3" s="5" t="s">
        <v>8</v>
      </c>
    </row>
    <row r="4" spans="1:8" s="3" customFormat="1" x14ac:dyDescent="0.25">
      <c r="A4" s="7" t="s">
        <v>159</v>
      </c>
      <c r="B4" s="4" t="s">
        <v>272</v>
      </c>
      <c r="C4" s="4">
        <v>8.9474095513199998</v>
      </c>
      <c r="D4" s="4">
        <v>6.2592795204799989</v>
      </c>
      <c r="E4" s="4">
        <v>50.05079316242</v>
      </c>
      <c r="F4" s="4">
        <v>24.794873802900003</v>
      </c>
      <c r="G4" s="4">
        <v>44.330702515400006</v>
      </c>
      <c r="H4" s="4">
        <v>29.155270771529999</v>
      </c>
    </row>
    <row r="5" spans="1:8" s="3" customFormat="1" x14ac:dyDescent="0.25">
      <c r="A5" s="8" t="s">
        <v>160</v>
      </c>
      <c r="B5" s="4" t="s">
        <v>272</v>
      </c>
      <c r="C5" s="4">
        <v>0.51432770022041652</v>
      </c>
      <c r="D5" s="4">
        <v>-0.44085231447466011</v>
      </c>
      <c r="E5" s="4">
        <v>65.290227773695818</v>
      </c>
      <c r="F5" s="4">
        <v>57.413666421748708</v>
      </c>
      <c r="G5" s="4">
        <v>75.635562086700958</v>
      </c>
      <c r="H5" s="4">
        <v>61.058045554739159</v>
      </c>
    </row>
    <row r="6" spans="1:8" s="3" customFormat="1" x14ac:dyDescent="0.25">
      <c r="A6" s="8" t="s">
        <v>161</v>
      </c>
      <c r="B6" s="4" t="s">
        <v>272</v>
      </c>
      <c r="C6" s="4">
        <v>-1.35187934591</v>
      </c>
      <c r="D6" s="4">
        <v>-1.8207392350100005</v>
      </c>
      <c r="E6" s="4">
        <v>69.477221234129999</v>
      </c>
      <c r="F6" s="4">
        <v>71.040087531129998</v>
      </c>
      <c r="G6" s="4">
        <v>83.855591166530004</v>
      </c>
      <c r="H6" s="4">
        <v>56.974290858129997</v>
      </c>
    </row>
    <row r="7" spans="1:8" s="3" customFormat="1" x14ac:dyDescent="0.25">
      <c r="A7" s="8" t="s">
        <v>162</v>
      </c>
      <c r="B7" s="4" t="s">
        <v>272</v>
      </c>
      <c r="C7" s="4">
        <v>-0.24224427504000001</v>
      </c>
      <c r="D7" s="4">
        <v>-0.94553410868999999</v>
      </c>
      <c r="E7" s="4">
        <v>64.710479028280005</v>
      </c>
      <c r="F7" s="4">
        <v>26.45151207772</v>
      </c>
      <c r="G7" s="4">
        <v>69.367820593339999</v>
      </c>
      <c r="H7" s="4">
        <v>23.825896698760001</v>
      </c>
    </row>
    <row r="8" spans="1:8" s="3" customFormat="1" x14ac:dyDescent="0.25">
      <c r="A8" s="8" t="s">
        <v>163</v>
      </c>
      <c r="B8" s="4" t="s">
        <v>272</v>
      </c>
      <c r="C8" s="4">
        <v>0.86739079582999956</v>
      </c>
      <c r="D8" s="4">
        <v>-0.2109869490999996</v>
      </c>
      <c r="E8" s="4">
        <v>37.36031883078001</v>
      </c>
      <c r="F8" s="4">
        <v>43.033523488890005</v>
      </c>
      <c r="G8" s="4">
        <v>67.429866385059995</v>
      </c>
      <c r="H8" s="4">
        <v>26.326482773960002</v>
      </c>
    </row>
    <row r="9" spans="1:8" s="3" customFormat="1" x14ac:dyDescent="0.25">
      <c r="A9" s="8" t="s">
        <v>164</v>
      </c>
      <c r="B9" s="4" t="s">
        <v>272</v>
      </c>
      <c r="C9" s="4">
        <v>-0.75799015305000061</v>
      </c>
      <c r="D9" s="4">
        <v>-1.9770258647100003</v>
      </c>
      <c r="E9" s="4">
        <v>54.583105423719999</v>
      </c>
      <c r="F9" s="4">
        <v>34.562788159150003</v>
      </c>
      <c r="G9" s="4">
        <v>36.766429637920005</v>
      </c>
      <c r="H9" s="4">
        <v>29.077127456680003</v>
      </c>
    </row>
    <row r="10" spans="1:8" s="3" customFormat="1" x14ac:dyDescent="0.25">
      <c r="A10" s="8" t="s">
        <v>165</v>
      </c>
      <c r="B10" s="4" t="s">
        <v>272</v>
      </c>
      <c r="C10" s="4">
        <v>0.22661561405999997</v>
      </c>
      <c r="D10" s="4">
        <v>-0.60170352335000032</v>
      </c>
      <c r="E10" s="4">
        <v>68.836446052360017</v>
      </c>
      <c r="F10" s="4">
        <v>58.990388381259997</v>
      </c>
      <c r="G10" s="4">
        <v>52.254434641190002</v>
      </c>
      <c r="H10" s="4">
        <v>45.143392989839995</v>
      </c>
    </row>
    <row r="11" spans="1:8" s="3" customFormat="1" x14ac:dyDescent="0.25">
      <c r="A11" s="8" t="s">
        <v>166</v>
      </c>
      <c r="B11" s="4" t="s">
        <v>272</v>
      </c>
      <c r="C11" s="4">
        <v>3.1022896005399998</v>
      </c>
      <c r="D11" s="4">
        <v>1.1799640552299993</v>
      </c>
      <c r="E11" s="4">
        <v>67.007892484869998</v>
      </c>
      <c r="F11" s="4">
        <v>39.532702983610001</v>
      </c>
      <c r="G11" s="4">
        <v>50.144565140240005</v>
      </c>
      <c r="H11" s="4">
        <v>38.938813790750011</v>
      </c>
    </row>
    <row r="12" spans="1:8" s="3" customFormat="1" x14ac:dyDescent="0.25">
      <c r="A12" s="8" t="s">
        <v>167</v>
      </c>
      <c r="B12" s="4" t="s">
        <v>272</v>
      </c>
      <c r="C12" s="4">
        <v>-0.146950771491559</v>
      </c>
      <c r="D12" s="4">
        <v>-1.528288023512133</v>
      </c>
      <c r="E12" s="4">
        <v>72.167523879500379</v>
      </c>
      <c r="F12" s="4">
        <v>62.571638501102136</v>
      </c>
      <c r="G12" s="4">
        <v>81.263776634827337</v>
      </c>
      <c r="H12" s="4">
        <v>80.543717854518746</v>
      </c>
    </row>
    <row r="13" spans="1:8" s="3" customFormat="1" x14ac:dyDescent="0.25">
      <c r="A13" s="8" t="s">
        <v>168</v>
      </c>
      <c r="B13" s="4" t="s">
        <v>272</v>
      </c>
      <c r="C13" s="4">
        <v>2.0132255694342307</v>
      </c>
      <c r="D13" s="4">
        <v>1.3078618662747887</v>
      </c>
      <c r="E13" s="4">
        <v>71.638501102130789</v>
      </c>
      <c r="F13" s="4">
        <v>44.62894930198383</v>
      </c>
      <c r="G13" s="4">
        <v>73.916238060249839</v>
      </c>
      <c r="H13" s="4">
        <v>58.089639970609838</v>
      </c>
    </row>
    <row r="14" spans="1:8" s="3" customFormat="1" x14ac:dyDescent="0.25">
      <c r="A14" s="8" t="s">
        <v>169</v>
      </c>
      <c r="B14" s="4" t="s">
        <v>272</v>
      </c>
      <c r="C14" s="4">
        <v>0.39676708302717678</v>
      </c>
      <c r="D14" s="4">
        <v>-0.52902277736959036</v>
      </c>
      <c r="E14" s="4">
        <v>97.457751653196169</v>
      </c>
      <c r="F14" s="4">
        <v>56.002939015429817</v>
      </c>
      <c r="G14" s="4">
        <v>84.423218221895667</v>
      </c>
      <c r="H14" s="4">
        <v>48.53783982365907</v>
      </c>
    </row>
    <row r="15" spans="1:8" s="3" customFormat="1" x14ac:dyDescent="0.25">
      <c r="A15" s="8" t="s">
        <v>170</v>
      </c>
      <c r="B15" s="4" t="s">
        <v>272</v>
      </c>
      <c r="C15" s="4">
        <v>2.3521137779799997</v>
      </c>
      <c r="D15" s="4">
        <v>-1.1487067273</v>
      </c>
      <c r="E15" s="4">
        <v>53.067125115630006</v>
      </c>
      <c r="F15" s="4">
        <v>10.74470579287</v>
      </c>
      <c r="G15" s="4">
        <v>41.329999225160002</v>
      </c>
      <c r="H15" s="4">
        <v>45.268422293600004</v>
      </c>
    </row>
    <row r="16" spans="1:8" s="3" customFormat="1" x14ac:dyDescent="0.25">
      <c r="A16" s="8" t="s">
        <v>171</v>
      </c>
      <c r="B16" s="4" t="s">
        <v>272</v>
      </c>
      <c r="C16" s="4">
        <v>3.7031594415870597</v>
      </c>
      <c r="D16" s="4">
        <v>0.89639970609844788</v>
      </c>
      <c r="E16" s="4">
        <v>26.803820720058773</v>
      </c>
      <c r="F16" s="4">
        <v>39.999999999999993</v>
      </c>
      <c r="G16" s="4">
        <v>67.347538574577499</v>
      </c>
      <c r="H16" s="4">
        <v>39.632623071271119</v>
      </c>
    </row>
    <row r="17" spans="1:8" s="3" customFormat="1" x14ac:dyDescent="0.25">
      <c r="A17" s="8" t="s">
        <v>172</v>
      </c>
      <c r="B17" s="4" t="s">
        <v>272</v>
      </c>
      <c r="C17" s="4">
        <v>4.3950001832777446</v>
      </c>
      <c r="D17" s="4">
        <v>4.1853304497635762</v>
      </c>
      <c r="E17" s="4">
        <v>83.214691543565124</v>
      </c>
      <c r="F17" s="4">
        <v>29.055386532751733</v>
      </c>
      <c r="G17" s="4">
        <v>76.618159158388607</v>
      </c>
      <c r="H17" s="4">
        <v>46.587001942744031</v>
      </c>
    </row>
    <row r="18" spans="1:8" s="3" customFormat="1" x14ac:dyDescent="0.25">
      <c r="A18" s="8" t="s">
        <v>173</v>
      </c>
      <c r="B18" s="4" t="s">
        <v>272</v>
      </c>
      <c r="C18" s="4">
        <v>-0.58607486038000012</v>
      </c>
      <c r="D18" s="4">
        <v>-1.1487067273</v>
      </c>
      <c r="E18" s="4">
        <v>46.800031264659999</v>
      </c>
      <c r="F18" s="4">
        <v>36.485113704459998</v>
      </c>
      <c r="G18" s="4">
        <v>52.160662663370005</v>
      </c>
      <c r="H18" s="4">
        <v>30.139876538639996</v>
      </c>
    </row>
    <row r="19" spans="1:8" s="3" customFormat="1" x14ac:dyDescent="0.25">
      <c r="A19" s="8" t="s">
        <v>174</v>
      </c>
      <c r="B19" s="4" t="s">
        <v>272</v>
      </c>
      <c r="C19" s="4">
        <v>2.1020551704599999</v>
      </c>
      <c r="D19" s="4">
        <v>1.2737360330499996</v>
      </c>
      <c r="E19" s="4">
        <v>16.277252484250003</v>
      </c>
      <c r="F19" s="4">
        <v>23.37266547263</v>
      </c>
      <c r="G19" s="4">
        <v>24.497929206470001</v>
      </c>
      <c r="H19" s="4">
        <v>44.518246471040001</v>
      </c>
    </row>
    <row r="20" spans="1:8" s="3" customFormat="1" x14ac:dyDescent="0.25">
      <c r="A20" s="8" t="s">
        <v>175</v>
      </c>
      <c r="B20" s="4" t="s">
        <v>272</v>
      </c>
      <c r="C20" s="4">
        <v>-0.41146216017634973</v>
      </c>
      <c r="D20" s="4">
        <v>-1.3225569434239626</v>
      </c>
      <c r="E20" s="4">
        <v>58.310066127847158</v>
      </c>
      <c r="F20" s="4">
        <v>45.334313005143272</v>
      </c>
      <c r="G20" s="4">
        <v>75.723732549595894</v>
      </c>
      <c r="H20" s="4">
        <v>57.046289493019835</v>
      </c>
    </row>
    <row r="21" spans="1:8" s="3" customFormat="1" x14ac:dyDescent="0.25">
      <c r="A21" s="8" t="s">
        <v>176</v>
      </c>
      <c r="B21" s="4" t="s">
        <v>272</v>
      </c>
      <c r="C21" s="4">
        <v>0.39853090672999958</v>
      </c>
      <c r="D21" s="4">
        <v>-0.36727357879999989</v>
      </c>
      <c r="E21" s="4">
        <v>51.95749004476</v>
      </c>
      <c r="F21" s="4">
        <v>42.283347666330002</v>
      </c>
      <c r="G21" s="4">
        <v>34.687817462910004</v>
      </c>
      <c r="H21" s="4">
        <v>44.596389785890004</v>
      </c>
    </row>
    <row r="22" spans="1:8" s="3" customFormat="1" x14ac:dyDescent="0.25">
      <c r="A22" s="8" t="s">
        <v>177</v>
      </c>
      <c r="B22" s="4" t="s">
        <v>272</v>
      </c>
      <c r="C22" s="4">
        <v>4.7745565383299988</v>
      </c>
      <c r="D22" s="4">
        <v>4.5870125826899999</v>
      </c>
      <c r="E22" s="4">
        <v>62.928811449700007</v>
      </c>
      <c r="F22" s="4">
        <v>52.582636563560001</v>
      </c>
      <c r="G22" s="4">
        <v>34.234586236780004</v>
      </c>
      <c r="H22" s="4">
        <v>35.031648048249998</v>
      </c>
    </row>
    <row r="23" spans="1:8" s="3" customFormat="1" x14ac:dyDescent="0.25">
      <c r="A23" s="8" t="s">
        <v>178</v>
      </c>
      <c r="B23" s="4" t="s">
        <v>272</v>
      </c>
      <c r="C23" s="4">
        <v>1.6677357274199993</v>
      </c>
      <c r="D23" s="4">
        <v>1.7960230910999995</v>
      </c>
      <c r="E23" s="4">
        <v>57.568954450979994</v>
      </c>
      <c r="F23" s="4">
        <v>29.810776134719994</v>
      </c>
      <c r="G23" s="4">
        <v>45.654265549199998</v>
      </c>
      <c r="H23" s="4">
        <v>58.098139826159994</v>
      </c>
    </row>
    <row r="24" spans="1:8" s="3" customFormat="1" x14ac:dyDescent="0.25">
      <c r="A24" s="8" t="s">
        <v>179</v>
      </c>
      <c r="B24" s="4" t="s">
        <v>272</v>
      </c>
      <c r="C24" s="4">
        <v>2.2129570230600004</v>
      </c>
      <c r="D24" s="4">
        <v>1.1064785113199989</v>
      </c>
      <c r="E24" s="4">
        <v>68.088518272740004</v>
      </c>
      <c r="F24" s="4">
        <v>85.856318142419994</v>
      </c>
      <c r="G24" s="4">
        <v>86.209108392540003</v>
      </c>
      <c r="H24" s="4">
        <v>90.538806916740015</v>
      </c>
    </row>
    <row r="25" spans="1:8" s="3" customFormat="1" x14ac:dyDescent="0.25">
      <c r="A25" s="8" t="s">
        <v>180</v>
      </c>
      <c r="B25" s="4" t="s">
        <v>272</v>
      </c>
      <c r="C25" s="4">
        <v>0.57729313613999977</v>
      </c>
      <c r="D25" s="4">
        <v>-0.60936497790000033</v>
      </c>
      <c r="E25" s="4">
        <v>78.880692742320008</v>
      </c>
      <c r="F25" s="4">
        <v>87.235407301980004</v>
      </c>
      <c r="G25" s="4">
        <v>71.34381012611999</v>
      </c>
      <c r="H25" s="4">
        <v>81.3341885727</v>
      </c>
    </row>
    <row r="26" spans="1:8" s="3" customFormat="1" x14ac:dyDescent="0.25">
      <c r="A26" s="8" t="s">
        <v>181</v>
      </c>
      <c r="B26" s="4" t="s">
        <v>272</v>
      </c>
      <c r="C26" s="4">
        <v>0.97819114763999959</v>
      </c>
      <c r="D26" s="4">
        <v>0.56125721567999953</v>
      </c>
      <c r="E26" s="4">
        <v>79.169339310600009</v>
      </c>
      <c r="F26" s="4">
        <v>12.524053878840002</v>
      </c>
      <c r="G26" s="4">
        <v>69.355355989079996</v>
      </c>
      <c r="H26" s="4">
        <v>51.539448358019996</v>
      </c>
    </row>
    <row r="27" spans="1:8" s="3" customFormat="1" x14ac:dyDescent="0.25">
      <c r="A27" s="8" t="s">
        <v>182</v>
      </c>
      <c r="B27" s="4" t="s">
        <v>272</v>
      </c>
      <c r="C27" s="4">
        <v>0.68954457935999969</v>
      </c>
      <c r="D27" s="4">
        <v>-0.99422706894000035</v>
      </c>
      <c r="E27" s="4">
        <v>73.02758177442</v>
      </c>
      <c r="F27" s="4">
        <v>25.625400894659997</v>
      </c>
      <c r="G27" s="4">
        <v>37.892880046560002</v>
      </c>
      <c r="H27" s="4">
        <v>51.042334823759994</v>
      </c>
    </row>
    <row r="28" spans="1:8" s="3" customFormat="1" x14ac:dyDescent="0.25">
      <c r="A28" s="8" t="s">
        <v>183</v>
      </c>
      <c r="B28" s="4" t="s">
        <v>272</v>
      </c>
      <c r="C28" s="4">
        <v>3.2232200120399996</v>
      </c>
      <c r="D28" s="4">
        <v>2.4053880685800006</v>
      </c>
      <c r="E28" s="4">
        <v>54.98717125692</v>
      </c>
      <c r="F28" s="4">
        <v>29.538165486899999</v>
      </c>
      <c r="G28" s="4">
        <v>53.784477222419994</v>
      </c>
      <c r="H28" s="4">
        <v>27.966645281819993</v>
      </c>
    </row>
    <row r="29" spans="1:8" s="3" customFormat="1" x14ac:dyDescent="0.25">
      <c r="A29" s="8" t="s">
        <v>184</v>
      </c>
      <c r="B29" s="4" t="s">
        <v>272</v>
      </c>
      <c r="C29" s="4">
        <v>0.89801154534000016</v>
      </c>
      <c r="D29" s="4">
        <v>-1.1545862735400001</v>
      </c>
      <c r="E29" s="4">
        <v>16.500962152920003</v>
      </c>
      <c r="F29" s="4">
        <v>39.560615774399999</v>
      </c>
      <c r="G29" s="4">
        <v>51.619627960319995</v>
      </c>
      <c r="H29" s="4">
        <v>32.617062215219995</v>
      </c>
    </row>
    <row r="30" spans="1:8" s="3" customFormat="1" x14ac:dyDescent="0.25">
      <c r="A30" s="8" t="s">
        <v>185</v>
      </c>
      <c r="B30" s="4" t="s">
        <v>272</v>
      </c>
      <c r="C30" s="4">
        <v>0.67350865889999945</v>
      </c>
      <c r="D30" s="4">
        <v>0.59332905660000002</v>
      </c>
      <c r="E30" s="4">
        <v>42.51122513904</v>
      </c>
      <c r="F30" s="4">
        <v>62.026940338859994</v>
      </c>
      <c r="G30" s="4">
        <v>42.575368820879994</v>
      </c>
      <c r="H30" s="4">
        <v>97.450288634999993</v>
      </c>
    </row>
    <row r="31" spans="1:8" s="3" customFormat="1" x14ac:dyDescent="0.25">
      <c r="A31" s="8" t="s">
        <v>186</v>
      </c>
      <c r="B31" s="4" t="s">
        <v>272</v>
      </c>
      <c r="C31" s="4">
        <v>0.75368826119999976</v>
      </c>
      <c r="D31" s="4">
        <v>0.17639512463999996</v>
      </c>
      <c r="E31" s="4">
        <v>71.055163557840004</v>
      </c>
      <c r="F31" s="4">
        <v>62.331622827599993</v>
      </c>
      <c r="G31" s="4">
        <v>53.688261699659996</v>
      </c>
      <c r="H31" s="4">
        <v>66.19627965846</v>
      </c>
    </row>
    <row r="32" spans="1:8" s="3" customFormat="1" x14ac:dyDescent="0.25">
      <c r="A32" s="8" t="s">
        <v>187</v>
      </c>
      <c r="B32" s="4" t="s">
        <v>272</v>
      </c>
      <c r="C32" s="4">
        <v>-3.2071841339999629E-2</v>
      </c>
      <c r="D32" s="4">
        <v>-0.17639512548000003</v>
      </c>
      <c r="E32" s="4">
        <v>24.18216805326</v>
      </c>
      <c r="F32" s="4">
        <v>10.776138548700001</v>
      </c>
      <c r="G32" s="4">
        <v>18.008338676160001</v>
      </c>
      <c r="H32" s="4">
        <v>17.992302755700003</v>
      </c>
    </row>
    <row r="33" spans="1:8" s="3" customFormat="1" x14ac:dyDescent="0.25">
      <c r="A33" s="8" t="s">
        <v>188</v>
      </c>
      <c r="B33" s="4" t="s">
        <v>272</v>
      </c>
      <c r="C33" s="4">
        <v>0.33675432923999971</v>
      </c>
      <c r="D33" s="4">
        <v>-0.99422706894000035</v>
      </c>
      <c r="E33" s="4">
        <v>61.321359838620005</v>
      </c>
      <c r="F33" s="4">
        <v>54.858883893239998</v>
      </c>
      <c r="G33" s="4">
        <v>25.304682485459999</v>
      </c>
      <c r="H33" s="4">
        <v>26.10647850846</v>
      </c>
    </row>
    <row r="34" spans="1:8" s="3" customFormat="1" x14ac:dyDescent="0.25">
      <c r="A34" s="8" t="s">
        <v>189</v>
      </c>
      <c r="B34" s="4" t="s">
        <v>272</v>
      </c>
      <c r="C34" s="4">
        <v>2.0205259775400002</v>
      </c>
      <c r="D34" s="4">
        <v>-0.56125721652000049</v>
      </c>
      <c r="E34" s="4">
        <v>39.432328410720004</v>
      </c>
      <c r="F34" s="4">
        <v>15.92366901636</v>
      </c>
      <c r="G34" s="4">
        <v>35.76010262538</v>
      </c>
      <c r="H34" s="4">
        <v>23.380372030259998</v>
      </c>
    </row>
    <row r="35" spans="1:8" s="3" customFormat="1" x14ac:dyDescent="0.25">
      <c r="A35" s="8" t="s">
        <v>190</v>
      </c>
      <c r="B35" s="4" t="s">
        <v>272</v>
      </c>
      <c r="C35" s="4">
        <v>2.3613809594978328</v>
      </c>
      <c r="D35" s="4">
        <v>2.2418173666118673</v>
      </c>
      <c r="E35" s="4">
        <v>37.214168285756983</v>
      </c>
      <c r="F35" s="4">
        <v>30.130025407263489</v>
      </c>
      <c r="G35" s="4">
        <v>52.667762666268125</v>
      </c>
      <c r="H35" s="4">
        <v>30.189807203706472</v>
      </c>
    </row>
    <row r="36" spans="1:8" s="3" customFormat="1" x14ac:dyDescent="0.25">
      <c r="A36" s="8" t="s">
        <v>191</v>
      </c>
      <c r="B36" s="4" t="s">
        <v>272</v>
      </c>
      <c r="C36" s="4">
        <v>0.59332905660000002</v>
      </c>
      <c r="D36" s="4">
        <v>-0.76972418250000008</v>
      </c>
      <c r="E36" s="4">
        <v>44.018601662279991</v>
      </c>
      <c r="F36" s="4">
        <v>20.686337392980001</v>
      </c>
      <c r="G36" s="4">
        <v>35.295060932040002</v>
      </c>
      <c r="H36" s="4">
        <v>16.549069914299999</v>
      </c>
    </row>
    <row r="37" spans="1:8" s="3" customFormat="1" x14ac:dyDescent="0.25">
      <c r="A37" s="8" t="s">
        <v>192</v>
      </c>
      <c r="B37" s="4" t="s">
        <v>272</v>
      </c>
      <c r="C37" s="4">
        <v>0.74087140644000016</v>
      </c>
      <c r="D37" s="4">
        <v>-0.59975304243999972</v>
      </c>
      <c r="E37" s="4">
        <v>47.750926094139999</v>
      </c>
      <c r="F37" s="4">
        <v>51.825718826919996</v>
      </c>
      <c r="G37" s="4">
        <v>60.134062450899997</v>
      </c>
      <c r="H37" s="4">
        <v>80.719703659359993</v>
      </c>
    </row>
    <row r="38" spans="1:8" s="3" customFormat="1" x14ac:dyDescent="0.25">
      <c r="A38" s="8" t="s">
        <v>193</v>
      </c>
      <c r="B38" s="4" t="s">
        <v>272</v>
      </c>
      <c r="C38" s="4">
        <v>-0.54683365630000047</v>
      </c>
      <c r="D38" s="4">
        <v>-1.8168989236600002</v>
      </c>
      <c r="E38" s="4">
        <v>6.879520198679999</v>
      </c>
      <c r="F38" s="4">
        <v>43.076380318439995</v>
      </c>
      <c r="G38" s="4">
        <v>12.3302169711</v>
      </c>
      <c r="H38" s="4">
        <v>13.300405717</v>
      </c>
    </row>
    <row r="39" spans="1:8" s="3" customFormat="1" x14ac:dyDescent="0.25">
      <c r="A39" s="8" t="s">
        <v>194</v>
      </c>
      <c r="B39" s="4" t="s">
        <v>272</v>
      </c>
      <c r="C39" s="4">
        <v>0.61739283877999984</v>
      </c>
      <c r="D39" s="4">
        <v>-0.74087140548000008</v>
      </c>
      <c r="E39" s="4">
        <v>79.431998596619977</v>
      </c>
      <c r="F39" s="4">
        <v>56.112189104260004</v>
      </c>
      <c r="G39" s="4">
        <v>74.704533434779989</v>
      </c>
      <c r="H39" s="4">
        <v>50.061739288919995</v>
      </c>
    </row>
    <row r="40" spans="1:8" s="3" customFormat="1" x14ac:dyDescent="0.25">
      <c r="A40" s="8" t="s">
        <v>195</v>
      </c>
      <c r="B40" s="4" t="s">
        <v>272</v>
      </c>
      <c r="C40" s="4">
        <v>4.2159110963000002</v>
      </c>
      <c r="D40" s="4">
        <v>1.1642264955599995</v>
      </c>
      <c r="E40" s="4">
        <v>70.523901929719997</v>
      </c>
      <c r="F40" s="4">
        <v>23.725524786579999</v>
      </c>
      <c r="G40" s="4">
        <v>23.231610515939998</v>
      </c>
      <c r="H40" s="4">
        <v>35.544187691179999</v>
      </c>
    </row>
    <row r="41" spans="1:8" s="3" customFormat="1" x14ac:dyDescent="0.25">
      <c r="A41" s="8" t="s">
        <v>196</v>
      </c>
      <c r="B41" s="4" t="s">
        <v>272</v>
      </c>
      <c r="C41" s="4">
        <v>1.4111836308799992</v>
      </c>
      <c r="D41" s="4">
        <v>3.2280825550199994</v>
      </c>
      <c r="E41" s="4">
        <v>30.904921506240001</v>
      </c>
      <c r="F41" s="4">
        <v>16.546128066919998</v>
      </c>
      <c r="G41" s="4">
        <v>25.454224733819999</v>
      </c>
      <c r="H41" s="4">
        <v>31.434115367639997</v>
      </c>
    </row>
    <row r="42" spans="1:8" s="3" customFormat="1" x14ac:dyDescent="0.25">
      <c r="A42" s="8" t="s">
        <v>197</v>
      </c>
      <c r="B42" s="4" t="s">
        <v>272</v>
      </c>
      <c r="C42" s="4">
        <v>-0.8290703823800003</v>
      </c>
      <c r="D42" s="4">
        <v>-1.8698183098000003</v>
      </c>
      <c r="E42" s="4">
        <v>26.988886931880003</v>
      </c>
      <c r="F42" s="4">
        <v>11.765743518939999</v>
      </c>
      <c r="G42" s="4">
        <v>33.198094905639998</v>
      </c>
      <c r="H42" s="4">
        <v>14.094196509100001</v>
      </c>
    </row>
    <row r="43" spans="1:8" s="3" customFormat="1" x14ac:dyDescent="0.25">
      <c r="A43" s="8" t="s">
        <v>198</v>
      </c>
      <c r="B43" s="4" t="s">
        <v>272</v>
      </c>
      <c r="C43" s="4">
        <v>4.1629917101599991</v>
      </c>
      <c r="D43" s="4">
        <v>-1.94037749132</v>
      </c>
      <c r="E43" s="4">
        <v>91.074263547419974</v>
      </c>
      <c r="F43" s="4">
        <v>17.657435175860002</v>
      </c>
      <c r="G43" s="4">
        <v>65.037925566539997</v>
      </c>
      <c r="H43" s="4">
        <v>46.304462872980004</v>
      </c>
    </row>
    <row r="44" spans="1:8" s="3" customFormat="1" x14ac:dyDescent="0.25">
      <c r="A44" s="8" t="s">
        <v>199</v>
      </c>
      <c r="B44" s="4" t="s">
        <v>272</v>
      </c>
      <c r="C44" s="4">
        <v>5.1860998421999982</v>
      </c>
      <c r="D44" s="4">
        <v>-2.27553360354</v>
      </c>
      <c r="E44" s="4">
        <v>83.73610866933997</v>
      </c>
      <c r="F44" s="4">
        <v>42.282589526339997</v>
      </c>
      <c r="G44" s="4">
        <v>71.793967197079979</v>
      </c>
      <c r="H44" s="4">
        <v>64.491091909759987</v>
      </c>
    </row>
    <row r="45" spans="1:8" s="3" customFormat="1" x14ac:dyDescent="0.25">
      <c r="A45" s="8" t="s">
        <v>200</v>
      </c>
      <c r="B45" s="4" t="s">
        <v>272</v>
      </c>
      <c r="C45" s="4">
        <v>5.8740518620199991</v>
      </c>
      <c r="D45" s="4">
        <v>1.1642264955599995</v>
      </c>
      <c r="E45" s="4">
        <v>18.574704535620004</v>
      </c>
      <c r="F45" s="4">
        <v>30.97548068775999</v>
      </c>
      <c r="G45" s="4">
        <v>46.60433939443999</v>
      </c>
      <c r="H45" s="4">
        <v>49.267948496819997</v>
      </c>
    </row>
    <row r="46" spans="1:8" s="3" customFormat="1" x14ac:dyDescent="0.25">
      <c r="A46" s="8" t="s">
        <v>201</v>
      </c>
      <c r="B46" s="4" t="s">
        <v>272</v>
      </c>
      <c r="C46" s="4">
        <v>3.0563395769949819</v>
      </c>
      <c r="D46" s="4">
        <v>2.314431289175622</v>
      </c>
      <c r="E46" s="4">
        <v>29.055386532751733</v>
      </c>
      <c r="F46" s="4">
        <v>18.700927385359776</v>
      </c>
      <c r="G46" s="4">
        <v>33.071368351600015</v>
      </c>
      <c r="H46" s="4">
        <v>26.345808438107106</v>
      </c>
    </row>
    <row r="47" spans="1:8" s="3" customFormat="1" x14ac:dyDescent="0.25">
      <c r="A47" s="8" t="s">
        <v>202</v>
      </c>
      <c r="B47" s="4" t="s">
        <v>272</v>
      </c>
      <c r="C47" s="4">
        <v>4.4452284362399999</v>
      </c>
      <c r="D47" s="4">
        <v>0.5997530433999998</v>
      </c>
      <c r="E47" s="4">
        <v>70.576821315860002</v>
      </c>
      <c r="F47" s="4">
        <v>84.282942326119979</v>
      </c>
      <c r="G47" s="4">
        <v>71.776327401699987</v>
      </c>
      <c r="H47" s="4">
        <v>78.585288418379989</v>
      </c>
    </row>
    <row r="48" spans="1:8" s="3" customFormat="1" x14ac:dyDescent="0.25">
      <c r="A48" s="8" t="s">
        <v>203</v>
      </c>
      <c r="B48" s="4" t="s">
        <v>272</v>
      </c>
      <c r="C48" s="4">
        <v>2.3990121721599991</v>
      </c>
      <c r="D48" s="4">
        <v>0.67031222491999998</v>
      </c>
      <c r="E48" s="4">
        <v>24.90739107704</v>
      </c>
      <c r="F48" s="4">
        <v>35.773505031119996</v>
      </c>
      <c r="G48" s="4">
        <v>31.134238846179997</v>
      </c>
      <c r="H48" s="4">
        <v>21.538190159459997</v>
      </c>
    </row>
    <row r="49" spans="1:8" s="3" customFormat="1" x14ac:dyDescent="0.25">
      <c r="A49" s="8" t="s">
        <v>204</v>
      </c>
      <c r="B49" s="4" t="s">
        <v>272</v>
      </c>
      <c r="C49" s="4">
        <v>-0.98782854080000071</v>
      </c>
      <c r="D49" s="4">
        <v>-2.0638560589800004</v>
      </c>
      <c r="E49" s="4">
        <v>63.309225619299987</v>
      </c>
      <c r="F49" s="4">
        <v>32.369024522780002</v>
      </c>
      <c r="G49" s="4">
        <v>49.761862767459995</v>
      </c>
      <c r="H49" s="4">
        <v>43.129299704579999</v>
      </c>
    </row>
    <row r="50" spans="1:8" s="3" customFormat="1" x14ac:dyDescent="0.25">
      <c r="A50" s="8" t="s">
        <v>205</v>
      </c>
      <c r="B50" s="4" t="s">
        <v>272</v>
      </c>
      <c r="C50" s="4">
        <v>0.33514560214493461</v>
      </c>
      <c r="D50" s="4">
        <v>0.64794816414687162</v>
      </c>
      <c r="E50" s="4">
        <v>61.450808073285167</v>
      </c>
      <c r="F50" s="4">
        <v>51.530498249795187</v>
      </c>
      <c r="G50" s="4">
        <v>60.557086467565348</v>
      </c>
      <c r="H50" s="4">
        <v>44.514783644894614</v>
      </c>
    </row>
    <row r="51" spans="1:8" s="3" customFormat="1" x14ac:dyDescent="0.25">
      <c r="A51" s="8" t="s">
        <v>206</v>
      </c>
      <c r="B51" s="4" t="s">
        <v>272</v>
      </c>
      <c r="C51" s="4">
        <v>2.494972815967829</v>
      </c>
      <c r="D51" s="4">
        <v>1.3480300886273957</v>
      </c>
      <c r="E51" s="4">
        <v>58.635585015267736</v>
      </c>
      <c r="F51" s="4">
        <v>47.940716466820589</v>
      </c>
      <c r="G51" s="4">
        <v>74.901318239368436</v>
      </c>
      <c r="H51" s="4">
        <v>60.88478438966262</v>
      </c>
    </row>
    <row r="52" spans="1:8" s="3" customFormat="1" x14ac:dyDescent="0.25">
      <c r="A52" s="8" t="s">
        <v>207</v>
      </c>
      <c r="B52" s="4" t="s">
        <v>272</v>
      </c>
      <c r="C52" s="4">
        <v>0.23087808147762345</v>
      </c>
      <c r="D52" s="4">
        <v>-0.39472704252625013</v>
      </c>
      <c r="E52" s="4">
        <v>24.167721754673423</v>
      </c>
      <c r="F52" s="4">
        <v>83.406568853802042</v>
      </c>
      <c r="G52" s="4">
        <v>53.541371862664775</v>
      </c>
      <c r="H52" s="4">
        <v>76.212109927757496</v>
      </c>
    </row>
    <row r="53" spans="1:8" s="3" customFormat="1" x14ac:dyDescent="0.25">
      <c r="A53" s="8" t="s">
        <v>208</v>
      </c>
      <c r="B53" s="4" t="s">
        <v>272</v>
      </c>
      <c r="C53" s="4">
        <v>0.21598272138229291</v>
      </c>
      <c r="D53" s="4">
        <v>-0.42451776271691077</v>
      </c>
      <c r="E53" s="4">
        <v>28.829969464511805</v>
      </c>
      <c r="F53" s="4">
        <v>26.595665450212262</v>
      </c>
      <c r="G53" s="4">
        <v>36.769196395322865</v>
      </c>
      <c r="H53" s="4">
        <v>13.88992328889551</v>
      </c>
    </row>
    <row r="54" spans="1:8" s="3" customFormat="1" x14ac:dyDescent="0.25">
      <c r="A54" s="8" t="s">
        <v>209</v>
      </c>
      <c r="B54" s="4" t="s">
        <v>272</v>
      </c>
      <c r="C54" s="4">
        <v>1.0080275649719637</v>
      </c>
      <c r="D54" s="4">
        <v>-0.49191745170631096</v>
      </c>
      <c r="E54" s="4">
        <v>19.523477878376895</v>
      </c>
      <c r="F54" s="4">
        <v>17.088083281404643</v>
      </c>
      <c r="G54" s="4">
        <v>63.183167772442353</v>
      </c>
      <c r="H54" s="4">
        <v>23.297533081631904</v>
      </c>
    </row>
    <row r="55" spans="1:8" s="3" customFormat="1" x14ac:dyDescent="0.25">
      <c r="A55" s="8" t="s">
        <v>210</v>
      </c>
      <c r="B55" s="4" t="s">
        <v>272</v>
      </c>
      <c r="C55" s="4">
        <v>-0.55857600357488346</v>
      </c>
      <c r="D55" s="4">
        <v>-1.5863558501526742</v>
      </c>
      <c r="E55" s="4">
        <v>28.010724659268643</v>
      </c>
      <c r="F55" s="4">
        <v>62.225366798242341</v>
      </c>
      <c r="G55" s="4">
        <v>21.456766217323302</v>
      </c>
      <c r="H55" s="4">
        <v>44.633946525657258</v>
      </c>
    </row>
    <row r="56" spans="1:8" s="3" customFormat="1" x14ac:dyDescent="0.25">
      <c r="A56" s="8" t="s">
        <v>211</v>
      </c>
      <c r="B56" s="4" t="s">
        <v>272</v>
      </c>
      <c r="C56" s="4">
        <v>0.45430848290757719</v>
      </c>
      <c r="D56" s="4">
        <v>0.2755641617636142</v>
      </c>
      <c r="E56" s="4">
        <v>51.634765770462501</v>
      </c>
      <c r="F56" s="4">
        <v>12.102480077455876</v>
      </c>
      <c r="G56" s="4">
        <v>45.527668131377084</v>
      </c>
      <c r="H56" s="4">
        <v>57.920607730691891</v>
      </c>
    </row>
    <row r="57" spans="1:8" s="3" customFormat="1" x14ac:dyDescent="0.25">
      <c r="A57" s="8" t="s">
        <v>212</v>
      </c>
      <c r="B57" s="4" t="s">
        <v>272</v>
      </c>
      <c r="C57" s="4">
        <v>-0.40962240262158023</v>
      </c>
      <c r="D57" s="4">
        <v>-1.2139718477694168</v>
      </c>
      <c r="E57" s="4">
        <v>13.681388247560889</v>
      </c>
      <c r="F57" s="4">
        <v>40.403664258583454</v>
      </c>
      <c r="G57" s="4">
        <v>54.59894242943323</v>
      </c>
      <c r="H57" s="4">
        <v>50.085648320548152</v>
      </c>
    </row>
    <row r="58" spans="1:8" s="3" customFormat="1" x14ac:dyDescent="0.25">
      <c r="A58" s="8" t="s">
        <v>213</v>
      </c>
      <c r="B58" s="4" t="s">
        <v>272</v>
      </c>
      <c r="C58" s="4">
        <v>2.2268563342518837</v>
      </c>
      <c r="D58" s="4">
        <v>0.75221568481418366</v>
      </c>
      <c r="E58" s="4">
        <v>27.534073136218073</v>
      </c>
      <c r="F58" s="4">
        <v>15.096447456617266</v>
      </c>
      <c r="G58" s="4">
        <v>51.187904967602599</v>
      </c>
      <c r="H58" s="4">
        <v>34.758322782453263</v>
      </c>
    </row>
    <row r="59" spans="1:8" s="3" customFormat="1" x14ac:dyDescent="0.25">
      <c r="A59" s="8" t="s">
        <v>214</v>
      </c>
      <c r="B59" s="4" t="s">
        <v>272</v>
      </c>
      <c r="C59" s="4">
        <v>-0.55857600357488302</v>
      </c>
      <c r="D59" s="4">
        <v>-0.48409920309823207</v>
      </c>
      <c r="E59" s="4">
        <v>24.912489759439936</v>
      </c>
      <c r="F59" s="4">
        <v>15.617785059953825</v>
      </c>
      <c r="G59" s="4">
        <v>18.462798838161916</v>
      </c>
      <c r="H59" s="4">
        <v>1.7799955313919744</v>
      </c>
    </row>
    <row r="60" spans="1:8" s="3" customFormat="1" x14ac:dyDescent="0.25">
      <c r="A60" s="8" t="s">
        <v>215</v>
      </c>
      <c r="B60" s="4" t="s">
        <v>272</v>
      </c>
      <c r="C60" s="4">
        <v>-0.32025024204959829</v>
      </c>
      <c r="D60" s="4">
        <v>0.55857600357488923</v>
      </c>
      <c r="E60" s="4">
        <v>20.056602368362256</v>
      </c>
      <c r="F60" s="4">
        <v>17.64355403291875</v>
      </c>
      <c r="G60" s="4">
        <v>67.155730989796695</v>
      </c>
      <c r="H60" s="4">
        <v>25.463618082967159</v>
      </c>
    </row>
    <row r="61" spans="1:8" s="3" customFormat="1" x14ac:dyDescent="0.25">
      <c r="A61" s="8" t="s">
        <v>216</v>
      </c>
      <c r="B61" s="4" t="s">
        <v>272</v>
      </c>
      <c r="C61" s="4">
        <v>-0.37983168243091958</v>
      </c>
      <c r="D61" s="4">
        <v>-0.91606464586281033</v>
      </c>
      <c r="E61" s="4">
        <v>42.310270350785736</v>
      </c>
      <c r="F61" s="4">
        <v>36.203172711700304</v>
      </c>
      <c r="G61" s="4">
        <v>71.341327176584485</v>
      </c>
      <c r="H61" s="4">
        <v>71.862664779921033</v>
      </c>
    </row>
    <row r="62" spans="1:8" s="3" customFormat="1" x14ac:dyDescent="0.25">
      <c r="A62" s="8" t="s">
        <v>217</v>
      </c>
      <c r="B62" s="4" t="s">
        <v>272</v>
      </c>
      <c r="C62" s="4">
        <v>2.2343040142998927E-2</v>
      </c>
      <c r="D62" s="4">
        <v>-1.0203321665301224</v>
      </c>
      <c r="E62" s="4">
        <v>77.373948015193264</v>
      </c>
      <c r="F62" s="4">
        <v>26.357339688686977</v>
      </c>
      <c r="G62" s="4">
        <v>98.972220153422199</v>
      </c>
      <c r="H62" s="4">
        <v>63.104193043866836</v>
      </c>
    </row>
    <row r="63" spans="1:8" s="3" customFormat="1" x14ac:dyDescent="0.25">
      <c r="A63" s="8" t="s">
        <v>218</v>
      </c>
      <c r="B63" s="4" t="s">
        <v>272</v>
      </c>
      <c r="C63" s="4">
        <v>1.0411332991978224</v>
      </c>
      <c r="D63" s="4">
        <v>0.27308414405189296</v>
      </c>
      <c r="E63" s="4">
        <v>16.692268305171542</v>
      </c>
      <c r="F63" s="4">
        <v>24.697047277692448</v>
      </c>
      <c r="G63" s="4">
        <v>56.596688854753381</v>
      </c>
      <c r="H63" s="4">
        <v>42.549923195084503</v>
      </c>
    </row>
    <row r="64" spans="1:8" s="3" customFormat="1" x14ac:dyDescent="0.25">
      <c r="A64" s="8" t="s">
        <v>219</v>
      </c>
      <c r="B64" s="4" t="s">
        <v>272</v>
      </c>
      <c r="C64" s="4">
        <v>0.43941312281224665</v>
      </c>
      <c r="D64" s="4">
        <v>-0.58836672376554366</v>
      </c>
      <c r="E64" s="4">
        <v>36.426603113130263</v>
      </c>
      <c r="F64" s="4">
        <v>37.394801519326734</v>
      </c>
      <c r="G64" s="4">
        <v>47.106576301482093</v>
      </c>
      <c r="H64" s="4">
        <v>54.360616667907948</v>
      </c>
    </row>
    <row r="65" spans="1:8" s="3" customFormat="1" x14ac:dyDescent="0.25">
      <c r="A65" s="8" t="s">
        <v>220</v>
      </c>
      <c r="B65" s="4" t="s">
        <v>272</v>
      </c>
      <c r="C65" s="4">
        <v>5.0487574709028031</v>
      </c>
      <c r="D65" s="4">
        <v>3.2085561497326234</v>
      </c>
      <c r="E65" s="4">
        <v>68.354828562441014</v>
      </c>
      <c r="F65" s="4">
        <v>13.982384397609312</v>
      </c>
      <c r="G65" s="4">
        <v>75.699905630701465</v>
      </c>
      <c r="H65" s="4">
        <v>13.604907203523123</v>
      </c>
    </row>
    <row r="66" spans="1:8" s="3" customFormat="1" x14ac:dyDescent="0.25">
      <c r="A66" s="8" t="s">
        <v>221</v>
      </c>
      <c r="B66" s="4" t="s">
        <v>272</v>
      </c>
      <c r="C66" s="4">
        <v>3.8219565901226833</v>
      </c>
      <c r="D66" s="4">
        <v>1.9345706196917307</v>
      </c>
      <c r="E66" s="4">
        <v>40.751808744888336</v>
      </c>
      <c r="F66" s="4">
        <v>36.379364580056624</v>
      </c>
      <c r="G66" s="4">
        <v>71.122994652406419</v>
      </c>
      <c r="H66" s="4">
        <v>45.989304812834227</v>
      </c>
    </row>
    <row r="67" spans="1:8" s="3" customFormat="1" x14ac:dyDescent="0.25">
      <c r="A67" s="8" t="s">
        <v>222</v>
      </c>
      <c r="B67" s="4" t="s">
        <v>272</v>
      </c>
      <c r="C67" s="4">
        <v>4.2938030827304221</v>
      </c>
      <c r="D67" s="4">
        <v>4.1994337842088747</v>
      </c>
      <c r="E67" s="4">
        <v>63.825102233406746</v>
      </c>
      <c r="F67" s="4">
        <v>72.853098458634804</v>
      </c>
      <c r="G67" s="4">
        <v>79.773513683548288</v>
      </c>
      <c r="H67" s="4">
        <v>96.917269581629427</v>
      </c>
    </row>
    <row r="68" spans="1:8" s="3" customFormat="1" x14ac:dyDescent="0.25">
      <c r="A68" s="8" t="s">
        <v>223</v>
      </c>
      <c r="B68" s="4" t="s">
        <v>272</v>
      </c>
      <c r="C68" s="4">
        <v>-0.29890898221491558</v>
      </c>
      <c r="D68" s="4">
        <v>-1.3002540726348824</v>
      </c>
      <c r="E68" s="4">
        <v>27.499626363772236</v>
      </c>
      <c r="F68" s="4">
        <v>43.984456732924826</v>
      </c>
      <c r="G68" s="4">
        <v>53.355253325362426</v>
      </c>
      <c r="H68" s="4">
        <v>72.769391720221194</v>
      </c>
    </row>
    <row r="69" spans="1:8" s="3" customFormat="1" x14ac:dyDescent="0.25">
      <c r="A69" s="8" t="s">
        <v>224</v>
      </c>
      <c r="B69" s="4" t="s">
        <v>272</v>
      </c>
      <c r="C69" s="4">
        <v>1.7772884554891517</v>
      </c>
      <c r="D69" s="4">
        <v>0.36174897766593617</v>
      </c>
      <c r="E69" s="4">
        <v>47.420572507077694</v>
      </c>
      <c r="F69" s="4">
        <v>56.448568732305766</v>
      </c>
      <c r="G69" s="4">
        <v>53.224284366152887</v>
      </c>
      <c r="H69" s="4">
        <v>86.316451714375603</v>
      </c>
    </row>
    <row r="70" spans="1:8" s="3" customFormat="1" x14ac:dyDescent="0.25">
      <c r="A70" s="8" t="s">
        <v>225</v>
      </c>
      <c r="B70" s="4" t="s">
        <v>272</v>
      </c>
      <c r="C70" s="4">
        <v>0.40893362692670987</v>
      </c>
      <c r="D70" s="4">
        <v>-0.58194400754954012</v>
      </c>
      <c r="E70" s="4">
        <v>53.444479396036492</v>
      </c>
      <c r="F70" s="4">
        <v>20.76124567474049</v>
      </c>
      <c r="G70" s="4">
        <v>56.715948411450142</v>
      </c>
      <c r="H70" s="4">
        <v>66.435986159169545</v>
      </c>
    </row>
    <row r="71" spans="1:8" s="3" customFormat="1" x14ac:dyDescent="0.25">
      <c r="A71" s="8" t="s">
        <v>226</v>
      </c>
      <c r="B71" s="4" t="s">
        <v>272</v>
      </c>
      <c r="C71" s="4">
        <v>1.1324315822585751</v>
      </c>
      <c r="D71" s="4">
        <v>2.9569046870084961</v>
      </c>
      <c r="E71" s="4">
        <v>40.044039005976728</v>
      </c>
      <c r="F71" s="4">
        <v>40.893362692670649</v>
      </c>
      <c r="G71" s="4">
        <v>55.740798993394151</v>
      </c>
      <c r="H71" s="4">
        <v>49.307958477508656</v>
      </c>
    </row>
    <row r="72" spans="1:8" s="3" customFormat="1" x14ac:dyDescent="0.25">
      <c r="A72" s="8" t="s">
        <v>227</v>
      </c>
      <c r="B72" s="4" t="s">
        <v>272</v>
      </c>
      <c r="C72" s="4">
        <v>-0.70764093185973564</v>
      </c>
      <c r="D72" s="4">
        <v>-0.5168164109087936</v>
      </c>
      <c r="E72" s="4">
        <v>56.062654051045577</v>
      </c>
      <c r="F72" s="4">
        <v>31.843841933688488</v>
      </c>
      <c r="G72" s="4">
        <v>32.002862367814281</v>
      </c>
      <c r="H72" s="4">
        <v>93.130317245766093</v>
      </c>
    </row>
    <row r="73" spans="1:8" s="3" customFormat="1" x14ac:dyDescent="0.25">
      <c r="A73" s="8" t="s">
        <v>228</v>
      </c>
      <c r="B73" s="4" t="s">
        <v>272</v>
      </c>
      <c r="C73" s="4">
        <v>6.8889587920729838</v>
      </c>
      <c r="D73" s="4">
        <v>4.1837055677886159</v>
      </c>
      <c r="E73" s="4">
        <v>34.051588549858451</v>
      </c>
      <c r="F73" s="4">
        <v>26.989619377162633</v>
      </c>
      <c r="G73" s="4">
        <v>56.700220195029885</v>
      </c>
      <c r="H73" s="4">
        <v>55.803711859075179</v>
      </c>
    </row>
    <row r="74" spans="1:8" s="3" customFormat="1" x14ac:dyDescent="0.25">
      <c r="A74" s="8" t="s">
        <v>229</v>
      </c>
      <c r="B74" s="4" t="s">
        <v>272</v>
      </c>
      <c r="C74" s="4">
        <v>0.4055021070207605</v>
      </c>
      <c r="D74" s="4">
        <v>-7.9510217062805921E-3</v>
      </c>
      <c r="E74" s="4">
        <v>81.076568339031581</v>
      </c>
      <c r="F74" s="4">
        <v>63.854655323209045</v>
      </c>
      <c r="G74" s="4">
        <v>94.370676631947234</v>
      </c>
      <c r="H74" s="4">
        <v>104.07092311362011</v>
      </c>
    </row>
    <row r="75" spans="1:8" s="3" customFormat="1" x14ac:dyDescent="0.25">
      <c r="A75" s="8" t="s">
        <v>230</v>
      </c>
      <c r="B75" s="4" t="s">
        <v>272</v>
      </c>
      <c r="C75" s="4">
        <v>1.1638880150990909</v>
      </c>
      <c r="D75" s="4">
        <v>-0.33029254482541326</v>
      </c>
      <c r="E75" s="4">
        <v>80.292544825416797</v>
      </c>
      <c r="F75" s="4">
        <v>49.905630701478451</v>
      </c>
      <c r="G75" s="4">
        <v>84.444793960364905</v>
      </c>
      <c r="H75" s="4">
        <v>79.160113243158236</v>
      </c>
    </row>
    <row r="76" spans="1:8" s="3" customFormat="1" x14ac:dyDescent="0.25">
      <c r="A76" s="8" t="s">
        <v>231</v>
      </c>
      <c r="B76" s="4" t="s">
        <v>272</v>
      </c>
      <c r="C76" s="4">
        <v>19.565901226800886</v>
      </c>
      <c r="D76" s="4">
        <v>13.526266121421834</v>
      </c>
      <c r="E76" s="4">
        <v>57.046240956275554</v>
      </c>
      <c r="F76" s="4">
        <v>48.568732305756527</v>
      </c>
      <c r="G76" s="4">
        <v>81.251966027052532</v>
      </c>
      <c r="H76" s="4">
        <v>59.845863479081466</v>
      </c>
    </row>
    <row r="77" spans="1:8" s="3" customFormat="1" x14ac:dyDescent="0.25">
      <c r="A77" s="8" t="s">
        <v>232</v>
      </c>
      <c r="B77" s="4" t="s">
        <v>272</v>
      </c>
      <c r="C77" s="4">
        <v>0.11009751494180886</v>
      </c>
      <c r="D77" s="4">
        <v>-0.92796476879521528</v>
      </c>
      <c r="E77" s="4">
        <v>25.479710600817871</v>
      </c>
      <c r="F77" s="4">
        <v>29.71060081786726</v>
      </c>
      <c r="G77" s="4">
        <v>40.563070147845238</v>
      </c>
      <c r="H77" s="4">
        <v>40.547341931424981</v>
      </c>
    </row>
    <row r="78" spans="1:8" s="3" customFormat="1" x14ac:dyDescent="0.25">
      <c r="A78" s="8" t="s">
        <v>233</v>
      </c>
      <c r="B78" s="4" t="s">
        <v>272</v>
      </c>
      <c r="C78" s="4">
        <v>0.39320541050645197</v>
      </c>
      <c r="D78" s="4">
        <v>-0.99087763447624688</v>
      </c>
      <c r="E78" s="4">
        <v>29.411764705882355</v>
      </c>
      <c r="F78" s="4">
        <v>27.178357974205724</v>
      </c>
      <c r="G78" s="4">
        <v>65.885498584460521</v>
      </c>
      <c r="H78" s="4">
        <v>39.540736080528475</v>
      </c>
    </row>
    <row r="79" spans="1:8" s="3" customFormat="1" x14ac:dyDescent="0.25">
      <c r="A79" s="8" t="s">
        <v>234</v>
      </c>
      <c r="B79" s="4" t="s">
        <v>272</v>
      </c>
      <c r="C79" s="4">
        <v>1.3368983957219287</v>
      </c>
      <c r="D79" s="4">
        <v>-0.67631330607108797</v>
      </c>
      <c r="E79" s="4">
        <v>21.060081786725387</v>
      </c>
      <c r="F79" s="4">
        <v>38.156653035545773</v>
      </c>
      <c r="G79" s="4">
        <v>36.552374960679458</v>
      </c>
      <c r="H79" s="4">
        <v>69.9748348537276</v>
      </c>
    </row>
    <row r="80" spans="1:8" s="3" customFormat="1" x14ac:dyDescent="0.25">
      <c r="A80" s="8" t="s">
        <v>235</v>
      </c>
      <c r="B80" s="4" t="s">
        <v>272</v>
      </c>
      <c r="C80" s="4">
        <v>2.5007864108210169</v>
      </c>
      <c r="D80" s="4">
        <v>1.9502988361119886</v>
      </c>
      <c r="E80" s="4">
        <v>47.341931424976401</v>
      </c>
      <c r="F80" s="4">
        <v>47.640767536961306</v>
      </c>
      <c r="G80" s="4">
        <v>77.11544510852471</v>
      </c>
      <c r="H80" s="4">
        <v>78.955646429694866</v>
      </c>
    </row>
    <row r="81" spans="1:8" s="3" customFormat="1" x14ac:dyDescent="0.25">
      <c r="A81" s="8" t="s">
        <v>236</v>
      </c>
      <c r="B81" s="4" t="s">
        <v>272</v>
      </c>
      <c r="C81" s="4">
        <v>-1.4709390156635043</v>
      </c>
      <c r="D81" s="4">
        <v>-2.2342370994672729</v>
      </c>
      <c r="E81" s="4">
        <v>30.667090721157678</v>
      </c>
      <c r="F81" s="4">
        <v>36.757573348175256</v>
      </c>
      <c r="G81" s="4">
        <v>60.213087381728556</v>
      </c>
      <c r="H81" s="4">
        <v>21.539317802337614</v>
      </c>
    </row>
    <row r="82" spans="1:8" s="3" customFormat="1" x14ac:dyDescent="0.25">
      <c r="A82" s="8" t="s">
        <v>237</v>
      </c>
      <c r="B82" s="4" t="s">
        <v>272</v>
      </c>
      <c r="C82" s="4">
        <v>0.79835783145779615</v>
      </c>
      <c r="D82" s="4">
        <v>-0.52417433378541389</v>
      </c>
      <c r="E82" s="4">
        <v>32.587515120413471</v>
      </c>
      <c r="F82" s="4">
        <v>27.281258018401086</v>
      </c>
      <c r="G82" s="4">
        <v>57.651112495876248</v>
      </c>
      <c r="H82" s="4">
        <v>65.82823210292878</v>
      </c>
    </row>
    <row r="83" spans="1:8" s="3" customFormat="1" x14ac:dyDescent="0.25">
      <c r="A83" s="8" t="s">
        <v>238</v>
      </c>
      <c r="B83" s="4" t="s">
        <v>272</v>
      </c>
      <c r="C83" s="4">
        <v>-0.83485727916036367</v>
      </c>
      <c r="D83" s="4">
        <v>-1.0097797566987268</v>
      </c>
      <c r="E83" s="4">
        <v>50.003975510853159</v>
      </c>
      <c r="F83" s="4">
        <v>62.677904110678242</v>
      </c>
      <c r="G83" s="4">
        <v>55.967241790570107</v>
      </c>
      <c r="H83" s="4">
        <v>76.5444859664467</v>
      </c>
    </row>
    <row r="84" spans="1:8" s="3" customFormat="1" x14ac:dyDescent="0.25">
      <c r="A84" s="8" t="s">
        <v>239</v>
      </c>
      <c r="B84" s="4" t="s">
        <v>272</v>
      </c>
      <c r="C84" s="4">
        <v>3.104724900113637</v>
      </c>
      <c r="D84" s="4">
        <v>1.8144496169495303</v>
      </c>
      <c r="E84" s="4">
        <v>67.521718412081668</v>
      </c>
      <c r="F84" s="4">
        <v>30.442432462153143</v>
      </c>
      <c r="G84" s="4">
        <v>64.118617352736322</v>
      </c>
      <c r="H84" s="4">
        <v>57.054360177412846</v>
      </c>
    </row>
    <row r="85" spans="1:8" s="3" customFormat="1" x14ac:dyDescent="0.25">
      <c r="A85" s="8" t="s">
        <v>240</v>
      </c>
      <c r="B85" s="4" t="s">
        <v>272</v>
      </c>
      <c r="C85" s="4">
        <v>3.0885964590740853</v>
      </c>
      <c r="D85" s="4">
        <v>2.0402477915032486</v>
      </c>
      <c r="E85" s="4">
        <v>54.18349767237271</v>
      </c>
      <c r="F85" s="4">
        <v>81.069608885304774</v>
      </c>
      <c r="G85" s="4">
        <v>66.231443128917562</v>
      </c>
      <c r="H85" s="4">
        <v>67.263663355448841</v>
      </c>
    </row>
    <row r="86" spans="1:8" s="3" customFormat="1" x14ac:dyDescent="0.25">
      <c r="A86" s="8" t="s">
        <v>241</v>
      </c>
      <c r="B86" s="4" t="s">
        <v>272</v>
      </c>
      <c r="C86" s="4">
        <v>0.62813071479686045</v>
      </c>
      <c r="D86" s="4">
        <v>-0.97797566987356976</v>
      </c>
      <c r="E86" s="4">
        <v>30.985131589409249</v>
      </c>
      <c r="F86" s="4">
        <v>76.63989822692217</v>
      </c>
      <c r="G86" s="4">
        <v>69.67480321221278</v>
      </c>
      <c r="H86" s="4">
        <v>76.623996183509604</v>
      </c>
    </row>
    <row r="87" spans="1:8" s="3" customFormat="1" x14ac:dyDescent="0.25">
      <c r="A87" s="8" t="s">
        <v>242</v>
      </c>
      <c r="B87" s="4" t="s">
        <v>272</v>
      </c>
      <c r="C87" s="4">
        <v>0.38960006360818245</v>
      </c>
      <c r="D87" s="4">
        <v>-2.1865309692295374</v>
      </c>
      <c r="E87" s="4">
        <v>13.063528663433257</v>
      </c>
      <c r="F87" s="4">
        <v>29.426731334976559</v>
      </c>
      <c r="G87" s="4">
        <v>17.627415122843296</v>
      </c>
      <c r="H87" s="4">
        <v>40.701280114494729</v>
      </c>
    </row>
    <row r="88" spans="1:8" s="3" customFormat="1" x14ac:dyDescent="0.25">
      <c r="A88" s="8" t="s">
        <v>243</v>
      </c>
      <c r="B88" s="4" t="s">
        <v>272</v>
      </c>
      <c r="C88" s="4">
        <v>-0.38960006360816468</v>
      </c>
      <c r="D88" s="4">
        <v>-2.1070207521666449</v>
      </c>
      <c r="E88" s="4">
        <v>50.258408205454415</v>
      </c>
      <c r="F88" s="4">
        <v>72.616681243539816</v>
      </c>
      <c r="G88" s="4">
        <v>21.889162757414336</v>
      </c>
      <c r="H88" s="4">
        <v>67.416713047626629</v>
      </c>
    </row>
    <row r="89" spans="1:8" s="3" customFormat="1" x14ac:dyDescent="0.25">
      <c r="A89" s="8" t="s">
        <v>244</v>
      </c>
      <c r="B89" s="4" t="s">
        <v>272</v>
      </c>
      <c r="C89" s="4">
        <v>-0.9302695396358347</v>
      </c>
      <c r="D89" s="4">
        <v>-1.5186451459012402</v>
      </c>
      <c r="E89" s="4">
        <v>68.768386737695806</v>
      </c>
      <c r="F89" s="4">
        <v>64.458932972887027</v>
      </c>
      <c r="G89" s="4">
        <v>38.983859425936238</v>
      </c>
      <c r="H89" s="4">
        <v>84.097956587421493</v>
      </c>
    </row>
    <row r="90" spans="1:8" s="3" customFormat="1" x14ac:dyDescent="0.25">
      <c r="A90" s="8" t="s">
        <v>245</v>
      </c>
      <c r="B90" s="4" t="s">
        <v>272</v>
      </c>
      <c r="C90" s="4">
        <v>-0.31450460027124638</v>
      </c>
      <c r="D90" s="4">
        <v>-1.4757523551189422</v>
      </c>
      <c r="E90" s="4">
        <v>54.651222462519698</v>
      </c>
      <c r="F90" s="4">
        <v>17.491294307393424</v>
      </c>
      <c r="G90" s="4">
        <v>69.070048751878602</v>
      </c>
      <c r="H90" s="4">
        <v>26.555478171621274</v>
      </c>
    </row>
    <row r="91" spans="1:8" s="3" customFormat="1" x14ac:dyDescent="0.25">
      <c r="A91" s="8" t="s">
        <v>246</v>
      </c>
      <c r="B91" s="4" t="s">
        <v>272</v>
      </c>
      <c r="C91" s="4">
        <v>0.3736980201956035</v>
      </c>
      <c r="D91" s="4">
        <v>-0.99387771328614871</v>
      </c>
      <c r="E91" s="4">
        <v>63.98187167050969</v>
      </c>
      <c r="F91" s="4">
        <v>90.570088256340952</v>
      </c>
      <c r="G91" s="4">
        <v>87.310169356762373</v>
      </c>
      <c r="H91" s="4">
        <v>95.388407410352258</v>
      </c>
    </row>
    <row r="92" spans="1:8" s="3" customFormat="1" x14ac:dyDescent="0.25">
      <c r="A92" s="8" t="s">
        <v>247</v>
      </c>
      <c r="B92" s="4" t="s">
        <v>272</v>
      </c>
      <c r="C92" s="4">
        <v>1.6370367655144653</v>
      </c>
      <c r="D92" s="4">
        <v>-0.52417433378541389</v>
      </c>
      <c r="E92" s="4">
        <v>54.457681170045085</v>
      </c>
      <c r="F92" s="4">
        <v>21.104065100252924</v>
      </c>
      <c r="G92" s="4">
        <v>36.990579524210986</v>
      </c>
      <c r="H92" s="4">
        <v>50.635240643671416</v>
      </c>
    </row>
    <row r="93" spans="1:8" s="3" customFormat="1" x14ac:dyDescent="0.25">
      <c r="A93" s="8" t="s">
        <v>248</v>
      </c>
      <c r="B93" s="4" t="s">
        <v>272</v>
      </c>
      <c r="C93" s="4">
        <v>-0.73919211528410189</v>
      </c>
      <c r="D93" s="4">
        <v>-1.291719554991412</v>
      </c>
      <c r="E93" s="4">
        <v>48.286418278205055</v>
      </c>
      <c r="F93" s="4">
        <v>31.620996042708896</v>
      </c>
      <c r="G93" s="4">
        <v>71.268573135219938</v>
      </c>
      <c r="H93" s="4">
        <v>44.762189203315195</v>
      </c>
    </row>
    <row r="94" spans="1:8" s="3" customFormat="1" x14ac:dyDescent="0.25">
      <c r="A94" s="8" t="s">
        <v>249</v>
      </c>
      <c r="B94" s="4" t="s">
        <v>272</v>
      </c>
      <c r="C94" s="4">
        <v>1.0069977811913366</v>
      </c>
      <c r="D94" s="4">
        <v>1.211810889230251</v>
      </c>
      <c r="E94" s="4">
        <v>40.979689366786154</v>
      </c>
      <c r="F94" s="4">
        <v>73.800989930022197</v>
      </c>
      <c r="G94" s="4">
        <v>80.389144905273952</v>
      </c>
      <c r="H94" s="4">
        <v>80.559822495306378</v>
      </c>
    </row>
    <row r="95" spans="1:8" s="3" customFormat="1" x14ac:dyDescent="0.25">
      <c r="A95" s="8" t="s">
        <v>250</v>
      </c>
      <c r="B95" s="4" t="s">
        <v>272</v>
      </c>
      <c r="C95" s="4">
        <v>1.3514522511759903</v>
      </c>
      <c r="D95" s="4">
        <v>0.41066228626894841</v>
      </c>
      <c r="E95" s="4">
        <v>54.035690285970311</v>
      </c>
      <c r="F95" s="4">
        <v>25.259463899051756</v>
      </c>
      <c r="G95" s="4">
        <v>42.596878966624374</v>
      </c>
      <c r="H95" s="4">
        <v>45.210184424699492</v>
      </c>
    </row>
    <row r="96" spans="1:8" s="3" customFormat="1" x14ac:dyDescent="0.25">
      <c r="A96" s="8" t="s">
        <v>251</v>
      </c>
      <c r="B96" s="4" t="s">
        <v>272</v>
      </c>
      <c r="C96" s="4">
        <v>0.27626371985365683</v>
      </c>
      <c r="D96" s="4">
        <v>0.45546180840737893</v>
      </c>
      <c r="E96" s="4">
        <v>57.544986186814036</v>
      </c>
      <c r="F96" s="4">
        <v>32.935115358769522</v>
      </c>
      <c r="G96" s="4">
        <v>60.098558948704564</v>
      </c>
      <c r="H96" s="4">
        <v>15.299036810274032</v>
      </c>
    </row>
    <row r="97" spans="1:8" s="3" customFormat="1" x14ac:dyDescent="0.25">
      <c r="A97" s="8" t="s">
        <v>252</v>
      </c>
      <c r="B97" s="4" t="s">
        <v>272</v>
      </c>
      <c r="C97" s="4">
        <v>1.3995562382659221</v>
      </c>
      <c r="D97" s="4">
        <v>12.083973374295962</v>
      </c>
      <c r="E97" s="4">
        <v>23.14388120839735</v>
      </c>
      <c r="F97" s="4">
        <v>48.796722990271391</v>
      </c>
      <c r="G97" s="4">
        <v>18.501450759515286</v>
      </c>
      <c r="H97" s="4">
        <v>27.32548216419185</v>
      </c>
    </row>
    <row r="98" spans="1:8" s="3" customFormat="1" x14ac:dyDescent="0.25">
      <c r="A98" s="8" t="s">
        <v>253</v>
      </c>
      <c r="B98" s="4" t="s">
        <v>272</v>
      </c>
      <c r="C98" s="4">
        <v>6.2809353131933854</v>
      </c>
      <c r="D98" s="4">
        <v>1.723843659327537</v>
      </c>
      <c r="E98" s="4">
        <v>49.871991807475695</v>
      </c>
      <c r="F98" s="4">
        <v>62.246117084826778</v>
      </c>
      <c r="G98" s="4">
        <v>40.535927632701835</v>
      </c>
      <c r="H98" s="4">
        <v>44.666325311486617</v>
      </c>
    </row>
    <row r="99" spans="1:8" s="3" customFormat="1" x14ac:dyDescent="0.25">
      <c r="A99" s="8" t="s">
        <v>254</v>
      </c>
      <c r="B99" s="4" t="s">
        <v>272</v>
      </c>
      <c r="C99" s="4">
        <v>1.0240655401945791</v>
      </c>
      <c r="D99" s="4">
        <v>2.0651988393923952</v>
      </c>
      <c r="E99" s="4">
        <v>73.596176821983292</v>
      </c>
      <c r="F99" s="4">
        <v>53.67810206519885</v>
      </c>
      <c r="G99" s="4">
        <v>45.502645502645521</v>
      </c>
      <c r="H99" s="4">
        <v>48.762587472264904</v>
      </c>
    </row>
    <row r="100" spans="1:8" s="3" customFormat="1" x14ac:dyDescent="0.25">
      <c r="A100" s="8" t="s">
        <v>255</v>
      </c>
      <c r="B100" s="4" t="s">
        <v>272</v>
      </c>
      <c r="C100" s="4">
        <v>0.23146419771522631</v>
      </c>
      <c r="D100" s="4">
        <v>-1.3215859030836987</v>
      </c>
      <c r="E100" s="4">
        <v>36.922272829089842</v>
      </c>
      <c r="F100" s="4">
        <v>32.576719181662078</v>
      </c>
      <c r="G100" s="4">
        <v>46.957365788098286</v>
      </c>
      <c r="H100" s="4">
        <v>46.718435003359993</v>
      </c>
    </row>
    <row r="101" spans="1:8" s="3" customFormat="1" x14ac:dyDescent="0.25">
      <c r="A101" s="8" t="s">
        <v>256</v>
      </c>
      <c r="B101" s="4" t="s">
        <v>272</v>
      </c>
      <c r="C101" s="4">
        <v>0.69977811913296506</v>
      </c>
      <c r="D101" s="4">
        <v>0.47789725209080736</v>
      </c>
      <c r="E101" s="4">
        <v>39.341184502474839</v>
      </c>
      <c r="F101" s="4">
        <v>26.830517153097809</v>
      </c>
      <c r="G101" s="4">
        <v>73.783922171018958</v>
      </c>
      <c r="H101" s="4">
        <v>51.766513056835649</v>
      </c>
    </row>
    <row r="102" spans="1:8" s="3" customFormat="1" x14ac:dyDescent="0.25">
      <c r="A102" s="8" t="s">
        <v>257</v>
      </c>
      <c r="B102" s="4" t="s">
        <v>272</v>
      </c>
      <c r="C102" s="4">
        <v>-0.15322018987573305</v>
      </c>
      <c r="D102" s="4">
        <v>2.862798284520367</v>
      </c>
      <c r="E102" s="4">
        <v>43.619368791466584</v>
      </c>
      <c r="F102" s="4">
        <v>45.619295480370944</v>
      </c>
      <c r="G102" s="4">
        <v>45.683809244529158</v>
      </c>
      <c r="H102" s="4">
        <v>20.265386166196254</v>
      </c>
    </row>
    <row r="103" spans="1:8" s="3" customFormat="1" x14ac:dyDescent="0.25">
      <c r="A103" s="8" t="s">
        <v>258</v>
      </c>
      <c r="B103" s="4" t="s">
        <v>272</v>
      </c>
      <c r="C103" s="4">
        <v>-0.92165898617510855</v>
      </c>
      <c r="D103" s="4">
        <v>-0.90459122717186569</v>
      </c>
      <c r="E103" s="4">
        <v>68.612391193036373</v>
      </c>
      <c r="F103" s="4">
        <v>70.421573647380114</v>
      </c>
      <c r="G103" s="4">
        <v>91.551459293394799</v>
      </c>
      <c r="H103" s="4">
        <v>88.103771974739729</v>
      </c>
    </row>
    <row r="104" spans="1:8" s="3" customFormat="1" x14ac:dyDescent="0.25">
      <c r="A104" s="8" t="s">
        <v>259</v>
      </c>
      <c r="B104" s="4" t="s">
        <v>272</v>
      </c>
      <c r="C104" s="4">
        <v>1.8603857313534808</v>
      </c>
      <c r="D104" s="4">
        <v>2.2529441884280672</v>
      </c>
      <c r="E104" s="4">
        <v>92.473118279569917</v>
      </c>
      <c r="F104" s="4">
        <v>69.687660010240663</v>
      </c>
      <c r="G104" s="4">
        <v>66.632531148660192</v>
      </c>
      <c r="H104" s="4">
        <v>84.024577572964688</v>
      </c>
    </row>
    <row r="105" spans="1:8" s="3" customFormat="1" x14ac:dyDescent="0.25">
      <c r="A105" s="8" t="s">
        <v>260</v>
      </c>
      <c r="B105" s="4" t="s">
        <v>272</v>
      </c>
      <c r="C105" s="4">
        <v>4.1133299197815401</v>
      </c>
      <c r="D105" s="4">
        <v>0.71684587813620748</v>
      </c>
      <c r="E105" s="4">
        <v>47.175285884963323</v>
      </c>
      <c r="F105" s="4">
        <v>70.8141321044547</v>
      </c>
      <c r="G105" s="4">
        <v>41.781874039938572</v>
      </c>
      <c r="H105" s="4">
        <v>59.771292029356559</v>
      </c>
    </row>
    <row r="106" spans="1:8" s="3" customFormat="1" x14ac:dyDescent="0.25">
      <c r="A106" s="8" t="s">
        <v>261</v>
      </c>
      <c r="B106" s="4" t="s">
        <v>272</v>
      </c>
      <c r="C106" s="4">
        <v>14.251578767707805</v>
      </c>
      <c r="D106" s="4">
        <v>13.329919781532695</v>
      </c>
      <c r="E106" s="4">
        <v>52.739375320020493</v>
      </c>
      <c r="F106" s="4">
        <v>53.149001536098325</v>
      </c>
      <c r="G106" s="4">
        <v>72.572111281788708</v>
      </c>
      <c r="H106" s="4">
        <v>81.942310974569054</v>
      </c>
    </row>
    <row r="107" spans="1:8" s="3" customFormat="1" x14ac:dyDescent="0.25">
      <c r="A107" s="8" t="s">
        <v>262</v>
      </c>
      <c r="B107" s="4" t="s">
        <v>272</v>
      </c>
      <c r="C107" s="4">
        <v>1.7983211759099786</v>
      </c>
      <c r="D107" s="4">
        <v>-0.47578901066675972</v>
      </c>
      <c r="E107" s="4">
        <v>52.748066419852634</v>
      </c>
      <c r="F107" s="4">
        <v>32.119790330266483</v>
      </c>
      <c r="G107" s="4">
        <v>50.328800263919945</v>
      </c>
      <c r="H107" s="4">
        <v>43.296799970675565</v>
      </c>
    </row>
    <row r="108" spans="1:8" s="3" customFormat="1" x14ac:dyDescent="0.25">
      <c r="A108" s="8" t="s">
        <v>263</v>
      </c>
      <c r="B108" s="4" t="s">
        <v>272</v>
      </c>
      <c r="C108" s="4">
        <v>1.0826551183454063</v>
      </c>
      <c r="D108" s="4">
        <v>-0.79892481146867622</v>
      </c>
      <c r="E108" s="4">
        <v>41.312625998656038</v>
      </c>
      <c r="F108" s="4">
        <v>4.8308818039274293</v>
      </c>
      <c r="G108" s="4">
        <v>51.840513701187213</v>
      </c>
      <c r="H108" s="4">
        <v>10.669752855969541</v>
      </c>
    </row>
    <row r="109" spans="1:8" s="3" customFormat="1" x14ac:dyDescent="0.25">
      <c r="A109" s="8" t="s">
        <v>264</v>
      </c>
      <c r="B109" s="4" t="s">
        <v>272</v>
      </c>
      <c r="C109" s="4">
        <v>1.381318599268277</v>
      </c>
      <c r="D109" s="4">
        <v>8.2132457253791813E-2</v>
      </c>
      <c r="E109" s="4">
        <v>26.872246696035255</v>
      </c>
      <c r="F109" s="4">
        <v>25.393862465467052</v>
      </c>
      <c r="G109" s="4">
        <v>39.401179720749667</v>
      </c>
      <c r="H109" s="4">
        <v>65.429702083177816</v>
      </c>
    </row>
    <row r="110" spans="1:8" s="3" customFormat="1" x14ac:dyDescent="0.25">
      <c r="A110" s="8" t="s">
        <v>265</v>
      </c>
      <c r="B110" s="4" t="s">
        <v>272</v>
      </c>
      <c r="C110" s="4">
        <v>0.21653102366908339</v>
      </c>
      <c r="D110" s="4">
        <v>7.4665870230745668E-3</v>
      </c>
      <c r="E110" s="4">
        <v>35.473754946613923</v>
      </c>
      <c r="F110" s="4">
        <v>44.060330023146435</v>
      </c>
      <c r="G110" s="4">
        <v>36.324945867244104</v>
      </c>
      <c r="H110" s="4">
        <v>17.524079743149418</v>
      </c>
    </row>
    <row r="111" spans="1:8" s="3" customFormat="1" x14ac:dyDescent="0.25">
      <c r="A111" s="8" t="s">
        <v>266</v>
      </c>
      <c r="B111" s="4" t="s">
        <v>272</v>
      </c>
      <c r="C111" s="4">
        <v>0.41066228626894841</v>
      </c>
      <c r="D111" s="4">
        <v>0.42559546031509221</v>
      </c>
      <c r="E111" s="4">
        <v>30.515941163294272</v>
      </c>
      <c r="F111" s="4">
        <v>29.724482938848674</v>
      </c>
      <c r="G111" s="4">
        <v>13.312924662136943</v>
      </c>
      <c r="H111" s="4">
        <v>29.410886283879648</v>
      </c>
    </row>
    <row r="112" spans="1:8" s="3" customFormat="1" x14ac:dyDescent="0.25">
      <c r="A112" s="8" t="s">
        <v>267</v>
      </c>
      <c r="B112" s="4" t="s">
        <v>272</v>
      </c>
      <c r="C112" s="4">
        <v>2.4192661559331974E-2</v>
      </c>
      <c r="D112" s="4">
        <v>-0.68545874418092723</v>
      </c>
      <c r="E112" s="4">
        <v>49.909460796891608</v>
      </c>
      <c r="F112" s="4">
        <v>25.63615703236685</v>
      </c>
      <c r="G112" s="4">
        <v>42.071038451669658</v>
      </c>
      <c r="H112" s="4">
        <v>47.312781789523839</v>
      </c>
    </row>
    <row r="113" spans="1:8" s="3" customFormat="1" x14ac:dyDescent="0.25">
      <c r="A113" s="8" t="s">
        <v>268</v>
      </c>
      <c r="B113" s="4" t="s">
        <v>272</v>
      </c>
      <c r="C113" s="4">
        <v>1.6799820801911478</v>
      </c>
      <c r="D113" s="4">
        <v>1.4559844694989952</v>
      </c>
      <c r="E113" s="4">
        <v>31.606062868662754</v>
      </c>
      <c r="F113" s="4">
        <v>36.175614126782669</v>
      </c>
      <c r="G113" s="4">
        <v>57.395654446352609</v>
      </c>
      <c r="H113" s="4">
        <v>57.022325095199015</v>
      </c>
    </row>
    <row r="114" spans="1:8" s="3" customFormat="1" x14ac:dyDescent="0.25">
      <c r="A114" s="8" t="s">
        <v>269</v>
      </c>
      <c r="B114" s="4" t="s">
        <v>272</v>
      </c>
      <c r="C114" s="4">
        <v>7.424475166410657</v>
      </c>
      <c r="D114" s="4">
        <v>5.2568697729988116</v>
      </c>
      <c r="E114" s="4">
        <v>33.299197815326856</v>
      </c>
      <c r="F114" s="4">
        <v>38.248847926267295</v>
      </c>
      <c r="G114" s="4">
        <v>56.767366444785814</v>
      </c>
      <c r="H114" s="4">
        <v>57.893838538999852</v>
      </c>
    </row>
    <row r="115" spans="1:8" s="3" customFormat="1" x14ac:dyDescent="0.25">
      <c r="A115" s="8" t="s">
        <v>270</v>
      </c>
      <c r="B115" s="4" t="s">
        <v>272</v>
      </c>
      <c r="C115" s="4">
        <v>1.3144679447234378</v>
      </c>
      <c r="D115" s="4">
        <v>-0.33063304131079718</v>
      </c>
      <c r="E115" s="4">
        <v>58.76397492760529</v>
      </c>
      <c r="F115" s="4">
        <v>4.0079175983285111</v>
      </c>
      <c r="G115" s="4">
        <v>55.764084894248739</v>
      </c>
      <c r="H115" s="4">
        <v>16.475202521901693</v>
      </c>
    </row>
    <row r="116" spans="1:8" s="3" customFormat="1" x14ac:dyDescent="0.25">
      <c r="A116" s="8" t="s">
        <v>271</v>
      </c>
      <c r="B116" s="4" t="s">
        <v>272</v>
      </c>
      <c r="C116" s="4">
        <v>9.8141563725669911</v>
      </c>
      <c r="D116" s="4">
        <v>0.87900003665555282</v>
      </c>
      <c r="E116" s="4">
        <v>28.345735127011473</v>
      </c>
      <c r="F116" s="4">
        <v>37.716359370990794</v>
      </c>
      <c r="G116" s="4">
        <v>33.764891316300726</v>
      </c>
      <c r="H116" s="4">
        <v>37.845386899307208</v>
      </c>
    </row>
    <row r="117" spans="1:8" s="3" customFormat="1" x14ac:dyDescent="0.25">
      <c r="A117" s="8" t="s">
        <v>159</v>
      </c>
      <c r="B117" s="4" t="s">
        <v>273</v>
      </c>
      <c r="C117" s="4">
        <v>104.1884816905</v>
      </c>
      <c r="D117" s="4">
        <v>6.665624757699999</v>
      </c>
      <c r="E117" s="4">
        <v>51.051027592499999</v>
      </c>
      <c r="F117" s="4">
        <v>26.81097132603</v>
      </c>
      <c r="G117" s="4">
        <v>37.594748775330004</v>
      </c>
      <c r="H117" s="4">
        <v>29.78041729033</v>
      </c>
    </row>
    <row r="118" spans="1:8" s="3" customFormat="1" x14ac:dyDescent="0.25">
      <c r="A118" s="8" t="s">
        <v>160</v>
      </c>
      <c r="B118" s="4" t="s">
        <v>273</v>
      </c>
      <c r="C118" s="4">
        <v>100.22042615723731</v>
      </c>
      <c r="D118" s="4">
        <v>-0.72005878030860604</v>
      </c>
      <c r="E118" s="4">
        <v>62.380602498163107</v>
      </c>
      <c r="F118" s="4">
        <v>63.423952975753117</v>
      </c>
      <c r="G118" s="4">
        <v>74.621601763409245</v>
      </c>
      <c r="H118" s="4">
        <v>59.529757531227034</v>
      </c>
    </row>
    <row r="119" spans="1:8" s="3" customFormat="1" x14ac:dyDescent="0.25">
      <c r="A119" s="8" t="s">
        <v>161</v>
      </c>
      <c r="B119" s="4" t="s">
        <v>273</v>
      </c>
      <c r="C119" s="4">
        <v>104.96991483900001</v>
      </c>
      <c r="D119" s="4">
        <v>-1.7582245831300005</v>
      </c>
      <c r="E119" s="4">
        <v>70.883800901430007</v>
      </c>
      <c r="F119" s="4">
        <v>76.478862244689992</v>
      </c>
      <c r="G119" s="4">
        <v>77.885441911990014</v>
      </c>
      <c r="H119" s="4">
        <v>61.959834345560012</v>
      </c>
    </row>
    <row r="120" spans="1:8" s="3" customFormat="1" x14ac:dyDescent="0.25">
      <c r="A120" s="8" t="s">
        <v>162</v>
      </c>
      <c r="B120" s="4" t="s">
        <v>273</v>
      </c>
      <c r="C120" s="4">
        <v>96.311635553619993</v>
      </c>
      <c r="D120" s="4">
        <v>-1.1487067273000005</v>
      </c>
      <c r="E120" s="4">
        <v>59.599906237089996</v>
      </c>
      <c r="F120" s="4">
        <v>23.716496057970005</v>
      </c>
      <c r="G120" s="4">
        <v>68.492615467020002</v>
      </c>
      <c r="H120" s="4">
        <v>20.200046889720003</v>
      </c>
    </row>
    <row r="121" spans="1:8" s="3" customFormat="1" x14ac:dyDescent="0.25">
      <c r="A121" s="8" t="s">
        <v>163</v>
      </c>
      <c r="B121" s="4" t="s">
        <v>273</v>
      </c>
      <c r="C121" s="4">
        <v>103.57896383466999</v>
      </c>
      <c r="D121" s="4">
        <v>-0.44541689365000003</v>
      </c>
      <c r="E121" s="4">
        <v>35.500507937350001</v>
      </c>
      <c r="F121" s="4">
        <v>42.455262959000002</v>
      </c>
      <c r="G121" s="4">
        <v>56.802375565460004</v>
      </c>
      <c r="H121" s="4">
        <v>25.8888802108</v>
      </c>
    </row>
    <row r="122" spans="1:8" s="3" customFormat="1" x14ac:dyDescent="0.25">
      <c r="A122" s="8" t="s">
        <v>164</v>
      </c>
      <c r="B122" s="4" t="s">
        <v>273</v>
      </c>
      <c r="C122" s="4">
        <v>98.90599360664001</v>
      </c>
      <c r="D122" s="4">
        <v>-2.1020551684700002</v>
      </c>
      <c r="E122" s="4">
        <v>41.158083932490001</v>
      </c>
      <c r="F122" s="4">
        <v>24.873017117750003</v>
      </c>
      <c r="G122" s="4">
        <v>29.936703920029998</v>
      </c>
      <c r="H122" s="4">
        <v>19.44987106716</v>
      </c>
    </row>
    <row r="123" spans="1:8" s="3" customFormat="1" x14ac:dyDescent="0.25">
      <c r="A123" s="8" t="s">
        <v>165</v>
      </c>
      <c r="B123" s="4" t="s">
        <v>273</v>
      </c>
      <c r="C123" s="4">
        <v>117.01961398887001</v>
      </c>
      <c r="D123" s="4">
        <v>-7.0328982369999515E-2</v>
      </c>
      <c r="E123" s="4">
        <v>64.147847161360005</v>
      </c>
      <c r="F123" s="4">
        <v>59.537391585210003</v>
      </c>
      <c r="G123" s="4">
        <v>38.485582564620003</v>
      </c>
      <c r="H123" s="4">
        <v>42.408376970090004</v>
      </c>
    </row>
    <row r="124" spans="1:8" s="3" customFormat="1" x14ac:dyDescent="0.25">
      <c r="A124" s="8" t="s">
        <v>166</v>
      </c>
      <c r="B124" s="4" t="s">
        <v>273</v>
      </c>
      <c r="C124" s="4">
        <v>108.86145191853001</v>
      </c>
      <c r="D124" s="4">
        <v>0.83613346989000004</v>
      </c>
      <c r="E124" s="4">
        <v>63.616472620380009</v>
      </c>
      <c r="F124" s="4">
        <v>35.04727671122</v>
      </c>
      <c r="G124" s="4">
        <v>45.909197475370007</v>
      </c>
      <c r="H124" s="4">
        <v>34.953504733399996</v>
      </c>
    </row>
    <row r="125" spans="1:8" s="3" customFormat="1" x14ac:dyDescent="0.25">
      <c r="A125" s="8" t="s">
        <v>167</v>
      </c>
      <c r="B125" s="4" t="s">
        <v>273</v>
      </c>
      <c r="C125" s="4">
        <v>97.443056576047013</v>
      </c>
      <c r="D125" s="4">
        <v>-0.99926524614255197</v>
      </c>
      <c r="E125" s="4">
        <v>76.385011021307861</v>
      </c>
      <c r="F125" s="4">
        <v>67.229977957384278</v>
      </c>
      <c r="G125" s="4">
        <v>80.132255694342405</v>
      </c>
      <c r="H125" s="4">
        <v>84.775900073475384</v>
      </c>
    </row>
    <row r="126" spans="1:8" s="3" customFormat="1" x14ac:dyDescent="0.25">
      <c r="A126" s="8" t="s">
        <v>168</v>
      </c>
      <c r="B126" s="4" t="s">
        <v>273</v>
      </c>
      <c r="C126" s="4">
        <v>109.19911829537105</v>
      </c>
      <c r="D126" s="4">
        <v>2.0132255694342307</v>
      </c>
      <c r="E126" s="4">
        <v>91.418074944893448</v>
      </c>
      <c r="F126" s="4">
        <v>48.934606906686248</v>
      </c>
      <c r="G126" s="4">
        <v>73.519470977222625</v>
      </c>
      <c r="H126" s="4">
        <v>58.648052902277733</v>
      </c>
    </row>
    <row r="127" spans="1:8" s="3" customFormat="1" x14ac:dyDescent="0.25">
      <c r="A127" s="8" t="s">
        <v>169</v>
      </c>
      <c r="B127" s="4" t="s">
        <v>273</v>
      </c>
      <c r="C127" s="4">
        <v>106.64217487141806</v>
      </c>
      <c r="D127" s="4">
        <v>-0.83761939750184622</v>
      </c>
      <c r="E127" s="4">
        <v>95.341660543717865</v>
      </c>
      <c r="F127" s="4">
        <v>55.958853783982356</v>
      </c>
      <c r="G127" s="4">
        <v>82.939015429830988</v>
      </c>
      <c r="H127" s="4">
        <v>50.492285084496686</v>
      </c>
    </row>
    <row r="128" spans="1:8" s="3" customFormat="1" x14ac:dyDescent="0.25">
      <c r="A128" s="8" t="s">
        <v>170</v>
      </c>
      <c r="B128" s="4" t="s">
        <v>273</v>
      </c>
      <c r="C128" s="4">
        <v>104.78237088336</v>
      </c>
      <c r="D128" s="4">
        <v>-1.2581073680900001</v>
      </c>
      <c r="E128" s="4">
        <v>53.067125115630006</v>
      </c>
      <c r="F128" s="4">
        <v>11.291708996819999</v>
      </c>
      <c r="G128" s="4">
        <v>39.985934209739995</v>
      </c>
      <c r="H128" s="4">
        <v>43.78369931145</v>
      </c>
    </row>
    <row r="129" spans="1:8" s="3" customFormat="1" x14ac:dyDescent="0.25">
      <c r="A129" s="8" t="s">
        <v>171</v>
      </c>
      <c r="B129" s="4" t="s">
        <v>273</v>
      </c>
      <c r="C129" s="4">
        <v>106.67156502571638</v>
      </c>
      <c r="D129" s="4">
        <v>-9.7699626167013776E-15</v>
      </c>
      <c r="E129" s="4">
        <v>22.659808963997051</v>
      </c>
      <c r="F129" s="4">
        <v>36.120499632623066</v>
      </c>
      <c r="G129" s="4">
        <v>64.232182218956638</v>
      </c>
      <c r="H129" s="4">
        <v>37.384276267450403</v>
      </c>
    </row>
    <row r="130" spans="1:8" s="3" customFormat="1" x14ac:dyDescent="0.25">
      <c r="A130" s="8" t="s">
        <v>172</v>
      </c>
      <c r="B130" s="4" t="s">
        <v>273</v>
      </c>
      <c r="C130" s="4">
        <v>110.00403211025989</v>
      </c>
      <c r="D130" s="4">
        <v>3.8627616289725495</v>
      </c>
      <c r="E130" s="4">
        <v>82.34375572742934</v>
      </c>
      <c r="F130" s="4">
        <v>27.329643341519738</v>
      </c>
      <c r="G130" s="4">
        <v>71.924782815879183</v>
      </c>
      <c r="H130" s="4">
        <v>54.457681170045078</v>
      </c>
    </row>
    <row r="131" spans="1:8" s="3" customFormat="1" x14ac:dyDescent="0.25">
      <c r="A131" s="8" t="s">
        <v>173</v>
      </c>
      <c r="B131" s="4" t="s">
        <v>273</v>
      </c>
      <c r="C131" s="4">
        <v>103.95405174595001</v>
      </c>
      <c r="D131" s="4">
        <v>-1.1330780643300002</v>
      </c>
      <c r="E131" s="4">
        <v>50.863483636860003</v>
      </c>
      <c r="F131" s="4">
        <v>37.250918189990003</v>
      </c>
      <c r="G131" s="4">
        <v>52.316949293070003</v>
      </c>
      <c r="H131" s="4">
        <v>33.296866458580006</v>
      </c>
    </row>
    <row r="132" spans="1:8" s="3" customFormat="1" x14ac:dyDescent="0.25">
      <c r="A132" s="8" t="s">
        <v>174</v>
      </c>
      <c r="B132" s="4" t="s">
        <v>273</v>
      </c>
      <c r="C132" s="4">
        <v>108.78330860368</v>
      </c>
      <c r="D132" s="4">
        <v>0.57044619940000008</v>
      </c>
      <c r="E132" s="4">
        <v>12.729545990060004</v>
      </c>
      <c r="F132" s="4">
        <v>18.871610537270001</v>
      </c>
      <c r="G132" s="4">
        <v>23.904040013610004</v>
      </c>
      <c r="H132" s="4">
        <v>35.422364622499998</v>
      </c>
    </row>
    <row r="133" spans="1:8" s="3" customFormat="1" x14ac:dyDescent="0.25">
      <c r="A133" s="8" t="s">
        <v>175</v>
      </c>
      <c r="B133" s="4" t="s">
        <v>273</v>
      </c>
      <c r="C133" s="4">
        <v>108.00881704628949</v>
      </c>
      <c r="D133" s="4">
        <v>-1.0139603232917072</v>
      </c>
      <c r="E133" s="4">
        <v>44.673034533431299</v>
      </c>
      <c r="F133" s="4">
        <v>34.019103600293896</v>
      </c>
      <c r="G133" s="4">
        <v>65.598824393828068</v>
      </c>
      <c r="H133" s="4">
        <v>46.89199118295371</v>
      </c>
    </row>
    <row r="134" spans="1:8" s="3" customFormat="1" x14ac:dyDescent="0.25">
      <c r="A134" s="8" t="s">
        <v>176</v>
      </c>
      <c r="B134" s="4" t="s">
        <v>273</v>
      </c>
      <c r="C134" s="4">
        <v>110.20551693395001</v>
      </c>
      <c r="D134" s="4">
        <v>-0.61733218632000009</v>
      </c>
      <c r="E134" s="4">
        <v>46.081112768040008</v>
      </c>
      <c r="F134" s="4">
        <v>38.282409946009999</v>
      </c>
      <c r="G134" s="4">
        <v>33.281237795610004</v>
      </c>
      <c r="H134" s="4">
        <v>38.954442453719999</v>
      </c>
    </row>
    <row r="135" spans="1:8" s="3" customFormat="1" x14ac:dyDescent="0.25">
      <c r="A135" s="8" t="s">
        <v>177</v>
      </c>
      <c r="B135" s="4" t="s">
        <v>273</v>
      </c>
      <c r="C135" s="4">
        <v>114.72220053228001</v>
      </c>
      <c r="D135" s="4">
        <v>7.493943895110001</v>
      </c>
      <c r="E135" s="4">
        <v>71.008830205190009</v>
      </c>
      <c r="F135" s="4">
        <v>60.131280778070007</v>
      </c>
      <c r="G135" s="4">
        <v>28.108150352540001</v>
      </c>
      <c r="H135" s="4">
        <v>41.970774406930005</v>
      </c>
    </row>
    <row r="136" spans="1:8" s="3" customFormat="1" x14ac:dyDescent="0.25">
      <c r="A136" s="8" t="s">
        <v>178</v>
      </c>
      <c r="B136" s="4" t="s">
        <v>273</v>
      </c>
      <c r="C136" s="4">
        <v>105.43617702408001</v>
      </c>
      <c r="D136" s="4">
        <v>1.4913406023599993</v>
      </c>
      <c r="E136" s="4">
        <v>50.288646562139995</v>
      </c>
      <c r="F136" s="4">
        <v>24.390635019240001</v>
      </c>
      <c r="G136" s="4">
        <v>38.742783830939999</v>
      </c>
      <c r="H136" s="4">
        <v>49.00577292533999</v>
      </c>
    </row>
    <row r="137" spans="1:8" s="3" customFormat="1" x14ac:dyDescent="0.25">
      <c r="A137" s="8" t="s">
        <v>179</v>
      </c>
      <c r="B137" s="4" t="s">
        <v>273</v>
      </c>
      <c r="C137" s="4">
        <v>110.72803077588</v>
      </c>
      <c r="D137" s="4">
        <v>-4.2000003475095582E-10</v>
      </c>
      <c r="E137" s="4">
        <v>59.974342519979992</v>
      </c>
      <c r="F137" s="4">
        <v>76.18665810504001</v>
      </c>
      <c r="G137" s="4">
        <v>80.083386776820007</v>
      </c>
      <c r="H137" s="4">
        <v>83.707504800780015</v>
      </c>
    </row>
    <row r="138" spans="1:8" s="3" customFormat="1" x14ac:dyDescent="0.25">
      <c r="A138" s="8" t="s">
        <v>180</v>
      </c>
      <c r="B138" s="4" t="s">
        <v>273</v>
      </c>
      <c r="C138" s="4">
        <v>112.17126361728002</v>
      </c>
      <c r="D138" s="4">
        <v>-0.72161642112000068</v>
      </c>
      <c r="E138" s="4">
        <v>75.705580491239999</v>
      </c>
      <c r="F138" s="4">
        <v>87.235407301980004</v>
      </c>
      <c r="G138" s="4">
        <v>70.445798580360005</v>
      </c>
      <c r="H138" s="4">
        <v>82.857601016399997</v>
      </c>
    </row>
    <row r="139" spans="1:8" s="3" customFormat="1" x14ac:dyDescent="0.25">
      <c r="A139" s="8" t="s">
        <v>181</v>
      </c>
      <c r="B139" s="4" t="s">
        <v>273</v>
      </c>
      <c r="C139" s="4">
        <v>92.62347657654</v>
      </c>
      <c r="D139" s="4">
        <v>3.2071840500000448E-2</v>
      </c>
      <c r="E139" s="4">
        <v>67.71969210216001</v>
      </c>
      <c r="F139" s="4">
        <v>7.6170622180799992</v>
      </c>
      <c r="G139" s="4">
        <v>58.450930076280002</v>
      </c>
      <c r="H139" s="4">
        <v>46.744708140479993</v>
      </c>
    </row>
    <row r="140" spans="1:8" s="3" customFormat="1" x14ac:dyDescent="0.25">
      <c r="A140" s="8" t="s">
        <v>182</v>
      </c>
      <c r="B140" s="4" t="s">
        <v>273</v>
      </c>
      <c r="C140" s="4">
        <v>62.091084020699988</v>
      </c>
      <c r="D140" s="4">
        <v>-1.2026940349199999</v>
      </c>
      <c r="E140" s="4">
        <v>62.81270044139999</v>
      </c>
      <c r="F140" s="4">
        <v>19.547787040320003</v>
      </c>
      <c r="G140" s="4">
        <v>30.885182805539998</v>
      </c>
      <c r="H140" s="4">
        <v>42.431045536740001</v>
      </c>
    </row>
    <row r="141" spans="1:8" s="3" customFormat="1" x14ac:dyDescent="0.25">
      <c r="A141" s="8" t="s">
        <v>183</v>
      </c>
      <c r="B141" s="4" t="s">
        <v>273</v>
      </c>
      <c r="C141" s="4">
        <v>82.633098129960004</v>
      </c>
      <c r="D141" s="4">
        <v>0.17639512463999996</v>
      </c>
      <c r="E141" s="4">
        <v>37.98909556932</v>
      </c>
      <c r="F141" s="4">
        <v>19.836433608599997</v>
      </c>
      <c r="G141" s="4">
        <v>39.656831297159997</v>
      </c>
      <c r="H141" s="4">
        <v>21.21552276816</v>
      </c>
    </row>
    <row r="142" spans="1:8" s="3" customFormat="1" x14ac:dyDescent="0.25">
      <c r="A142" s="8" t="s">
        <v>184</v>
      </c>
      <c r="B142" s="4" t="s">
        <v>273</v>
      </c>
      <c r="C142" s="4">
        <v>105.50032070592</v>
      </c>
      <c r="D142" s="4">
        <v>-1.26683771676</v>
      </c>
      <c r="E142" s="4">
        <v>15.506735084400001</v>
      </c>
      <c r="F142" s="4">
        <v>35.487491977559991</v>
      </c>
      <c r="G142" s="4">
        <v>47.273893515659999</v>
      </c>
      <c r="H142" s="4">
        <v>30.596536237259997</v>
      </c>
    </row>
    <row r="143" spans="1:8" s="3" customFormat="1" x14ac:dyDescent="0.25">
      <c r="A143" s="8" t="s">
        <v>185</v>
      </c>
      <c r="B143" s="4" t="s">
        <v>273</v>
      </c>
      <c r="C143" s="4">
        <v>103.31943552336</v>
      </c>
      <c r="D143" s="4">
        <v>0.30468248832000011</v>
      </c>
      <c r="E143" s="4">
        <v>44.435535594239994</v>
      </c>
      <c r="F143" s="4">
        <v>61.225144315859986</v>
      </c>
      <c r="G143" s="4">
        <v>41.196279661319991</v>
      </c>
      <c r="H143" s="4">
        <v>99.278383567440017</v>
      </c>
    </row>
    <row r="144" spans="1:8" s="3" customFormat="1" x14ac:dyDescent="0.25">
      <c r="A144" s="8" t="s">
        <v>186</v>
      </c>
      <c r="B144" s="4" t="s">
        <v>273</v>
      </c>
      <c r="C144" s="4">
        <v>102.87042975048001</v>
      </c>
      <c r="D144" s="4">
        <v>0.57729313613999977</v>
      </c>
      <c r="E144" s="4">
        <v>67.158434886060007</v>
      </c>
      <c r="F144" s="4">
        <v>62.588197554959997</v>
      </c>
      <c r="G144" s="4">
        <v>53.848620904260002</v>
      </c>
      <c r="H144" s="4">
        <v>63.662604225780008</v>
      </c>
    </row>
    <row r="145" spans="1:8" s="3" customFormat="1" x14ac:dyDescent="0.25">
      <c r="A145" s="8" t="s">
        <v>187</v>
      </c>
      <c r="B145" s="4" t="s">
        <v>273</v>
      </c>
      <c r="C145" s="4">
        <v>101.37908914770001</v>
      </c>
      <c r="D145" s="4">
        <v>-1.2508017963000002</v>
      </c>
      <c r="E145" s="4">
        <v>18.649775494559997</v>
      </c>
      <c r="F145" s="4">
        <v>8.6273252070599984</v>
      </c>
      <c r="G145" s="4">
        <v>14.015394481619998</v>
      </c>
      <c r="H145" s="4">
        <v>16.53303399384</v>
      </c>
    </row>
    <row r="146" spans="1:8" s="3" customFormat="1" x14ac:dyDescent="0.25">
      <c r="A146" s="8" t="s">
        <v>188</v>
      </c>
      <c r="B146" s="4" t="s">
        <v>273</v>
      </c>
      <c r="C146" s="4">
        <v>97.049390623499988</v>
      </c>
      <c r="D146" s="4">
        <v>-1.0904425917</v>
      </c>
      <c r="E146" s="4">
        <v>60.198845406419998</v>
      </c>
      <c r="F146" s="4">
        <v>53.143040404019992</v>
      </c>
      <c r="G146" s="4">
        <v>24.69531750798</v>
      </c>
      <c r="H146" s="4">
        <v>22.658755609559996</v>
      </c>
    </row>
    <row r="147" spans="1:8" s="3" customFormat="1" x14ac:dyDescent="0.25">
      <c r="A147" s="8" t="s">
        <v>189</v>
      </c>
      <c r="B147" s="4" t="s">
        <v>273</v>
      </c>
      <c r="C147" s="4">
        <v>99.34252724928001</v>
      </c>
      <c r="D147" s="4">
        <v>-0.56125721652000049</v>
      </c>
      <c r="E147" s="4">
        <v>36.561898648379994</v>
      </c>
      <c r="F147" s="4">
        <v>14.817190504619999</v>
      </c>
      <c r="G147" s="4">
        <v>34.316869783980003</v>
      </c>
      <c r="H147" s="4">
        <v>20.3976908247</v>
      </c>
    </row>
    <row r="148" spans="1:8" s="3" customFormat="1" x14ac:dyDescent="0.25">
      <c r="A148" s="8" t="s">
        <v>190</v>
      </c>
      <c r="B148" s="4" t="s">
        <v>273</v>
      </c>
      <c r="C148" s="4">
        <v>107.12897922582574</v>
      </c>
      <c r="D148" s="4">
        <v>2.7947989837094616</v>
      </c>
      <c r="E148" s="4">
        <v>40.292930802570623</v>
      </c>
      <c r="F148" s="4">
        <v>32.117770138992675</v>
      </c>
      <c r="G148" s="4">
        <v>55.985652368853685</v>
      </c>
      <c r="H148" s="4">
        <v>32.461515468539837</v>
      </c>
    </row>
    <row r="149" spans="1:8" s="3" customFormat="1" x14ac:dyDescent="0.25">
      <c r="A149" s="8" t="s">
        <v>191</v>
      </c>
      <c r="B149" s="4" t="s">
        <v>273</v>
      </c>
      <c r="C149" s="4">
        <v>94.419499668059998</v>
      </c>
      <c r="D149" s="4">
        <v>-1.0102629894000006</v>
      </c>
      <c r="E149" s="4">
        <v>38.277742137600001</v>
      </c>
      <c r="F149" s="4">
        <v>16.051956380039996</v>
      </c>
      <c r="G149" s="4">
        <v>29.008980111719993</v>
      </c>
      <c r="H149" s="4">
        <v>12.87684412896</v>
      </c>
    </row>
    <row r="150" spans="1:8" s="3" customFormat="1" x14ac:dyDescent="0.25">
      <c r="A150" s="8" t="s">
        <v>192</v>
      </c>
      <c r="B150" s="4" t="s">
        <v>273</v>
      </c>
      <c r="C150" s="4">
        <v>112.8770506371</v>
      </c>
      <c r="D150" s="4">
        <v>0.28223672655999987</v>
      </c>
      <c r="E150" s="4">
        <v>55.759393196659992</v>
      </c>
      <c r="F150" s="4">
        <v>55.618274833619992</v>
      </c>
      <c r="G150" s="4">
        <v>68.530605051779986</v>
      </c>
      <c r="H150" s="4">
        <v>85.76468513803998</v>
      </c>
    </row>
    <row r="151" spans="1:8" s="3" customFormat="1" x14ac:dyDescent="0.25">
      <c r="A151" s="8" t="s">
        <v>193</v>
      </c>
      <c r="B151" s="4" t="s">
        <v>273</v>
      </c>
      <c r="C151" s="4">
        <v>114.83506792427997</v>
      </c>
      <c r="D151" s="4">
        <v>-0.84671017776000035</v>
      </c>
      <c r="E151" s="4">
        <v>12.665373083319999</v>
      </c>
      <c r="F151" s="4">
        <v>53.501499388019994</v>
      </c>
      <c r="G151" s="4">
        <v>19.615452463039997</v>
      </c>
      <c r="H151" s="4">
        <v>18.468865763339998</v>
      </c>
    </row>
    <row r="152" spans="1:8" s="3" customFormat="1" x14ac:dyDescent="0.25">
      <c r="A152" s="8" t="s">
        <v>194</v>
      </c>
      <c r="B152" s="4" t="s">
        <v>273</v>
      </c>
      <c r="C152" s="4">
        <v>121.50291057791998</v>
      </c>
      <c r="D152" s="4">
        <v>-1.1995060853600004</v>
      </c>
      <c r="E152" s="4">
        <v>66.025754107819978</v>
      </c>
      <c r="F152" s="4">
        <v>42.159110958679996</v>
      </c>
      <c r="G152" s="4">
        <v>65.972834721680002</v>
      </c>
      <c r="H152" s="4">
        <v>34.644558126799993</v>
      </c>
    </row>
    <row r="153" spans="1:8" s="3" customFormat="1" x14ac:dyDescent="0.25">
      <c r="A153" s="8" t="s">
        <v>195</v>
      </c>
      <c r="B153" s="4" t="s">
        <v>273</v>
      </c>
      <c r="C153" s="4">
        <v>117.19880050519998</v>
      </c>
      <c r="D153" s="4">
        <v>-0.88198976852000044</v>
      </c>
      <c r="E153" s="4">
        <v>46.621979189819996</v>
      </c>
      <c r="F153" s="4">
        <v>13.794319987640002</v>
      </c>
      <c r="G153" s="4">
        <v>12.64773328794</v>
      </c>
      <c r="H153" s="4">
        <v>21.48527077332</v>
      </c>
    </row>
    <row r="154" spans="1:8" s="3" customFormat="1" x14ac:dyDescent="0.25">
      <c r="A154" s="8" t="s">
        <v>196</v>
      </c>
      <c r="B154" s="4" t="s">
        <v>273</v>
      </c>
      <c r="C154" s="4">
        <v>114.41171283515999</v>
      </c>
      <c r="D154" s="4">
        <v>4.0571529378800006</v>
      </c>
      <c r="E154" s="4">
        <v>33.021696951839999</v>
      </c>
      <c r="F154" s="4">
        <v>18.363026991060003</v>
      </c>
      <c r="G154" s="4">
        <v>27.35932263486</v>
      </c>
      <c r="H154" s="4">
        <v>33.656729585519997</v>
      </c>
    </row>
    <row r="155" spans="1:8" s="3" customFormat="1" x14ac:dyDescent="0.25">
      <c r="A155" s="8" t="s">
        <v>197</v>
      </c>
      <c r="B155" s="4" t="s">
        <v>273</v>
      </c>
      <c r="C155" s="4">
        <v>101.72869995693999</v>
      </c>
      <c r="D155" s="4">
        <v>-2.4166519665799999</v>
      </c>
      <c r="E155" s="4">
        <v>24.572234964820002</v>
      </c>
      <c r="F155" s="4">
        <v>10.513318046959998</v>
      </c>
      <c r="G155" s="4">
        <v>30.904921506240001</v>
      </c>
      <c r="H155" s="4">
        <v>13.953078146060005</v>
      </c>
    </row>
    <row r="156" spans="1:8" s="3" customFormat="1" x14ac:dyDescent="0.25">
      <c r="A156" s="8" t="s">
        <v>198</v>
      </c>
      <c r="B156" s="4" t="s">
        <v>273</v>
      </c>
      <c r="C156" s="4">
        <v>117.83383313887998</v>
      </c>
      <c r="D156" s="4">
        <v>-1.4641030160600002</v>
      </c>
      <c r="E156" s="4">
        <v>101.94037750149998</v>
      </c>
      <c r="F156" s="4">
        <v>24.589874760199997</v>
      </c>
      <c r="G156" s="4">
        <v>77.897336398559986</v>
      </c>
      <c r="H156" s="4">
        <v>59.46375022646</v>
      </c>
    </row>
    <row r="157" spans="1:8" s="3" customFormat="1" x14ac:dyDescent="0.25">
      <c r="A157" s="8" t="s">
        <v>199</v>
      </c>
      <c r="B157" s="4" t="s">
        <v>273</v>
      </c>
      <c r="C157" s="4">
        <v>124.28999824795999</v>
      </c>
      <c r="D157" s="4">
        <v>-2.3108131943000005</v>
      </c>
      <c r="E157" s="4">
        <v>72.129123309299985</v>
      </c>
      <c r="F157" s="4">
        <v>33.392132654820003</v>
      </c>
      <c r="G157" s="4">
        <v>63.714940913040003</v>
      </c>
      <c r="H157" s="4">
        <v>54.136532021699999</v>
      </c>
    </row>
    <row r="158" spans="1:8" s="3" customFormat="1" x14ac:dyDescent="0.25">
      <c r="A158" s="8" t="s">
        <v>200</v>
      </c>
      <c r="B158" s="4" t="s">
        <v>273</v>
      </c>
      <c r="C158" s="4">
        <v>114.99382608269998</v>
      </c>
      <c r="D158" s="4">
        <v>-0.51155406554000038</v>
      </c>
      <c r="E158" s="4">
        <v>11.942141472739998</v>
      </c>
      <c r="F158" s="4">
        <v>21.467630977939997</v>
      </c>
      <c r="G158" s="4">
        <v>31.963309229039993</v>
      </c>
      <c r="H158" s="4">
        <v>34.168283651539994</v>
      </c>
    </row>
    <row r="159" spans="1:8" s="3" customFormat="1" x14ac:dyDescent="0.25">
      <c r="A159" s="8" t="s">
        <v>201</v>
      </c>
      <c r="B159" s="4" t="s">
        <v>273</v>
      </c>
      <c r="C159" s="4">
        <v>108.97181188372861</v>
      </c>
      <c r="D159" s="4">
        <v>1.1370550932883736</v>
      </c>
      <c r="E159" s="4">
        <v>22.797551409405816</v>
      </c>
      <c r="F159" s="4">
        <v>16.152633701110666</v>
      </c>
      <c r="G159" s="4">
        <v>27.942524101022691</v>
      </c>
      <c r="H159" s="4">
        <v>21.975000916388694</v>
      </c>
    </row>
    <row r="160" spans="1:8" s="3" customFormat="1" x14ac:dyDescent="0.25">
      <c r="A160" s="8" t="s">
        <v>202</v>
      </c>
      <c r="B160" s="4" t="s">
        <v>273</v>
      </c>
      <c r="C160" s="4">
        <v>129.22914095435999</v>
      </c>
      <c r="D160" s="4">
        <v>-0.51155406554000038</v>
      </c>
      <c r="E160" s="4">
        <v>67.525136715119999</v>
      </c>
      <c r="F160" s="4">
        <v>78.320691487679994</v>
      </c>
      <c r="G160" s="4">
        <v>67.595695896639995</v>
      </c>
      <c r="H160" s="4">
        <v>75.392485454599992</v>
      </c>
    </row>
    <row r="161" spans="1:8" s="3" customFormat="1" x14ac:dyDescent="0.25">
      <c r="A161" s="8" t="s">
        <v>203</v>
      </c>
      <c r="B161" s="4" t="s">
        <v>273</v>
      </c>
      <c r="C161" s="4">
        <v>107.23231611549998</v>
      </c>
      <c r="D161" s="4">
        <v>0.65267242953999904</v>
      </c>
      <c r="E161" s="4">
        <v>23.86664314962</v>
      </c>
      <c r="F161" s="4">
        <v>35.967542780300001</v>
      </c>
      <c r="G161" s="4">
        <v>30.428647030979995</v>
      </c>
      <c r="H161" s="4">
        <v>20.67384018584</v>
      </c>
    </row>
    <row r="162" spans="1:8" s="3" customFormat="1" x14ac:dyDescent="0.25">
      <c r="A162" s="8" t="s">
        <v>204</v>
      </c>
      <c r="B162" s="4" t="s">
        <v>273</v>
      </c>
      <c r="C162" s="4">
        <v>120.79731876271998</v>
      </c>
      <c r="D162" s="4">
        <v>-1.94037749132</v>
      </c>
      <c r="E162" s="4">
        <v>67.719174464299982</v>
      </c>
      <c r="F162" s="4">
        <v>36.055741757199996</v>
      </c>
      <c r="G162" s="4">
        <v>55.600635038240007</v>
      </c>
      <c r="H162" s="4">
        <v>45.510672080880006</v>
      </c>
    </row>
    <row r="163" spans="1:8" s="3" customFormat="1" x14ac:dyDescent="0.25">
      <c r="A163" s="8" t="s">
        <v>205</v>
      </c>
      <c r="B163" s="4" t="s">
        <v>273</v>
      </c>
      <c r="C163" s="4">
        <v>102.27899009458554</v>
      </c>
      <c r="D163" s="4">
        <v>-0.81179712519549874</v>
      </c>
      <c r="E163" s="4">
        <v>56.311908840396214</v>
      </c>
      <c r="F163" s="4">
        <v>46.912936620242796</v>
      </c>
      <c r="G163" s="4">
        <v>56.29701348030089</v>
      </c>
      <c r="H163" s="4">
        <v>40.925001861920016</v>
      </c>
    </row>
    <row r="164" spans="1:8" s="3" customFormat="1" x14ac:dyDescent="0.25">
      <c r="A164" s="8" t="s">
        <v>206</v>
      </c>
      <c r="B164" s="4" t="s">
        <v>273</v>
      </c>
      <c r="C164" s="4">
        <v>106.83697028375661</v>
      </c>
      <c r="D164" s="4">
        <v>1.3182393684367346</v>
      </c>
      <c r="E164" s="4">
        <v>57.771654129738579</v>
      </c>
      <c r="F164" s="4">
        <v>48.581216950919789</v>
      </c>
      <c r="G164" s="4">
        <v>73.21814254859612</v>
      </c>
      <c r="H164" s="4">
        <v>60.512400387279364</v>
      </c>
    </row>
    <row r="165" spans="1:8" s="3" customFormat="1" x14ac:dyDescent="0.25">
      <c r="A165" s="8" t="s">
        <v>207</v>
      </c>
      <c r="B165" s="4" t="s">
        <v>273</v>
      </c>
      <c r="C165" s="4">
        <v>112.45252103969614</v>
      </c>
      <c r="D165" s="4">
        <v>-0.39472704252625013</v>
      </c>
      <c r="E165" s="4">
        <v>18.641543159305879</v>
      </c>
      <c r="F165" s="4">
        <v>77.031354733000683</v>
      </c>
      <c r="G165" s="4">
        <v>46.957622700528788</v>
      </c>
      <c r="H165" s="4">
        <v>67.900498994563208</v>
      </c>
    </row>
    <row r="166" spans="1:8" s="3" customFormat="1" x14ac:dyDescent="0.25">
      <c r="A166" s="8" t="s">
        <v>208</v>
      </c>
      <c r="B166" s="4" t="s">
        <v>273</v>
      </c>
      <c r="C166" s="4">
        <v>104.84099203098233</v>
      </c>
      <c r="D166" s="4">
        <v>-0.43941312281224087</v>
      </c>
      <c r="E166" s="4">
        <v>30.632308036046773</v>
      </c>
      <c r="F166" s="4">
        <v>30.438668354807476</v>
      </c>
      <c r="G166" s="4">
        <v>36.769196395322865</v>
      </c>
      <c r="H166" s="4">
        <v>16.571088106054965</v>
      </c>
    </row>
    <row r="167" spans="1:8" s="3" customFormat="1" x14ac:dyDescent="0.25">
      <c r="A167" s="8" t="s">
        <v>209</v>
      </c>
      <c r="B167" s="4" t="s">
        <v>273</v>
      </c>
      <c r="C167" s="4">
        <v>110.74594039807923</v>
      </c>
      <c r="D167" s="4">
        <v>8.0642205197811734E-3</v>
      </c>
      <c r="E167" s="4">
        <v>24.797478098310183</v>
      </c>
      <c r="F167" s="4">
        <v>20.394413694512668</v>
      </c>
      <c r="G167" s="4">
        <v>65.312121989663126</v>
      </c>
      <c r="H167" s="4">
        <v>24.749092775191528</v>
      </c>
    </row>
    <row r="168" spans="1:8" s="3" customFormat="1" x14ac:dyDescent="0.25">
      <c r="A168" s="8" t="s">
        <v>210</v>
      </c>
      <c r="B168" s="4" t="s">
        <v>273</v>
      </c>
      <c r="C168" s="4">
        <v>85.447233186862292</v>
      </c>
      <c r="D168" s="4">
        <v>-1.631041930438665</v>
      </c>
      <c r="E168" s="4">
        <v>26.521188649735606</v>
      </c>
      <c r="F168" s="4">
        <v>43.75512028003277</v>
      </c>
      <c r="G168" s="4">
        <v>19.579950845311686</v>
      </c>
      <c r="H168" s="4">
        <v>37.737394801519322</v>
      </c>
    </row>
    <row r="169" spans="1:8" s="3" customFormat="1" x14ac:dyDescent="0.25">
      <c r="A169" s="8" t="s">
        <v>211</v>
      </c>
      <c r="B169" s="4" t="s">
        <v>273</v>
      </c>
      <c r="C169" s="4">
        <v>114.06121992999181</v>
      </c>
      <c r="D169" s="4">
        <v>-0.20108736128695615</v>
      </c>
      <c r="E169" s="4">
        <v>48.536530870633797</v>
      </c>
      <c r="F169" s="4">
        <v>11.164072391450066</v>
      </c>
      <c r="G169" s="4">
        <v>43.412526997840175</v>
      </c>
      <c r="H169" s="4">
        <v>57.220525806211363</v>
      </c>
    </row>
    <row r="170" spans="1:8" s="3" customFormat="1" x14ac:dyDescent="0.25">
      <c r="A170" s="8" t="s">
        <v>212</v>
      </c>
      <c r="B170" s="4" t="s">
        <v>273</v>
      </c>
      <c r="C170" s="4">
        <v>105.34743427422359</v>
      </c>
      <c r="D170" s="4">
        <v>-1.4522976092947015</v>
      </c>
      <c r="E170" s="4">
        <v>11.968421836597903</v>
      </c>
      <c r="F170" s="4">
        <v>36.769196395322858</v>
      </c>
      <c r="G170" s="4">
        <v>51.068742086839954</v>
      </c>
      <c r="H170" s="4">
        <v>45.646831012139721</v>
      </c>
    </row>
    <row r="171" spans="1:8" s="3" customFormat="1" x14ac:dyDescent="0.25">
      <c r="A171" s="8" t="s">
        <v>213</v>
      </c>
      <c r="B171" s="4" t="s">
        <v>273</v>
      </c>
      <c r="C171" s="4">
        <v>106.39010948089671</v>
      </c>
      <c r="D171" s="4">
        <v>0.45430848290757719</v>
      </c>
      <c r="E171" s="4">
        <v>27.995829299173309</v>
      </c>
      <c r="F171" s="4">
        <v>15.30498249795189</v>
      </c>
      <c r="G171" s="4">
        <v>51.470916809413865</v>
      </c>
      <c r="H171" s="4">
        <v>34.981753183883228</v>
      </c>
    </row>
    <row r="172" spans="1:8" s="3" customFormat="1" x14ac:dyDescent="0.25">
      <c r="A172" s="8" t="s">
        <v>214</v>
      </c>
      <c r="B172" s="4" t="s">
        <v>273</v>
      </c>
      <c r="C172" s="4">
        <v>105.66023683622549</v>
      </c>
      <c r="D172" s="4">
        <v>-0.36493632233558948</v>
      </c>
      <c r="E172" s="4">
        <v>26.550979369926267</v>
      </c>
      <c r="F172" s="4">
        <v>16.988158188724213</v>
      </c>
      <c r="G172" s="4">
        <v>19.013927161689139</v>
      </c>
      <c r="H172" s="4">
        <v>1.6459372905340013</v>
      </c>
    </row>
    <row r="173" spans="1:8" s="3" customFormat="1" x14ac:dyDescent="0.25">
      <c r="A173" s="8" t="s">
        <v>215</v>
      </c>
      <c r="B173" s="4" t="s">
        <v>273</v>
      </c>
      <c r="C173" s="4">
        <v>115.1932672972369</v>
      </c>
      <c r="D173" s="4">
        <v>-0.69263424443285615</v>
      </c>
      <c r="E173" s="4">
        <v>20.339614210173533</v>
      </c>
      <c r="F173" s="4">
        <v>18.19468235644597</v>
      </c>
      <c r="G173" s="4">
        <v>65.740671780740286</v>
      </c>
      <c r="H173" s="4">
        <v>26.461607209354291</v>
      </c>
    </row>
    <row r="174" spans="1:8" s="3" customFormat="1" x14ac:dyDescent="0.25">
      <c r="A174" s="8" t="s">
        <v>216</v>
      </c>
      <c r="B174" s="4" t="s">
        <v>273</v>
      </c>
      <c r="C174" s="4">
        <v>108.99679749757951</v>
      </c>
      <c r="D174" s="4">
        <v>-1.139495047292765</v>
      </c>
      <c r="E174" s="4">
        <v>43.978550681462728</v>
      </c>
      <c r="F174" s="4">
        <v>36.456393833320924</v>
      </c>
      <c r="G174" s="4">
        <v>74.543829597080531</v>
      </c>
      <c r="H174" s="4">
        <v>71.415803977061131</v>
      </c>
    </row>
    <row r="175" spans="1:8" s="3" customFormat="1" x14ac:dyDescent="0.25">
      <c r="A175" s="8" t="s">
        <v>217</v>
      </c>
      <c r="B175" s="4" t="s">
        <v>273</v>
      </c>
      <c r="C175" s="4">
        <v>94.54829820510912</v>
      </c>
      <c r="D175" s="4">
        <v>-0.91606464586281078</v>
      </c>
      <c r="E175" s="4">
        <v>86.177105831533481</v>
      </c>
      <c r="F175" s="4">
        <v>35.800997989126387</v>
      </c>
      <c r="G175" s="4">
        <v>102.87480449839876</v>
      </c>
      <c r="H175" s="4">
        <v>72.10099054144635</v>
      </c>
    </row>
    <row r="176" spans="1:8" s="3" customFormat="1" x14ac:dyDescent="0.25">
      <c r="A176" s="8" t="s">
        <v>218</v>
      </c>
      <c r="B176" s="4" t="s">
        <v>273</v>
      </c>
      <c r="C176" s="4">
        <v>101.10940433521081</v>
      </c>
      <c r="D176" s="4">
        <v>0.17067759003243577</v>
      </c>
      <c r="E176" s="4">
        <v>17.750469363372599</v>
      </c>
      <c r="F176" s="4">
        <v>24.799453831711908</v>
      </c>
      <c r="G176" s="4">
        <v>58.969107356204148</v>
      </c>
      <c r="H176" s="4">
        <v>43.130227001194754</v>
      </c>
    </row>
    <row r="177" spans="1:8" s="3" customFormat="1" x14ac:dyDescent="0.25">
      <c r="A177" s="8" t="s">
        <v>219</v>
      </c>
      <c r="B177" s="4" t="s">
        <v>273</v>
      </c>
      <c r="C177" s="4">
        <v>110.57570566768453</v>
      </c>
      <c r="D177" s="4">
        <v>-0.51388992328889271</v>
      </c>
      <c r="E177" s="4">
        <v>39.212035450957025</v>
      </c>
      <c r="F177" s="4">
        <v>41.059060102777984</v>
      </c>
      <c r="G177" s="4">
        <v>48.625903031205773</v>
      </c>
      <c r="H177" s="4">
        <v>57.086467565353395</v>
      </c>
    </row>
    <row r="178" spans="1:8" s="3" customFormat="1" x14ac:dyDescent="0.25">
      <c r="A178" s="8" t="s">
        <v>220</v>
      </c>
      <c r="B178" s="4" t="s">
        <v>273</v>
      </c>
      <c r="C178" s="4">
        <v>92.450456118276179</v>
      </c>
      <c r="D178" s="4">
        <v>2.7838943063856592</v>
      </c>
      <c r="E178" s="4">
        <v>69.770368040264259</v>
      </c>
      <c r="F178" s="4">
        <v>13.998112614029573</v>
      </c>
      <c r="G178" s="4">
        <v>75.605536332179923</v>
      </c>
      <c r="H178" s="4">
        <v>13.321799307958479</v>
      </c>
    </row>
    <row r="179" spans="1:8" s="3" customFormat="1" x14ac:dyDescent="0.25">
      <c r="A179" s="8" t="s">
        <v>221</v>
      </c>
      <c r="B179" s="4" t="s">
        <v>273</v>
      </c>
      <c r="C179" s="4">
        <v>103.44447939603648</v>
      </c>
      <c r="D179" s="4">
        <v>0.26737967914438876</v>
      </c>
      <c r="E179" s="4">
        <v>29.002831078955651</v>
      </c>
      <c r="F179" s="4">
        <v>26.580685750235922</v>
      </c>
      <c r="G179" s="4">
        <v>53.932054105064488</v>
      </c>
      <c r="H179" s="4">
        <v>35.70305127398553</v>
      </c>
    </row>
    <row r="180" spans="1:8" s="3" customFormat="1" x14ac:dyDescent="0.25">
      <c r="A180" s="8" t="s">
        <v>222</v>
      </c>
      <c r="B180" s="4" t="s">
        <v>273</v>
      </c>
      <c r="C180" s="4">
        <v>115.50802139037432</v>
      </c>
      <c r="D180" s="4">
        <v>3.2871972318339138</v>
      </c>
      <c r="E180" s="4">
        <v>57.754010695187169</v>
      </c>
      <c r="F180" s="4">
        <v>66.310160427807489</v>
      </c>
      <c r="G180" s="4">
        <v>79.175841459578493</v>
      </c>
      <c r="H180" s="4">
        <v>92.010066058508983</v>
      </c>
    </row>
    <row r="181" spans="1:8" s="3" customFormat="1" x14ac:dyDescent="0.25">
      <c r="A181" s="8" t="s">
        <v>223</v>
      </c>
      <c r="B181" s="4" t="s">
        <v>273</v>
      </c>
      <c r="C181" s="4">
        <v>109.98356000597818</v>
      </c>
      <c r="D181" s="4">
        <v>-1.0162905395307127</v>
      </c>
      <c r="E181" s="4">
        <v>25.526827081153787</v>
      </c>
      <c r="F181" s="4">
        <v>37.079659243760283</v>
      </c>
      <c r="G181" s="4">
        <v>48.572709609923784</v>
      </c>
      <c r="H181" s="4">
        <v>71.738155731579738</v>
      </c>
    </row>
    <row r="182" spans="1:8" s="3" customFormat="1" x14ac:dyDescent="0.25">
      <c r="A182" s="8" t="s">
        <v>224</v>
      </c>
      <c r="B182" s="4" t="s">
        <v>273</v>
      </c>
      <c r="C182" s="4">
        <v>87.889273356401389</v>
      </c>
      <c r="D182" s="4">
        <v>-0.50330292544825017</v>
      </c>
      <c r="E182" s="4">
        <v>32.447310474992136</v>
      </c>
      <c r="F182" s="4">
        <v>41.491034916640452</v>
      </c>
      <c r="G182" s="4">
        <v>37.38597043095313</v>
      </c>
      <c r="H182" s="4">
        <v>67.725699905630705</v>
      </c>
    </row>
    <row r="183" spans="1:8" s="3" customFormat="1" x14ac:dyDescent="0.25">
      <c r="A183" s="8" t="s">
        <v>225</v>
      </c>
      <c r="B183" s="4" t="s">
        <v>273</v>
      </c>
      <c r="C183" s="4">
        <v>104.82856244101919</v>
      </c>
      <c r="D183" s="4">
        <v>-1.0066058508965043</v>
      </c>
      <c r="E183" s="4">
        <v>47.971060081786725</v>
      </c>
      <c r="F183" s="4">
        <v>18.087448883296634</v>
      </c>
      <c r="G183" s="4">
        <v>53.821956590122682</v>
      </c>
      <c r="H183" s="4">
        <v>56.951871657754012</v>
      </c>
    </row>
    <row r="184" spans="1:8" s="3" customFormat="1" x14ac:dyDescent="0.25">
      <c r="A184" s="8" t="s">
        <v>226</v>
      </c>
      <c r="B184" s="4" t="s">
        <v>273</v>
      </c>
      <c r="C184" s="4">
        <v>108.19440075495439</v>
      </c>
      <c r="D184" s="4">
        <v>1.0695187165775435</v>
      </c>
      <c r="E184" s="4">
        <v>30.261088392576291</v>
      </c>
      <c r="F184" s="4">
        <v>29.223026108839257</v>
      </c>
      <c r="G184" s="4">
        <v>40.783265177728843</v>
      </c>
      <c r="H184" s="4">
        <v>33.186536646744266</v>
      </c>
    </row>
    <row r="185" spans="1:8" s="3" customFormat="1" x14ac:dyDescent="0.25">
      <c r="A185" s="8" t="s">
        <v>227</v>
      </c>
      <c r="B185" s="4" t="s">
        <v>273</v>
      </c>
      <c r="C185" s="4">
        <v>112.5944183827622</v>
      </c>
      <c r="D185" s="4">
        <v>-0.80305319233520578</v>
      </c>
      <c r="E185" s="4">
        <v>54.011290450822948</v>
      </c>
      <c r="F185" s="4">
        <v>31.19185815377277</v>
      </c>
      <c r="G185" s="4">
        <v>30.682992764570265</v>
      </c>
      <c r="H185" s="4">
        <v>92.510137552675531</v>
      </c>
    </row>
    <row r="186" spans="1:8" s="3" customFormat="1" x14ac:dyDescent="0.25">
      <c r="A186" s="8" t="s">
        <v>228</v>
      </c>
      <c r="B186" s="4" t="s">
        <v>273</v>
      </c>
      <c r="C186" s="4">
        <v>103.77477194086191</v>
      </c>
      <c r="D186" s="4">
        <v>2.8782636049072066</v>
      </c>
      <c r="E186" s="4">
        <v>31.31487889273356</v>
      </c>
      <c r="F186" s="4">
        <v>24.252909720037753</v>
      </c>
      <c r="G186" s="4">
        <v>51.478452343504252</v>
      </c>
      <c r="H186" s="4">
        <v>50.597672223969802</v>
      </c>
    </row>
    <row r="187" spans="1:8" s="3" customFormat="1" x14ac:dyDescent="0.25">
      <c r="A187" s="8" t="s">
        <v>229</v>
      </c>
      <c r="B187" s="4" t="s">
        <v>273</v>
      </c>
      <c r="C187" s="4">
        <v>119.03474596485651</v>
      </c>
      <c r="D187" s="4">
        <v>-5.5657151944016547E-2</v>
      </c>
      <c r="E187" s="4">
        <v>82.444144072513339</v>
      </c>
      <c r="F187" s="4">
        <v>64.474835016299608</v>
      </c>
      <c r="G187" s="4">
        <v>90.872227081179943</v>
      </c>
      <c r="H187" s="4">
        <v>102.57613103283774</v>
      </c>
    </row>
    <row r="188" spans="1:8" s="3" customFormat="1" x14ac:dyDescent="0.25">
      <c r="A188" s="8" t="s">
        <v>230</v>
      </c>
      <c r="B188" s="4" t="s">
        <v>273</v>
      </c>
      <c r="C188" s="4">
        <v>102.79962252280592</v>
      </c>
      <c r="D188" s="4">
        <v>-1.3211701793016633</v>
      </c>
      <c r="E188" s="4">
        <v>58.320226486316457</v>
      </c>
      <c r="F188" s="4">
        <v>35.199748348537284</v>
      </c>
      <c r="G188" s="4">
        <v>67.521233092167336</v>
      </c>
      <c r="H188" s="4">
        <v>63.510537905001563</v>
      </c>
    </row>
    <row r="189" spans="1:8" s="3" customFormat="1" x14ac:dyDescent="0.25">
      <c r="A189" s="8" t="s">
        <v>231</v>
      </c>
      <c r="B189" s="4" t="s">
        <v>273</v>
      </c>
      <c r="C189" s="4">
        <v>113.62063541994337</v>
      </c>
      <c r="D189" s="4">
        <v>12.236552374960681</v>
      </c>
      <c r="E189" s="4">
        <v>56.008178672538534</v>
      </c>
      <c r="F189" s="4">
        <v>46.130858760616547</v>
      </c>
      <c r="G189" s="4">
        <v>81.393519974834845</v>
      </c>
      <c r="H189" s="4">
        <v>56.920415224913491</v>
      </c>
    </row>
    <row r="190" spans="1:8" s="3" customFormat="1" x14ac:dyDescent="0.25">
      <c r="A190" s="8" t="s">
        <v>232</v>
      </c>
      <c r="B190" s="4" t="s">
        <v>273</v>
      </c>
      <c r="C190" s="4">
        <v>88.219565901226787</v>
      </c>
      <c r="D190" s="4">
        <v>-0.75495438817237748</v>
      </c>
      <c r="E190" s="4">
        <v>35.246932997798055</v>
      </c>
      <c r="F190" s="4">
        <v>38.880150990877638</v>
      </c>
      <c r="G190" s="4">
        <v>48.3170808430324</v>
      </c>
      <c r="H190" s="4">
        <v>47.845234350424661</v>
      </c>
    </row>
    <row r="191" spans="1:8" s="3" customFormat="1" x14ac:dyDescent="0.25">
      <c r="A191" s="8" t="s">
        <v>233</v>
      </c>
      <c r="B191" s="4" t="s">
        <v>273</v>
      </c>
      <c r="C191" s="4">
        <v>111.54451085246933</v>
      </c>
      <c r="D191" s="4">
        <v>1.9974834853727623</v>
      </c>
      <c r="E191" s="4">
        <v>27.917584145957854</v>
      </c>
      <c r="F191" s="4">
        <v>25.888644227744575</v>
      </c>
      <c r="G191" s="4">
        <v>64.831708084303244</v>
      </c>
      <c r="H191" s="4">
        <v>41.192198804655554</v>
      </c>
    </row>
    <row r="192" spans="1:8" s="3" customFormat="1" x14ac:dyDescent="0.25">
      <c r="A192" s="8" t="s">
        <v>234</v>
      </c>
      <c r="B192" s="4" t="s">
        <v>273</v>
      </c>
      <c r="C192" s="4">
        <v>55.489147530670031</v>
      </c>
      <c r="D192" s="4">
        <v>-1.6514627241270801</v>
      </c>
      <c r="E192" s="4">
        <v>9.5470273670965753</v>
      </c>
      <c r="F192" s="4">
        <v>17.269581629443223</v>
      </c>
      <c r="G192" s="4">
        <v>18.96822900283108</v>
      </c>
      <c r="H192" s="4">
        <v>37.606165460836742</v>
      </c>
    </row>
    <row r="193" spans="1:8" s="3" customFormat="1" x14ac:dyDescent="0.25">
      <c r="A193" s="8" t="s">
        <v>235</v>
      </c>
      <c r="B193" s="4" t="s">
        <v>273</v>
      </c>
      <c r="C193" s="4">
        <v>117.75715633847122</v>
      </c>
      <c r="D193" s="4">
        <v>2.0446681346335369</v>
      </c>
      <c r="E193" s="4">
        <v>46.917269581629448</v>
      </c>
      <c r="F193" s="4">
        <v>46.744259201006614</v>
      </c>
      <c r="G193" s="4">
        <v>74.834853727587301</v>
      </c>
      <c r="H193" s="4">
        <v>79.002831078955666</v>
      </c>
    </row>
    <row r="194" spans="1:8" s="3" customFormat="1" x14ac:dyDescent="0.25">
      <c r="A194" s="8" t="s">
        <v>236</v>
      </c>
      <c r="B194" s="4" t="s">
        <v>273</v>
      </c>
      <c r="C194" s="4">
        <v>97.980440486602561</v>
      </c>
      <c r="D194" s="4">
        <v>-2.3296493599427444</v>
      </c>
      <c r="E194" s="4">
        <v>32.08237258487717</v>
      </c>
      <c r="F194" s="4">
        <v>39.572235032201647</v>
      </c>
      <c r="G194" s="4">
        <v>62.312157112188942</v>
      </c>
      <c r="H194" s="4">
        <v>22.827383318756475</v>
      </c>
    </row>
    <row r="195" spans="1:8" s="3" customFormat="1" x14ac:dyDescent="0.25">
      <c r="A195" s="8" t="s">
        <v>237</v>
      </c>
      <c r="B195" s="4" t="s">
        <v>273</v>
      </c>
      <c r="C195" s="4">
        <v>103.77845386899307</v>
      </c>
      <c r="D195" s="4">
        <v>-0.52417433378541389</v>
      </c>
      <c r="E195" s="4">
        <v>36.313185000549829</v>
      </c>
      <c r="F195" s="4">
        <v>30.168248964480782</v>
      </c>
      <c r="G195" s="4">
        <v>58.312378578497849</v>
      </c>
      <c r="H195" s="4">
        <v>68.876507459403967</v>
      </c>
    </row>
    <row r="196" spans="1:8" s="3" customFormat="1" x14ac:dyDescent="0.25">
      <c r="A196" s="8" t="s">
        <v>238</v>
      </c>
      <c r="B196" s="4" t="s">
        <v>273</v>
      </c>
      <c r="C196" s="4">
        <v>121.30873817285521</v>
      </c>
      <c r="D196" s="4">
        <v>-0.32599188995785067</v>
      </c>
      <c r="E196" s="4">
        <v>58.638785083883306</v>
      </c>
      <c r="F196" s="4">
        <v>69.420370517611531</v>
      </c>
      <c r="G196" s="4">
        <v>61.580663115210314</v>
      </c>
      <c r="H196" s="4">
        <v>84.734038323924651</v>
      </c>
    </row>
    <row r="197" spans="1:8" s="3" customFormat="1" x14ac:dyDescent="0.25">
      <c r="A197" s="8" t="s">
        <v>239</v>
      </c>
      <c r="B197" s="4" t="s">
        <v>273</v>
      </c>
      <c r="C197" s="4">
        <v>105.45581173710642</v>
      </c>
      <c r="D197" s="4">
        <v>2.2821744070965178</v>
      </c>
      <c r="E197" s="4">
        <v>76.489131630072194</v>
      </c>
      <c r="F197" s="4">
        <v>37.619588724753491</v>
      </c>
      <c r="G197" s="4">
        <v>71.199002969099354</v>
      </c>
      <c r="H197" s="4">
        <v>63.263809977640115</v>
      </c>
    </row>
    <row r="198" spans="1:8" s="3" customFormat="1" x14ac:dyDescent="0.25">
      <c r="A198" s="8" t="s">
        <v>240</v>
      </c>
      <c r="B198" s="4" t="s">
        <v>273</v>
      </c>
      <c r="C198" s="4">
        <v>113.29423408232836</v>
      </c>
      <c r="D198" s="4">
        <v>0.28224771819215277</v>
      </c>
      <c r="E198" s="4">
        <v>37.619588724753491</v>
      </c>
      <c r="F198" s="4">
        <v>66.344342216194406</v>
      </c>
      <c r="G198" s="4">
        <v>51.748103075400458</v>
      </c>
      <c r="H198" s="4">
        <v>49.812690150654298</v>
      </c>
    </row>
    <row r="199" spans="1:8" s="3" customFormat="1" x14ac:dyDescent="0.25">
      <c r="A199" s="8" t="s">
        <v>241</v>
      </c>
      <c r="B199" s="4" t="s">
        <v>273</v>
      </c>
      <c r="C199" s="4">
        <v>101.92414725292201</v>
      </c>
      <c r="D199" s="4">
        <v>-1.2801144947125618</v>
      </c>
      <c r="E199" s="4">
        <v>29.569849725689764</v>
      </c>
      <c r="F199" s="4">
        <v>74.699848930587592</v>
      </c>
      <c r="G199" s="4">
        <v>63.10725928281785</v>
      </c>
      <c r="H199" s="4">
        <v>71.519440248071888</v>
      </c>
    </row>
    <row r="200" spans="1:8" s="3" customFormat="1" x14ac:dyDescent="0.25">
      <c r="A200" s="8" t="s">
        <v>242</v>
      </c>
      <c r="B200" s="4" t="s">
        <v>273</v>
      </c>
      <c r="C200" s="4">
        <v>103.9278047229069</v>
      </c>
      <c r="D200" s="4">
        <v>-2.3614534467679014</v>
      </c>
      <c r="E200" s="4">
        <v>13.047626620020683</v>
      </c>
      <c r="F200" s="4">
        <v>31.382682674723711</v>
      </c>
      <c r="G200" s="4">
        <v>18.231692772521278</v>
      </c>
      <c r="H200" s="4">
        <v>42.673133497654462</v>
      </c>
    </row>
    <row r="201" spans="1:8" s="3" customFormat="1" x14ac:dyDescent="0.25">
      <c r="A201" s="8" t="s">
        <v>243</v>
      </c>
      <c r="B201" s="4" t="s">
        <v>273</v>
      </c>
      <c r="C201" s="4">
        <v>116.55402719249425</v>
      </c>
      <c r="D201" s="4">
        <v>-1.8525880575653892</v>
      </c>
      <c r="E201" s="4">
        <v>46.41011369961042</v>
      </c>
      <c r="F201" s="4">
        <v>68.784288781108387</v>
      </c>
      <c r="G201" s="4">
        <v>19.933211417667181</v>
      </c>
      <c r="H201" s="4">
        <v>64.856484058201502</v>
      </c>
    </row>
    <row r="202" spans="1:8" s="3" customFormat="1" x14ac:dyDescent="0.25">
      <c r="A202" s="8" t="s">
        <v>244</v>
      </c>
      <c r="B202" s="4" t="s">
        <v>273</v>
      </c>
      <c r="C202" s="4">
        <v>108.71431979009304</v>
      </c>
      <c r="D202" s="4">
        <v>-1.2324083644748267</v>
      </c>
      <c r="E202" s="4">
        <v>68.736582650870659</v>
      </c>
      <c r="F202" s="4">
        <v>64.42712888606188</v>
      </c>
      <c r="G202" s="4">
        <v>38.252365428957631</v>
      </c>
      <c r="H202" s="4">
        <v>83.779915719169935</v>
      </c>
    </row>
    <row r="203" spans="1:8" s="3" customFormat="1" x14ac:dyDescent="0.25">
      <c r="A203" s="8" t="s">
        <v>245</v>
      </c>
      <c r="B203" s="4" t="s">
        <v>273</v>
      </c>
      <c r="C203" s="4">
        <v>107.11704116418019</v>
      </c>
      <c r="D203" s="4">
        <v>-1.1370550932883638</v>
      </c>
      <c r="E203" s="4">
        <v>53.635130677027966</v>
      </c>
      <c r="F203" s="4">
        <v>17.910633774421761</v>
      </c>
      <c r="G203" s="4">
        <v>67.070122062974207</v>
      </c>
      <c r="H203" s="4">
        <v>25.12004691910121</v>
      </c>
    </row>
    <row r="204" spans="1:8" s="3" customFormat="1" x14ac:dyDescent="0.25">
      <c r="A204" s="8" t="s">
        <v>246</v>
      </c>
      <c r="B204" s="4" t="s">
        <v>273</v>
      </c>
      <c r="C204" s="4">
        <v>107.53756857756223</v>
      </c>
      <c r="D204" s="4">
        <v>-1.7253717102647603</v>
      </c>
      <c r="E204" s="4">
        <v>56.269380615409098</v>
      </c>
      <c r="F204" s="4">
        <v>87.819034745964885</v>
      </c>
      <c r="G204" s="4">
        <v>84.288781108372447</v>
      </c>
      <c r="H204" s="4">
        <v>92.669157986801324</v>
      </c>
    </row>
    <row r="205" spans="1:8" s="3" customFormat="1" x14ac:dyDescent="0.25">
      <c r="A205" s="8" t="s">
        <v>247</v>
      </c>
      <c r="B205" s="4" t="s">
        <v>273</v>
      </c>
      <c r="C205" s="4">
        <v>104.56874747993109</v>
      </c>
      <c r="D205" s="4">
        <v>-0.55643121586451638</v>
      </c>
      <c r="E205" s="4">
        <v>50.086873648326666</v>
      </c>
      <c r="F205" s="4">
        <v>17.894505333382209</v>
      </c>
      <c r="G205" s="4">
        <v>34.845496865950658</v>
      </c>
      <c r="H205" s="4">
        <v>46.699901030020889</v>
      </c>
    </row>
    <row r="206" spans="1:8" s="3" customFormat="1" x14ac:dyDescent="0.25">
      <c r="A206" s="8" t="s">
        <v>248</v>
      </c>
      <c r="B206" s="4" t="s">
        <v>273</v>
      </c>
      <c r="C206" s="4">
        <v>97.386694541924925</v>
      </c>
      <c r="D206" s="4">
        <v>-1.6351825580527128</v>
      </c>
      <c r="E206" s="4">
        <v>43.164339580377835</v>
      </c>
      <c r="F206" s="4">
        <v>25.558127379974625</v>
      </c>
      <c r="G206" s="4">
        <v>63.577988501456019</v>
      </c>
      <c r="H206" s="4">
        <v>36.832673784812975</v>
      </c>
    </row>
    <row r="207" spans="1:8" s="3" customFormat="1" x14ac:dyDescent="0.25">
      <c r="A207" s="8" t="s">
        <v>249</v>
      </c>
      <c r="B207" s="4" t="s">
        <v>273</v>
      </c>
      <c r="C207" s="4">
        <v>118.94521249359961</v>
      </c>
      <c r="D207" s="4">
        <v>-5.1203277009721049E-2</v>
      </c>
      <c r="E207" s="4">
        <v>31.933777095067427</v>
      </c>
      <c r="F207" s="4">
        <v>62.77521761392731</v>
      </c>
      <c r="G207" s="4">
        <v>71.155487284519552</v>
      </c>
      <c r="H207" s="4">
        <v>64.584400068271052</v>
      </c>
    </row>
    <row r="208" spans="1:8" s="3" customFormat="1" x14ac:dyDescent="0.25">
      <c r="A208" s="8" t="s">
        <v>250</v>
      </c>
      <c r="B208" s="4" t="s">
        <v>273</v>
      </c>
      <c r="C208" s="4">
        <v>103.41969685656692</v>
      </c>
      <c r="D208" s="4">
        <v>2.2399761069217483E-2</v>
      </c>
      <c r="E208" s="4">
        <v>56.813260658552998</v>
      </c>
      <c r="F208" s="4">
        <v>27.708504442619294</v>
      </c>
      <c r="G208" s="4">
        <v>45.210184424699484</v>
      </c>
      <c r="H208" s="4">
        <v>40.834764429179444</v>
      </c>
    </row>
    <row r="209" spans="1:8" s="3" customFormat="1" x14ac:dyDescent="0.25">
      <c r="A209" s="8" t="s">
        <v>251</v>
      </c>
      <c r="B209" s="4" t="s">
        <v>273</v>
      </c>
      <c r="C209" s="4">
        <v>96.983498842679069</v>
      </c>
      <c r="D209" s="4">
        <v>0.41066228626894752</v>
      </c>
      <c r="E209" s="4">
        <v>56.992458747106731</v>
      </c>
      <c r="F209" s="4">
        <v>35.160158291644912</v>
      </c>
      <c r="G209" s="4">
        <v>63.0254610617487</v>
      </c>
      <c r="H209" s="4">
        <v>15.851564249981344</v>
      </c>
    </row>
    <row r="210" spans="1:8" s="3" customFormat="1" x14ac:dyDescent="0.25">
      <c r="A210" s="8" t="s">
        <v>252</v>
      </c>
      <c r="B210" s="4" t="s">
        <v>273</v>
      </c>
      <c r="C210" s="4">
        <v>115.70233828298348</v>
      </c>
      <c r="D210" s="4">
        <v>8.3461341525857744</v>
      </c>
      <c r="E210" s="4">
        <v>19.457245263696887</v>
      </c>
      <c r="F210" s="4">
        <v>40.143369175627257</v>
      </c>
      <c r="G210" s="4">
        <v>15.326847584912112</v>
      </c>
      <c r="H210" s="4">
        <v>22.700119474313034</v>
      </c>
    </row>
    <row r="211" spans="1:8" s="3" customFormat="1" x14ac:dyDescent="0.25">
      <c r="A211" s="8" t="s">
        <v>253</v>
      </c>
      <c r="B211" s="4" t="s">
        <v>273</v>
      </c>
      <c r="C211" s="4">
        <v>112.40826079535759</v>
      </c>
      <c r="D211" s="4">
        <v>-0.49496501109403646</v>
      </c>
      <c r="E211" s="4">
        <v>26.574500768049166</v>
      </c>
      <c r="F211" s="4">
        <v>35.091312510667358</v>
      </c>
      <c r="G211" s="4">
        <v>22.358764294248175</v>
      </c>
      <c r="H211" s="4">
        <v>24.031404676565973</v>
      </c>
    </row>
    <row r="212" spans="1:8" s="3" customFormat="1" x14ac:dyDescent="0.25">
      <c r="A212" s="8" t="s">
        <v>254</v>
      </c>
      <c r="B212" s="4" t="s">
        <v>273</v>
      </c>
      <c r="C212" s="4">
        <v>113.46646185355866</v>
      </c>
      <c r="D212" s="4">
        <v>4.1303976787847834</v>
      </c>
      <c r="E212" s="4">
        <v>81.481481481481495</v>
      </c>
      <c r="F212" s="4">
        <v>61.5804744837003</v>
      </c>
      <c r="G212" s="4">
        <v>41.867212834954785</v>
      </c>
      <c r="H212" s="4">
        <v>54.053592763270196</v>
      </c>
    </row>
    <row r="213" spans="1:8" s="3" customFormat="1" x14ac:dyDescent="0.25">
      <c r="A213" s="8" t="s">
        <v>255</v>
      </c>
      <c r="B213" s="4" t="s">
        <v>273</v>
      </c>
      <c r="C213" s="4">
        <v>106.71992832076464</v>
      </c>
      <c r="D213" s="4">
        <v>-0.87359068169939391</v>
      </c>
      <c r="E213" s="4">
        <v>42.044351526917069</v>
      </c>
      <c r="F213" s="4">
        <v>38.296124841335043</v>
      </c>
      <c r="G213" s="4">
        <v>51.63144926454121</v>
      </c>
      <c r="H213" s="4">
        <v>50.57119390726502</v>
      </c>
    </row>
    <row r="214" spans="1:8" s="3" customFormat="1" x14ac:dyDescent="0.25">
      <c r="A214" s="8" t="s">
        <v>256</v>
      </c>
      <c r="B214" s="4" t="s">
        <v>273</v>
      </c>
      <c r="C214" s="4">
        <v>113.38112305854243</v>
      </c>
      <c r="D214" s="4">
        <v>0.69977811913296506</v>
      </c>
      <c r="E214" s="4">
        <v>38.470728793309448</v>
      </c>
      <c r="F214" s="4">
        <v>25.34562211981568</v>
      </c>
      <c r="G214" s="4">
        <v>73.2377538829152</v>
      </c>
      <c r="H214" s="4">
        <v>51.647038743812949</v>
      </c>
    </row>
    <row r="215" spans="1:8" s="3" customFormat="1" x14ac:dyDescent="0.25">
      <c r="A215" s="8" t="s">
        <v>257</v>
      </c>
      <c r="B215" s="4" t="s">
        <v>273</v>
      </c>
      <c r="C215" s="4">
        <v>95.71423334921738</v>
      </c>
      <c r="D215" s="4">
        <v>3.0563395769949828</v>
      </c>
      <c r="E215" s="4">
        <v>43.103258678200945</v>
      </c>
      <c r="F215" s="4">
        <v>46.716029471060445</v>
      </c>
      <c r="G215" s="4">
        <v>44.990286279828446</v>
      </c>
      <c r="H215" s="4">
        <v>20.604083428026833</v>
      </c>
    </row>
    <row r="216" spans="1:8" s="3" customFormat="1" x14ac:dyDescent="0.25">
      <c r="A216" s="8" t="s">
        <v>258</v>
      </c>
      <c r="B216" s="4" t="s">
        <v>273</v>
      </c>
      <c r="C216" s="4">
        <v>98.480969448711406</v>
      </c>
      <c r="D216" s="4">
        <v>-1.3824884792626659</v>
      </c>
      <c r="E216" s="4">
        <v>59.873698583376012</v>
      </c>
      <c r="F216" s="4">
        <v>62.314388120839752</v>
      </c>
      <c r="G216" s="4">
        <v>85.833760027308443</v>
      </c>
      <c r="H216" s="4">
        <v>80.559822495306378</v>
      </c>
    </row>
    <row r="217" spans="1:8" s="3" customFormat="1" x14ac:dyDescent="0.25">
      <c r="A217" s="8" t="s">
        <v>259</v>
      </c>
      <c r="B217" s="4" t="s">
        <v>273</v>
      </c>
      <c r="C217" s="4">
        <v>112.51066734937704</v>
      </c>
      <c r="D217" s="4">
        <v>-0.29015190305512206</v>
      </c>
      <c r="E217" s="4">
        <v>54.514422256357754</v>
      </c>
      <c r="F217" s="4">
        <v>40.416453319679142</v>
      </c>
      <c r="G217" s="4">
        <v>39.221710189452139</v>
      </c>
      <c r="H217" s="4">
        <v>53.64396654719237</v>
      </c>
    </row>
    <row r="218" spans="1:8" s="3" customFormat="1" x14ac:dyDescent="0.25">
      <c r="A218" s="8" t="s">
        <v>260</v>
      </c>
      <c r="B218" s="4" t="s">
        <v>273</v>
      </c>
      <c r="C218" s="4">
        <v>120.32770097286229</v>
      </c>
      <c r="D218" s="4">
        <v>1.2288786482334935</v>
      </c>
      <c r="E218" s="4">
        <v>55.316606929510172</v>
      </c>
      <c r="F218" s="4">
        <v>81.088923024406924</v>
      </c>
      <c r="G218" s="4">
        <v>52.910052910052926</v>
      </c>
      <c r="H218" s="4">
        <v>66.939750810718564</v>
      </c>
    </row>
    <row r="219" spans="1:8" s="3" customFormat="1" x14ac:dyDescent="0.25">
      <c r="A219" s="8" t="s">
        <v>261</v>
      </c>
      <c r="B219" s="4" t="s">
        <v>273</v>
      </c>
      <c r="C219" s="4">
        <v>111.29885646014681</v>
      </c>
      <c r="D219" s="4">
        <v>7.8170336234852442</v>
      </c>
      <c r="E219" s="4">
        <v>39.375320020481325</v>
      </c>
      <c r="F219" s="4">
        <v>36.542072025943007</v>
      </c>
      <c r="G219" s="4">
        <v>55.248335893497199</v>
      </c>
      <c r="H219" s="4">
        <v>76.736644478579976</v>
      </c>
    </row>
    <row r="220" spans="1:8" s="3" customFormat="1" x14ac:dyDescent="0.25">
      <c r="A220" s="8" t="s">
        <v>262</v>
      </c>
      <c r="B220" s="4" t="s">
        <v>273</v>
      </c>
      <c r="C220" s="4">
        <v>99.762472050144765</v>
      </c>
      <c r="D220" s="4">
        <v>-1.0564128880906072</v>
      </c>
      <c r="E220" s="4">
        <v>43.232286206517351</v>
      </c>
      <c r="F220" s="4">
        <v>22.878193614603571</v>
      </c>
      <c r="G220" s="4">
        <v>38.845350243759391</v>
      </c>
      <c r="H220" s="4">
        <v>34.635827132436496</v>
      </c>
    </row>
    <row r="221" spans="1:8" s="3" customFormat="1" x14ac:dyDescent="0.25">
      <c r="A221" s="8" t="s">
        <v>263</v>
      </c>
      <c r="B221" s="4" t="s">
        <v>273</v>
      </c>
      <c r="C221" s="4">
        <v>104.31568729933552</v>
      </c>
      <c r="D221" s="4">
        <v>0.57492720077652759</v>
      </c>
      <c r="E221" s="4">
        <v>37.265735832151144</v>
      </c>
      <c r="F221" s="4">
        <v>4.8906145001120045</v>
      </c>
      <c r="G221" s="4">
        <v>51.616516090495061</v>
      </c>
      <c r="H221" s="4">
        <v>8.9225714925707518</v>
      </c>
    </row>
    <row r="222" spans="1:8" s="3" customFormat="1" x14ac:dyDescent="0.25">
      <c r="A222" s="8" t="s">
        <v>264</v>
      </c>
      <c r="B222" s="4" t="s">
        <v>273</v>
      </c>
      <c r="C222" s="4">
        <v>107.92951541850226</v>
      </c>
      <c r="D222" s="4">
        <v>-0.58986037482266696</v>
      </c>
      <c r="E222" s="4">
        <v>26.722914955573824</v>
      </c>
      <c r="F222" s="4">
        <v>30.62047338161728</v>
      </c>
      <c r="G222" s="4">
        <v>41.895019786455634</v>
      </c>
      <c r="H222" s="4">
        <v>77.869036063615368</v>
      </c>
    </row>
    <row r="223" spans="1:8" s="3" customFormat="1" x14ac:dyDescent="0.25">
      <c r="A223" s="8" t="s">
        <v>265</v>
      </c>
      <c r="B223" s="4" t="s">
        <v>273</v>
      </c>
      <c r="C223" s="4">
        <v>101.0154558351378</v>
      </c>
      <c r="D223" s="4">
        <v>-1.3365190771298425</v>
      </c>
      <c r="E223" s="4">
        <v>38.1766594489659</v>
      </c>
      <c r="F223" s="4">
        <v>45.464048383483934</v>
      </c>
      <c r="G223" s="4">
        <v>39.774509071903253</v>
      </c>
      <c r="H223" s="4">
        <v>18.375270663779595</v>
      </c>
    </row>
    <row r="224" spans="1:8" s="3" customFormat="1" x14ac:dyDescent="0.25">
      <c r="A224" s="8" t="s">
        <v>266</v>
      </c>
      <c r="B224" s="4" t="s">
        <v>273</v>
      </c>
      <c r="C224" s="4">
        <v>101.61278279698355</v>
      </c>
      <c r="D224" s="4">
        <v>0.44052863436123602</v>
      </c>
      <c r="E224" s="4">
        <v>31.561263346524321</v>
      </c>
      <c r="F224" s="4">
        <v>30.784738296124864</v>
      </c>
      <c r="G224" s="4">
        <v>16.135294556858071</v>
      </c>
      <c r="H224" s="4">
        <v>32.696184574031228</v>
      </c>
    </row>
    <row r="225" spans="1:8" s="3" customFormat="1" x14ac:dyDescent="0.25">
      <c r="A225" s="8" t="s">
        <v>267</v>
      </c>
      <c r="B225" s="4" t="s">
        <v>273</v>
      </c>
      <c r="C225" s="4">
        <v>104.08489424874452</v>
      </c>
      <c r="D225" s="4">
        <v>-1.2660826216047747</v>
      </c>
      <c r="E225" s="4">
        <v>46.63538726586269</v>
      </c>
      <c r="F225" s="4">
        <v>23.136248671236391</v>
      </c>
      <c r="G225" s="4">
        <v>36.845423554855024</v>
      </c>
      <c r="H225" s="4">
        <v>40.103368644844394</v>
      </c>
    </row>
    <row r="226" spans="1:8" s="3" customFormat="1" x14ac:dyDescent="0.25">
      <c r="A226" s="8" t="s">
        <v>268</v>
      </c>
      <c r="B226" s="4" t="s">
        <v>273</v>
      </c>
      <c r="C226" s="4">
        <v>99.835735085492473</v>
      </c>
      <c r="D226" s="4">
        <v>0.48532815649966654</v>
      </c>
      <c r="E226" s="4">
        <v>27.499440005973288</v>
      </c>
      <c r="F226" s="4">
        <v>29.873814679310108</v>
      </c>
      <c r="G226" s="4">
        <v>51.780781005002638</v>
      </c>
      <c r="H226" s="4">
        <v>50.36212947061901</v>
      </c>
    </row>
    <row r="227" spans="1:8" s="3" customFormat="1" x14ac:dyDescent="0.25">
      <c r="A227" s="8" t="s">
        <v>269</v>
      </c>
      <c r="B227" s="4" t="s">
        <v>273</v>
      </c>
      <c r="C227" s="4">
        <v>108.94350571769928</v>
      </c>
      <c r="D227" s="4">
        <v>4.6253626898788269</v>
      </c>
      <c r="E227" s="4">
        <v>31.558286396996088</v>
      </c>
      <c r="F227" s="4">
        <v>33.760027308414422</v>
      </c>
      <c r="G227" s="4">
        <v>51.220344768731884</v>
      </c>
      <c r="H227" s="4">
        <v>55.845707458610704</v>
      </c>
    </row>
    <row r="228" spans="1:8" s="3" customFormat="1" x14ac:dyDescent="0.25">
      <c r="A228" s="8" t="s">
        <v>270</v>
      </c>
      <c r="B228" s="4" t="s">
        <v>273</v>
      </c>
      <c r="C228" s="4">
        <v>111.13302298302847</v>
      </c>
      <c r="D228" s="4">
        <v>-0.2661192771525922</v>
      </c>
      <c r="E228" s="4">
        <v>58.070451962904578</v>
      </c>
      <c r="F228" s="4">
        <v>3.9434038341703062</v>
      </c>
      <c r="G228" s="4">
        <v>55.070561929548035</v>
      </c>
      <c r="H228" s="4">
        <v>15.507496059528613</v>
      </c>
    </row>
    <row r="229" spans="1:8" s="3" customFormat="1" x14ac:dyDescent="0.25">
      <c r="A229" s="8" t="s">
        <v>271</v>
      </c>
      <c r="B229" s="4" t="s">
        <v>273</v>
      </c>
      <c r="C229" s="4">
        <v>108.18151827279058</v>
      </c>
      <c r="D229" s="4">
        <v>0.10483486675708864</v>
      </c>
      <c r="E229" s="4">
        <v>23.071734907078188</v>
      </c>
      <c r="F229" s="4">
        <v>32.490744474176168</v>
      </c>
      <c r="G229" s="4">
        <v>29.458597558740514</v>
      </c>
      <c r="H229" s="4">
        <v>35.393863861295408</v>
      </c>
    </row>
    <row r="230" spans="1:8" s="3" customFormat="1" x14ac:dyDescent="0.25">
      <c r="A230" s="8" t="s">
        <v>159</v>
      </c>
      <c r="B230" s="4" t="s">
        <v>274</v>
      </c>
      <c r="C230" s="4">
        <v>110.72126281196002</v>
      </c>
      <c r="D230" s="4">
        <v>13.385949834800002</v>
      </c>
      <c r="E230" s="4">
        <v>74.290849428889999</v>
      </c>
      <c r="F230" s="4">
        <v>45.565366890029999</v>
      </c>
      <c r="G230" s="4">
        <v>46.643744634960001</v>
      </c>
      <c r="H230" s="4">
        <v>47.800265694740006</v>
      </c>
    </row>
    <row r="231" spans="1:8" s="3" customFormat="1" x14ac:dyDescent="0.25">
      <c r="A231" s="8" t="s">
        <v>160</v>
      </c>
      <c r="B231" s="4" t="s">
        <v>274</v>
      </c>
      <c r="C231" s="4">
        <v>109.97795738427627</v>
      </c>
      <c r="D231" s="4">
        <v>1.9985304922850755</v>
      </c>
      <c r="E231" s="4">
        <v>70.536370315944168</v>
      </c>
      <c r="F231" s="4">
        <v>63.20352681851579</v>
      </c>
      <c r="G231" s="4">
        <v>75.429831006612801</v>
      </c>
      <c r="H231" s="4">
        <v>66.759735488611312</v>
      </c>
    </row>
    <row r="232" spans="1:8" s="3" customFormat="1" x14ac:dyDescent="0.25">
      <c r="A232" s="8" t="s">
        <v>161</v>
      </c>
      <c r="B232" s="4" t="s">
        <v>274</v>
      </c>
      <c r="C232" s="4">
        <v>104.11033837565</v>
      </c>
      <c r="D232" s="4">
        <v>-1.4300226607600002</v>
      </c>
      <c r="E232" s="4">
        <v>93.201531622589997</v>
      </c>
      <c r="F232" s="4">
        <v>88.544190057530002</v>
      </c>
      <c r="G232" s="4">
        <v>77.541611326649999</v>
      </c>
      <c r="H232" s="4">
        <v>84.902711585519995</v>
      </c>
    </row>
    <row r="233" spans="1:8" s="3" customFormat="1" x14ac:dyDescent="0.25">
      <c r="A233" s="8" t="s">
        <v>162</v>
      </c>
      <c r="B233" s="4" t="s">
        <v>274</v>
      </c>
      <c r="C233" s="4">
        <v>118.50433697102</v>
      </c>
      <c r="D233" s="4">
        <v>-0.63296084929000029</v>
      </c>
      <c r="E233" s="4">
        <v>65.319996884109997</v>
      </c>
      <c r="F233" s="4">
        <v>26.654684696330001</v>
      </c>
      <c r="G233" s="4">
        <v>65.757599447269996</v>
      </c>
      <c r="H233" s="4">
        <v>21.966085805330003</v>
      </c>
    </row>
    <row r="234" spans="1:8" s="3" customFormat="1" x14ac:dyDescent="0.25">
      <c r="A234" s="8" t="s">
        <v>163</v>
      </c>
      <c r="B234" s="4" t="s">
        <v>274</v>
      </c>
      <c r="C234" s="4">
        <v>109.36156913357</v>
      </c>
      <c r="D234" s="4">
        <v>7.032898435999968E-2</v>
      </c>
      <c r="E234" s="4">
        <v>39.939048220830003</v>
      </c>
      <c r="F234" s="4">
        <v>47.222005164849996</v>
      </c>
      <c r="G234" s="4">
        <v>68.195670870590007</v>
      </c>
      <c r="H234" s="4">
        <v>29.21778542341</v>
      </c>
    </row>
    <row r="235" spans="1:8" s="3" customFormat="1" x14ac:dyDescent="0.25">
      <c r="A235" s="8" t="s">
        <v>164</v>
      </c>
      <c r="B235" s="4" t="s">
        <v>274</v>
      </c>
      <c r="C235" s="4">
        <v>108.75205127774001</v>
      </c>
      <c r="D235" s="4">
        <v>-1.6644526053100002</v>
      </c>
      <c r="E235" s="4">
        <v>50.22270845509</v>
      </c>
      <c r="F235" s="4">
        <v>33.156208491850009</v>
      </c>
      <c r="G235" s="4">
        <v>40.517308750720005</v>
      </c>
      <c r="H235" s="4">
        <v>25.63882160328</v>
      </c>
    </row>
    <row r="236" spans="1:8" s="3" customFormat="1" x14ac:dyDescent="0.25">
      <c r="A236" s="8" t="s">
        <v>165</v>
      </c>
      <c r="B236" s="4" t="s">
        <v>274</v>
      </c>
      <c r="C236" s="4">
        <v>114.48777058773001</v>
      </c>
      <c r="D236" s="4">
        <v>0.32038759187999943</v>
      </c>
      <c r="E236" s="4">
        <v>60.287567407769998</v>
      </c>
      <c r="F236" s="4">
        <v>55.770883809440001</v>
      </c>
      <c r="G236" s="4">
        <v>43.736813322540002</v>
      </c>
      <c r="H236" s="4">
        <v>36.703914986040004</v>
      </c>
    </row>
    <row r="237" spans="1:8" s="3" customFormat="1" x14ac:dyDescent="0.25">
      <c r="A237" s="8" t="s">
        <v>166</v>
      </c>
      <c r="B237" s="4" t="s">
        <v>274</v>
      </c>
      <c r="C237" s="4">
        <v>115.76932095127</v>
      </c>
      <c r="D237" s="4">
        <v>3.6961787934000006</v>
      </c>
      <c r="E237" s="4">
        <v>79.448308208989999</v>
      </c>
      <c r="F237" s="4">
        <v>44.627647111830008</v>
      </c>
      <c r="G237" s="4">
        <v>49.410017980650004</v>
      </c>
      <c r="H237" s="4">
        <v>48.175353606019996</v>
      </c>
    </row>
    <row r="238" spans="1:8" s="3" customFormat="1" x14ac:dyDescent="0.25">
      <c r="A238" s="8" t="s">
        <v>167</v>
      </c>
      <c r="B238" s="4" t="s">
        <v>274</v>
      </c>
      <c r="C238" s="4">
        <v>102.38060249816311</v>
      </c>
      <c r="D238" s="4">
        <v>-0.99926524614255152</v>
      </c>
      <c r="E238" s="4">
        <v>79.808963997060999</v>
      </c>
      <c r="F238" s="4">
        <v>69.24320352681849</v>
      </c>
      <c r="G238" s="4">
        <v>88.787656135194709</v>
      </c>
      <c r="H238" s="4">
        <v>85.951506245407785</v>
      </c>
    </row>
    <row r="239" spans="1:8" s="3" customFormat="1" x14ac:dyDescent="0.25">
      <c r="A239" s="8" t="s">
        <v>168</v>
      </c>
      <c r="B239" s="4" t="s">
        <v>274</v>
      </c>
      <c r="C239" s="4">
        <v>108.03820720058781</v>
      </c>
      <c r="D239" s="4">
        <v>3.0712711241733928</v>
      </c>
      <c r="E239" s="4">
        <v>79.191770756796473</v>
      </c>
      <c r="F239" s="4">
        <v>42.130786186627475</v>
      </c>
      <c r="G239" s="4">
        <v>69.801616458486393</v>
      </c>
      <c r="H239" s="4">
        <v>53.152094048493744</v>
      </c>
    </row>
    <row r="240" spans="1:8" s="3" customFormat="1" x14ac:dyDescent="0.25">
      <c r="A240" s="8" t="s">
        <v>169</v>
      </c>
      <c r="B240" s="4" t="s">
        <v>274</v>
      </c>
      <c r="C240" s="4">
        <v>107.4797942689199</v>
      </c>
      <c r="D240" s="4">
        <v>-0.83761939750184622</v>
      </c>
      <c r="E240" s="4">
        <v>88.743570903747241</v>
      </c>
      <c r="F240" s="4">
        <v>49.87509184423218</v>
      </c>
      <c r="G240" s="4">
        <v>81.146216017634089</v>
      </c>
      <c r="H240" s="4">
        <v>46.539309331373993</v>
      </c>
    </row>
    <row r="241" spans="1:8" s="3" customFormat="1" x14ac:dyDescent="0.25">
      <c r="A241" s="8" t="s">
        <v>170</v>
      </c>
      <c r="B241" s="4" t="s">
        <v>274</v>
      </c>
      <c r="C241" s="4">
        <v>112.04969916441001</v>
      </c>
      <c r="D241" s="4">
        <v>-0.32038758989000016</v>
      </c>
      <c r="E241" s="4">
        <v>56.896147543280001</v>
      </c>
      <c r="F241" s="4">
        <v>42.048917721780008</v>
      </c>
      <c r="G241" s="4">
        <v>46.518715331199999</v>
      </c>
      <c r="H241" s="4">
        <v>101.09400642244</v>
      </c>
    </row>
    <row r="242" spans="1:8" s="3" customFormat="1" x14ac:dyDescent="0.25">
      <c r="A242" s="8" t="s">
        <v>171</v>
      </c>
      <c r="B242" s="4" t="s">
        <v>274</v>
      </c>
      <c r="C242" s="4">
        <v>105.81925055106541</v>
      </c>
      <c r="D242" s="4">
        <v>3.2916972814107188</v>
      </c>
      <c r="E242" s="4">
        <v>32.446730345334302</v>
      </c>
      <c r="F242" s="4">
        <v>48.743570903747234</v>
      </c>
      <c r="G242" s="4">
        <v>74.004408523144718</v>
      </c>
      <c r="H242" s="4">
        <v>45.069801616458477</v>
      </c>
    </row>
    <row r="243" spans="1:8" s="3" customFormat="1" x14ac:dyDescent="0.25">
      <c r="A243" s="8" t="s">
        <v>172</v>
      </c>
      <c r="B243" s="4" t="s">
        <v>274</v>
      </c>
      <c r="C243" s="4">
        <v>116.06832594113118</v>
      </c>
      <c r="D243" s="4">
        <v>6.1530002565888395</v>
      </c>
      <c r="E243" s="4">
        <v>98.020600417873226</v>
      </c>
      <c r="F243" s="4">
        <v>36.60349693926176</v>
      </c>
      <c r="G243" s="4">
        <v>76.650416040467718</v>
      </c>
      <c r="H243" s="4">
        <v>54.877020637073414</v>
      </c>
    </row>
    <row r="244" spans="1:8" s="3" customFormat="1" x14ac:dyDescent="0.25">
      <c r="A244" s="8" t="s">
        <v>173</v>
      </c>
      <c r="B244" s="4" t="s">
        <v>274</v>
      </c>
      <c r="C244" s="4">
        <v>110.34617490068</v>
      </c>
      <c r="D244" s="4">
        <v>0.35164491781999985</v>
      </c>
      <c r="E244" s="4">
        <v>49.284988676890009</v>
      </c>
      <c r="F244" s="4">
        <v>55.051965312820002</v>
      </c>
      <c r="G244" s="4">
        <v>61.490974456460009</v>
      </c>
      <c r="H244" s="4">
        <v>74.900367284720005</v>
      </c>
    </row>
    <row r="245" spans="1:8" s="3" customFormat="1" x14ac:dyDescent="0.25">
      <c r="A245" s="8" t="s">
        <v>174</v>
      </c>
      <c r="B245" s="4" t="s">
        <v>274</v>
      </c>
      <c r="C245" s="4">
        <v>112.61233103133002</v>
      </c>
      <c r="D245" s="4">
        <v>1.7269672591800003</v>
      </c>
      <c r="E245" s="4">
        <v>16.918027666020002</v>
      </c>
      <c r="F245" s="4">
        <v>23.388294135600002</v>
      </c>
      <c r="G245" s="4">
        <v>30.405563809130001</v>
      </c>
      <c r="H245" s="4">
        <v>41.673829810500003</v>
      </c>
    </row>
    <row r="246" spans="1:8" s="3" customFormat="1" x14ac:dyDescent="0.25">
      <c r="A246" s="8" t="s">
        <v>175</v>
      </c>
      <c r="B246" s="4" t="s">
        <v>274</v>
      </c>
      <c r="C246" s="4">
        <v>107.4797942689199</v>
      </c>
      <c r="D246" s="4">
        <v>1.3078618662747887</v>
      </c>
      <c r="E246" s="4">
        <v>54.915503306392353</v>
      </c>
      <c r="F246" s="4">
        <v>38.927259368111677</v>
      </c>
      <c r="G246" s="4">
        <v>73.548861131520937</v>
      </c>
      <c r="H246" s="4">
        <v>54.224834680382067</v>
      </c>
    </row>
    <row r="247" spans="1:8" s="3" customFormat="1" x14ac:dyDescent="0.25">
      <c r="A247" s="8" t="s">
        <v>176</v>
      </c>
      <c r="B247" s="4" t="s">
        <v>274</v>
      </c>
      <c r="C247" s="4">
        <v>117.45721655202999</v>
      </c>
      <c r="D247" s="4">
        <v>1.7425959221500005</v>
      </c>
      <c r="E247" s="4">
        <v>65.570055491630001</v>
      </c>
      <c r="F247" s="4">
        <v>69.102133322850008</v>
      </c>
      <c r="G247" s="4">
        <v>36.985230919500005</v>
      </c>
      <c r="H247" s="4">
        <v>104.59482692772001</v>
      </c>
    </row>
    <row r="248" spans="1:8" s="3" customFormat="1" x14ac:dyDescent="0.25">
      <c r="A248" s="8" t="s">
        <v>177</v>
      </c>
      <c r="B248" s="4" t="s">
        <v>274</v>
      </c>
      <c r="C248" s="4">
        <v>118.31679301538</v>
      </c>
      <c r="D248" s="4">
        <v>10.244588577830001</v>
      </c>
      <c r="E248" s="4">
        <v>72.32163789466999</v>
      </c>
      <c r="F248" s="4">
        <v>62.647495516239999</v>
      </c>
      <c r="G248" s="4">
        <v>34.640931473999999</v>
      </c>
      <c r="H248" s="4">
        <v>41.345627888130004</v>
      </c>
    </row>
    <row r="249" spans="1:8" s="3" customFormat="1" x14ac:dyDescent="0.25">
      <c r="A249" s="8" t="s">
        <v>178</v>
      </c>
      <c r="B249" s="4" t="s">
        <v>274</v>
      </c>
      <c r="C249" s="4">
        <v>113.10134700396002</v>
      </c>
      <c r="D249" s="4">
        <v>2.5176395118000006</v>
      </c>
      <c r="E249" s="4">
        <v>62.251443225300001</v>
      </c>
      <c r="F249" s="4">
        <v>32.825529181200004</v>
      </c>
      <c r="G249" s="4">
        <v>48.027581777279991</v>
      </c>
      <c r="H249" s="4">
        <v>59.108402815139996</v>
      </c>
    </row>
    <row r="250" spans="1:8" s="3" customFormat="1" x14ac:dyDescent="0.25">
      <c r="A250" s="8" t="s">
        <v>179</v>
      </c>
      <c r="B250" s="4" t="s">
        <v>274</v>
      </c>
      <c r="C250" s="4">
        <v>116.18024373228002</v>
      </c>
      <c r="D250" s="4">
        <v>2.8062860800799996</v>
      </c>
      <c r="E250" s="4">
        <v>59.236690178819991</v>
      </c>
      <c r="F250" s="4">
        <v>74.59910197950002</v>
      </c>
      <c r="G250" s="4">
        <v>79.730596526700012</v>
      </c>
      <c r="H250" s="4">
        <v>80.516356629240008</v>
      </c>
    </row>
    <row r="251" spans="1:8" s="3" customFormat="1" x14ac:dyDescent="0.25">
      <c r="A251" s="8" t="s">
        <v>180</v>
      </c>
      <c r="B251" s="4" t="s">
        <v>274</v>
      </c>
      <c r="C251" s="4">
        <v>118.28094931254</v>
      </c>
      <c r="D251" s="4">
        <v>1.9082745343200003</v>
      </c>
      <c r="E251" s="4">
        <v>74.118024365699995</v>
      </c>
      <c r="F251" s="4">
        <v>77.790250151040013</v>
      </c>
      <c r="G251" s="4">
        <v>67.639512499860004</v>
      </c>
      <c r="H251" s="4">
        <v>81.510583697759998</v>
      </c>
    </row>
    <row r="252" spans="1:8" s="3" customFormat="1" x14ac:dyDescent="0.25">
      <c r="A252" s="8" t="s">
        <v>181</v>
      </c>
      <c r="B252" s="4" t="s">
        <v>274</v>
      </c>
      <c r="C252" s="4">
        <v>108.06606797952001</v>
      </c>
      <c r="D252" s="4">
        <v>0.89801154534000016</v>
      </c>
      <c r="E252" s="4">
        <v>81.638871061440014</v>
      </c>
      <c r="F252" s="4">
        <v>13.83899935656</v>
      </c>
      <c r="G252" s="4">
        <v>70.141116091620006</v>
      </c>
      <c r="H252" s="4">
        <v>53.495830654140001</v>
      </c>
    </row>
    <row r="253" spans="1:8" s="3" customFormat="1" x14ac:dyDescent="0.25">
      <c r="A253" s="8" t="s">
        <v>182</v>
      </c>
      <c r="B253" s="4" t="s">
        <v>274</v>
      </c>
      <c r="C253" s="4">
        <v>104.5060936374</v>
      </c>
      <c r="D253" s="4">
        <v>-0.96215522802000031</v>
      </c>
      <c r="E253" s="4">
        <v>73.957665161099996</v>
      </c>
      <c r="F253" s="4">
        <v>26.587556122259997</v>
      </c>
      <c r="G253" s="4">
        <v>41.741500956960003</v>
      </c>
      <c r="H253" s="4">
        <v>53.656189858739992</v>
      </c>
    </row>
    <row r="254" spans="1:8" s="3" customFormat="1" x14ac:dyDescent="0.25">
      <c r="A254" s="8" t="s">
        <v>183</v>
      </c>
      <c r="B254" s="4" t="s">
        <v>274</v>
      </c>
      <c r="C254" s="4">
        <v>109.01218728665999</v>
      </c>
      <c r="D254" s="4">
        <v>0.67350865889999945</v>
      </c>
      <c r="E254" s="4">
        <v>35.76010262538</v>
      </c>
      <c r="F254" s="4">
        <v>20.76651699528</v>
      </c>
      <c r="G254" s="4">
        <v>45.044900571719992</v>
      </c>
      <c r="H254" s="4">
        <v>21.311738290919997</v>
      </c>
    </row>
    <row r="255" spans="1:8" s="3" customFormat="1" x14ac:dyDescent="0.25">
      <c r="A255" s="8" t="s">
        <v>184</v>
      </c>
      <c r="B255" s="4" t="s">
        <v>274</v>
      </c>
      <c r="C255" s="4">
        <v>111.77036560578001</v>
      </c>
      <c r="D255" s="4">
        <v>-0.46504169376000037</v>
      </c>
      <c r="E255" s="4">
        <v>14.897370106919999</v>
      </c>
      <c r="F255" s="4">
        <v>39.737010899459996</v>
      </c>
      <c r="G255" s="4">
        <v>50.865939698700004</v>
      </c>
      <c r="H255" s="4">
        <v>34.493264909040001</v>
      </c>
    </row>
    <row r="256" spans="1:8" s="3" customFormat="1" x14ac:dyDescent="0.25">
      <c r="A256" s="8" t="s">
        <v>185</v>
      </c>
      <c r="B256" s="4" t="s">
        <v>274</v>
      </c>
      <c r="C256" s="4">
        <v>108.32264270688002</v>
      </c>
      <c r="D256" s="4">
        <v>8.6914688888999994</v>
      </c>
      <c r="E256" s="4">
        <v>56.221937132339995</v>
      </c>
      <c r="F256" s="4">
        <v>64.929441942120008</v>
      </c>
      <c r="G256" s="4">
        <v>47.899294413599996</v>
      </c>
      <c r="H256" s="4">
        <v>96.311738282340002</v>
      </c>
    </row>
    <row r="257" spans="1:8" s="3" customFormat="1" x14ac:dyDescent="0.25">
      <c r="A257" s="8" t="s">
        <v>186</v>
      </c>
      <c r="B257" s="4" t="s">
        <v>274</v>
      </c>
      <c r="C257" s="4">
        <v>110.80821037818001</v>
      </c>
      <c r="D257" s="4">
        <v>2.1488133412200003</v>
      </c>
      <c r="E257" s="4">
        <v>75.384862082040001</v>
      </c>
      <c r="F257" s="4">
        <v>73.604874910980001</v>
      </c>
      <c r="G257" s="4">
        <v>63.261706214280004</v>
      </c>
      <c r="H257" s="4">
        <v>72.03335470590001</v>
      </c>
    </row>
    <row r="258" spans="1:8" s="3" customFormat="1" x14ac:dyDescent="0.25">
      <c r="A258" s="8" t="s">
        <v>187</v>
      </c>
      <c r="B258" s="4" t="s">
        <v>274</v>
      </c>
      <c r="C258" s="4">
        <v>113.85503526558</v>
      </c>
      <c r="D258" s="4">
        <v>-1.2026940349199999</v>
      </c>
      <c r="E258" s="4">
        <v>20.141116097339996</v>
      </c>
      <c r="F258" s="4">
        <v>12.491982037920002</v>
      </c>
      <c r="G258" s="4">
        <v>14.849262345539996</v>
      </c>
      <c r="H258" s="4">
        <v>26.683771645019995</v>
      </c>
    </row>
    <row r="259" spans="1:8" s="3" customFormat="1" x14ac:dyDescent="0.25">
      <c r="A259" s="8" t="s">
        <v>188</v>
      </c>
      <c r="B259" s="4" t="s">
        <v>274</v>
      </c>
      <c r="C259" s="4">
        <v>107.16805643376</v>
      </c>
      <c r="D259" s="4">
        <v>-0.62540089836000057</v>
      </c>
      <c r="E259" s="4">
        <v>68.216805636419991</v>
      </c>
      <c r="F259" s="4">
        <v>70.958948035080013</v>
      </c>
      <c r="G259" s="4">
        <v>31.366260419340001</v>
      </c>
      <c r="H259" s="4">
        <v>116.40474661872</v>
      </c>
    </row>
    <row r="260" spans="1:8" s="3" customFormat="1" x14ac:dyDescent="0.25">
      <c r="A260" s="8" t="s">
        <v>189</v>
      </c>
      <c r="B260" s="4" t="s">
        <v>274</v>
      </c>
      <c r="C260" s="4">
        <v>113.29377804948001</v>
      </c>
      <c r="D260" s="4">
        <v>-8.0179602720000354E-2</v>
      </c>
      <c r="E260" s="4">
        <v>39.688903138080001</v>
      </c>
      <c r="F260" s="4">
        <v>17.559332903279994</v>
      </c>
      <c r="G260" s="4">
        <v>38.117382933000002</v>
      </c>
      <c r="H260" s="4">
        <v>20.461834506540001</v>
      </c>
    </row>
    <row r="261" spans="1:8" s="3" customFormat="1" x14ac:dyDescent="0.25">
      <c r="A261" s="8" t="s">
        <v>190</v>
      </c>
      <c r="B261" s="4" t="s">
        <v>274</v>
      </c>
      <c r="C261" s="4">
        <v>107.173815573158</v>
      </c>
      <c r="D261" s="4">
        <v>3.8858167687939016</v>
      </c>
      <c r="E261" s="4">
        <v>38.97773128082499</v>
      </c>
      <c r="F261" s="4">
        <v>28.904498580182342</v>
      </c>
      <c r="G261" s="4">
        <v>54.446271110446872</v>
      </c>
      <c r="H261" s="4">
        <v>29.965625467045285</v>
      </c>
    </row>
    <row r="262" spans="1:8" s="3" customFormat="1" x14ac:dyDescent="0.25">
      <c r="A262" s="8" t="s">
        <v>191</v>
      </c>
      <c r="B262" s="4" t="s">
        <v>274</v>
      </c>
      <c r="C262" s="4">
        <v>107.92174469538</v>
      </c>
      <c r="D262" s="4">
        <v>-0.49711353468000041</v>
      </c>
      <c r="E262" s="4">
        <v>43.858242457679999</v>
      </c>
      <c r="F262" s="4">
        <v>19.692110324459996</v>
      </c>
      <c r="G262" s="4">
        <v>35.711994863999998</v>
      </c>
      <c r="H262" s="4">
        <v>16.196279664179997</v>
      </c>
    </row>
    <row r="263" spans="1:8" s="3" customFormat="1" x14ac:dyDescent="0.25">
      <c r="A263" s="8" t="s">
        <v>192</v>
      </c>
      <c r="B263" s="4" t="s">
        <v>274</v>
      </c>
      <c r="C263" s="4">
        <v>126.17745635361997</v>
      </c>
      <c r="D263" s="4">
        <v>5.4683365682799989</v>
      </c>
      <c r="E263" s="4">
        <v>63.803139889940006</v>
      </c>
      <c r="F263" s="4">
        <v>69.447874411539999</v>
      </c>
      <c r="G263" s="4">
        <v>75.074969137759979</v>
      </c>
      <c r="H263" s="4">
        <v>92.62656554086</v>
      </c>
    </row>
    <row r="264" spans="1:8" s="3" customFormat="1" x14ac:dyDescent="0.25">
      <c r="A264" s="8" t="s">
        <v>193</v>
      </c>
      <c r="B264" s="4" t="s">
        <v>274</v>
      </c>
      <c r="C264" s="4">
        <v>120.70911978581999</v>
      </c>
      <c r="D264" s="4">
        <v>-1.7816193329000001</v>
      </c>
      <c r="E264" s="4">
        <v>6.8618804032999998</v>
      </c>
      <c r="F264" s="4">
        <v>33.974245902359996</v>
      </c>
      <c r="G264" s="4">
        <v>11.58934556514</v>
      </c>
      <c r="H264" s="4">
        <v>10.389839479300001</v>
      </c>
    </row>
    <row r="265" spans="1:8" s="3" customFormat="1" x14ac:dyDescent="0.25">
      <c r="A265" s="8" t="s">
        <v>194</v>
      </c>
      <c r="B265" s="4" t="s">
        <v>274</v>
      </c>
      <c r="C265" s="4">
        <v>133.00405716568</v>
      </c>
      <c r="D265" s="4">
        <v>8.8022578950999986</v>
      </c>
      <c r="E265" s="4">
        <v>97.054154181239994</v>
      </c>
      <c r="F265" s="4">
        <v>73.593226325839993</v>
      </c>
      <c r="G265" s="4">
        <v>82.660081151159986</v>
      </c>
      <c r="H265" s="4">
        <v>64.57929088665999</v>
      </c>
    </row>
    <row r="266" spans="1:8" s="3" customFormat="1" x14ac:dyDescent="0.25">
      <c r="A266" s="8" t="s">
        <v>195</v>
      </c>
      <c r="B266" s="4" t="s">
        <v>274</v>
      </c>
      <c r="C266" s="4">
        <v>124.88975129087997</v>
      </c>
      <c r="D266" s="4">
        <v>1.0583877232799992</v>
      </c>
      <c r="E266" s="4">
        <v>58.158405368339999</v>
      </c>
      <c r="F266" s="4">
        <v>20.268124892099998</v>
      </c>
      <c r="G266" s="4">
        <v>18.098430060360002</v>
      </c>
      <c r="H266" s="4">
        <v>28.435350153039998</v>
      </c>
    </row>
    <row r="267" spans="1:8" s="3" customFormat="1" x14ac:dyDescent="0.25">
      <c r="A267" s="8" t="s">
        <v>196</v>
      </c>
      <c r="B267" s="4" t="s">
        <v>274</v>
      </c>
      <c r="C267" s="4">
        <v>125.11906863082</v>
      </c>
      <c r="D267" s="4">
        <v>2.3108131952599997</v>
      </c>
      <c r="E267" s="4">
        <v>26.724290001179998</v>
      </c>
      <c r="F267" s="4">
        <v>12.947609809399999</v>
      </c>
      <c r="G267" s="4">
        <v>20.232845301339999</v>
      </c>
      <c r="H267" s="4">
        <v>25.224907393879999</v>
      </c>
    </row>
    <row r="268" spans="1:8" s="3" customFormat="1" x14ac:dyDescent="0.25">
      <c r="A268" s="8" t="s">
        <v>197</v>
      </c>
      <c r="B268" s="4" t="s">
        <v>274</v>
      </c>
      <c r="C268" s="4">
        <v>122.61421768685999</v>
      </c>
      <c r="D268" s="4">
        <v>-2.3637325804400002</v>
      </c>
      <c r="E268" s="4">
        <v>41.347680371199999</v>
      </c>
      <c r="F268" s="4">
        <v>17.39283824516</v>
      </c>
      <c r="G268" s="4">
        <v>45.669430239299992</v>
      </c>
      <c r="H268" s="4">
        <v>22.208502383900001</v>
      </c>
    </row>
    <row r="269" spans="1:8" s="3" customFormat="1" x14ac:dyDescent="0.25">
      <c r="A269" s="8" t="s">
        <v>198</v>
      </c>
      <c r="B269" s="4" t="s">
        <v>274</v>
      </c>
      <c r="C269" s="4">
        <v>131.487034763</v>
      </c>
      <c r="D269" s="4">
        <v>-0.54683365630000047</v>
      </c>
      <c r="E269" s="4">
        <v>114.729229152</v>
      </c>
      <c r="F269" s="4">
        <v>37.202328456900005</v>
      </c>
      <c r="G269" s="4">
        <v>87.175868768439983</v>
      </c>
      <c r="H269" s="4">
        <v>80.261068979479987</v>
      </c>
    </row>
    <row r="270" spans="1:8" s="3" customFormat="1" x14ac:dyDescent="0.25">
      <c r="A270" s="8" t="s">
        <v>199</v>
      </c>
      <c r="B270" s="4" t="s">
        <v>274</v>
      </c>
      <c r="C270" s="4">
        <v>120.03880756137998</v>
      </c>
      <c r="D270" s="4">
        <v>-2.0462162636000003</v>
      </c>
      <c r="E270" s="4">
        <v>78.655847599899985</v>
      </c>
      <c r="F270" s="4">
        <v>37.872640681340002</v>
      </c>
      <c r="G270" s="4">
        <v>70.082907045219997</v>
      </c>
      <c r="H270" s="4">
        <v>59.093314523479997</v>
      </c>
    </row>
    <row r="271" spans="1:8" s="3" customFormat="1" x14ac:dyDescent="0.25">
      <c r="A271" s="8" t="s">
        <v>200</v>
      </c>
      <c r="B271" s="4" t="s">
        <v>274</v>
      </c>
      <c r="C271" s="4">
        <v>117.85147293425999</v>
      </c>
      <c r="D271" s="4">
        <v>-0.93490915466000057</v>
      </c>
      <c r="E271" s="4">
        <v>8.5376609644000006</v>
      </c>
      <c r="F271" s="4">
        <v>14.517551598219999</v>
      </c>
      <c r="G271" s="4">
        <v>23.63732580968</v>
      </c>
      <c r="H271" s="4">
        <v>25.877579822939996</v>
      </c>
    </row>
    <row r="272" spans="1:8" s="3" customFormat="1" x14ac:dyDescent="0.25">
      <c r="A272" s="8" t="s">
        <v>201</v>
      </c>
      <c r="B272" s="4" t="s">
        <v>274</v>
      </c>
      <c r="C272" s="4">
        <v>116.69733514167368</v>
      </c>
      <c r="D272" s="4">
        <v>2.9756973717972253</v>
      </c>
      <c r="E272" s="4">
        <v>27.732854367508523</v>
      </c>
      <c r="F272" s="4">
        <v>17.942890656500861</v>
      </c>
      <c r="G272" s="4">
        <v>34.942267512187961</v>
      </c>
      <c r="H272" s="4">
        <v>28.168322275576408</v>
      </c>
    </row>
    <row r="273" spans="1:8" s="3" customFormat="1" x14ac:dyDescent="0.25">
      <c r="A273" s="8" t="s">
        <v>202</v>
      </c>
      <c r="B273" s="4" t="s">
        <v>274</v>
      </c>
      <c r="C273" s="4">
        <v>125.40130535689998</v>
      </c>
      <c r="D273" s="4">
        <v>-1.2171458807400004</v>
      </c>
      <c r="E273" s="4">
        <v>59.46375022646</v>
      </c>
      <c r="F273" s="4">
        <v>69.765390728379984</v>
      </c>
      <c r="G273" s="4">
        <v>63.57382255000001</v>
      </c>
      <c r="H273" s="4">
        <v>65.443640860279999</v>
      </c>
    </row>
    <row r="274" spans="1:8" s="3" customFormat="1" x14ac:dyDescent="0.25">
      <c r="A274" s="8" t="s">
        <v>203</v>
      </c>
      <c r="B274" s="4" t="s">
        <v>274</v>
      </c>
      <c r="C274" s="4">
        <v>118.55706474945998</v>
      </c>
      <c r="D274" s="4">
        <v>2.2226142183599995</v>
      </c>
      <c r="E274" s="4">
        <v>27.95907567778</v>
      </c>
      <c r="F274" s="4">
        <v>40.465690602199999</v>
      </c>
      <c r="G274" s="4">
        <v>36.673134595499995</v>
      </c>
      <c r="H274" s="4">
        <v>24.184159466459995</v>
      </c>
    </row>
    <row r="275" spans="1:8" s="3" customFormat="1" x14ac:dyDescent="0.25">
      <c r="A275" s="8" t="s">
        <v>204</v>
      </c>
      <c r="B275" s="4" t="s">
        <v>274</v>
      </c>
      <c r="C275" s="4">
        <v>126.31857471666</v>
      </c>
      <c r="D275" s="4">
        <v>1.1289469047999994</v>
      </c>
      <c r="E275" s="4">
        <v>81.495854656079999</v>
      </c>
      <c r="F275" s="4">
        <v>49.567825018279997</v>
      </c>
      <c r="G275" s="4">
        <v>67.031222444479994</v>
      </c>
      <c r="H275" s="4">
        <v>58.070206391439996</v>
      </c>
    </row>
    <row r="276" spans="1:8" s="3" customFormat="1" x14ac:dyDescent="0.25">
      <c r="A276" s="8" t="s">
        <v>205</v>
      </c>
      <c r="B276" s="4" t="s">
        <v>274</v>
      </c>
      <c r="C276" s="4">
        <v>111.6034855142623</v>
      </c>
      <c r="D276" s="4">
        <v>-0.33514560214492883</v>
      </c>
      <c r="E276" s="4">
        <v>60.914575109853281</v>
      </c>
      <c r="F276" s="4">
        <v>48.596112311015119</v>
      </c>
      <c r="G276" s="4">
        <v>57.14604900573471</v>
      </c>
      <c r="H276" s="4">
        <v>44.246667163178671</v>
      </c>
    </row>
    <row r="277" spans="1:8" s="3" customFormat="1" x14ac:dyDescent="0.25">
      <c r="A277" s="8" t="s">
        <v>206</v>
      </c>
      <c r="B277" s="4" t="s">
        <v>274</v>
      </c>
      <c r="C277" s="4">
        <v>115.10389513666493</v>
      </c>
      <c r="D277" s="4">
        <v>1.9289491323452781</v>
      </c>
      <c r="E277" s="4">
        <v>61.61465703433381</v>
      </c>
      <c r="F277" s="4">
        <v>49.817531838832203</v>
      </c>
      <c r="G277" s="4">
        <v>75.482237283086306</v>
      </c>
      <c r="H277" s="4">
        <v>61.480598793475828</v>
      </c>
    </row>
    <row r="278" spans="1:8" s="3" customFormat="1" x14ac:dyDescent="0.25">
      <c r="A278" s="8" t="s">
        <v>207</v>
      </c>
      <c r="B278" s="4" t="s">
        <v>274</v>
      </c>
      <c r="C278" s="4">
        <v>115.1485812169509</v>
      </c>
      <c r="D278" s="4">
        <v>0.4245177627169161</v>
      </c>
      <c r="E278" s="4">
        <v>21.397184776941984</v>
      </c>
      <c r="F278" s="4">
        <v>80.844566917405217</v>
      </c>
      <c r="G278" s="4">
        <v>54.747896030386535</v>
      </c>
      <c r="H278" s="4">
        <v>75.258806881656369</v>
      </c>
    </row>
    <row r="279" spans="1:8" s="3" customFormat="1" x14ac:dyDescent="0.25">
      <c r="A279" s="8" t="s">
        <v>208</v>
      </c>
      <c r="B279" s="4" t="s">
        <v>274</v>
      </c>
      <c r="C279" s="4">
        <v>109.32449541967677</v>
      </c>
      <c r="D279" s="4">
        <v>-3.7238400238322367E-2</v>
      </c>
      <c r="E279" s="4">
        <v>28.591643702986524</v>
      </c>
      <c r="F279" s="4">
        <v>27.489387055932081</v>
      </c>
      <c r="G279" s="4">
        <v>33.924182617114774</v>
      </c>
      <c r="H279" s="4">
        <v>15.885901541669774</v>
      </c>
    </row>
    <row r="280" spans="1:8" s="3" customFormat="1" x14ac:dyDescent="0.25">
      <c r="A280" s="8" t="s">
        <v>209</v>
      </c>
      <c r="B280" s="4" t="s">
        <v>274</v>
      </c>
      <c r="C280" s="4">
        <v>118.32630768666837</v>
      </c>
      <c r="D280" s="4">
        <v>2.1692753198196595</v>
      </c>
      <c r="E280" s="4">
        <v>51.231992962134825</v>
      </c>
      <c r="F280" s="4">
        <v>46.232176239873901</v>
      </c>
      <c r="G280" s="4">
        <v>84.166269564898641</v>
      </c>
      <c r="H280" s="4">
        <v>47.893405666947693</v>
      </c>
    </row>
    <row r="281" spans="1:8" s="3" customFormat="1" x14ac:dyDescent="0.25">
      <c r="A281" s="8" t="s">
        <v>210</v>
      </c>
      <c r="B281" s="4" t="s">
        <v>274</v>
      </c>
      <c r="C281" s="4">
        <v>106.46458628137336</v>
      </c>
      <c r="D281" s="4">
        <v>-1.4671929693900321</v>
      </c>
      <c r="E281" s="4">
        <v>29.962016831756905</v>
      </c>
      <c r="F281" s="4">
        <v>44.887167647277877</v>
      </c>
      <c r="G281" s="4">
        <v>20.965219334177405</v>
      </c>
      <c r="H281" s="4">
        <v>37.29053399865942</v>
      </c>
    </row>
    <row r="282" spans="1:8" s="3" customFormat="1" x14ac:dyDescent="0.25">
      <c r="A282" s="8" t="s">
        <v>211</v>
      </c>
      <c r="B282" s="4" t="s">
        <v>274</v>
      </c>
      <c r="C282" s="4">
        <v>113.86758024875252</v>
      </c>
      <c r="D282" s="4">
        <v>-0.14150592090563485</v>
      </c>
      <c r="E282" s="4">
        <v>47.300215982721383</v>
      </c>
      <c r="F282" s="4">
        <v>9.8532807030609977</v>
      </c>
      <c r="G282" s="4">
        <v>41.550606985923885</v>
      </c>
      <c r="H282" s="4">
        <v>52.573173456468311</v>
      </c>
    </row>
    <row r="283" spans="1:8" s="3" customFormat="1" x14ac:dyDescent="0.25">
      <c r="A283" s="8" t="s">
        <v>212</v>
      </c>
      <c r="B283" s="4" t="s">
        <v>274</v>
      </c>
      <c r="C283" s="4">
        <v>112.45252103969614</v>
      </c>
      <c r="D283" s="4">
        <v>0.12661056081031141</v>
      </c>
      <c r="E283" s="4">
        <v>14.292098011469431</v>
      </c>
      <c r="F283" s="4">
        <v>41.669769866686529</v>
      </c>
      <c r="G283" s="4">
        <v>64.206449690921289</v>
      </c>
      <c r="H283" s="4">
        <v>49.430252476353616</v>
      </c>
    </row>
    <row r="284" spans="1:8" s="3" customFormat="1" x14ac:dyDescent="0.25">
      <c r="A284" s="8" t="s">
        <v>213</v>
      </c>
      <c r="B284" s="4" t="s">
        <v>274</v>
      </c>
      <c r="C284" s="4">
        <v>107.50726148804648</v>
      </c>
      <c r="D284" s="4">
        <v>-2.2343040142992265E-2</v>
      </c>
      <c r="E284" s="4">
        <v>23.661279511432191</v>
      </c>
      <c r="F284" s="4">
        <v>27.861771058315338</v>
      </c>
      <c r="G284" s="4">
        <v>47.583227824532663</v>
      </c>
      <c r="H284" s="4">
        <v>71.028524614582551</v>
      </c>
    </row>
    <row r="285" spans="1:8" s="3" customFormat="1" x14ac:dyDescent="0.25">
      <c r="A285" s="8" t="s">
        <v>214</v>
      </c>
      <c r="B285" s="4" t="s">
        <v>274</v>
      </c>
      <c r="C285" s="4">
        <v>112.43762567960079</v>
      </c>
      <c r="D285" s="4">
        <v>0.49899456319356794</v>
      </c>
      <c r="E285" s="4">
        <v>24.525210396961345</v>
      </c>
      <c r="F285" s="4">
        <v>14.679377373948018</v>
      </c>
      <c r="G285" s="4">
        <v>18.894764280926495</v>
      </c>
      <c r="H285" s="4">
        <v>1.3331347285320652</v>
      </c>
    </row>
    <row r="286" spans="1:8" s="3" customFormat="1" x14ac:dyDescent="0.25">
      <c r="A286" s="8" t="s">
        <v>215</v>
      </c>
      <c r="B286" s="4" t="s">
        <v>274</v>
      </c>
      <c r="C286" s="4">
        <v>114.16548745065913</v>
      </c>
      <c r="D286" s="4">
        <v>2.7184032173977837</v>
      </c>
      <c r="E286" s="4">
        <v>27.593654576599388</v>
      </c>
      <c r="F286" s="4">
        <v>13.383481045654282</v>
      </c>
      <c r="G286" s="4">
        <v>60.110225664705432</v>
      </c>
      <c r="H286" s="4">
        <v>22.856930066284356</v>
      </c>
    </row>
    <row r="287" spans="1:8" s="3" customFormat="1" x14ac:dyDescent="0.25">
      <c r="A287" s="8" t="s">
        <v>216</v>
      </c>
      <c r="B287" s="4" t="s">
        <v>274</v>
      </c>
      <c r="C287" s="4">
        <v>111.67796231473895</v>
      </c>
      <c r="D287" s="4">
        <v>0.21598272138229291</v>
      </c>
      <c r="E287" s="4">
        <v>46.004319654427647</v>
      </c>
      <c r="F287" s="4">
        <v>38.497058166381173</v>
      </c>
      <c r="G287" s="4">
        <v>77.463320175765261</v>
      </c>
      <c r="H287" s="4">
        <v>76.003574886422882</v>
      </c>
    </row>
    <row r="288" spans="1:8" s="3" customFormat="1" x14ac:dyDescent="0.25">
      <c r="A288" s="8" t="s">
        <v>217</v>
      </c>
      <c r="B288" s="4" t="s">
        <v>274</v>
      </c>
      <c r="C288" s="4">
        <v>111.0225664705444</v>
      </c>
      <c r="D288" s="4">
        <v>-9.681984061964366E-2</v>
      </c>
      <c r="E288" s="4">
        <v>80.278543233782671</v>
      </c>
      <c r="F288" s="4">
        <v>39.763163774484248</v>
      </c>
      <c r="G288" s="4">
        <v>105.95814403813213</v>
      </c>
      <c r="H288" s="4">
        <v>78.312355701199067</v>
      </c>
    </row>
    <row r="289" spans="1:8" s="3" customFormat="1" x14ac:dyDescent="0.25">
      <c r="A289" s="8" t="s">
        <v>218</v>
      </c>
      <c r="B289" s="4" t="s">
        <v>274</v>
      </c>
      <c r="C289" s="4">
        <v>121.94913807817036</v>
      </c>
      <c r="D289" s="4">
        <v>1.3312852022529507</v>
      </c>
      <c r="E289" s="4">
        <v>16.21437105308074</v>
      </c>
      <c r="F289" s="4">
        <v>24.918928144734604</v>
      </c>
      <c r="G289" s="4">
        <v>55.316606929510172</v>
      </c>
      <c r="H289" s="4">
        <v>38.214712408260802</v>
      </c>
    </row>
    <row r="290" spans="1:8" s="3" customFormat="1" x14ac:dyDescent="0.25">
      <c r="A290" s="8" t="s">
        <v>219</v>
      </c>
      <c r="B290" s="4" t="s">
        <v>274</v>
      </c>
      <c r="C290" s="4">
        <v>111.61838087435763</v>
      </c>
      <c r="D290" s="4">
        <v>-0.61815744395620431</v>
      </c>
      <c r="E290" s="4">
        <v>31.943099724435839</v>
      </c>
      <c r="F290" s="4">
        <v>29.991807551947574</v>
      </c>
      <c r="G290" s="4">
        <v>39.792954494674909</v>
      </c>
      <c r="H290" s="4">
        <v>45.780889252997689</v>
      </c>
    </row>
    <row r="291" spans="1:8" s="3" customFormat="1" x14ac:dyDescent="0.25">
      <c r="A291" s="8" t="s">
        <v>220</v>
      </c>
      <c r="B291" s="4" t="s">
        <v>274</v>
      </c>
      <c r="C291" s="4">
        <v>113.52626612142186</v>
      </c>
      <c r="D291" s="4">
        <v>8.3516829191569713</v>
      </c>
      <c r="E291" s="4">
        <v>61.481597986788294</v>
      </c>
      <c r="F291" s="4">
        <v>10.695187165775403</v>
      </c>
      <c r="G291" s="4">
        <v>67.426863793645794</v>
      </c>
      <c r="H291" s="4">
        <v>10.380622837370201</v>
      </c>
    </row>
    <row r="292" spans="1:8" s="3" customFormat="1" x14ac:dyDescent="0.25">
      <c r="A292" s="8" t="s">
        <v>221</v>
      </c>
      <c r="B292" s="4" t="s">
        <v>274</v>
      </c>
      <c r="C292" s="4">
        <v>113.16451714375589</v>
      </c>
      <c r="D292" s="4">
        <v>4.3095312991506791</v>
      </c>
      <c r="E292" s="4">
        <v>44.322113872286884</v>
      </c>
      <c r="F292" s="4">
        <v>40.830449826989621</v>
      </c>
      <c r="G292" s="4">
        <v>67.882982069833275</v>
      </c>
      <c r="H292" s="4">
        <v>49.040578798364272</v>
      </c>
    </row>
    <row r="293" spans="1:8" s="3" customFormat="1" x14ac:dyDescent="0.25">
      <c r="A293" s="8" t="s">
        <v>222</v>
      </c>
      <c r="B293" s="4" t="s">
        <v>274</v>
      </c>
      <c r="C293" s="4">
        <v>110.72664359861591</v>
      </c>
      <c r="D293" s="4">
        <v>2.7681660899654021</v>
      </c>
      <c r="E293" s="4">
        <v>59.609940232777596</v>
      </c>
      <c r="F293" s="4">
        <v>61.119849009122369</v>
      </c>
      <c r="G293" s="4">
        <v>76.627870399496686</v>
      </c>
      <c r="H293" s="4">
        <v>91.270839886756846</v>
      </c>
    </row>
    <row r="294" spans="1:8" s="3" customFormat="1" x14ac:dyDescent="0.25">
      <c r="A294" s="8" t="s">
        <v>223</v>
      </c>
      <c r="B294" s="4" t="s">
        <v>274</v>
      </c>
      <c r="C294" s="4">
        <v>108.59363323867882</v>
      </c>
      <c r="D294" s="4">
        <v>-1.1956359288596619</v>
      </c>
      <c r="E294" s="4">
        <v>24.555372888955315</v>
      </c>
      <c r="F294" s="4">
        <v>32.685697205201016</v>
      </c>
      <c r="G294" s="4">
        <v>45.3146017037812</v>
      </c>
      <c r="H294" s="4">
        <v>65.924376027499633</v>
      </c>
    </row>
    <row r="295" spans="1:8" s="3" customFormat="1" x14ac:dyDescent="0.25">
      <c r="A295" s="8" t="s">
        <v>224</v>
      </c>
      <c r="B295" s="4" t="s">
        <v>274</v>
      </c>
      <c r="C295" s="4">
        <v>110.08178672538534</v>
      </c>
      <c r="D295" s="4">
        <v>0.66058508965083718</v>
      </c>
      <c r="E295" s="4">
        <v>39.493551431267697</v>
      </c>
      <c r="F295" s="4">
        <v>47.341931424976401</v>
      </c>
      <c r="G295" s="4">
        <v>44.998427178357979</v>
      </c>
      <c r="H295" s="4">
        <v>74.520289399182133</v>
      </c>
    </row>
    <row r="296" spans="1:8" s="3" customFormat="1" x14ac:dyDescent="0.25">
      <c r="A296" s="8" t="s">
        <v>225</v>
      </c>
      <c r="B296" s="4" t="s">
        <v>274</v>
      </c>
      <c r="C296" s="4">
        <v>110.33343818810945</v>
      </c>
      <c r="D296" s="4">
        <v>0.62912865681032137</v>
      </c>
      <c r="E296" s="4">
        <v>67.159484114501424</v>
      </c>
      <c r="F296" s="4">
        <v>31.550802139037437</v>
      </c>
      <c r="G296" s="4">
        <v>73.843976093111053</v>
      </c>
      <c r="H296" s="4">
        <v>78.578169235608669</v>
      </c>
    </row>
    <row r="297" spans="1:8" s="3" customFormat="1" x14ac:dyDescent="0.25">
      <c r="A297" s="8" t="s">
        <v>226</v>
      </c>
      <c r="B297" s="4" t="s">
        <v>274</v>
      </c>
      <c r="C297" s="4">
        <v>107.20352312047814</v>
      </c>
      <c r="D297" s="4">
        <v>0.59767222396980557</v>
      </c>
      <c r="E297" s="4">
        <v>26.706511481597989</v>
      </c>
      <c r="F297" s="4">
        <v>27.650204466813463</v>
      </c>
      <c r="G297" s="4">
        <v>38.015099087763446</v>
      </c>
      <c r="H297" s="4">
        <v>34.004403900597673</v>
      </c>
    </row>
    <row r="298" spans="1:8" s="3" customFormat="1" x14ac:dyDescent="0.25">
      <c r="A298" s="8" t="s">
        <v>227</v>
      </c>
      <c r="B298" s="4" t="s">
        <v>274</v>
      </c>
      <c r="C298" s="4">
        <v>114.82070446052319</v>
      </c>
      <c r="D298" s="4">
        <v>11.409716148525099</v>
      </c>
      <c r="E298" s="4">
        <v>62.232646895126024</v>
      </c>
      <c r="F298" s="4">
        <v>38.220561342132477</v>
      </c>
      <c r="G298" s="4">
        <v>45.392382921205389</v>
      </c>
      <c r="H298" s="4">
        <v>97.328456706686836</v>
      </c>
    </row>
    <row r="299" spans="1:8" s="3" customFormat="1" x14ac:dyDescent="0.25">
      <c r="A299" s="8" t="s">
        <v>228</v>
      </c>
      <c r="B299" s="4" t="s">
        <v>274</v>
      </c>
      <c r="C299" s="4">
        <v>115.27209814407047</v>
      </c>
      <c r="D299" s="4">
        <v>2.485058194400759</v>
      </c>
      <c r="E299" s="4">
        <v>27.933312362378103</v>
      </c>
      <c r="F299" s="4">
        <v>21.122994652406419</v>
      </c>
      <c r="G299" s="4">
        <v>53.192827933312365</v>
      </c>
      <c r="H299" s="4">
        <v>45.139981126140299</v>
      </c>
    </row>
    <row r="300" spans="1:8" s="3" customFormat="1" x14ac:dyDescent="0.25">
      <c r="A300" s="8" t="s">
        <v>229</v>
      </c>
      <c r="B300" s="4" t="s">
        <v>274</v>
      </c>
      <c r="C300" s="4">
        <v>115.90204341257854</v>
      </c>
      <c r="D300" s="4">
        <v>0.8507593225729595</v>
      </c>
      <c r="E300" s="4">
        <v>79.597678301661773</v>
      </c>
      <c r="F300" s="4">
        <v>61.771487636161254</v>
      </c>
      <c r="G300" s="4">
        <v>92.891786594577425</v>
      </c>
      <c r="H300" s="4">
        <v>101.73332273197107</v>
      </c>
    </row>
    <row r="301" spans="1:8" s="3" customFormat="1" x14ac:dyDescent="0.25">
      <c r="A301" s="8" t="s">
        <v>230</v>
      </c>
      <c r="B301" s="4" t="s">
        <v>274</v>
      </c>
      <c r="C301" s="4">
        <v>113.79364580056622</v>
      </c>
      <c r="D301" s="4">
        <v>-1.038062283737021</v>
      </c>
      <c r="E301" s="4">
        <v>72.554262346649892</v>
      </c>
      <c r="F301" s="4">
        <v>43.016671909405481</v>
      </c>
      <c r="G301" s="4">
        <v>77.052532242843654</v>
      </c>
      <c r="H301" s="4">
        <v>71.53192827933313</v>
      </c>
    </row>
    <row r="302" spans="1:8" s="3" customFormat="1" x14ac:dyDescent="0.25">
      <c r="A302" s="8" t="s">
        <v>231</v>
      </c>
      <c r="B302" s="4" t="s">
        <v>274</v>
      </c>
      <c r="C302" s="4">
        <v>113.52626612142183</v>
      </c>
      <c r="D302" s="4">
        <v>7.345077068260462</v>
      </c>
      <c r="E302" s="4">
        <v>40.578798364265495</v>
      </c>
      <c r="F302" s="4">
        <v>32.022648631645175</v>
      </c>
      <c r="G302" s="4">
        <v>71.626297577854672</v>
      </c>
      <c r="H302" s="4">
        <v>40.27996225228059</v>
      </c>
    </row>
    <row r="303" spans="1:8" s="3" customFormat="1" x14ac:dyDescent="0.25">
      <c r="A303" s="8" t="s">
        <v>232</v>
      </c>
      <c r="B303" s="4" t="s">
        <v>274</v>
      </c>
      <c r="C303" s="4">
        <v>113.36898395721926</v>
      </c>
      <c r="D303" s="4">
        <v>-0.15728216420257546</v>
      </c>
      <c r="E303" s="4">
        <v>45.250078641082098</v>
      </c>
      <c r="F303" s="4">
        <v>48.757470902799625</v>
      </c>
      <c r="G303" s="4">
        <v>59.122365523749615</v>
      </c>
      <c r="H303" s="4">
        <v>62.598301352626599</v>
      </c>
    </row>
    <row r="304" spans="1:8" s="3" customFormat="1" x14ac:dyDescent="0.25">
      <c r="A304" s="8" t="s">
        <v>233</v>
      </c>
      <c r="B304" s="4" t="s">
        <v>274</v>
      </c>
      <c r="C304" s="4">
        <v>107.50235923246302</v>
      </c>
      <c r="D304" s="4">
        <v>-0.97514941805598854</v>
      </c>
      <c r="E304" s="4">
        <v>20.839886756841778</v>
      </c>
      <c r="F304" s="4">
        <v>20.808430324001261</v>
      </c>
      <c r="G304" s="4">
        <v>57.093425605536332</v>
      </c>
      <c r="H304" s="4">
        <v>28.295061340044043</v>
      </c>
    </row>
    <row r="305" spans="1:8" s="3" customFormat="1" x14ac:dyDescent="0.25">
      <c r="A305" s="8" t="s">
        <v>234</v>
      </c>
      <c r="B305" s="4" t="s">
        <v>274</v>
      </c>
      <c r="C305" s="4">
        <v>121.2016357345077</v>
      </c>
      <c r="D305" s="4">
        <v>1.4784523435042507</v>
      </c>
      <c r="E305" s="4">
        <v>26.124567474048444</v>
      </c>
      <c r="F305" s="4">
        <v>34.539163258886447</v>
      </c>
      <c r="G305" s="4">
        <v>43.457061969172692</v>
      </c>
      <c r="H305" s="4">
        <v>67.820069204152247</v>
      </c>
    </row>
    <row r="306" spans="1:8" s="3" customFormat="1" x14ac:dyDescent="0.25">
      <c r="A306" s="8" t="s">
        <v>235</v>
      </c>
      <c r="B306" s="4" t="s">
        <v>274</v>
      </c>
      <c r="C306" s="4">
        <v>114.28122050959422</v>
      </c>
      <c r="D306" s="4">
        <v>-0.18873859704309126</v>
      </c>
      <c r="E306" s="4">
        <v>18.433469644542313</v>
      </c>
      <c r="F306" s="4">
        <v>20.116388801509913</v>
      </c>
      <c r="G306" s="4">
        <v>43.409877319911928</v>
      </c>
      <c r="H306" s="4">
        <v>45.155709342560556</v>
      </c>
    </row>
    <row r="307" spans="1:8" s="3" customFormat="1" x14ac:dyDescent="0.25">
      <c r="A307" s="8" t="s">
        <v>236</v>
      </c>
      <c r="B307" s="4" t="s">
        <v>274</v>
      </c>
      <c r="C307" s="4">
        <v>113.61214916116724</v>
      </c>
      <c r="D307" s="4">
        <v>-2.1865309692295374</v>
      </c>
      <c r="E307" s="4">
        <v>29.522143595452029</v>
      </c>
      <c r="F307" s="4">
        <v>38.634014470859519</v>
      </c>
      <c r="G307" s="4">
        <v>63.043651109167541</v>
      </c>
      <c r="H307" s="4">
        <v>21.173570803848307</v>
      </c>
    </row>
    <row r="308" spans="1:8" s="3" customFormat="1" x14ac:dyDescent="0.25">
      <c r="A308" s="8" t="s">
        <v>237</v>
      </c>
      <c r="B308" s="4" t="s">
        <v>274</v>
      </c>
      <c r="C308" s="4">
        <v>115.16513324291631</v>
      </c>
      <c r="D308" s="4">
        <v>0.74997250833914197</v>
      </c>
      <c r="E308" s="4">
        <v>39.796928265092916</v>
      </c>
      <c r="F308" s="4">
        <v>28.974744327553971</v>
      </c>
      <c r="G308" s="4">
        <v>65.295993548623585</v>
      </c>
      <c r="H308" s="4">
        <v>68.779736813166664</v>
      </c>
    </row>
    <row r="309" spans="1:8" s="3" customFormat="1" x14ac:dyDescent="0.25">
      <c r="A309" s="8" t="s">
        <v>238</v>
      </c>
      <c r="B309" s="4" t="s">
        <v>274</v>
      </c>
      <c r="C309" s="4">
        <v>117.03108849487161</v>
      </c>
      <c r="D309" s="4">
        <v>-0.85075932257294173</v>
      </c>
      <c r="E309" s="4">
        <v>57.255307306988968</v>
      </c>
      <c r="F309" s="4">
        <v>62.805120457978859</v>
      </c>
      <c r="G309" s="4">
        <v>58.32074421563172</v>
      </c>
      <c r="H309" s="4">
        <v>78.723065913969961</v>
      </c>
    </row>
    <row r="310" spans="1:8" s="3" customFormat="1" x14ac:dyDescent="0.25">
      <c r="A310" s="8" t="s">
        <v>239</v>
      </c>
      <c r="B310" s="4" t="s">
        <v>274</v>
      </c>
      <c r="C310" s="4">
        <v>110.47175690040686</v>
      </c>
      <c r="D310" s="4">
        <v>1.540266119277157</v>
      </c>
      <c r="E310" s="4">
        <v>60.63487408819325</v>
      </c>
      <c r="F310" s="4">
        <v>24.974890949745241</v>
      </c>
      <c r="G310" s="4">
        <v>58.280121696418746</v>
      </c>
      <c r="H310" s="4">
        <v>48.135332282540965</v>
      </c>
    </row>
    <row r="311" spans="1:8" s="3" customFormat="1" x14ac:dyDescent="0.25">
      <c r="A311" s="8" t="s">
        <v>240</v>
      </c>
      <c r="B311" s="4" t="s">
        <v>274</v>
      </c>
      <c r="C311" s="4">
        <v>113.85872951871264</v>
      </c>
      <c r="D311" s="4">
        <v>-0.47578901066675972</v>
      </c>
      <c r="E311" s="4">
        <v>57.022103295333743</v>
      </c>
      <c r="F311" s="4">
        <v>67.650745940398053</v>
      </c>
      <c r="G311" s="4">
        <v>44.167735786811328</v>
      </c>
      <c r="H311" s="4">
        <v>103.52039881236024</v>
      </c>
    </row>
    <row r="312" spans="1:8" s="3" customFormat="1" x14ac:dyDescent="0.25">
      <c r="A312" s="8" t="s">
        <v>241</v>
      </c>
      <c r="B312" s="4" t="s">
        <v>274</v>
      </c>
      <c r="C312" s="4">
        <v>109.73205056849807</v>
      </c>
      <c r="D312" s="4">
        <v>-1.2642124512999837</v>
      </c>
      <c r="E312" s="4">
        <v>32.782062495030623</v>
      </c>
      <c r="F312" s="4">
        <v>72.441758766001456</v>
      </c>
      <c r="G312" s="4">
        <v>64.681561580663129</v>
      </c>
      <c r="H312" s="4">
        <v>74.47722032281149</v>
      </c>
    </row>
    <row r="313" spans="1:8" s="3" customFormat="1" x14ac:dyDescent="0.25">
      <c r="A313" s="8" t="s">
        <v>242</v>
      </c>
      <c r="B313" s="4" t="s">
        <v>274</v>
      </c>
      <c r="C313" s="4">
        <v>114.08921046354459</v>
      </c>
      <c r="D313" s="4">
        <v>-1.6617635366144468</v>
      </c>
      <c r="E313" s="4">
        <v>13.492883835572879</v>
      </c>
      <c r="F313" s="4">
        <v>34.833426095253252</v>
      </c>
      <c r="G313" s="4">
        <v>20.473880893694851</v>
      </c>
      <c r="H313" s="4">
        <v>44.772203228114826</v>
      </c>
    </row>
    <row r="314" spans="1:8" s="3" customFormat="1" x14ac:dyDescent="0.25">
      <c r="A314" s="8" t="s">
        <v>243</v>
      </c>
      <c r="B314" s="4" t="s">
        <v>274</v>
      </c>
      <c r="C314" s="4">
        <v>117.65126818796217</v>
      </c>
      <c r="D314" s="4">
        <v>-2.0752166653414879</v>
      </c>
      <c r="E314" s="4">
        <v>45.901248310407901</v>
      </c>
      <c r="F314" s="4">
        <v>62.153136678063149</v>
      </c>
      <c r="G314" s="4">
        <v>19.487954202114985</v>
      </c>
      <c r="H314" s="4">
        <v>62.010018287349936</v>
      </c>
    </row>
    <row r="315" spans="1:8" s="3" customFormat="1" x14ac:dyDescent="0.25">
      <c r="A315" s="8" t="s">
        <v>244</v>
      </c>
      <c r="B315" s="4" t="s">
        <v>274</v>
      </c>
      <c r="C315" s="4">
        <v>116.56992923590684</v>
      </c>
      <c r="D315" s="4">
        <v>-1.2483104078874048</v>
      </c>
      <c r="E315" s="4">
        <v>67.273594656913417</v>
      </c>
      <c r="F315" s="4">
        <v>60.992287508944912</v>
      </c>
      <c r="G315" s="4">
        <v>42.005247674326164</v>
      </c>
      <c r="H315" s="4">
        <v>80.933449948318369</v>
      </c>
    </row>
    <row r="316" spans="1:8" s="3" customFormat="1" x14ac:dyDescent="0.25">
      <c r="A316" s="8" t="s">
        <v>245</v>
      </c>
      <c r="B316" s="4" t="s">
        <v>274</v>
      </c>
      <c r="C316" s="4">
        <v>111.74590374253142</v>
      </c>
      <c r="D316" s="4">
        <v>-0.58868809794361887</v>
      </c>
      <c r="E316" s="4">
        <v>57.715626260034448</v>
      </c>
      <c r="F316" s="4">
        <v>19.765404493970163</v>
      </c>
      <c r="G316" s="4">
        <v>69.182947839155446</v>
      </c>
      <c r="H316" s="4">
        <v>26.232909350830251</v>
      </c>
    </row>
    <row r="317" spans="1:8" s="3" customFormat="1" x14ac:dyDescent="0.25">
      <c r="A317" s="8" t="s">
        <v>246</v>
      </c>
      <c r="B317" s="4" t="s">
        <v>274</v>
      </c>
      <c r="C317" s="4">
        <v>113.29410829291565</v>
      </c>
      <c r="D317" s="4">
        <v>3.4904985290609947</v>
      </c>
      <c r="E317" s="4">
        <v>54.122604754710999</v>
      </c>
      <c r="F317" s="4">
        <v>90.395165778802593</v>
      </c>
      <c r="G317" s="4">
        <v>90.013516736900698</v>
      </c>
      <c r="H317" s="4">
        <v>90.124831040788763</v>
      </c>
    </row>
    <row r="318" spans="1:8" s="3" customFormat="1" x14ac:dyDescent="0.25">
      <c r="A318" s="8" t="s">
        <v>247</v>
      </c>
      <c r="B318" s="4" t="s">
        <v>274</v>
      </c>
      <c r="C318" s="4">
        <v>112.71361020490448</v>
      </c>
      <c r="D318" s="4">
        <v>7.2577984677986151E-2</v>
      </c>
      <c r="E318" s="4">
        <v>55.15120413474579</v>
      </c>
      <c r="F318" s="4">
        <v>55.667314248011429</v>
      </c>
      <c r="G318" s="4">
        <v>42.683919211172608</v>
      </c>
      <c r="H318" s="4">
        <v>103.31072907884607</v>
      </c>
    </row>
    <row r="319" spans="1:8" s="3" customFormat="1" x14ac:dyDescent="0.25">
      <c r="A319" s="8" t="s">
        <v>248</v>
      </c>
      <c r="B319" s="4" t="s">
        <v>274</v>
      </c>
      <c r="C319" s="4">
        <v>100.55252743970736</v>
      </c>
      <c r="D319" s="4">
        <v>-1.3813185992682731</v>
      </c>
      <c r="E319" s="4">
        <v>48.092287015605194</v>
      </c>
      <c r="F319" s="4">
        <v>26.81251399985068</v>
      </c>
      <c r="G319" s="4">
        <v>67.34114836108418</v>
      </c>
      <c r="H319" s="4">
        <v>39.445979242888093</v>
      </c>
    </row>
    <row r="320" spans="1:8" s="3" customFormat="1" x14ac:dyDescent="0.25">
      <c r="A320" s="8" t="s">
        <v>249</v>
      </c>
      <c r="B320" s="4" t="s">
        <v>274</v>
      </c>
      <c r="C320" s="4">
        <v>118.82573818057692</v>
      </c>
      <c r="D320" s="4">
        <v>1.7067759003242946</v>
      </c>
      <c r="E320" s="4">
        <v>76.770779996586469</v>
      </c>
      <c r="F320" s="4">
        <v>63.048301757979189</v>
      </c>
      <c r="G320" s="4">
        <v>83.734425669909555</v>
      </c>
      <c r="H320" s="4">
        <v>74.944529783239474</v>
      </c>
    </row>
    <row r="321" spans="1:8" s="3" customFormat="1" x14ac:dyDescent="0.25">
      <c r="A321" s="8" t="s">
        <v>250</v>
      </c>
      <c r="B321" s="4" t="s">
        <v>274</v>
      </c>
      <c r="C321" s="4">
        <v>102.12051071455242</v>
      </c>
      <c r="D321" s="4">
        <v>0.24639737176137011</v>
      </c>
      <c r="E321" s="4">
        <v>54.229821548570172</v>
      </c>
      <c r="F321" s="4">
        <v>25.961323079220502</v>
      </c>
      <c r="G321" s="4">
        <v>41.924886134547918</v>
      </c>
      <c r="H321" s="4">
        <v>37.161203613828135</v>
      </c>
    </row>
    <row r="322" spans="1:8" s="3" customFormat="1" x14ac:dyDescent="0.25">
      <c r="A322" s="8" t="s">
        <v>251</v>
      </c>
      <c r="B322" s="4" t="s">
        <v>274</v>
      </c>
      <c r="C322" s="4">
        <v>110.19935787351606</v>
      </c>
      <c r="D322" s="4">
        <v>0.64959307100724484</v>
      </c>
      <c r="E322" s="4">
        <v>50.36212947061901</v>
      </c>
      <c r="F322" s="4">
        <v>33.99537071604572</v>
      </c>
      <c r="G322" s="4">
        <v>58.903905025013103</v>
      </c>
      <c r="H322" s="4">
        <v>16.030762338535062</v>
      </c>
    </row>
    <row r="323" spans="1:8" s="3" customFormat="1" x14ac:dyDescent="0.25">
      <c r="A323" s="8" t="s">
        <v>252</v>
      </c>
      <c r="B323" s="4" t="s">
        <v>274</v>
      </c>
      <c r="C323" s="4">
        <v>122.11981566820279</v>
      </c>
      <c r="D323" s="4">
        <v>13.108038914490539</v>
      </c>
      <c r="E323" s="4">
        <v>19.969278033794168</v>
      </c>
      <c r="F323" s="4">
        <v>65.386584741423476</v>
      </c>
      <c r="G323" s="4">
        <v>16.948284690220184</v>
      </c>
      <c r="H323" s="4">
        <v>96.705922512374158</v>
      </c>
    </row>
    <row r="324" spans="1:8" s="3" customFormat="1" x14ac:dyDescent="0.25">
      <c r="A324" s="8" t="s">
        <v>253</v>
      </c>
      <c r="B324" s="4" t="s">
        <v>274</v>
      </c>
      <c r="C324" s="4">
        <v>123.07561017238437</v>
      </c>
      <c r="D324" s="4">
        <v>0.81925243215566468</v>
      </c>
      <c r="E324" s="4">
        <v>35.159583546680331</v>
      </c>
      <c r="F324" s="4">
        <v>42.157364738009903</v>
      </c>
      <c r="G324" s="4">
        <v>33.077316948284704</v>
      </c>
      <c r="H324" s="4">
        <v>35.279057859703038</v>
      </c>
    </row>
    <row r="325" spans="1:8" s="3" customFormat="1" x14ac:dyDescent="0.25">
      <c r="A325" s="8" t="s">
        <v>254</v>
      </c>
      <c r="B325" s="4" t="s">
        <v>274</v>
      </c>
      <c r="C325" s="4">
        <v>117.40911418330776</v>
      </c>
      <c r="D325" s="4">
        <v>2.3894862604540101</v>
      </c>
      <c r="E325" s="4">
        <v>52.961256187062645</v>
      </c>
      <c r="F325" s="4">
        <v>50.742447516641079</v>
      </c>
      <c r="G325" s="4">
        <v>25.533367468851349</v>
      </c>
      <c r="H325" s="4">
        <v>86.670080218467334</v>
      </c>
    </row>
    <row r="326" spans="1:8" s="3" customFormat="1" x14ac:dyDescent="0.25">
      <c r="A326" s="8" t="s">
        <v>255</v>
      </c>
      <c r="B326" s="4" t="s">
        <v>274</v>
      </c>
      <c r="C326" s="4">
        <v>108.82550586127086</v>
      </c>
      <c r="D326" s="4">
        <v>-0.21653102366907895</v>
      </c>
      <c r="E326" s="4">
        <v>40.013439856641554</v>
      </c>
      <c r="F326" s="4">
        <v>36.414544911520963</v>
      </c>
      <c r="G326" s="4">
        <v>48.674680803404783</v>
      </c>
      <c r="H326" s="4">
        <v>49.227208243112095</v>
      </c>
    </row>
    <row r="327" spans="1:8" s="3" customFormat="1" x14ac:dyDescent="0.25">
      <c r="A327" s="8" t="s">
        <v>256</v>
      </c>
      <c r="B327" s="4" t="s">
        <v>274</v>
      </c>
      <c r="C327" s="4">
        <v>119.11589008363204</v>
      </c>
      <c r="D327" s="4">
        <v>3.4818228366615536</v>
      </c>
      <c r="E327" s="4">
        <v>42.003754906980731</v>
      </c>
      <c r="F327" s="4">
        <v>26.915855948114022</v>
      </c>
      <c r="G327" s="4">
        <v>74.381293736132463</v>
      </c>
      <c r="H327" s="4">
        <v>54.258405871309115</v>
      </c>
    </row>
    <row r="328" spans="1:8" s="3" customFormat="1" x14ac:dyDescent="0.25">
      <c r="A328" s="8" t="s">
        <v>257</v>
      </c>
      <c r="B328" s="4" t="s">
        <v>274</v>
      </c>
      <c r="C328" s="4">
        <v>96.44001319599721</v>
      </c>
      <c r="D328" s="4">
        <v>1.540266119277157</v>
      </c>
      <c r="E328" s="4">
        <v>36.780909790696825</v>
      </c>
      <c r="F328" s="4">
        <v>37.458304314357974</v>
      </c>
      <c r="G328" s="4">
        <v>34.813239983871554</v>
      </c>
      <c r="H328" s="4">
        <v>14.475275832997326</v>
      </c>
    </row>
    <row r="329" spans="1:8" s="3" customFormat="1" x14ac:dyDescent="0.25">
      <c r="A329" s="8" t="s">
        <v>258</v>
      </c>
      <c r="B329" s="4" t="s">
        <v>274</v>
      </c>
      <c r="C329" s="4">
        <v>113.70541047960405</v>
      </c>
      <c r="D329" s="4">
        <v>0.15360983102919334</v>
      </c>
      <c r="E329" s="4">
        <v>66.171701655572633</v>
      </c>
      <c r="F329" s="4">
        <v>72.179552824714136</v>
      </c>
      <c r="G329" s="4">
        <v>90.168970814132123</v>
      </c>
      <c r="H329" s="4">
        <v>87.062638675541919</v>
      </c>
    </row>
    <row r="330" spans="1:8" s="3" customFormat="1" x14ac:dyDescent="0.25">
      <c r="A330" s="8" t="s">
        <v>259</v>
      </c>
      <c r="B330" s="4" t="s">
        <v>274</v>
      </c>
      <c r="C330" s="4">
        <v>126.71104284007512</v>
      </c>
      <c r="D330" s="4">
        <v>2.1846731524150957</v>
      </c>
      <c r="E330" s="4">
        <v>65.813278716504541</v>
      </c>
      <c r="F330" s="4">
        <v>42.549923195084503</v>
      </c>
      <c r="G330" s="4">
        <v>45.110087045570928</v>
      </c>
      <c r="H330" s="4">
        <v>59.447004608294947</v>
      </c>
    </row>
    <row r="331" spans="1:8" s="3" customFormat="1" x14ac:dyDescent="0.25">
      <c r="A331" s="8" t="s">
        <v>260</v>
      </c>
      <c r="B331" s="4" t="s">
        <v>274</v>
      </c>
      <c r="C331" s="4">
        <v>115.56579621095752</v>
      </c>
      <c r="D331" s="4">
        <v>8.533879501622188E-2</v>
      </c>
      <c r="E331" s="4">
        <v>26.642771804062139</v>
      </c>
      <c r="F331" s="4">
        <v>45.622119815668214</v>
      </c>
      <c r="G331" s="4">
        <v>28.315412186379938</v>
      </c>
      <c r="H331" s="4">
        <v>36.320191158900847</v>
      </c>
    </row>
    <row r="332" spans="1:8" s="3" customFormat="1" x14ac:dyDescent="0.25">
      <c r="A332" s="8" t="s">
        <v>261</v>
      </c>
      <c r="B332" s="4" t="s">
        <v>274</v>
      </c>
      <c r="C332" s="4">
        <v>121.94913807817036</v>
      </c>
      <c r="D332" s="4">
        <v>23.314558798429776</v>
      </c>
      <c r="E332" s="4">
        <v>69.585253456221224</v>
      </c>
      <c r="F332" s="4">
        <v>61.273254821641927</v>
      </c>
      <c r="G332" s="4">
        <v>86.140979689366802</v>
      </c>
      <c r="H332" s="4">
        <v>98.037207714627101</v>
      </c>
    </row>
    <row r="333" spans="1:8" s="3" customFormat="1" x14ac:dyDescent="0.25">
      <c r="A333" s="8" t="s">
        <v>262</v>
      </c>
      <c r="B333" s="4" t="s">
        <v>274</v>
      </c>
      <c r="C333" s="4">
        <v>114.85869286316483</v>
      </c>
      <c r="D333" s="4">
        <v>3.6369634544188312</v>
      </c>
      <c r="E333" s="4">
        <v>50.941681023422895</v>
      </c>
      <c r="F333" s="4">
        <v>22.023386239507349</v>
      </c>
      <c r="G333" s="4">
        <v>58.957516220079903</v>
      </c>
      <c r="H333" s="4">
        <v>45.683809244529158</v>
      </c>
    </row>
    <row r="334" spans="1:8" s="3" customFormat="1" x14ac:dyDescent="0.25">
      <c r="A334" s="8" t="s">
        <v>263</v>
      </c>
      <c r="B334" s="4" t="s">
        <v>274</v>
      </c>
      <c r="C334" s="4">
        <v>108.40737698797885</v>
      </c>
      <c r="D334" s="4">
        <v>0.73919211528410589</v>
      </c>
      <c r="E334" s="4">
        <v>47.315761965205731</v>
      </c>
      <c r="F334" s="4">
        <v>6.9513925184798087</v>
      </c>
      <c r="G334" s="4">
        <v>60.606286866273464</v>
      </c>
      <c r="H334" s="4">
        <v>12.790263570521919</v>
      </c>
    </row>
    <row r="335" spans="1:8" s="3" customFormat="1" x14ac:dyDescent="0.25">
      <c r="A335" s="8" t="s">
        <v>264</v>
      </c>
      <c r="B335" s="4" t="s">
        <v>274</v>
      </c>
      <c r="C335" s="4">
        <v>108.1833793772867</v>
      </c>
      <c r="D335" s="4">
        <v>0.20159784962293958</v>
      </c>
      <c r="E335" s="4">
        <v>24.826401851713594</v>
      </c>
      <c r="F335" s="4">
        <v>27.290375569327281</v>
      </c>
      <c r="G335" s="4">
        <v>39.296647502426659</v>
      </c>
      <c r="H335" s="4">
        <v>73.359217501680021</v>
      </c>
    </row>
    <row r="336" spans="1:8" s="3" customFormat="1" x14ac:dyDescent="0.25">
      <c r="A336" s="8" t="s">
        <v>265</v>
      </c>
      <c r="B336" s="4" t="s">
        <v>274</v>
      </c>
      <c r="C336" s="4">
        <v>112.26013589188388</v>
      </c>
      <c r="D336" s="4">
        <v>0.45546180840737893</v>
      </c>
      <c r="E336" s="4">
        <v>43.746733368177424</v>
      </c>
      <c r="F336" s="4">
        <v>49.07787650265066</v>
      </c>
      <c r="G336" s="4">
        <v>53.229298887478564</v>
      </c>
      <c r="H336" s="4">
        <v>31.710595086985755</v>
      </c>
    </row>
    <row r="337" spans="1:8" s="3" customFormat="1" x14ac:dyDescent="0.25">
      <c r="A337" s="8" t="s">
        <v>266</v>
      </c>
      <c r="B337" s="4" t="s">
        <v>274</v>
      </c>
      <c r="C337" s="4">
        <v>110.7220189651311</v>
      </c>
      <c r="D337" s="4">
        <v>7.9071156574329926</v>
      </c>
      <c r="E337" s="4">
        <v>43.746733368177424</v>
      </c>
      <c r="F337" s="4">
        <v>41.297692824609896</v>
      </c>
      <c r="G337" s="4">
        <v>25.229597550959472</v>
      </c>
      <c r="H337" s="4">
        <v>43.731800194131289</v>
      </c>
    </row>
    <row r="338" spans="1:8" s="3" customFormat="1" x14ac:dyDescent="0.25">
      <c r="A338" s="8" t="s">
        <v>267</v>
      </c>
      <c r="B338" s="4" t="s">
        <v>274</v>
      </c>
      <c r="C338" s="4">
        <v>106.60093105091454</v>
      </c>
      <c r="D338" s="4">
        <v>-1.3789817088816343</v>
      </c>
      <c r="E338" s="4">
        <v>43.264543088596454</v>
      </c>
      <c r="F338" s="4">
        <v>25.007147831824348</v>
      </c>
      <c r="G338" s="4">
        <v>33.539093141747003</v>
      </c>
      <c r="H338" s="4">
        <v>48.248231369817816</v>
      </c>
    </row>
    <row r="339" spans="1:8" s="3" customFormat="1" x14ac:dyDescent="0.25">
      <c r="A339" s="8" t="s">
        <v>268</v>
      </c>
      <c r="B339" s="4" t="s">
        <v>274</v>
      </c>
      <c r="C339" s="4">
        <v>111.87187336668414</v>
      </c>
      <c r="D339" s="4">
        <v>1.2767863809452722</v>
      </c>
      <c r="E339" s="4">
        <v>29.171955499141355</v>
      </c>
      <c r="F339" s="4">
        <v>29.814081983125526</v>
      </c>
      <c r="G339" s="4">
        <v>51.930112745464072</v>
      </c>
      <c r="H339" s="4">
        <v>49.690136638542548</v>
      </c>
    </row>
    <row r="340" spans="1:8" s="3" customFormat="1" x14ac:dyDescent="0.25">
      <c r="A340" s="8" t="s">
        <v>269</v>
      </c>
      <c r="B340" s="4" t="s">
        <v>274</v>
      </c>
      <c r="C340" s="4">
        <v>123.09267793138764</v>
      </c>
      <c r="D340" s="4">
        <v>5.1885987369858402</v>
      </c>
      <c r="E340" s="4">
        <v>34.937702679638178</v>
      </c>
      <c r="F340" s="4">
        <v>37.293053422085698</v>
      </c>
      <c r="G340" s="4">
        <v>54.872845195425853</v>
      </c>
      <c r="H340" s="4">
        <v>59.242191500256034</v>
      </c>
    </row>
    <row r="341" spans="1:8" s="3" customFormat="1" x14ac:dyDescent="0.25">
      <c r="A341" s="8" t="s">
        <v>270</v>
      </c>
      <c r="B341" s="4" t="s">
        <v>274</v>
      </c>
      <c r="C341" s="4">
        <v>106.89124298962648</v>
      </c>
      <c r="D341" s="4">
        <v>0.10483486675708864</v>
      </c>
      <c r="E341" s="4">
        <v>64.812140317437041</v>
      </c>
      <c r="F341" s="4">
        <v>4.7175690040687712</v>
      </c>
      <c r="G341" s="4">
        <v>63.763791649866199</v>
      </c>
      <c r="H341" s="4">
        <v>18.700927385359776</v>
      </c>
    </row>
    <row r="342" spans="1:8" s="3" customFormat="1" x14ac:dyDescent="0.25">
      <c r="A342" s="8" t="s">
        <v>271</v>
      </c>
      <c r="B342" s="4" t="s">
        <v>274</v>
      </c>
      <c r="C342" s="4">
        <v>99.633444521828352</v>
      </c>
      <c r="D342" s="4">
        <v>0.24999083611305117</v>
      </c>
      <c r="E342" s="4">
        <v>24.9910193907848</v>
      </c>
      <c r="F342" s="4">
        <v>34.329386752685018</v>
      </c>
      <c r="G342" s="4">
        <v>28.668303947802499</v>
      </c>
      <c r="H342" s="4">
        <v>36.442212528866236</v>
      </c>
    </row>
  </sheetData>
  <conditionalFormatting sqref="B343:B1048576 C1:D1048576 B1:B230">
    <cfRule type="cellIs" dxfId="1" priority="2" operator="greaterThan">
      <formula>#REF!</formula>
    </cfRule>
  </conditionalFormatting>
  <conditionalFormatting sqref="B231:B342">
    <cfRule type="cellIs" dxfId="0" priority="1" operator="greater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7</vt:lpstr>
      <vt:lpstr>Supplementary figure 8</vt:lpstr>
    </vt:vector>
  </TitlesOfParts>
  <Company>University of Tur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i Rönkä</dc:creator>
  <cp:lastModifiedBy>Pekka Kolehmainen</cp:lastModifiedBy>
  <cp:lastPrinted>2016-12-07T11:17:28Z</cp:lastPrinted>
  <dcterms:created xsi:type="dcterms:W3CDTF">2016-12-07T11:16:15Z</dcterms:created>
  <dcterms:modified xsi:type="dcterms:W3CDTF">2022-11-28T07:22:38Z</dcterms:modified>
</cp:coreProperties>
</file>